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c/Downloads/Daily job/Submission/Submission-FPS/"/>
    </mc:Choice>
  </mc:AlternateContent>
  <xr:revisionPtr revIDLastSave="0" documentId="13_ncr:1_{32398989-29D7-AC47-8119-3591B906D60C}" xr6:coauthVersionLast="36" xr6:coauthVersionMax="36" xr10:uidLastSave="{00000000-0000-0000-0000-000000000000}"/>
  <bookViews>
    <workbookView xWindow="0" yWindow="0" windowWidth="25600" windowHeight="16000" activeTab="2" xr2:uid="{DD621B4A-30CE-2D4C-9623-94CE0A076934}"/>
  </bookViews>
  <sheets>
    <sheet name="Supplementary Table 1" sheetId="1" r:id="rId1"/>
    <sheet name="Supplementary Table 2" sheetId="3" r:id="rId2"/>
    <sheet name="Supplementary Table 3" sheetId="4" r:id="rId3"/>
  </sheets>
  <definedNames>
    <definedName name="_xlnm._FilterDatabase" localSheetId="1" hidden="1">'Supplementary Table 2'!$A$2:$Y$1137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1" i="1" l="1"/>
  <c r="D21" i="1"/>
  <c r="E21" i="1"/>
  <c r="F21" i="1"/>
  <c r="B21" i="1"/>
  <c r="D4" i="4" l="1"/>
  <c r="E4" i="4" s="1"/>
  <c r="D3" i="4"/>
  <c r="E3" i="4" s="1"/>
</calcChain>
</file>

<file path=xl/sharedStrings.xml><?xml version="1.0" encoding="utf-8"?>
<sst xmlns="http://schemas.openxmlformats.org/spreadsheetml/2006/main" count="6870" uniqueCount="4151">
  <si>
    <t>Sample</t>
  </si>
  <si>
    <t>Raw Reads</t>
  </si>
  <si>
    <t>Clean Reads</t>
  </si>
  <si>
    <t>Raw Base(G)</t>
  </si>
  <si>
    <t>Clean Base(G)</t>
  </si>
  <si>
    <t>Alignment rate (%)</t>
  </si>
  <si>
    <t>Supplementary Table 1 RNA-Seq information and quality conrtol</t>
    <phoneticPr fontId="1" type="noConversion"/>
  </si>
  <si>
    <t>geneID</t>
  </si>
  <si>
    <t>CTR.1</t>
  </si>
  <si>
    <t>CTR.2</t>
  </si>
  <si>
    <t>CTR.3</t>
  </si>
  <si>
    <t>name</t>
  </si>
  <si>
    <t>Annotation1</t>
  </si>
  <si>
    <t>Annotation2</t>
  </si>
  <si>
    <t>Annotation3</t>
  </si>
  <si>
    <t>evm.TU.Contig10660.379</t>
  </si>
  <si>
    <t>NA</t>
  </si>
  <si>
    <t>AUG_5</t>
    <phoneticPr fontId="1" type="noConversion"/>
  </si>
  <si>
    <t>hypothetical protein L484_018163 [Morus notabilis]</t>
  </si>
  <si>
    <t>AUGMIN subunit 5 [Source:UniProtKB/Swiss-Prot;Acc:Q9FMB4]</t>
  </si>
  <si>
    <t>evm.TU.Contig33180.306</t>
  </si>
  <si>
    <t>hub_POD_turquoise</t>
  </si>
  <si>
    <t>1MMP</t>
  </si>
  <si>
    <t>Metalloendoproteinase 1-MMP OS=Arabidopsis thaliana GN=1MMP PE=1 SV=1</t>
  </si>
  <si>
    <t>PREDICTED: metalloendoproteinase 1 [Populus euphratica]</t>
  </si>
  <si>
    <t>Metalloendoproteinase 1-MMP [Source:UniProtKB/Swiss-Prot;Acc:O23507]</t>
  </si>
  <si>
    <t>evm.TU.Contig6055.274</t>
  </si>
  <si>
    <t>2MMP</t>
  </si>
  <si>
    <t>Metalloendoproteinase 2-MMP OS=Arabidopsis thaliana GN=2MMP PE=1 SV=1</t>
  </si>
  <si>
    <t>Metalloendoproteinase 1 precursor, putative [Ricinus communis]</t>
  </si>
  <si>
    <t>Metalloendoproteinase 2-MMP [Source:UniProtKB/Swiss-Prot;Acc:O04529]</t>
  </si>
  <si>
    <t>evm.TU.Contig5252.274</t>
  </si>
  <si>
    <t>3AT1</t>
  </si>
  <si>
    <t>Coumaroyl-CoA:anthocyanidin 3-O-glucoside-6''-O-coumaroyltransferase 1 OS=Arabidopsis thaliana GN=3AT1 PE=1 SV=1</t>
  </si>
  <si>
    <t>PREDICTED: coumaroyl-CoA:anthocyanidin 3-O-glucoside-6''-O-coumaroyltransferase 1-like [Populus euphratica]</t>
  </si>
  <si>
    <t>Coumaroyl-CoA:anthocyanidin 3-O-glucoside-6''-O-coumaroyltransferase 1 [Source:UniProtKB/Swiss-Prot;Acc:Q9ZWB4]</t>
  </si>
  <si>
    <t>evm.TU.Contig10660.185</t>
  </si>
  <si>
    <t>hub_POD_yellow/hub_SOD_yellow</t>
  </si>
  <si>
    <t>3MMP</t>
  </si>
  <si>
    <t>Metalloendoproteinase 3-MMP OS=Arabidopsis thaliana GN=3MMP PE=1 SV=1</t>
  </si>
  <si>
    <t>Metalloendoproteinase 3-MMP [Source:UniProtKB/Swiss-Prot;Acc:Q5XF51]</t>
  </si>
  <si>
    <t>evm.TU.Contig2712.537</t>
  </si>
  <si>
    <t>AAE12</t>
  </si>
  <si>
    <t>Probable acyl-activating enzyme 12, peroxisomal OS=Arabidopsis thaliana GN=AAE12 PE=2 SV=1</t>
  </si>
  <si>
    <t>AMP-dependent synthetase and ligase family protein [Theobroma cacao]</t>
  </si>
  <si>
    <t>Probable acyl-activating enzyme 12, peroxisomal [Source:UniProtKB/Swiss-Prot;Acc:Q9SS00]</t>
  </si>
  <si>
    <t>evm.TU.Contig33180.182</t>
  </si>
  <si>
    <t>AAE3</t>
  </si>
  <si>
    <t>Oxalate--CoA ligase OS=Arabidopsis thaliana GN=AAE3 PE=1 SV=1</t>
  </si>
  <si>
    <t>PREDICTED: oxalate--CoA ligase-like [Jatropha curcas]</t>
  </si>
  <si>
    <t>Oxalate--CoA ligase [Source:UniProtKB/Swiss-Prot;Acc:Q9SMT7]</t>
  </si>
  <si>
    <t>evm.TU.Contig10143.499</t>
  </si>
  <si>
    <t>AAE5</t>
  </si>
  <si>
    <t>Probable acyl-activating enzyme 5, peroxisomal OS=Arabidopsis thaliana GN=AAE5 PE=2 SV=1</t>
  </si>
  <si>
    <t>PREDICTED: probable acyl-activating enzyme 5, peroxisomal [Malus domestica]</t>
  </si>
  <si>
    <t>Probable acyl-activating enzyme 5, peroxisomal [Source:UniProtKB/Swiss-Prot;Acc:Q9FFE6]</t>
  </si>
  <si>
    <t>evm.TU.Contig8624.216</t>
  </si>
  <si>
    <t>AAP3</t>
  </si>
  <si>
    <t>Amino acid permease 3 OS=Arabidopsis thaliana GN=AAP3 PE=1 SV=2</t>
  </si>
  <si>
    <t>hypothetical protein POPTR_0002s08040g [Populus trichocarpa]</t>
  </si>
  <si>
    <t>ATAAP3 [Source:UniProtKB/TrEMBL;Acc:A0A178W3U1]</t>
  </si>
  <si>
    <t>evm.TU.Contig5386.968</t>
  </si>
  <si>
    <t>ABCB11</t>
  </si>
  <si>
    <t>ABC transporter B family member 11 OS=Arabidopsis thaliana GN=ABCB11 PE=2 SV=1</t>
  </si>
  <si>
    <t>PREDICTED: ABC transporter B family member 21-like [Populus euphratica]</t>
  </si>
  <si>
    <t>ABC transporter B family member 11 [Source:UniProtKB/Swiss-Prot;Acc:Q9FWX7]</t>
  </si>
  <si>
    <t>evm.TU.Contig5386.1218</t>
  </si>
  <si>
    <t>hub_POD_blue/hub_SOD_blue</t>
  </si>
  <si>
    <t>ABCB15</t>
  </si>
  <si>
    <t>Putative multidrug resistance protein OS=Oryza sativa subsp. japonica GN=Os02g0190300 PE=3 SV=1</t>
  </si>
  <si>
    <t>PREDICTED: ABC transporter B family member 15-like [Jatropha curcas]</t>
  </si>
  <si>
    <t>ABC transporter B family member 15 [Source:UniProtKB/Swiss-Prot;Acc:Q9LHD1]</t>
  </si>
  <si>
    <t>evm.TU.Contig9867.32</t>
  </si>
  <si>
    <t>ABCF5</t>
  </si>
  <si>
    <t>ABC transporter F family member 5 OS=Arabidopsis thaliana GN=ABCF5 PE=2 SV=1</t>
  </si>
  <si>
    <t>ABC transporter family protein [Populus trichocarpa]</t>
  </si>
  <si>
    <t>GCN5 [Source:UniProtKB/TrEMBL;Acc:A0A178UAA3]</t>
  </si>
  <si>
    <t>evm.TU.Contig14326.641</t>
  </si>
  <si>
    <t>ABCG1</t>
  </si>
  <si>
    <t>ABC transporter G family member 1 OS=Arabidopsis thaliana GN=ABCG1 PE=2 SV=1</t>
  </si>
  <si>
    <t>PREDICTED: ABC transporter G family member 17-like isoform X2 [Nicotiana tomentosiformis]</t>
  </si>
  <si>
    <t>ABC transporter G family member 1 [Source:UniProtKB/Swiss-Prot;Acc:O80946]</t>
  </si>
  <si>
    <t>evm.TU.Contig16184.17</t>
  </si>
  <si>
    <t>ABCG11</t>
  </si>
  <si>
    <t>ABC transporter G family member 11 OS=Arabidopsis thaliana GN=ABCG11 PE=1 SV=1</t>
  </si>
  <si>
    <t>hypothetical protein POPTR_0001s31880g [Populus trichocarpa]</t>
  </si>
  <si>
    <t>ABC transporter G family member 11 [Source:UniProtKB/Swiss-Prot;Acc:Q8RXN0]</t>
  </si>
  <si>
    <t>evm.TU.Contig14326.640</t>
  </si>
  <si>
    <t>ABCG16</t>
  </si>
  <si>
    <t>ABC transporter G family member 16 OS=Arabidopsis thaliana GN=ABCG16 PE=2 SV=2</t>
  </si>
  <si>
    <t>PREDICTED: ABC transporter G family member 16-like [Populus euphratica]</t>
  </si>
  <si>
    <t>ABC transporter G family member 16 [Source:UniProtKB/Swiss-Prot;Acc:Q9M2V7]</t>
  </si>
  <si>
    <t>evm.TU.Contig5482.283</t>
  </si>
  <si>
    <t>ABCG29</t>
  </si>
  <si>
    <t>ABC transporter G family member 42 OS=Oryza sativa subsp. japonica GN=ABCG42 PE=2 SV=1</t>
  </si>
  <si>
    <t>ATP-binding cassette transporter, putative [Ricinus communis]</t>
  </si>
  <si>
    <t>ABC transporter G family member 29 [Source:UniProtKB/Swiss-Prot;Acc:Q94A18]</t>
  </si>
  <si>
    <t>evm.TU.Contig9867.30</t>
  </si>
  <si>
    <t>ABR1</t>
  </si>
  <si>
    <t>Ethylene-responsive transcription factor ABR1 OS=Arabidopsis thaliana GN=ABR1 PE=2 SV=1</t>
  </si>
  <si>
    <t>PREDICTED: ethylene-responsive transcription factor ABR1-like isoform X1 [Populus euphratica]</t>
  </si>
  <si>
    <t>Ethylene-responsive transcription factor ABR1 [Source:UniProtKB/Swiss-Prot;Acc:Q9FGF8]</t>
  </si>
  <si>
    <t>evm.TU.Contig2712.551</t>
  </si>
  <si>
    <t>ACA2</t>
  </si>
  <si>
    <t>Calcium-transporting ATPase 2, plasma membrane-type OS=Arabidopsis thaliana GN=ACA2 PE=1 SV=1</t>
  </si>
  <si>
    <t>PREDICTED: calcium-transporting ATPase 2, plasma membrane-type [Jatropha curcas]</t>
  </si>
  <si>
    <t>ACA2 [Source:UniProtKB/TrEMBL;Acc:A0A384LFJ2]</t>
  </si>
  <si>
    <t>evm.TU.Contig9220.181</t>
  </si>
  <si>
    <t>ACI1</t>
  </si>
  <si>
    <t>hypothetical protein POPTR_0016s12480g [Populus trichocarpa]</t>
  </si>
  <si>
    <t>ALC-interacting protein 1 [Source:UniProtKB/TrEMBL;Acc:Q9M035]</t>
  </si>
  <si>
    <t>evm.TU.Contig5252.183</t>
  </si>
  <si>
    <t>ACO4</t>
  </si>
  <si>
    <t>1-aminocyclopropane-1-carboxylate oxidase OS=Prunus mume GN=ACO1 PE=2 SV=1</t>
  </si>
  <si>
    <t>1-aminocyclopropane-1-carboxylate oxidase family protein [Populus trichocarpa]</t>
  </si>
  <si>
    <t>1-aminocyclopropane-1-carboxylate oxidase 4 [Source:UniProtKB/Swiss-Prot;Acc:Q06588]</t>
  </si>
  <si>
    <t>evm.TU.Contig2712.528</t>
  </si>
  <si>
    <t>ACR1</t>
  </si>
  <si>
    <t>ACT domain-containing protein ACR1 OS=Arabidopsis thaliana GN=ACR1 PE=2 SV=1</t>
  </si>
  <si>
    <t>hypothetical protein POPTR_0007s14780g [Populus trichocarpa]</t>
  </si>
  <si>
    <t>ACT domain-containing protein ACR1 [Source:UniProtKB/Swiss-Prot;Acc:Q9FHP1]</t>
  </si>
  <si>
    <t>evm.TU.Contig8624.251</t>
  </si>
  <si>
    <t>ACR3</t>
  </si>
  <si>
    <t>ACT domain-containing protein ACR3 OS=Arabidopsis thaliana GN=ACR3 PE=2 SV=1</t>
  </si>
  <si>
    <t>PREDICTED: ACT domain-containing protein ACR3 [Jatropha curcas]</t>
  </si>
  <si>
    <t>ACR3 [Source:UniProtKB/TrEMBL;Acc:A0A178W888]</t>
  </si>
  <si>
    <t>evm.TU.Contig9220.1003</t>
  </si>
  <si>
    <t>ADC2</t>
  </si>
  <si>
    <t>Arginine decarboxylase OS=Pisum sativum PE=2 SV=1</t>
  </si>
  <si>
    <t>PREDICTED: arginine decarboxylase [Jatropha curcas]</t>
  </si>
  <si>
    <t>Arginine decarboxylase 2 [Source:UniProtKB/Swiss-Prot;Acc:O23141]</t>
  </si>
  <si>
    <t>evm.TU.Contig10660.334</t>
  </si>
  <si>
    <t>AFP2</t>
  </si>
  <si>
    <t>Ninja-family protein AFP2 OS=Arabidopsis thaliana GN=AFP2 PE=1 SV=1</t>
  </si>
  <si>
    <t>PREDICTED: ninja-family protein AFP3-like [Populus euphratica]</t>
  </si>
  <si>
    <t>AFP2 [Source:UniProtKB/TrEMBL;Acc:A0A178WBB1]</t>
  </si>
  <si>
    <t>evm.TU.Contig9868.17</t>
  </si>
  <si>
    <t>AGL62</t>
  </si>
  <si>
    <t>Agamous-like MADS-box protein AGL62 OS=Arabidopsis thaliana GN=AGL62 PE=1 SV=1</t>
  </si>
  <si>
    <t>PREDICTED: agamous-like MADS-box protein AGL62 [Populus euphratica]</t>
  </si>
  <si>
    <t>Agamous-like MADS-box protein AGL62 [Source:UniProtKB/Swiss-Prot;Acc:Q9FKK2]</t>
  </si>
  <si>
    <t>evm.TU.Contig8624.791</t>
  </si>
  <si>
    <t>AGP14</t>
  </si>
  <si>
    <t>Arabinogalactan peptide 14 OS=Arabidopsis thaliana GN=AGP14 PE=1 SV=1</t>
  </si>
  <si>
    <t>hypothetical protein POPTR_0003s21020g, partial [Populus trichocarpa]</t>
  </si>
  <si>
    <t>Arabinogalactan peptide 14 [Source:UniProtKB/Swiss-Prot;Acc:Q9LVC0]</t>
  </si>
  <si>
    <t>evm.TU.Contig5483.380</t>
  </si>
  <si>
    <t>AGP16</t>
  </si>
  <si>
    <t>Arabinogalactan peptide 16 OS=Arabidopsis thaliana GN=AGP16 PE=1 SV=1</t>
  </si>
  <si>
    <t>hypothetical protein JCGZ_07227 [Jatropha curcas]</t>
  </si>
  <si>
    <t>ATAGP16 [Source:UniProtKB/TrEMBL;Acc:A0A178VYP5]</t>
  </si>
  <si>
    <t>evm.TU.Contig14326.39</t>
  </si>
  <si>
    <t>AGP20</t>
  </si>
  <si>
    <t>Arabinogalactan peptide 20 OS=Arabidopsis thaliana GN=AGP20 PE=3 SV=1</t>
  </si>
  <si>
    <t>PREDICTED: arabinogalactan peptide 20-like [Nelumbo nucifera]</t>
  </si>
  <si>
    <t>Arabinogalactan protein 20 [Source:UniProtKB/Swiss-Prot;Acc:Q9M373]</t>
  </si>
  <si>
    <t>evm.TU.Contig2685.877</t>
  </si>
  <si>
    <t>evm.TU.Contig10143.705</t>
  </si>
  <si>
    <t>AHL17</t>
  </si>
  <si>
    <t>AT-hook motif nuclear-localized protein 17 OS=Arabidopsis thaliana GN=AHL17 PE=2 SV=1</t>
  </si>
  <si>
    <t>hypothetical protein POPTR_0002s10520g [Populus trichocarpa]</t>
  </si>
  <si>
    <t>AT-hook motif nuclear-localized protein 17 [Source:UniProtKB/Swiss-Prot;Acc:Q9LTA2]</t>
  </si>
  <si>
    <t>evm.TU.Contig5386.1085</t>
  </si>
  <si>
    <t>AHL18</t>
  </si>
  <si>
    <t>AT-hook motif nuclear-localized protein 18 OS=Arabidopsis thaliana GN=AHL18 PE=2 SV=1</t>
  </si>
  <si>
    <t>PREDICTED: putative DNA-binding protein ESCAROLA [Populus euphratica]</t>
  </si>
  <si>
    <t>AT-hook motif nuclear-localized protein 18 [Source:UniProtKB/Swiss-Prot;Acc:Q9LZX7]</t>
  </si>
  <si>
    <t>evm.TU.Contig2685.1104</t>
  </si>
  <si>
    <t>ALDH11A3</t>
  </si>
  <si>
    <t>NADP-dependent glyceraldehyde-3-phosphate dehydrogenase OS=Nicotiana plumbaginifolia GN=GAPN PE=2 SV=1</t>
  </si>
  <si>
    <t>hypothetical protein JCGZ_04016 [Jatropha curcas]</t>
  </si>
  <si>
    <t>aldehyde dehydrogenase 11A3 [Source:TAIR;Acc:AT2G24270]</t>
  </si>
  <si>
    <t>evm.TU.Contig2712.1142</t>
  </si>
  <si>
    <t>AMC1</t>
  </si>
  <si>
    <t>Metacaspase-1 OS=Arabidopsis thaliana GN=AMC1 PE=1 SV=1</t>
  </si>
  <si>
    <t>caspase, putative [Ricinus communis]</t>
  </si>
  <si>
    <t>MCP1b [Source:UniProtKB/TrEMBL;Acc:A0A178W8H4]</t>
  </si>
  <si>
    <t>evm.TU.Contig11642.1219</t>
  </si>
  <si>
    <t>ATL1</t>
  </si>
  <si>
    <t>RING-H2 finger protein ATL1 OS=Arabidopsis thaliana GN=ATL1 PE=2 SV=1</t>
  </si>
  <si>
    <t>RING/U-box superfamily protein [Theobroma cacao]</t>
  </si>
  <si>
    <t>RING-H2 finger protein ATL1 [Source:UniProtKB/Swiss-Prot;Acc:P93823]</t>
  </si>
  <si>
    <t>evm.TU.Contig9220.163_evm.TU.Contig9220.164</t>
  </si>
  <si>
    <t>AMT2</t>
  </si>
  <si>
    <t>Ammonium transporter 2 OS=Arabidopsis thaliana GN=AMT2 PE=1 SV=2</t>
  </si>
  <si>
    <t>PREDICTED: ammonium transporter 2-like [Populus euphratica]</t>
  </si>
  <si>
    <t>Ammonium transporter 2 [Source:UniProtKB/Swiss-Prot;Acc:Q9M6N7]</t>
  </si>
  <si>
    <t>evm.TU.Contig11642.33</t>
  </si>
  <si>
    <t>anac036</t>
  </si>
  <si>
    <t>no apical meristem family protein [Populus trichocarpa]</t>
  </si>
  <si>
    <t>NAC domain containing protein 36 [Source:UniProtKB/TrEMBL;Acc:F4IME8]</t>
  </si>
  <si>
    <t>evm.TU.Contig11642.34</t>
  </si>
  <si>
    <t>Putative NAC domain-containing protein 94 OS=Arabidopsis thaliana GN=ANAC094 PE=3 SV=1</t>
  </si>
  <si>
    <t>PREDICTED: protein FEZ-like [Citrus sinensis]</t>
  </si>
  <si>
    <t>evm.TU.Contig5373.514</t>
  </si>
  <si>
    <t>anac061</t>
  </si>
  <si>
    <t>NAC domain-containing protein 90 OS=Arabidopsis thaliana GN=NAC090 PE=2 SV=1</t>
  </si>
  <si>
    <t>PREDICTED: NAC domain-containing protein 90-like [Jatropha curcas]</t>
  </si>
  <si>
    <t>NAC domain containing protein 61 [Source:UniProtKB/TrEMBL;Acc:B3H506]</t>
  </si>
  <si>
    <t>evm.TU.Contig10660.110</t>
  </si>
  <si>
    <t>anac085</t>
  </si>
  <si>
    <t>NAC domain-containing protein 8 OS=Arabidopsis thaliana GN=NAC008 PE=2 SV=1</t>
  </si>
  <si>
    <t>PREDICTED: NAC domain-containing protein 8-like [Pyrus x bretschneideri]</t>
  </si>
  <si>
    <t>NAC domain containing protein 85 [Source:TAIR;Acc:AT5G14490]</t>
  </si>
  <si>
    <t>evm.TU.Contig3094.34</t>
  </si>
  <si>
    <t>AOX1A</t>
  </si>
  <si>
    <t>Ubiquinol oxidase 1a, mitochondrial OS=Arabidopsis thaliana GN=AOX1A PE=1 SV=2</t>
  </si>
  <si>
    <t>Alternative oxidase 1B [Theobroma cacao]</t>
  </si>
  <si>
    <t>Ubiquinol oxidase 1a, mitochondrial [Source:UniProtKB/Swiss-Prot;Acc:Q39219]</t>
  </si>
  <si>
    <t>evm.TU.Contig5386.875</t>
  </si>
  <si>
    <t>APF2</t>
  </si>
  <si>
    <t>Protein ASPARTIC PROTEASE IN GUARD CELL 1 OS=Arabidopsis thaliana GN=ASPG1 PE=1 SV=1</t>
  </si>
  <si>
    <t>PREDICTED: protein ASPARTIC PROTEASE IN GUARD CELL 1 [Populus euphratica]</t>
  </si>
  <si>
    <t>Aspartyl protease family protein 2 [Source:UniProtKB/Swiss-Prot;Acc:Q9LNJ3]</t>
  </si>
  <si>
    <t>evm.TU.Contig8573.266</t>
  </si>
  <si>
    <t>APK1A</t>
  </si>
  <si>
    <t>Protein kinase APK1A, chloroplastic OS=Arabidopsis thaliana GN=APK1A PE=2 SV=1</t>
  </si>
  <si>
    <t>hypothetical protein PRUPE_ppa026023mg, partial [Prunus persica]</t>
  </si>
  <si>
    <t>Protein kinase superfamily protein [Source:TAIR;Acc:AT1G07570]</t>
  </si>
  <si>
    <t>evm.TU.Contig10143.972</t>
  </si>
  <si>
    <t>AR781</t>
  </si>
  <si>
    <t>PREDICTED: uncharacterized protein LOC105633680 [Jatropha curcas]</t>
  </si>
  <si>
    <t>AR781 [Source:UniProtKB/TrEMBL;Acc:A0A178VPT1]</t>
  </si>
  <si>
    <t>evm.TU.Contig8624.80</t>
  </si>
  <si>
    <t>PREDICTED: uncharacterized protein LOC105129967 [Populus euphratica]</t>
  </si>
  <si>
    <t>evm.TU.Contig6055.200</t>
  </si>
  <si>
    <t>ARO4</t>
  </si>
  <si>
    <t>Protein aardvark OS=Dictyostelium discoideum GN=aarA PE=2 SV=1</t>
  </si>
  <si>
    <t>PREDICTED: uncharacterized protein LOC105644655 [Jatropha curcas]</t>
  </si>
  <si>
    <t>Armadillo repeat only 4 [Source:UniProtKB/TrEMBL;Acc:Q38957]</t>
  </si>
  <si>
    <t>evm.TU.Contig8573.231</t>
  </si>
  <si>
    <t>ARR4</t>
  </si>
  <si>
    <t>Two-component response regulator ARR4 OS=Arabidopsis thaliana GN=ARR4 PE=1 SV=1</t>
  </si>
  <si>
    <t>two-component sensor protein histidine protein kinase, putative [Ricinus communis]</t>
  </si>
  <si>
    <t>Two-component response regulator ARR4 [Source:UniProtKB/Swiss-Prot;Acc:O82798]</t>
  </si>
  <si>
    <t>evm.TU.Contig9220.295</t>
  </si>
  <si>
    <t>AS1</t>
  </si>
  <si>
    <t>Transcription factor AS1 OS=Arabidopsis thaliana GN=AS1 PE=1 SV=1</t>
  </si>
  <si>
    <t>PREDICTED: transcription factor AS1 [Populus euphratica]</t>
  </si>
  <si>
    <t>Transcription factor AS1 [Source:UniProtKB/Swiss-Prot;Acc:O80931]</t>
  </si>
  <si>
    <t>evm.TU.Contig2685.209</t>
  </si>
  <si>
    <t>ASY3</t>
  </si>
  <si>
    <t>Transcription factor PIF3 OS=Arabidopsis thaliana GN=PIF3 PE=1 SV=1</t>
  </si>
  <si>
    <t>PREDICTED: uncharacterized protein LOC105136427 isoform X1 [Populus euphratica]</t>
  </si>
  <si>
    <t>Meiosis-specific protein ASY3 [Source:UniProtKB/Swiss-Prot;Acc:Q0WR66]</t>
  </si>
  <si>
    <t>evm.TU.Contig2800.382</t>
  </si>
  <si>
    <t>Putative late blight resistance protein homolog R1A-3 OS=Solanum demissum GN=R1A-3 PE=5 SV=2</t>
  </si>
  <si>
    <t>PREDICTED: uncharacterized protein LOC105645753 isoform X2 [Jatropha curcas]</t>
  </si>
  <si>
    <t>Heavy metal transport/detoxification superfamily protein [Source:TAIR;Acc:AT1G01490]</t>
  </si>
  <si>
    <t>evm.TU.Contig2800.381</t>
  </si>
  <si>
    <t>Putative transporter arsB OS=Dictyostelium discoideum GN=arsB PE=2 SV=1</t>
  </si>
  <si>
    <t>Putative transporter arsB [Morus notabilis]</t>
  </si>
  <si>
    <t>At1g02260 [Source:UniProtKB/TrEMBL;Acc:O81915]</t>
  </si>
  <si>
    <t>evm.TU.Contig5252.538</t>
  </si>
  <si>
    <t>Probable E3 ubiquitin ligase SUD1 OS=Arabidopsis thaliana GN=SUD1 PE=1 SV=1</t>
  </si>
  <si>
    <t>hypothetical protein POPTR_0014s11700g [Populus trichocarpa]</t>
  </si>
  <si>
    <t>RING/FYVE/PHD zinc finger superfamily protein [Source:UniProtKB/TrEMBL;Acc:F4HXK4]</t>
  </si>
  <si>
    <t>evm.TU.Contig5252.686</t>
  </si>
  <si>
    <t>Basic 7S globulin OS=Glycine max GN=BG PE=1 SV=2</t>
  </si>
  <si>
    <t>hypothetical protein POPTR_0002s05580g [Populus trichocarpa]</t>
  </si>
  <si>
    <t>Eukaryotic aspartyl protease family protein [Source:UniProtKB/TrEMBL;Acc:Q9ZVS4]</t>
  </si>
  <si>
    <t>evm.TU.Contig5483.284</t>
  </si>
  <si>
    <t>PREDICTED: basic 7S globulin-like [Gossypium raimondii]</t>
  </si>
  <si>
    <t>evm.TU.Contig5483.285</t>
  </si>
  <si>
    <t>Basic 7S globulin 2 OS=Glycine max PE=1 SV=1</t>
  </si>
  <si>
    <t>PREDICTED: basic 7S globulin-like [Jatropha curcas]</t>
  </si>
  <si>
    <t>evm.TU.Contig11642.1287</t>
  </si>
  <si>
    <t>hypothetical protein RCOM_1217340 [Ricinus communis]</t>
  </si>
  <si>
    <t>Calcium-dependent lipid-binding (CaLB domain) family protein [Source:UniProtKB/TrEMBL;Acc:F4I5P7]</t>
  </si>
  <si>
    <t>evm.TU.Contig5386.525</t>
  </si>
  <si>
    <t>Probable tyrosine-protein phosphatase At1g05000 OS=Arabidopsis thaliana GN=At1g05000 PE=1 SV=1</t>
  </si>
  <si>
    <t>Tyrosine-protein phosphatase SIW14, putative [Ricinus communis]</t>
  </si>
  <si>
    <t>Phosphotyrosine protein phosphatases superfamily protein [Source:UniProtKB/TrEMBL;Acc:F4I780]</t>
  </si>
  <si>
    <t>evm.TU.Contig11642.1449</t>
  </si>
  <si>
    <t>hypothetical protein CISIN_1g029074mg [Citrus sinensis]</t>
  </si>
  <si>
    <t>RNA-binding (RRM/RBD/RNP motifs) family protein [Source:UniProtKB/TrEMBL;Acc:Q9LNE8]</t>
  </si>
  <si>
    <t>evm.TU.Contig12381.124</t>
  </si>
  <si>
    <t>hypothetical protein POPTR_0001s38930g [Populus trichocarpa]</t>
  </si>
  <si>
    <t>unknown protein; FUNCTIONS IN: molecular_function unknown; INVOLVED IN: biological_process unknown; LOCATED IN: endomembrane system; BEST Arabidopsis thaliana protein match is: unknown protein (TAIR:AT1G06135.1); Has 30201 Blast hits to 17322 protei /.../780 species: Archae - 12; Bacteria - 1396; Metazoa - 17338; Fungi - 3422; Plants - 5037; Viruses - 0; Other Eukaryotes - 2996 (source: NCBI BLink). [Source:TAIR;Acc:AT1G06137]</t>
  </si>
  <si>
    <t>evm.TU.Contig5252.1110</t>
  </si>
  <si>
    <t>Agenet domain-containing protein, putative [Theobroma cacao]</t>
  </si>
  <si>
    <t>At1g06340 [Source:UniProtKB/TrEMBL;Acc:Q9LMI5]</t>
  </si>
  <si>
    <t>evm.TU.Contig5252.262</t>
  </si>
  <si>
    <t>PREDICTED: uncharacterized protein LOC105139466 [Populus euphratica]</t>
  </si>
  <si>
    <t>evm.TU.Contig5386.620</t>
  </si>
  <si>
    <t>agenet domain-containing protein [Arabidopsis lyrata subsp. lyrata]</t>
  </si>
  <si>
    <t>evm.TU.Contig5386.752</t>
  </si>
  <si>
    <t>hypothetical protein L484_004816 [Morus notabilis]</t>
  </si>
  <si>
    <t>evm.TU.Contig3230.169</t>
  </si>
  <si>
    <t>hypothetical protein JCGZ_04591 [Jatropha curcas]</t>
  </si>
  <si>
    <t>Transmembrane protein [Source:UniProtKB/TrEMBL;Acc:Q6DSU2]</t>
  </si>
  <si>
    <t>evm.TU.Contig7167.5</t>
  </si>
  <si>
    <t>PREDICTED: uncharacterized protein LOC105630783 [Jatropha curcas]</t>
  </si>
  <si>
    <t>At1g10020 [Source:UniProtKB/TrEMBL;Acc:O80593]</t>
  </si>
  <si>
    <t>evm.TU.Contig6055.206</t>
  </si>
  <si>
    <t>Lipase OS=Staphylococcus hyicus GN=lip PE=1 SV=1</t>
  </si>
  <si>
    <t>PREDICTED: uncharacterized protein LOC105644644 [Jatropha curcas]</t>
  </si>
  <si>
    <t>Alpha/beta-Hydrolases superfamily protein [Source:UniProtKB/TrEMBL;Acc:Q9SAC8]</t>
  </si>
  <si>
    <t>evm.TU.Contig2581.116</t>
  </si>
  <si>
    <t>PREDICTED: uncharacterized protein At5g65660 [Jatropha curcas]</t>
  </si>
  <si>
    <t>unknown protein; BEST Arabidopsis thaliana protein match is: unknown protein (TAIR:AT1G09812.1); Has 270 Blast hits to 255 proteins in 62 species: Archae - 0; Bacteria - 2; Metazoa - 93; Fungi - 14; Plants - 126; Viruses - 0; Other Eukaryotes - 35 ( /.../: NCBI BLink). [Source:TAIR;Acc:AT1G11120]</t>
  </si>
  <si>
    <t>evm.TU.Contig5386.518</t>
  </si>
  <si>
    <t>PREDICTED: uncharacterized protein LOC105640874 [Jatropha curcas]</t>
  </si>
  <si>
    <t>F12F1.11 [Source:UniProtKB/TrEMBL;Acc:O65377]</t>
  </si>
  <si>
    <t>evm.TU.Contig6055.186</t>
  </si>
  <si>
    <t>Beta-1,4-mannosyl-glycoprotein 4-beta-N-acetylglucosaminyltransferase OS=Rattus norvegicus GN=Mgat3 PE=1 SV=2</t>
  </si>
  <si>
    <t>PREDICTED: uncharacterized protein LOC105644700 [Jatropha curcas]</t>
  </si>
  <si>
    <t>Beta-1,4-N-acetylglucosaminyltransferase family protein [Source:UniProtKB/TrEMBL;Acc:F4HP06]</t>
  </si>
  <si>
    <t>evm.TU.Contig75.247</t>
  </si>
  <si>
    <t>IST1-like protein OS=Dictyostelium discoideum GN=DDB_G0289029 PE=3 SV=1</t>
  </si>
  <si>
    <t>hypothetical protein POPTR_0010s13710g [Populus trichocarpa]</t>
  </si>
  <si>
    <t>Regulator of Vps4 activity in the MVB pathway protein [Source:UniProtKB/TrEMBL;Acc:Q9FX63]</t>
  </si>
  <si>
    <t>evm.TU.Contig75.241</t>
  </si>
  <si>
    <t>hypothetical protein POPTR_0010s13590g [Populus trichocarpa]</t>
  </si>
  <si>
    <t>T6J4.11 protein [Source:UniProtKB/TrEMBL;Acc:Q9FX61]</t>
  </si>
  <si>
    <t>evm.TU.Contig6055.375</t>
  </si>
  <si>
    <t>PREDICTED: uncharacterized protein LOC104433432 [Eucalyptus grandis]</t>
  </si>
  <si>
    <t>F7A19.14 protein [Source:UniProtKB/TrEMBL;Acc:Q9XI82]</t>
  </si>
  <si>
    <t>evm.TU.Contig8573.325</t>
  </si>
  <si>
    <t>conserved hypothetical protein [Ricinus communis]</t>
  </si>
  <si>
    <t>evm.TU.Contig8573.277</t>
  </si>
  <si>
    <t>F-box/kelch-repeat protein SKIP11 OS=Arabidopsis thaliana GN=SKIP11 PE=1 SV=2</t>
  </si>
  <si>
    <t>At1g14330/F14L17_7 [Source:UniProtKB/TrEMBL;Acc:Q9M9S9]</t>
  </si>
  <si>
    <t>evm.TU.Contig10143.449</t>
  </si>
  <si>
    <t>PREDICTED: uncharacterized protein LOC105640939 [Jatropha curcas]</t>
  </si>
  <si>
    <t>At1g18740/F6A14_15 [Source:UniProtKB/TrEMBL;Acc:Q9M9U5]</t>
  </si>
  <si>
    <t>evm.TU.Contig14326.477</t>
  </si>
  <si>
    <t>hypothetical protein POPTR_0012s07750g [Populus trichocarpa]</t>
  </si>
  <si>
    <t>CDP-diacylglycerol-glycerol-3-phosphate 3-phosphatidyltransferase [Source:UniProtKB/TrEMBL;Acc:Q8VYY6]</t>
  </si>
  <si>
    <t>evm.TU.Contig2712.890</t>
  </si>
  <si>
    <t>PREDICTED: uncharacterized protein LOC105640439 [Jatropha curcas]</t>
  </si>
  <si>
    <t>evm.TU.Contig11642.638</t>
  </si>
  <si>
    <t>Uncharacterized protein At1g01500 OS=Arabidopsis thaliana GN=At1g01500 PE=2 SV=1</t>
  </si>
  <si>
    <t>hypothetical protein POPTR_0009s11860g [Populus trichocarpa]</t>
  </si>
  <si>
    <t>Erythronate-4-phosphate dehydrogenase family protein [Source:UniProtKB/TrEMBL;Acc:Q8VYC6]</t>
  </si>
  <si>
    <t>evm.TU.Contig2685.14</t>
  </si>
  <si>
    <t>hypothetical protein POPTR_0005s28050g [Populus trichocarpa]</t>
  </si>
  <si>
    <t>At1g21010 [Source:UniProtKB/TrEMBL;Acc:Q7XJ58]</t>
  </si>
  <si>
    <t>evm.TU.Contig10143.466</t>
  </si>
  <si>
    <t>Protein MKS1 OS=Arabidopsis thaliana GN=MKS1 PE=1 SV=2</t>
  </si>
  <si>
    <t>VQ motif-containing family protein [Populus trichocarpa]</t>
  </si>
  <si>
    <t>F16F4.1 protein [Source:UniProtKB/TrEMBL;Acc:Q9LMP5]</t>
  </si>
  <si>
    <t>evm.TU.Contig8624.281</t>
  </si>
  <si>
    <t>Protein MKS1, putative [Ricinus communis]</t>
  </si>
  <si>
    <t>evm.TU.Contig10143.542</t>
  </si>
  <si>
    <t>hub_POD_blue</t>
  </si>
  <si>
    <t>Uncharacterized protein TCM_035113 [Theobroma cacao]</t>
  </si>
  <si>
    <t>At1g21820 [Source:UniProtKB/TrEMBL;Acc:Q8VY47]</t>
  </si>
  <si>
    <t>evm.TU.Contig6055.214</t>
  </si>
  <si>
    <t>F-box/kelch-repeat protein At1g23390 OS=Arabidopsis thaliana GN=At1g23390 PE=2 SV=1</t>
  </si>
  <si>
    <t>PREDICTED: F-box/kelch-repeat protein At1g23390 [Jatropha curcas]</t>
  </si>
  <si>
    <t>F-box/Kelch repeat-containing F-box family protein [Source:UniProtKB/TrEMBL;Acc:C4PVQ8]</t>
  </si>
  <si>
    <t>evm.TU.Contig8573.134</t>
  </si>
  <si>
    <t>Uncharacterized WD repeat-containing protein alr3466 OS=Nostoc sp. (strain PCC 7120 / UTEX 2576) GN=alr3466 PE=3 SV=1</t>
  </si>
  <si>
    <t>Transducin/WD40 repeat-like superfamily protein [Theobroma cacao]</t>
  </si>
  <si>
    <t>F21J9.19 [Source:UniProtKB/TrEMBL;Acc:Q9FYL1]</t>
  </si>
  <si>
    <t>evm.TU.Contig8573.280</t>
  </si>
  <si>
    <t>hypothetical protein [Ricinus communis]</t>
  </si>
  <si>
    <t>T2P11.11 protein [Source:UniProtKB/TrEMBL;Acc:Q9ZVG6]</t>
  </si>
  <si>
    <t>evm.TU.Contig9867.767</t>
  </si>
  <si>
    <t>PREDICTED: uncharacterized protein LOC105117238 isoform X1 [Populus euphratica]</t>
  </si>
  <si>
    <t>Actin cross-linking protein [Source:UniProtKB/TrEMBL;Acc:Q0WQH3]</t>
  </si>
  <si>
    <t>evm.TU.Contig8573.9</t>
  </si>
  <si>
    <t>PREDICTED: uncharacterized protein LOC105110852 [Populus euphratica]</t>
  </si>
  <si>
    <t>F3H9.15 protein [Source:UniProtKB/TrEMBL;Acc:Q9FZ93]</t>
  </si>
  <si>
    <t>evm.TU.Contig2712.104</t>
  </si>
  <si>
    <t>hypothetical protein POPTR_0011s02600g [Populus trichocarpa]</t>
  </si>
  <si>
    <t>At1g30260/F12P21_9 [Source:UniProtKB/TrEMBL;Acc:Q9C754]</t>
  </si>
  <si>
    <t>evm.TU.Contig2800.55</t>
  </si>
  <si>
    <t>PREDICTED: uncharacterized protein LOC105128276 [Populus euphratica]</t>
  </si>
  <si>
    <t>At1g32690 [Source:UniProtKB/TrEMBL;Acc:Q6NNH5]</t>
  </si>
  <si>
    <t>evm.TU.Contig33180.433</t>
  </si>
  <si>
    <t>protein with unknown function [Ricinus communis]</t>
  </si>
  <si>
    <t>PLATZ transcription factor family protein [Source:UniProtKB/TrEMBL;Acc:F4IEB6]</t>
  </si>
  <si>
    <t>evm.TU.Contig2800.112</t>
  </si>
  <si>
    <t>Probable BOI-related E3 ubiquitin-protein ligase 2 OS=Arabidopsis thaliana GN=BRG2 PE=1 SV=1</t>
  </si>
  <si>
    <t>hypothetical protein CICLE_v10020548mg [Citrus clementina]</t>
  </si>
  <si>
    <t>SBP (S-ribonuclease binding protein) family protein [Source:UniProtKB/TrEMBL;Acc:Q8LCK5]</t>
  </si>
  <si>
    <t>evm.TU.Contig2800.520</t>
  </si>
  <si>
    <t>PREDICTED: uncharacterized protein LOC105791286 [Gossypium raimondii]</t>
  </si>
  <si>
    <t>Avr9/Cf-9 rapidly elicited protein [Source:UniProtKB/TrEMBL;Acc:Q56XA0]</t>
  </si>
  <si>
    <t>evm.TU.Contig8624.457</t>
  </si>
  <si>
    <t>Probable beta-1,3-galactosyltransferase 8 OS=Arabidopsis thaliana GN=B3GALT8 PE=2 SV=1</t>
  </si>
  <si>
    <t>PREDICTED: probable beta-1,3-galactosyltransferase 8 [Nelumbo nucifera]</t>
  </si>
  <si>
    <t>Hexosyltransferase [Source:UniProtKB/TrEMBL;Acc:F4HR76]</t>
  </si>
  <si>
    <t>evm.TU.Contig10143.344</t>
  </si>
  <si>
    <t>DNA-damage-repair/toleration protein DRT100 OS=Arabidopsis thaliana GN=DRT100 PE=2 SV=2</t>
  </si>
  <si>
    <t>serine-threonine protein kinase, plant-type, putative [Ricinus communis]</t>
  </si>
  <si>
    <t>Leucine-rich repeat (LRR) family protein [Source:TAIR;Acc:AT1G33590]</t>
  </si>
  <si>
    <t>evm.TU.Contig8624.364</t>
  </si>
  <si>
    <t>G-type lectin S-receptor-like serine/threonine-protein kinase At1g34300 OS=Arabidopsis thaliana GN=At1g34300 PE=2 SV=1</t>
  </si>
  <si>
    <t>PREDICTED: G-type lectin S-receptor-like serine/threonine-protein kinase At1g34300 [Jatropha curcas]</t>
  </si>
  <si>
    <t>G-type lectin S-receptor-like serine/threonine-protein kinase At1g34300 [Source:UniProtKB/Swiss-Prot;Acc:Q9XID3]</t>
  </si>
  <si>
    <t>evm.TU.Contig8624.113</t>
  </si>
  <si>
    <t>PREDICTED: uncharacterized protein LOC103452117 isoform X3 [Malus domestica]</t>
  </si>
  <si>
    <t>At1g35180 [Source:UniProtKB/TrEMBL;Acc:Q6IDJ6]</t>
  </si>
  <si>
    <t>evm.TU.Contig7167.187</t>
  </si>
  <si>
    <t>hypothetical protein POPTR_0002s09020g [Populus trichocarpa]</t>
  </si>
  <si>
    <t>unknown protein; Has 21 Blast hits to 21 proteins in 8 species: Archae - 0; Bacteria - 0; Metazoa - 0; Fungi - 0; Plants - 21; Viruses - 0; Other Eukaryotes - 0 (source: NCBI BLink). [Source:TAIR;Acc:AT1G36940]</t>
  </si>
  <si>
    <t>evm.TU.Contig5386.292</t>
  </si>
  <si>
    <t>Probable mitochondrial chaperone bcs1 OS=Schizosaccharomyces pombe (strain 972 / ATCC 24843) GN=SPAC644.07 PE=2 SV=1</t>
  </si>
  <si>
    <t>ATP binding protein, putative [Ricinus communis]</t>
  </si>
  <si>
    <t>AAA-ATPase At1g43910 [Source:UniProtKB/Swiss-Prot;Acc:Q9LP11]</t>
  </si>
  <si>
    <t>evm.TU.Contig5483.45</t>
  </si>
  <si>
    <t>Stellacyanin OS=Toxicodendron vernicifluum PE=1 SV=1</t>
  </si>
  <si>
    <t>PREDICTED: endochitinase A-like [Jatropha curcas]</t>
  </si>
  <si>
    <t>Copper ion binding / electron carrier protein [Source:UniProtKB/TrEMBL;Acc:F4HPM4]</t>
  </si>
  <si>
    <t>evm.TU.Contig10143.982</t>
  </si>
  <si>
    <t>Serpin-ZX OS=Arabidopsis thaliana GN=At1g47710 PE=1 SV=1</t>
  </si>
  <si>
    <t>Protein Z, putative [Ricinus communis]</t>
  </si>
  <si>
    <t>Serine protease inhibitor (SERPIN) family protein [Source:TAIR;Acc:AT1G47710]</t>
  </si>
  <si>
    <t>evm.TU.Contig5386.964</t>
  </si>
  <si>
    <t>PREDICTED: uncharacterized protein LOC105642702 [Jatropha curcas]</t>
  </si>
  <si>
    <t>unknown protein; FUNCTIONS IN: molecular_function unknown; INVOLVED IN: biological_process unknown; LOCATED IN: endomembrane system; EXPRESSED IN: 24 plant structures; EXPRESSED DURING: 15 growth stages; Has 96 Blast hits to 87 proteins in 37 specie /.../hae - 0; Bacteria - 2; Metazoa - 12; Fungi - 2; Plants - 65; Viruses - 0; Other Eukaryotes - 15 (source: NCBI BLink). [Source:TAIR;Acc:AT1G48300]</t>
  </si>
  <si>
    <t>evm.TU.Contig9220.1076</t>
  </si>
  <si>
    <t>PREDICTED: uncharacterized protein LOC105134729 [Populus euphratica]</t>
  </si>
  <si>
    <t>At1g49310 [Source:UniProtKB/TrEMBL;Acc:Q84W13]</t>
  </si>
  <si>
    <t>evm.TU.Contig9220.971</t>
  </si>
  <si>
    <t>PREDICTED: uncharacterized protein LOC105634406 [Jatropha curcas]</t>
  </si>
  <si>
    <t>F13F21.24 protein [Source:UniProtKB/TrEMBL;Acc:Q9XIA0]</t>
  </si>
  <si>
    <t>evm.TU.Contig11642.821</t>
  </si>
  <si>
    <t>PREDICTED: uncharacterized protein LOC105650827 [Jatropha curcas]</t>
  </si>
  <si>
    <t>F2J10.10 protein [Source:UniProtKB/TrEMBL;Acc:Q9LPM3]</t>
  </si>
  <si>
    <t>evm.TU.Contig8573.210</t>
  </si>
  <si>
    <t>Putative disease resistance protein At1g50180 OS=Arabidopsis thaliana GN=At1g50180 PE=3 SV=2</t>
  </si>
  <si>
    <t>NBS-LRR resistance gene-like protein ARGH35 [Populus trichocarpa]</t>
  </si>
  <si>
    <t>Putative disease resistance protein At1g50180 [Source:UniProtKB/Swiss-Prot;Acc:Q9SX38]</t>
  </si>
  <si>
    <t>evm.TU.Contig7167.469</t>
  </si>
  <si>
    <t>PREDICTED: uncharacterized protein LOC105633025 [Jatropha curcas]</t>
  </si>
  <si>
    <t>RING/FYVE/PHD zinc finger superfamily protein [Source:UniProtKB/TrEMBL;Acc:Q9C6P8]</t>
  </si>
  <si>
    <t>evm.TU.Contig3098.189</t>
  </si>
  <si>
    <t>Dynein light chain LC6, flagellar outer arm OS=Heliocidaris crassispina PE=3 SV=1</t>
  </si>
  <si>
    <t>PREDICTED: dynein light chain LC6, flagellar outer arm-like [Nicotiana tomentosiformis]</t>
  </si>
  <si>
    <t>Dynein light chain [Source:UniProtKB/TrEMBL;Acc:Q9M810]</t>
  </si>
  <si>
    <t>evm.TU.Contig2685.906</t>
  </si>
  <si>
    <t>hypothetical protein CICLE_v10009900mg [Citrus clementina]</t>
  </si>
  <si>
    <t>At1g52720 [Source:UniProtKB/TrEMBL;Acc:Q9SSS6]</t>
  </si>
  <si>
    <t>evm.TU.Contig5386.34</t>
  </si>
  <si>
    <t>Acyltransferase-like protein At1g54570, chloroplastic OS=Arabidopsis thaliana GN=At1g54570 PE=2 SV=1</t>
  </si>
  <si>
    <t>catalytic, putative [Ricinus communis]</t>
  </si>
  <si>
    <t>Acyltransferase-like protein At1g54570, chloroplastic [Source:UniProtKB/Swiss-Prot;Acc:Q9ZVN2]</t>
  </si>
  <si>
    <t>evm.TU.Contig5483.490</t>
  </si>
  <si>
    <t>PREDICTED: uncharacterized protein LOC105637874 isoform X2 [Jatropha curcas]</t>
  </si>
  <si>
    <t>unknown protein; FUNCTIONS IN: molecular_function unknown; INVOLVED IN: biological_process unknown; LOCATED IN: mitochondrion, plastid; EXPRESSED IN: 24 plant structures; EXPRESSED DURING: 13 growth stages; BEST Arabidopsis thaliana protein match is /.../own protein (TAIR:AT2G19530.1); Has 63 Blast hits to 63 proteins in 14 species: Archae - 0; Bacteria - 0; Metazoa - 0; Fungi - 0; Plants - 63; Viruses - 0; Other Eukaryotes - 0 (source: NCBI BLink). [Source:TAIR;Acc:AT1G55160]</t>
  </si>
  <si>
    <t>evm.TU.Contig10143.702</t>
  </si>
  <si>
    <t>Uncharacterized protein At1g58120/68103_m00121 [Source:UniProtKB/TrEMBL;Acc:Q9C6F6]</t>
  </si>
  <si>
    <t>evm.TU.Contig10440.31</t>
  </si>
  <si>
    <t>hypothetical protein POPTR_0014s01490g [Populus trichocarpa]</t>
  </si>
  <si>
    <t>At1g58420 [Source:UniProtKB/TrEMBL;Acc:Q9C647]</t>
  </si>
  <si>
    <t>evm.TU.Contig8573.216</t>
  </si>
  <si>
    <t>PREDICTED: uncharacterized protein LOC105649846 [Jatropha curcas]</t>
  </si>
  <si>
    <t>D-ribose-binding periplasmic protein [Source:UniProtKB/TrEMBL;Acc:Q9ZUJ2]</t>
  </si>
  <si>
    <t>evm.TU.Contig2581.101</t>
  </si>
  <si>
    <t>PREDICTED: uncharacterized protein LOC105649473 [Jatropha curcas]</t>
  </si>
  <si>
    <t>Protein of unknown function (DUF761) [Source:TAIR;Acc:AT1G61260]</t>
  </si>
  <si>
    <t>evm.TU.Contig2581.92</t>
  </si>
  <si>
    <t>F-box protein At1g61340 OS=Arabidopsis thaliana GN=At1g61340 PE=2 SV=1</t>
  </si>
  <si>
    <t>PREDICTED: F-box protein At1g61340 [Jatropha curcas]</t>
  </si>
  <si>
    <t>F-box protein At1g61340 [Source:UniProtKB/Swiss-Prot;Acc:Q8GX77]</t>
  </si>
  <si>
    <t>evm.TU.Contig29751.131</t>
  </si>
  <si>
    <t>evm.TU.Contig2800.212</t>
  </si>
  <si>
    <t>PREDICTED: uncharacterized protein LOC105645999 [Jatropha curcas]</t>
  </si>
  <si>
    <t>Sulfated surface-like glycoprotein [Source:UniProtKB/TrEMBL;Acc:Q9SXE5]</t>
  </si>
  <si>
    <t>evm.TU.Contig33180.256</t>
  </si>
  <si>
    <t>Primary amine oxidase OS=Arabidopsis thaliana GN=At1g62810 PE=2 SV=1</t>
  </si>
  <si>
    <t>hypothetical protein POPTR_0001s07880g [Populus trichocarpa]</t>
  </si>
  <si>
    <t>Primary amine oxidase [Source:UniProtKB/Swiss-Prot;Acc:Q8H1H9]</t>
  </si>
  <si>
    <t>evm.TU.Contig33180.245</t>
  </si>
  <si>
    <t>PREDICTED: uncharacterized protein LOC105128937 isoform X1 [Populus euphratica]</t>
  </si>
  <si>
    <t>F16P17.2 protein [Source:UniProtKB/TrEMBL;Acc:Q9LQ19]</t>
  </si>
  <si>
    <t>evm.TU.Contig2800.397</t>
  </si>
  <si>
    <t>ATPase family AAA domain-containing protein 1-A OS=Danio rerio GN=atad1a PE=2 SV=2</t>
  </si>
  <si>
    <t>hypothetical protein POPTR_0001s10050g [Populus trichocarpa]</t>
  </si>
  <si>
    <t>p-loop containing nucleoside triphosphate hydrolases superfamily protein [Source:UniProtKB/TrEMBL;Acc:F4I5A3]</t>
  </si>
  <si>
    <t>evm.TU.Contig8573.107</t>
  </si>
  <si>
    <t>PREDICTED: uncharacterized protein LOC105644756 [Jatropha curcas]</t>
  </si>
  <si>
    <t>Restriction endonuclease, type II-like superfamily protein [Source:UniProtKB/TrEMBL;Acc:Q8GW93]</t>
  </si>
  <si>
    <t>evm.TU.Contig75.205</t>
  </si>
  <si>
    <t>Putative zinc finger protein At1g68190 OS=Arabidopsis thaliana GN=At1g68190 PE=2 SV=1</t>
  </si>
  <si>
    <t>PREDICTED: putative zinc finger protein At1g68190 isoform X1 [Jatropha curcas]</t>
  </si>
  <si>
    <t>B-box zinc finger family protein [Source:TAIR;Acc:AT1G68190]</t>
  </si>
  <si>
    <t>evm.TU.Contig75.215</t>
  </si>
  <si>
    <t>PREDICTED: uncharacterized protein LOC105642058 [Jatropha curcas]</t>
  </si>
  <si>
    <t>Core-2/I-branching beta-1,6-N-acetylglucosaminyltransferase family protein [Source:UniProtKB/TrEMBL;Acc:Q9M9C4]</t>
  </si>
  <si>
    <t>evm.TU.Contig75.226</t>
  </si>
  <si>
    <t>PREDICTED: uncharacterized protein LOC105642039 [Jatropha curcas]</t>
  </si>
  <si>
    <t>At1g68440/T2E12_1 [Source:UniProtKB/TrEMBL;Acc:Q9M9C9]</t>
  </si>
  <si>
    <t>evm.TU.Contig8573.294</t>
  </si>
  <si>
    <t>Protein of unknown function (DUF1666) [Source:TAIR;Acc:AT1G69610]</t>
  </si>
  <si>
    <t>evm.TU.Contig2712.931</t>
  </si>
  <si>
    <t>PREDICTED: uncharacterized protein LOC105640383 [Jatropha curcas]</t>
  </si>
  <si>
    <t>At1g70420/F17O7_4 [Source:UniProtKB/TrEMBL;Acc:O64594]</t>
  </si>
  <si>
    <t>evm.TU.Contig8573.185</t>
  </si>
  <si>
    <t>PREDICTED: uncharacterized protein LOC105644596 [Jatropha curcas]</t>
  </si>
  <si>
    <t>evm.TU.Contig8624.27</t>
  </si>
  <si>
    <t>PREDICTED: uncharacterized protein At1g01500 [Populus euphratica]</t>
  </si>
  <si>
    <t>AT1G75180 protein [Source:UniProtKB/TrEMBL;Acc:Q9FRK9]</t>
  </si>
  <si>
    <t>evm.TU.Contig10143.834</t>
  </si>
  <si>
    <t>Isoflavone reductase-like protein OS=Olea europaea PE=1 SV=1</t>
  </si>
  <si>
    <t>phenylcoumaran benzylic ether reductase [Eucalyptus globulus subsp. globulus]</t>
  </si>
  <si>
    <t>Isoflavone reductase homolog P3 [Source:UniProtKB/Swiss-Prot;Acc:P52577]</t>
  </si>
  <si>
    <t>evm.TU.Contig10143.837</t>
  </si>
  <si>
    <t>evm.TU.Contig160523.2</t>
  </si>
  <si>
    <t>Isoeugenol synthase 1 OS=Petunia hybrida GN=IGS1 PE=1 SV=1</t>
  </si>
  <si>
    <t>hypothetical protein POPTR_0007s02420g [Populus trichocarpa]</t>
  </si>
  <si>
    <t>evm.TU.Contig14326.731</t>
  </si>
  <si>
    <t>Leucoanthocyanidin reductase OS=Desmodium uncinatum GN=LAR PE=1 SV=1</t>
  </si>
  <si>
    <t>hypothetical protein POPTR_0015s03360g [Populus trichocarpa]</t>
  </si>
  <si>
    <t>NAD(P)-binding Rossmann-fold superfamily protein [Source:TAIR;Acc:AT1G75290]</t>
  </si>
  <si>
    <t>evm.TU.Contig7167.210</t>
  </si>
  <si>
    <t>Uncharacterized protein At1g76070 OS=Arabidopsis thaliana GN=At1g76070 PE=1 SV=1</t>
  </si>
  <si>
    <t>PREDICTED: uncharacterized protein At1g76070 [Jatropha curcas]</t>
  </si>
  <si>
    <t>Uncharacterized protein At1g76070 [Source:UniProtKB/Swiss-Prot;Acc:Q9SGS5]</t>
  </si>
  <si>
    <t>evm.TU.Contig8624.274</t>
  </si>
  <si>
    <t>PREDICTED: uncharacterized protein LOC105107551 [Populus euphratica]</t>
  </si>
  <si>
    <t>Putative uncharacterized protein [Source:UniProtKB/TrEMBL;Acc:Q45GL9]</t>
  </si>
  <si>
    <t>evm.TU.Contig8624.232</t>
  </si>
  <si>
    <t>Proline-rich receptor-like protein kinase PERK1 OS=Arabidopsis thaliana GN=PERK1 PE=2 SV=1</t>
  </si>
  <si>
    <t>Protein kinase protein with adenine nucleotide alpha hydrolases-like domain [Source:TAIR;Acc:AT1G77280]</t>
  </si>
  <si>
    <t>evm.TU.Contig8624.173</t>
  </si>
  <si>
    <t>Phosphatidylinositol 4-phosphate 5-kinase 1 OS=Arabidopsis thaliana GN=PIP5K1 PE=1 SV=1</t>
  </si>
  <si>
    <t>PREDICTED: uncharacterized protein LOC105638910 [Jatropha curcas]</t>
  </si>
  <si>
    <t>Histone H3 K4-specific methyltransferase SET7/9 family protein [Source:UniProtKB/TrEMBL;Acc:Q9CAP2]</t>
  </si>
  <si>
    <t>evm.TU.Contig10143.617</t>
  </si>
  <si>
    <t>Uncharacterized WD repeat-containing protein C2A9.03 OS=Schizosaccharomyces pombe (strain 972 / ATCC 24843) GN=SPBC2A9.03 PE=3 SV=2</t>
  </si>
  <si>
    <t>PREDICTED: uncharacterized WD repeat-containing protein C2A9.03 [Jatropha curcas]</t>
  </si>
  <si>
    <t>At1g78070/F28K19_28 [Source:UniProtKB/TrEMBL;Acc:Q94JT6]</t>
  </si>
  <si>
    <t>evm.TU.Contig10143.472</t>
  </si>
  <si>
    <t>Pathogen-related protein OS=Hordeum vulgare PE=2 SV=2</t>
  </si>
  <si>
    <t>putative pathogenesis-related family protein [Populus trichocarpa]</t>
  </si>
  <si>
    <t>pathogenesis-related family protein [Source:TAIR;Acc:AT1G78780]</t>
  </si>
  <si>
    <t>evm.TU.Contig5373.2</t>
  </si>
  <si>
    <t>hypothetical protein PRUPE_ppa022787mg, partial [Prunus persica]</t>
  </si>
  <si>
    <t>At1g78995 [Source:UniProtKB/TrEMBL;Acc:Q8L5A1]</t>
  </si>
  <si>
    <t>evm.TU.Contig5252.969</t>
  </si>
  <si>
    <t>Probable leucine-rich repeat receptor-like protein kinase At5g49770 OS=Arabidopsis thaliana GN=At5g49770 PE=2 SV=1</t>
  </si>
  <si>
    <t>PREDICTED: probable leucine-rich repeat receptor-like protein kinase At5g49770 isoform X3 [Populus euphratica]</t>
  </si>
  <si>
    <t>Leucine-rich repeat protein kinase family protein [Source:TAIR;Acc:AT1G79620]</t>
  </si>
  <si>
    <t>evm.TU.Contig5373.405</t>
  </si>
  <si>
    <t>PREDICTED: uncharacterized protein LOC105635546 isoform X2 [Jatropha curcas]</t>
  </si>
  <si>
    <t>At1g80245 [Source:UniProtKB/TrEMBL;Acc:Q0V7R8]</t>
  </si>
  <si>
    <t>evm.TU.Contig11642.1631</t>
  </si>
  <si>
    <t>PREDICTED: uncharacterized protein LOC100253584 [Vitis vinifera]</t>
  </si>
  <si>
    <t>Mediator of RNA polymerase II transcription subunit [Source:UniProtKB/TrEMBL;Acc:Q9ZU37]</t>
  </si>
  <si>
    <t>evm.TU.Contig11642.1632</t>
  </si>
  <si>
    <t>evm.TU.Contig5252.971</t>
  </si>
  <si>
    <t>Uncharacterized protein YacP OS=Bacillus subtilis (strain 168) GN=yacP PE=4 SV=1</t>
  </si>
  <si>
    <t>PREDICTED: uncharacterized protein LOC105118267 isoform X2 [Populus euphratica]</t>
  </si>
  <si>
    <t>unknown protein; CONTAINS InterPro DOMAIN/s: Protein of unknown function DUF901 (InterPro:IPR010298); Has 1151 Blast hits to 1151 proteins in 597 species: Archae - 0; Bacteria - 1105; Metazoa - 0; Fungi - 0; Plants - 42; Viruses - 0; Other Eukaryote /.../(source: NCBI BLink). [Source:TAIR;Acc:AT2G02410]</t>
  </si>
  <si>
    <t>evm.TU.Contig6055.394</t>
  </si>
  <si>
    <t>PREDICTED: uncharacterized protein LOC105116656 isoform X1 [Populus euphratica]</t>
  </si>
  <si>
    <t>Uncharacterized protein At2g03420/T4M8.15 [Source:UniProtKB/TrEMBL;Acc:Q9ZQ78]</t>
  </si>
  <si>
    <t>evm.TU.Contig5252.653</t>
  </si>
  <si>
    <t>Ankyrin-2 OS=Homo sapiens GN=ANK2 PE=1 SV=4</t>
  </si>
  <si>
    <t>hypothetical protein POPTR_0002s22820g [Populus trichocarpa]</t>
  </si>
  <si>
    <t>Ankyrin repeat family protein [Source:UniProtKB/TrEMBL;Acc:Q8GZ22]</t>
  </si>
  <si>
    <t>evm.TU.Contig5386.424</t>
  </si>
  <si>
    <t>PREDICTED: uncharacterized protein LOC105643555 [Jatropha curcas]</t>
  </si>
  <si>
    <t>unknown protein; FUNCTIONS IN: molecular_function unknown; LOCATED IN: chloroplast; EXPRESSED IN: 21 plant structures; EXPRESSED DURING: 13 growth stages; CONTAINS InterPro DOMAIN/s: Protein of unknown function DUF2996 (InterPro:IPR021374); Has 159  /.../hits to 159 proteins in 52 species: Archae - 0; Bacteria - 76; Metazoa - 0; Fungi - 0; Plants - 38; Viruses - 0; Other Eukaryotes - 45 (source: NCBI BLink). [Source:TAIR;Acc:AT2G04039]</t>
  </si>
  <si>
    <t>evm.TU.Contig716.2</t>
  </si>
  <si>
    <t>BnaCnng12460D [Brassica napus]</t>
  </si>
  <si>
    <t>unknown protein; BEST Arabidopsis thaliana protein match is: unknown protein (TAIR:ATMG01040.1). [Source:TAIR;Acc:AT2G07599]</t>
  </si>
  <si>
    <t>evm.TU.Contig716.1</t>
  </si>
  <si>
    <t>NADH-ubiquinone oxidoreductase chain 1 OS=Oenothera berteroana GN=ND1 PE=2 SV=1</t>
  </si>
  <si>
    <t>NADH dehydrogenase subunit 1, partial (mitochondrion) [Utricularia gibba]</t>
  </si>
  <si>
    <t>NADH dehydrogenase family protein [Source:UniProtKB/TrEMBL;Acc:Q3EC42]</t>
  </si>
  <si>
    <t>evm.TU.Contig2685.1141</t>
  </si>
  <si>
    <t>unnamed protein product [Vitis vinifera]</t>
  </si>
  <si>
    <t>AT2G15580 protein [Source:UniProtKB/TrEMBL;Acc:Q9ZQF5]</t>
  </si>
  <si>
    <t>evm.TU.Contig11642.705</t>
  </si>
  <si>
    <t>Uncharacterized protein TCM_007020 [Theobroma cacao]</t>
  </si>
  <si>
    <t>At2g15760 [Source:UniProtKB/TrEMBL;Acc:Q9ZQD8]</t>
  </si>
  <si>
    <t>evm.TU.Contig11518.47</t>
  </si>
  <si>
    <t>Heat shock factor 4 [Gossypium arboreum]</t>
  </si>
  <si>
    <t>At2g17787 [Source:UniProtKB/TrEMBL;Acc:Q0WS99]</t>
  </si>
  <si>
    <t>evm.TU.Contig5386.271</t>
  </si>
  <si>
    <t>PREDICTED: uncharacterized protein LOC100254788 [Vitis vinifera]</t>
  </si>
  <si>
    <t>At2g18210 [Source:UniProtKB/TrEMBL;Acc:Q9ZPV4]</t>
  </si>
  <si>
    <t>evm.TU.Contig5386.692</t>
  </si>
  <si>
    <t>G-type lectin S-receptor-like serine/threonine-protein kinase At2g19130 OS=Arabidopsis thaliana GN=At2g19130 PE=2 SV=1</t>
  </si>
  <si>
    <t>s-receptor kinase, putative [Ricinus communis]</t>
  </si>
  <si>
    <t>G-type lectin S-receptor-like serine/threonine-protein kinase At2g19130 [Source:UniProtKB/Swiss-Prot;Acc:O64477]</t>
  </si>
  <si>
    <t>evm.TU.Contig11642.222</t>
  </si>
  <si>
    <t>Glutamate-rich WD repeat-containing protein 1 OS=Dictyostelium discoideum GN=grwd1 PE=3 SV=1</t>
  </si>
  <si>
    <t>WD-repeat protein, putative [Ricinus communis]</t>
  </si>
  <si>
    <t>Putative WD-40 repeat protein [Source:UniProtKB/TrEMBL;Acc:Q9ZUN8]</t>
  </si>
  <si>
    <t>evm.TU.Contig3364.127</t>
  </si>
  <si>
    <t>Toll-Interleukin-Resistance (TIR) domain family protein [Source:UniProtKB/TrEMBL;Acc:F4IUF0]</t>
  </si>
  <si>
    <t>evm.TU.Contig9220.1042</t>
  </si>
  <si>
    <t>Probable receptor-like protein kinase At2g21480 OS=Arabidopsis thaliana GN=At2g21480 PE=3 SV=1</t>
  </si>
  <si>
    <t>kinase, putative [Ricinus communis]</t>
  </si>
  <si>
    <t>Probable receptor-like protein kinase At2g21480 [Source:UniProtKB/Swiss-Prot;Acc:Q9SJT0]</t>
  </si>
  <si>
    <t>evm.TU.Contig2800.46</t>
  </si>
  <si>
    <t>Tetraketide alpha-pyrone reductase 1 OS=Arabidopsis thaliana GN=TKPR1 PE=1 SV=1</t>
  </si>
  <si>
    <t>hypothetical protein POPTR_0003s09250g [Populus trichocarpa]</t>
  </si>
  <si>
    <t>At2g23910 [Source:UniProtKB/TrEMBL;Acc:O82219]</t>
  </si>
  <si>
    <t>evm.TU.Contig33180.443</t>
  </si>
  <si>
    <t>evm.TU.Contig5483.149</t>
  </si>
  <si>
    <t>UBP1-associated proteins 1C OS=Arabidopsis thaliana GN=UBA1C PE=3 SV=2</t>
  </si>
  <si>
    <t>PREDICTED: uncharacterized protein LOC105131897 isoform X1 [Populus euphratica]</t>
  </si>
  <si>
    <t>At2g24030 [Source:UniProtKB/TrEMBL;Acc:Q147F7]</t>
  </si>
  <si>
    <t>evm.TU.Contig5252.1459</t>
  </si>
  <si>
    <t>hypothetical protein RCOM_1434920 [Ricinus communis]</t>
  </si>
  <si>
    <t>ATP-dependent DNA helicase [Source:UniProtKB/TrEMBL;Acc:Q9ZUI1]</t>
  </si>
  <si>
    <t>evm.TU.Contig2685.1092</t>
  </si>
  <si>
    <t>BTB/POZ domain-containing protein At2g24240 OS=Arabidopsis thaliana GN=At2g24240 PE=2 SV=1</t>
  </si>
  <si>
    <t>hypothetical protein POPTR_0018s11700g [Populus trichocarpa]</t>
  </si>
  <si>
    <t>BTB/POZ domain-containing protein At2g24240 [Source:UniProtKB/Swiss-Prot;Acc:Q9ZUH1]</t>
  </si>
  <si>
    <t>evm.TU.Contig16184.82</t>
  </si>
  <si>
    <t>Pentatricopeptide repeat-containing protein At2g26790, mitochondrial OS=Arabidopsis thaliana GN=At2g26790 PE=3 SV=1</t>
  </si>
  <si>
    <t>pentatricopeptide repeat-containing protein, putative [Ricinus communis]</t>
  </si>
  <si>
    <t>Pentatricopeptide repeat-containing protein At2g26790, mitochondrial [Source:UniProtKB/Swiss-Prot;Acc:O81028]</t>
  </si>
  <si>
    <t>evm.TU.Contig2581.347</t>
  </si>
  <si>
    <t>F-box protein At2g27310 OS=Arabidopsis thaliana GN=At2g27310 PE=2 SV=1</t>
  </si>
  <si>
    <t>F-box protein At2g27310 [Source:UniProtKB/Swiss-Prot;Acc:Q9XIN8]</t>
  </si>
  <si>
    <t>evm.TU.Contig3364.120</t>
  </si>
  <si>
    <t>PREDICTED: uncharacterized protein LOC105109329 [Populus euphratica]</t>
  </si>
  <si>
    <t>Cysteine/Histidine-rich C1 domain family protein [Source:UniProtKB/TrEMBL;Acc:Q9ZUW8]</t>
  </si>
  <si>
    <t>evm.TU.Contig3364.121</t>
  </si>
  <si>
    <t>evm.TU.Contig5373.552</t>
  </si>
  <si>
    <t>At2g27770 [Source:UniProtKB/TrEMBL;Acc:Q9ZUX8]</t>
  </si>
  <si>
    <t>evm.TU.Contig2581.769</t>
  </si>
  <si>
    <t>Probable protein phosphatase 2C 25 OS=Arabidopsis thaliana GN=At2g30020 PE=1 SV=1</t>
  </si>
  <si>
    <t>phosphatase 2C family protein [Populus trichocarpa]</t>
  </si>
  <si>
    <t>PP2C-type phosphatase AP2C1 [Source:UniProtKB/TrEMBL;Acc:F6LPR5]</t>
  </si>
  <si>
    <t>evm.TU.Contig2581.777</t>
  </si>
  <si>
    <t>Probable N-acetyltransferase HLS1-like OS=Arabidopsis thaliana GN=At2g23060 PE=2 SV=1</t>
  </si>
  <si>
    <t>GCN5-related N-acetyltransferase family protein [Populus trichocarpa]</t>
  </si>
  <si>
    <t>Acyl-CoA N-acyltransferases (NAT) superfamily protein [Source:UniProtKB/TrEMBL;Acc:O64737]</t>
  </si>
  <si>
    <t>evm.TU.Contig10143.50</t>
  </si>
  <si>
    <t>PREDICTED: uncharacterized protein LOC104432972 [Eucalyptus grandis]</t>
  </si>
  <si>
    <t>At2g31940/F20M17.2 [Source:UniProtKB/TrEMBL;Acc:Q8RU85]</t>
  </si>
  <si>
    <t>evm.TU.Contig9868.375</t>
  </si>
  <si>
    <t>Uncharacterized N-acetyltransferase p20 OS=Bacillus licheniformis GN=p20 PE=3 SV=1</t>
  </si>
  <si>
    <t>PREDICTED: uncharacterized protein YIR042C-like [Populus euphratica]</t>
  </si>
  <si>
    <t>Acyl-CoA N-acyltransferases (NAT) superfamily protein [Source:UniProtKB/TrEMBL;Acc:Q9SKZ6]</t>
  </si>
  <si>
    <t>evm.TU.Contig7167.214</t>
  </si>
  <si>
    <t>Pentatricopeptide repeat-containing protein At2g33680 OS=Arabidopsis thaliana GN=PCMP-E19 PE=3 SV=1</t>
  </si>
  <si>
    <t>PREDICTED: pentatricopeptide repeat-containing protein At2g33680 [Jatropha curcas]</t>
  </si>
  <si>
    <t>Tetratricopeptide repeat (TPR)-like superfamily protein [Source:TAIR;Acc:AT2G33680]</t>
  </si>
  <si>
    <t>evm.TU.Contig33180.418</t>
  </si>
  <si>
    <t>PREDICTED: uncharacterized protein LOC105128288 [Populus euphratica]</t>
  </si>
  <si>
    <t>At2g35290 [Source:UniProtKB/TrEMBL;Acc:Q8GWV0]</t>
  </si>
  <si>
    <t>evm.TU.Contig8624.533</t>
  </si>
  <si>
    <t>CASP-like protein 2B2 OS=Populus trichocarpa GN=POPTRDRAFT_818956 PE=3 SV=1</t>
  </si>
  <si>
    <t>integral membrane family protein [Populus trichocarpa]</t>
  </si>
  <si>
    <t>CASP-like protein 2B2 [Source:UniProtKB/Swiss-Prot;Acc:Q8L924]</t>
  </si>
  <si>
    <t>evm.TU.Contig5252.493</t>
  </si>
  <si>
    <t>PREDICTED: uncharacterized protein LOC105126283 [Populus euphratica]</t>
  </si>
  <si>
    <t>Polynucleotidyl transferase, ribonuclease H-like superfamily protein [Source:UniProtKB/TrEMBL;Acc:Q9SIH3]</t>
  </si>
  <si>
    <t>evm.TU.Contig9220.559</t>
  </si>
  <si>
    <t>Indole-3-acetic acid-induced protein ARG7 OS=Vigna radiata var. radiata GN=ARG7 PE=2 SV=1</t>
  </si>
  <si>
    <t>SAUR family protein [Theobroma cacao]</t>
  </si>
  <si>
    <t>SAUR-like auxin-responsive protein family [Source:UniProtKB/TrEMBL;Acc:Q8L8B9]</t>
  </si>
  <si>
    <t>evm.TU.Contig11642.481</t>
  </si>
  <si>
    <t>hypothetical protein POPTR_0006s11920g [Populus trichocarpa]</t>
  </si>
  <si>
    <t>Sulfite exporter TauE/SafE family protein 4 [Source:UniProtKB/Swiss-Prot;Acc:Q8S9J0]</t>
  </si>
  <si>
    <t>evm.TU.Contig11642.301</t>
  </si>
  <si>
    <t>PREDICTED: uncharacterized protein LOC105646662 [Jatropha curcas]</t>
  </si>
  <si>
    <t>Myosin-M heavy protein [Source:UniProtKB/TrEMBL;Acc:Q5S4W1]</t>
  </si>
  <si>
    <t>evm.TU.Contig9220.189</t>
  </si>
  <si>
    <t>GDSL esterase/lipase At2g38180 OS=Arabidopsis thaliana GN=At2g38180 PE=2 SV=1</t>
  </si>
  <si>
    <t>PREDICTED: GDSL esterase/lipase CPRD49-like isoform X1 [Citrus sinensis]</t>
  </si>
  <si>
    <t>GDSL esterase/lipase At2g38180 [Source:UniProtKB/Swiss-Prot;Acc:O80443]</t>
  </si>
  <si>
    <t>evm.TU.Contig16184.66</t>
  </si>
  <si>
    <t>Protein LURP-one-related 8 OS=Arabidopsis thaliana GN=At2g38640 PE=2 SV=1</t>
  </si>
  <si>
    <t>PREDICTED: protein LURP-one-related 8 [Jatropha curcas]</t>
  </si>
  <si>
    <t>Protein LURP-one-related 8 [Source:UniProtKB/Swiss-Prot;Acc:Q9ZVI6]</t>
  </si>
  <si>
    <t>evm.TU.Contig5482.11</t>
  </si>
  <si>
    <t>hypothetical protein POPTR_0010s24190g [Populus trichocarpa]</t>
  </si>
  <si>
    <t>Uncharacterized protein At2g38790 [Source:UniProtKB/TrEMBL;Acc:Q84JS8]</t>
  </si>
  <si>
    <t>evm.TU.Contig2685.624</t>
  </si>
  <si>
    <t>F-box protein At2g39490 OS=Arabidopsis thaliana GN=At2g39490 PE=2 SV=1</t>
  </si>
  <si>
    <t>F-box family protein [Populus trichocarpa]</t>
  </si>
  <si>
    <t>F-box protein At2g39490 [Source:UniProtKB/Swiss-Prot;Acc:Q5S4V7]</t>
  </si>
  <si>
    <t>evm.TU.Contig2685.656</t>
  </si>
  <si>
    <t>PREDICTED: uncharacterized protein LOC105647655 isoform X1 [Jatropha curcas]</t>
  </si>
  <si>
    <t>At2g39650 [Source:UniProtKB/TrEMBL;Acc:O48813]</t>
  </si>
  <si>
    <t>evm.TU.Contig14326.915</t>
  </si>
  <si>
    <t>PREDICTED: uncharacterized protein LOC103437252 [Malus domestica]</t>
  </si>
  <si>
    <t>Alpha/beta hydrolase related protein [Source:UniProtKB/TrEMBL;Acc:Q8GZ10]</t>
  </si>
  <si>
    <t>evm.TU.Contig9220.12</t>
  </si>
  <si>
    <t>Protein O-linked-mannose beta-1,4-N-acetylglucosaminyltransferase 2 OS=Takifugu rubripes GN=pomgnt2 PE=2 SV=1</t>
  </si>
  <si>
    <t>JHL06B08.8 [Jatropha curcas]</t>
  </si>
  <si>
    <t>At2g41640/T32G6.16 [Source:UniProtKB/TrEMBL;Acc:O22225]</t>
  </si>
  <si>
    <t>evm.TU.Contig5252.383</t>
  </si>
  <si>
    <t>Phospholipase A1-IIdelta OS=Arabidopsis thaliana GN=At2g42690 PE=1 SV=1</t>
  </si>
  <si>
    <t>PREDICTED: phospholipase A1-IIdelta [Jatropha curcas]</t>
  </si>
  <si>
    <t>Phospholipase A1-IIdelta [Source:UniProtKB/Swiss-Prot;Acc:Q9SJI7]</t>
  </si>
  <si>
    <t>evm.TU.Contig5252.388</t>
  </si>
  <si>
    <t>Chaperone protein DnaJ OS=Carboxydothermus hydrogenoformans (strain ATCC BAA-161 / DSM 6008 / Z-2901) GN=dnaJ PE=3 SV=1</t>
  </si>
  <si>
    <t>DNAJ heat shock N-terminal domain-containing protein isoform 2 [Theobroma cacao]</t>
  </si>
  <si>
    <t>At2g42750/F7D19.25 [Source:UniProtKB/TrEMBL;Acc:Q9SJI1]</t>
  </si>
  <si>
    <t>evm.TU.Contig11642.562</t>
  </si>
  <si>
    <t>PREDICTED: uncharacterized protein LOC105642198 isoform X2 [Jatropha curcas]</t>
  </si>
  <si>
    <t>At2g42760 [Source:UniProtKB/TrEMBL;Acc:Q9SJI0]</t>
  </si>
  <si>
    <t>evm.TU.Contig2581.190</t>
  </si>
  <si>
    <t>PREDICTED: uncharacterized protein LOC105107522 [Populus euphratica]</t>
  </si>
  <si>
    <t>evm.TU.Contig5386.798</t>
  </si>
  <si>
    <t>PREDICTED: uncharacterized protein LOC105789545 [Gossypium raimondii]</t>
  </si>
  <si>
    <t>Myosin-G heavy chain-like protein [Source:UniProtKB/TrEMBL;Acc:Q8RXT7]</t>
  </si>
  <si>
    <t>evm.TU.Contig2800.240</t>
  </si>
  <si>
    <t>hypothetical protein POPTR_0003s11470g [Populus trichocarpa]</t>
  </si>
  <si>
    <t>Ankyrin repeat/KH domain protein (DUF1442) [Source:UniProtKB/TrEMBL;Acc:O22136]</t>
  </si>
  <si>
    <t>evm.TU.Contig33180.251</t>
  </si>
  <si>
    <t>Ankyrin repeat and KH domain-containing protein 1 [Theobroma cacao]</t>
  </si>
  <si>
    <t>evm.TU.Contig2685.1132</t>
  </si>
  <si>
    <t>Uncharacterized protein At2g46490 [Source:UniProtKB/TrEMBL;Acc:Q9ZPZ0]</t>
  </si>
  <si>
    <t>evm.TU.Contig5483.100</t>
  </si>
  <si>
    <t>evm.TU.Contig5252.1036</t>
  </si>
  <si>
    <t>PREDICTED: mitochondrial chaperone BCS1-like [Jatropha curcas]</t>
  </si>
  <si>
    <t>AAA-ATPase At2g46620 [Source:UniProtKB/Swiss-Prot;Acc:F4IJ77]</t>
  </si>
  <si>
    <t>evm.TU.Contig5386.894</t>
  </si>
  <si>
    <t>AAA-type ATPase family protein [Populus trichocarpa]</t>
  </si>
  <si>
    <t>evm.TU.Contig5386.1029</t>
  </si>
  <si>
    <t>DNAJ heat shock N-terminal domain-containing family protein [Populus trichocarpa]</t>
  </si>
  <si>
    <t>Tetratricopeptide repeat (TPR)-like superfamily protein [Source:UniProtKB/TrEMBL;Acc:O22266]</t>
  </si>
  <si>
    <t>evm.TU.Contig10660.451</t>
  </si>
  <si>
    <t>hypothetical protein POPTR_0005s15110g [Populus trichocarpa]</t>
  </si>
  <si>
    <t>At2g47485 [Source:UniProtKB/TrEMBL;Acc:Q6DBG0]</t>
  </si>
  <si>
    <t>evm.TU.Contig9867.549</t>
  </si>
  <si>
    <t>evm.TU.Contig9867.683</t>
  </si>
  <si>
    <t>PREDICTED: uncharacterized protein LOC105644126 [Jatropha curcas]</t>
  </si>
  <si>
    <t>Lysine-tRNA ligase [Source:UniProtKB/TrEMBL;Acc:Q8RWI4]</t>
  </si>
  <si>
    <t>evm.TU.Contig9867.718</t>
  </si>
  <si>
    <t>Uncharacterized protein At5g19025 OS=Arabidopsis thaliana GN=At5g19025 PE=2 SV=3</t>
  </si>
  <si>
    <t>PREDICTED: uncharacterized protein At5g19025-like isoform X1 [Populus euphratica]</t>
  </si>
  <si>
    <t>At3g01170 [Source:UniProtKB/TrEMBL;Acc:Q6NLZ8]</t>
  </si>
  <si>
    <t>evm.TU.Contig75.192</t>
  </si>
  <si>
    <t>PREDICTED: uncharacterized protein LOC105124599 [Populus euphratica]</t>
  </si>
  <si>
    <t>At3g03280 [Source:UniProtKB/TrEMBL;Acc:Q9M9P6]</t>
  </si>
  <si>
    <t>evm.TU.Contig9868.646</t>
  </si>
  <si>
    <t>PREDICTED: uncharacterized protein LOC105638816 [Jatropha curcas]</t>
  </si>
  <si>
    <t>evm.TU.Contig10660.353</t>
  </si>
  <si>
    <t>hypothetical protein VITISV_005164 [Vitis vinifera]</t>
  </si>
  <si>
    <t>F22F7.17 protein [Source:UniProtKB/TrEMBL;Acc:Q9MA52]</t>
  </si>
  <si>
    <t>evm.TU.Contig12381.316</t>
  </si>
  <si>
    <t>Stress-related protein OS=Vitis riparia GN=SRP PE=2 SV=1</t>
  </si>
  <si>
    <t>PREDICTED: stress-related protein [Vitis vinifera]</t>
  </si>
  <si>
    <t>REF/SRPP-like protein At3g05500 [Source:UniProtKB/Swiss-Prot;Acc:Q9MA63]</t>
  </si>
  <si>
    <t>evm.TU.Contig2712.1509</t>
  </si>
  <si>
    <t>REF/SRPP-like protein At3g05500 OS=Arabidopsis thaliana GN=At3g05500 PE=1 SV=1</t>
  </si>
  <si>
    <t>Rubber elongation factor protein, putative [Ricinus communis]</t>
  </si>
  <si>
    <t>evm.TU.Contig16184.72</t>
  </si>
  <si>
    <t>hypothetical protein CISIN_1g028279mg [Citrus sinensis]</t>
  </si>
  <si>
    <t>Late embryogenesis abundant (LEA) hydroxyproline-rich glycoprotein family [Source:UniProtKB/TrEMBL;Acc:Q3EBB9]</t>
  </si>
  <si>
    <t>evm.TU.Contig9220.873</t>
  </si>
  <si>
    <t>hypothetical protein POPTR_0009s10040g [Populus trichocarpa]</t>
  </si>
  <si>
    <t>At3g06070 [Source:UniProtKB/TrEMBL;Acc:Q8LED7]</t>
  </si>
  <si>
    <t>evm.TU.Contig10660.527</t>
  </si>
  <si>
    <t>PREDICTED: uncharacterized protein LOC105643442 [Jatropha curcas]</t>
  </si>
  <si>
    <t>At3g06890 [Source:UniProtKB/TrEMBL;Acc:Q9M910]</t>
  </si>
  <si>
    <t>evm.TU.Contig5386.360</t>
  </si>
  <si>
    <t>Probable glucan endo-1,3-beta-glucosidase A6 OS=Arabidopsis thaliana GN=A6 PE=2 SV=1</t>
  </si>
  <si>
    <t>3-glucanase family protein [Populus trichocarpa]</t>
  </si>
  <si>
    <t>O-Glycosyl hydrolases family 17 protein [Source:UniProtKB/TrEMBL;Acc:Q9SRT4]</t>
  </si>
  <si>
    <t>evm.TU.Contig9220.398</t>
  </si>
  <si>
    <t>E3 ubiquitin-protein ligase MARCH6 OS=Mus musculus GN=March6 PE=2 SV=2</t>
  </si>
  <si>
    <t>protein binding protein, putative [Ricinus communis]</t>
  </si>
  <si>
    <t>At3g09760/F8A24.19 [Source:UniProtKB/TrEMBL;Acc:Q940P1]</t>
  </si>
  <si>
    <t>evm.TU.Contig11642.476</t>
  </si>
  <si>
    <t>PREDICTED: stress response protein NST1 [Jatropha curcas]</t>
  </si>
  <si>
    <t>Sequence-specific DNA binding transcription factor [Source:UniProtKB/TrEMBL;Acc:Q8RWY5]</t>
  </si>
  <si>
    <t>evm.TU.Contig16184.144</t>
  </si>
  <si>
    <t>Probable calcium-binding protein CML49 OS=Arabidopsis thaliana GN=CML49 PE=2 SV=1</t>
  </si>
  <si>
    <t>PREDICTED: probable calcium-binding protein CML49 [Jatropha curcas]</t>
  </si>
  <si>
    <t>Calcium-binding EF-hand family protein [Source:UniProtKB/TrEMBL;Acc:A0A1I9LRS6]</t>
  </si>
  <si>
    <t>evm.TU.Contig9220.575</t>
  </si>
  <si>
    <t>LETM1 domain-containing protein YLH47, mitochondrial OS=Saccharomyces cerevisiae (strain ATCC 204508 / S288c) GN=YLH47 PE=1 SV=1</t>
  </si>
  <si>
    <t>hypothetical protein POPTR_0006s22480g [Populus trichocarpa]</t>
  </si>
  <si>
    <t>AT3G11560 protein [Source:UniProtKB/TrEMBL;Acc:Q8H0W4]</t>
  </si>
  <si>
    <t>evm.TU.Contig9220.615</t>
  </si>
  <si>
    <t>Aluminum-activated malate transporter 8 OS=Arabidopsis thaliana GN=ALMT8 PE=3 SV=1</t>
  </si>
  <si>
    <t>PREDICTED: aluminum-activated malate transporter 8-like [Jatropha curcas]</t>
  </si>
  <si>
    <t>Aluminum activated malate transporter family protein [Source:UniProtKB/TrEMBL;Acc:A0A1I9LRV2]</t>
  </si>
  <si>
    <t>evm.TU.Contig2685.54</t>
  </si>
  <si>
    <t>Transcription factor JUNGBRUNNEN 1 OS=Arabidopsis thaliana GN=JUB1 PE=1 SV=1</t>
  </si>
  <si>
    <t>NAC domain-containing protein, putative [Ricinus communis]</t>
  </si>
  <si>
    <t>NAC (No Apical Meristem) domain transcriptional regulator superfamily protein [Source:UniProtKB/TrEMBL;Acc:Q9LSI4]</t>
  </si>
  <si>
    <t>evm.TU.Contig5252.96</t>
  </si>
  <si>
    <t>PREDICTED: uncharacterized protein LOC103935423 [Pyrus x bretschneideri]</t>
  </si>
  <si>
    <t>Transmembrane protein [Source:UniProtKB/TrEMBL;Acc:Q9LK60]</t>
  </si>
  <si>
    <t>evm.TU.Contig5386.467</t>
  </si>
  <si>
    <t>hypothetical protein POPTR_0014s16490g [Populus trichocarpa]</t>
  </si>
  <si>
    <t>evm.TU.Contig10143.40</t>
  </si>
  <si>
    <t>Putative disease resistance protein At3g14460 OS=Arabidopsis thaliana GN=At3g14460 PE=3 SV=1</t>
  </si>
  <si>
    <t>hypothetical protein JCGZ_24521 [Jatropha curcas]</t>
  </si>
  <si>
    <t>Putative disease resistance protein At3g14460 [Source:UniProtKB/Swiss-Prot;Acc:Q9LRR5]</t>
  </si>
  <si>
    <t>evm.TU.Contig12381.481</t>
  </si>
  <si>
    <t>Putative uncharacterized protein [Source:UniProtKB/TrEMBL;Acc:Q8GYA5]</t>
  </si>
  <si>
    <t>evm.TU.Contig5483.35</t>
  </si>
  <si>
    <t>At3g15760 [Source:UniProtKB/TrEMBL;Acc:Q9LW03]</t>
  </si>
  <si>
    <t>evm.TU.Contig5483.764</t>
  </si>
  <si>
    <t>Ethylene-responsive transcription factor ERF036 OS=Arabidopsis thaliana GN=ERF036 PE=2 SV=2</t>
  </si>
  <si>
    <t>PREDICTED: ethylene-responsive transcription factor TINY-like [Gossypium raimondii]</t>
  </si>
  <si>
    <t>Integrase-type DNA-binding superfamily protein [Source:UniProtKB/TrEMBL;Acc:A0A1I9LT94]</t>
  </si>
  <si>
    <t>evm.TU.Contig3098.233</t>
  </si>
  <si>
    <t>myb transcription factor [Bruguiera gymnorhiza]</t>
  </si>
  <si>
    <t>At3g16350 [Source:UniProtKB/TrEMBL;Acc:Q84TG2]</t>
  </si>
  <si>
    <t>evm.TU.Contig3098.234</t>
  </si>
  <si>
    <t>evm.TU.Contig2685.25</t>
  </si>
  <si>
    <t>Plant self-incompatibility protein S1 family [Source:UniProtKB/TrEMBL;Acc:Q9LSN9]</t>
  </si>
  <si>
    <t>evm.TU.Contig11642.1557</t>
  </si>
  <si>
    <t>Probable protein phosphatase 2C 42 OS=Arabidopsis thaliana GN=At3g17090 PE=2 SV=1</t>
  </si>
  <si>
    <t>protein phosphatase 2c, putative [Ricinus communis]</t>
  </si>
  <si>
    <t>Probable protein phosphatase 2C 42 [Source:UniProtKB/Swiss-Prot;Acc:Q0V7V2]</t>
  </si>
  <si>
    <t>evm.TU.Contig2685.710</t>
  </si>
  <si>
    <t>Ankyrin repeat-containing protein At3g12360 OS=Arabidopsis thaliana GN=At3g12360 PE=2 SV=1</t>
  </si>
  <si>
    <t>PREDICTED: ankyrin repeat-containing protein At3g12360-like isoform X3 [Beta vulgaris subsp. vulgaris]</t>
  </si>
  <si>
    <t>Ankyrin repeat family protein [Source:UniProtKB/TrEMBL;Acc:Q9LSB0]</t>
  </si>
  <si>
    <t>evm.TU.Contig9220.879</t>
  </si>
  <si>
    <t>Uncharacterized protein At4g06744 OS=Arabidopsis thaliana GN=At4g06744 PE=2 SV=1</t>
  </si>
  <si>
    <t>PREDICTED: uncharacterized protein At4g06744-like, partial [Populus euphratica]</t>
  </si>
  <si>
    <t>Leucine-rich repeat (LRR) family protein [Source:UniProtKB/TrEMBL;Acc:Q9LT85]</t>
  </si>
  <si>
    <t>evm.TU.Contig5386.1094</t>
  </si>
  <si>
    <t>At3g20340 [Source:UniProtKB/TrEMBL;Acc:Q9LTR0]</t>
  </si>
  <si>
    <t>evm.TU.Contig5386.1254</t>
  </si>
  <si>
    <t>evm.TU.Contig3098.268</t>
  </si>
  <si>
    <t>hypothetical protein POPTR_0001s19500g [Populus trichocarpa]</t>
  </si>
  <si>
    <t>None</t>
  </si>
  <si>
    <t>evm.TU.Contig10660.689</t>
  </si>
  <si>
    <t>hypothetical protein JCGZ_02186 [Jatropha curcas]</t>
  </si>
  <si>
    <t>Heat shock protein [Source:UniProtKB/TrEMBL;Acc:Q8VY73]</t>
  </si>
  <si>
    <t>evm.TU.Contig9868.374</t>
  </si>
  <si>
    <t>Acyl-CoA N-acyltransferases (NAT) superfamily protein [Source:UniProtKB/TrEMBL;Acc:Q9LJ90]</t>
  </si>
  <si>
    <t>evm.TU.Contig11642.1246</t>
  </si>
  <si>
    <t>Putative protein phosphatase 2C-like protein 44 OS=Arabidopsis thaliana GN=At3g23360 PE=5 SV=1</t>
  </si>
  <si>
    <t>Putative protein phosphatase 2C-like protein 44 [Source:UniProtKB/Swiss-Prot;Acc:Q9LW60]</t>
  </si>
  <si>
    <t>evm.TU.Contig11642.1332</t>
  </si>
  <si>
    <t>Uncharacterized protein sll0005 OS=Synechocystis sp. (strain PCC 6803 / Kazusa) GN=sll0005 PE=3 SV=1</t>
  </si>
  <si>
    <t>PREDICTED: uncharacterized aarF domain-containing protein kinase At1g79600, chloroplastic [Jatropha curcas]</t>
  </si>
  <si>
    <t>AT3g24190/MUJ8_17 [Source:UniProtKB/TrEMBL;Acc:Q9LRN0]</t>
  </si>
  <si>
    <t>evm.TU.Contig5386.377</t>
  </si>
  <si>
    <t>Cytochrome b561 and DOMON domain-containing protein At3g25290 OS=Arabidopsis thaliana GN=At3g25290 PE=2 SV=1</t>
  </si>
  <si>
    <t>auxin-responsive family protein [Populus trichocarpa]</t>
  </si>
  <si>
    <t>Cytochrome b561 and DOMON domain-containing protein At3g25290 [Source:UniProtKB/Swiss-Prot;Acc:Q9LSE7]</t>
  </si>
  <si>
    <t>evm.TU.Contig10143.1153</t>
  </si>
  <si>
    <t>BAHD acyltransferase At5g47980 OS=Arabidopsis thaliana GN=BAHD1 PE=2 SV=1</t>
  </si>
  <si>
    <t>hypothetical protein JCGZ_24505 [Jatropha curcas]</t>
  </si>
  <si>
    <t>HXXXD-type acyl-transferase family protein [Source:UniProtKB/TrEMBL;Acc:F4JBC7]</t>
  </si>
  <si>
    <t>evm.TU.Contig3098.344</t>
  </si>
  <si>
    <t>Vinorine synthase OS=Rauvolfia serpentina GN=ACT PE=1 SV=2</t>
  </si>
  <si>
    <t>3'-N-debenzoyl-2'-deoxytaxol N-benzoyltransferase, putative [Theobroma cacao]</t>
  </si>
  <si>
    <t>evm.TU.Contig9867.875</t>
  </si>
  <si>
    <t>PREDICTED: uncharacterized protein LOC105633817 isoform X1 [Jatropha curcas]</t>
  </si>
  <si>
    <t>Beta-1,4-N-acetylglucosaminyltransferase family protein [Source:UniProtKB/TrEMBL;Acc:Q9LT58]</t>
  </si>
  <si>
    <t>evm.TU.Contig10660.146</t>
  </si>
  <si>
    <t>Uncharacterized protein TCM_016889 [Theobroma cacao]</t>
  </si>
  <si>
    <t>At3g27880 [Source:UniProtKB/TrEMBL;Acc:Q9LK89]</t>
  </si>
  <si>
    <t>evm.TU.Contig9867.826</t>
  </si>
  <si>
    <t>evm.TU.Contig263186.1</t>
  </si>
  <si>
    <t>Putative AAA family ATPase L572 OS=Acanthamoeba polyphaga mimivirus GN=MIMI_L572 PE=3 SV=1</t>
  </si>
  <si>
    <t>hypothetical protein POPTR_0004s01270g [Populus trichocarpa]</t>
  </si>
  <si>
    <t>AAA-ATPase At3g28580 [Source:UniProtKB/Swiss-Prot;Acc:Q9LJJ7]</t>
  </si>
  <si>
    <t>evm.TU.Contig5483.383</t>
  </si>
  <si>
    <t>hypothetical protein L484_020808 [Morus notabilis]</t>
  </si>
  <si>
    <t>Transmembrane protein [Source:UniProtKB/TrEMBL;Acc:Q9LHJ4]</t>
  </si>
  <si>
    <t>evm.TU.Contig5483.536</t>
  </si>
  <si>
    <t>PREDICTED: corepressor interacting with RBPJ 1-like [Jatropha curcas]</t>
  </si>
  <si>
    <t>Protein BIG GRAIN 1-like C [Source:UniProtKB/Swiss-Prot;Acc:Q9M2B3]</t>
  </si>
  <si>
    <t>evm.TU.Contig3364.298</t>
  </si>
  <si>
    <t>Probable E3 ubiquitin-protein ligase RHA2B OS=Arabidopsis thaliana GN=RHA2B PE=1 SV=2</t>
  </si>
  <si>
    <t>E3 ubiquitin-protein ligase [Medicago truncatula]</t>
  </si>
  <si>
    <t>RING/U-box superfamily protein [Source:UniProtKB/TrEMBL;Acc:Q9M176]</t>
  </si>
  <si>
    <t>evm.TU.Contig5373.287</t>
  </si>
  <si>
    <t>PREDICTED: uncharacterized protein LOC104428367 [Eucalyptus grandis]</t>
  </si>
  <si>
    <t>Uncharacterized protein F18L15.30 [Source:UniProtKB/TrEMBL;Acc:Q9SNA5]</t>
  </si>
  <si>
    <t>evm.TU.Contig14326.544</t>
  </si>
  <si>
    <t>Transmembrane protein [Source:UniProtKB/TrEMBL;Acc:Q9SN87]</t>
  </si>
  <si>
    <t>evm.TU.Contig5373.561</t>
  </si>
  <si>
    <t>Probable LRR receptor-like serine/threonine-protein kinase At3g47570 OS=Arabidopsis thaliana GN=At3g47570 PE=2 SV=1</t>
  </si>
  <si>
    <t>unnamed protein product [Coffea canephora]</t>
  </si>
  <si>
    <t>Leucine-rich repeat protein kinase family protein [Source:UniProtKB/TrEMBL;Acc:Q9SN80]</t>
  </si>
  <si>
    <t>evm.TU.Contig14326.500</t>
  </si>
  <si>
    <t>DnaJ homolog subfamily A member 1 homolog OS=Dictyostelium discoideum GN=dnaja1 PE=3 SV=1</t>
  </si>
  <si>
    <t>PREDICTED: dnaJ homolog subfamily B member 1 [Jatropha curcas]</t>
  </si>
  <si>
    <t>DNAJ heat shock family protein [Source:UniProtKB/TrEMBL;Acc:Q9SU57]</t>
  </si>
  <si>
    <t>evm.TU.Contig2712.978</t>
  </si>
  <si>
    <t>PREDICTED: uncharacterized protein LOC105640313 [Jatropha curcas]</t>
  </si>
  <si>
    <t>At3g48240 [Source:UniProtKB/TrEMBL;Acc:Q9STK4]</t>
  </si>
  <si>
    <t>evm.TU.Contig8573.64</t>
  </si>
  <si>
    <t>Uncharacterized protein TCM_008722 [Theobroma cacao]</t>
  </si>
  <si>
    <t>Transmembrane protein, putative (DUF 3339) [Source:UniProtKB/TrEMBL;Acc:Q9SMN3]</t>
  </si>
  <si>
    <t>evm.TU.Contig5386.149</t>
  </si>
  <si>
    <t>Nodulation protein H OS=Rhizobium meliloti GN=nodH PE=4 SV=1</t>
  </si>
  <si>
    <t>hypothetical protein POPTR_0007s11210g [Populus trichocarpa]</t>
  </si>
  <si>
    <t>Sulfotransferase [Source:UniProtKB/TrEMBL;Acc:Q6NLV9]</t>
  </si>
  <si>
    <t>evm.TU.Contig9220.604</t>
  </si>
  <si>
    <t>Protein YLS9 OS=Arabidopsis thaliana GN=YLS9 PE=2 SV=1</t>
  </si>
  <si>
    <t>Hydroxyproline-rich glycoprotein family protein [Source:UniProtKB/TrEMBL;Acc:Q9SVC7]</t>
  </si>
  <si>
    <t>evm.TU.Contig9220.601</t>
  </si>
  <si>
    <t>Uncharacterized protein TCM_022876 [Theobroma cacao]</t>
  </si>
  <si>
    <t>At3g52480 [Source:UniProtKB/TrEMBL;Acc:Q9SVC9]</t>
  </si>
  <si>
    <t>evm.TU.Contig11642.204</t>
  </si>
  <si>
    <t>PREDICTED: uncharacterized protein LOC103339895 [Prunus mume]</t>
  </si>
  <si>
    <t>unknown protein; BEST Arabidopsis thaliana protein match is: unknown protein (TAIR:AT4G18692.1); Has 42 Blast hits to 42 proteins in 10 species: Archae - 0; Bacteria - 0; Metazoa - 0; Fungi - 0; Plants - 42; Viruses - 0; Other Eukaryotes - 0 (source /.../ BLink). [Source:TAIR;Acc:AT3G53630]</t>
  </si>
  <si>
    <t>evm.TU.Contig11642.295</t>
  </si>
  <si>
    <t>PREDICTED: uncharacterized protein LOC105121999 isoform X1 [Populus euphratica]</t>
  </si>
  <si>
    <t>TIP41-like protein [Source:UniProtKB/TrEMBL;Acc:Q84JE0]</t>
  </si>
  <si>
    <t>evm.TU.Contig9220.251</t>
  </si>
  <si>
    <t>evm.TU.Contig10143.1162</t>
  </si>
  <si>
    <t>PREDICTED: uncharacterized protein LOC105137914 isoform X7 [Populus euphratica]</t>
  </si>
  <si>
    <t>BEST Arabidopsis thaliana protein match is: dentin sialophosphoprotein-related (TAIR:AT5G64170.1); Has 183 Blast hits to 175 proteins in 44 species: Archae - 0; Bacteria - 4; Metazoa - 38; Fungi - 11; Plants - 120; Viruses - 0; Other Eukaryotes - 10 /.../ce: NCBI BLink). [Source:TAIR;Acc:AT3G54500]</t>
  </si>
  <si>
    <t>evm.TU.Contig2685.655</t>
  </si>
  <si>
    <t>Glucan endo-1,3-beta-glucosidase OS=Triticum aestivum GN=GLC1 PE=2 SV=1</t>
  </si>
  <si>
    <t>Glucan endo-1,3-beta-glucosidase precursor, putative [Ricinus communis]</t>
  </si>
  <si>
    <t>Beta-1, 3-glucanase-like protein [Source:UniProtKB/TrEMBL;Acc:Q9M2T6]</t>
  </si>
  <si>
    <t>evm.TU.Contig2685.680</t>
  </si>
  <si>
    <t>Ultraviolet-B receptor UVR8 OS=Arabidopsis thaliana GN=UVR8 PE=1 SV=1</t>
  </si>
  <si>
    <t>Regulator of chromosome condensation repeat-containing protein isoform 1 [Theobroma cacao]</t>
  </si>
  <si>
    <t>Regulator of chromosome condensation (RCC1) family protein [Source:UniProtKB/TrEMBL;Acc:Q9M2S1]</t>
  </si>
  <si>
    <t>evm.TU.Contig2712.1789</t>
  </si>
  <si>
    <t>hypothetical protein POPTR_0019s08420g [Populus trichocarpa]</t>
  </si>
  <si>
    <t>Potassium transporter [Source:UniProtKB/TrEMBL;Acc:Q9LYL4]</t>
  </si>
  <si>
    <t>evm.TU.Contig2712.1773</t>
  </si>
  <si>
    <t>PREDICTED: uncharacterized protein LOC105649179 [Jatropha curcas]</t>
  </si>
  <si>
    <t>At3g56360 [Source:UniProtKB/TrEMBL;Acc:Q9LY04]</t>
  </si>
  <si>
    <t>evm.TU.Contig10143.195</t>
  </si>
  <si>
    <t>Calmodulin-binding protein 25 OS=Arabidopsis thaliana GN=CAMBP25 PE=1 SV=1</t>
  </si>
  <si>
    <t>VQ motif-containing protein [Source:UniProtKB/TrEMBL;Acc:Q9LES0]</t>
  </si>
  <si>
    <t>evm.TU.Contig8624.632</t>
  </si>
  <si>
    <t>PREDICTED: uncharacterized protein LOC105136902 [Populus euphratica]</t>
  </si>
  <si>
    <t>evm.TU.Contig2581.515</t>
  </si>
  <si>
    <t>LysM domain receptor-like kinase 3 OS=Arabidopsis thaliana GN=LYK3 PE=2 SV=1</t>
  </si>
  <si>
    <t>PREDICTED: probable receptor-like protein kinase At1g33260 [Jatropha curcas]</t>
  </si>
  <si>
    <t>Protein kinase superfamily protein [Source:UniProtKB/TrEMBL;Acc:Q8VYG5]</t>
  </si>
  <si>
    <t>evm.TU.Contig9220.25</t>
  </si>
  <si>
    <t>PREDICTED: uncharacterized protein LOC105142232 [Populus euphratica]</t>
  </si>
  <si>
    <t>Transmembrane protein [Source:UniProtKB/TrEMBL;Acc:Q9M2K7]</t>
  </si>
  <si>
    <t>evm.TU.Contig9220.28</t>
  </si>
  <si>
    <t>Uncharacterized protein TCM_024641 [Theobroma cacao]</t>
  </si>
  <si>
    <t>At3g57450 [Source:UniProtKB/TrEMBL;Acc:Q9SCM7]</t>
  </si>
  <si>
    <t>evm.TU.Contig9220.29</t>
  </si>
  <si>
    <t>evm.TU.Contig2712.1095</t>
  </si>
  <si>
    <t>Putative F-box/LRR-repeat protein At3g58880 OS=Arabidopsis thaliana GN=At3g58880 PE=3 SV=1</t>
  </si>
  <si>
    <t>PREDICTED: F-box/FBD/LRR-repeat protein At5g53840-like isoform X2 [Citrus sinensis]</t>
  </si>
  <si>
    <t>Putative F-box/LRR-repeat protein At3g58880 [Source:UniProtKB/Swiss-Prot;Acc:Q9LXR4]</t>
  </si>
  <si>
    <t>evm.TU.Contig5386.794</t>
  </si>
  <si>
    <t>hypothetical protein POPTR_0005s22630g [Populus trichocarpa]</t>
  </si>
  <si>
    <t>AT3g59080/F17J16_130 [Source:UniProtKB/TrEMBL;Acc:Q9LYS8]</t>
  </si>
  <si>
    <t>evm.TU.Contig9867.465</t>
  </si>
  <si>
    <t>PREDICTED: protein FAR1-RELATED SEQUENCE 5 isoform X1 [Jatropha curcas]</t>
  </si>
  <si>
    <t>Far-red impaired responsive (FAR1) family protein [Source:UniProtKB/TrEMBL;Acc:F4J8B6]</t>
  </si>
  <si>
    <t>evm.TU.Contig7167.386</t>
  </si>
  <si>
    <t>hypothetical protein L484_021784 [Morus notabilis]</t>
  </si>
  <si>
    <t>At3g60520 [Source:UniProtKB/TrEMBL;Acc:Q9M207]</t>
  </si>
  <si>
    <t>evm.TU.Contig10143.1232</t>
  </si>
  <si>
    <t>Auxin-responsive protein SAUR36 OS=Arabidopsis thaliana GN=SAUR36 PE=2 SV=1</t>
  </si>
  <si>
    <t>PREDICTED: uncharacterized protein LOC105643149 [Jatropha curcas]</t>
  </si>
  <si>
    <t>AT3g60690/T4C21_100 [Source:UniProtKB/TrEMBL;Acc:Q9LZZ4]</t>
  </si>
  <si>
    <t>evm.TU.Contig33180.90</t>
  </si>
  <si>
    <t>Uncharacterized protein At5g05190 OS=Arabidopsis thaliana GN=Y-1 PE=1 SV=1</t>
  </si>
  <si>
    <t>PREDICTED: uncharacterized protein At5g05190-like [Populus euphratica]</t>
  </si>
  <si>
    <t>Extra-large G-like protein, putative (DUF3133) [Source:UniProtKB/TrEMBL;Acc:Q9M371]</t>
  </si>
  <si>
    <t>evm.TU.Contig5252.492</t>
  </si>
  <si>
    <t>E3 ubiquitin-protein ligase hel2 OS=Schizosaccharomyces pombe (strain 972 / ATCC 24843) GN=SPCC1223.01 PE=1 SV=2</t>
  </si>
  <si>
    <t>PREDICTED: zinc finger protein 598 [Jatropha curcas]</t>
  </si>
  <si>
    <t>At3g62240 [Source:UniProtKB/TrEMBL;Acc:Q9M1Q0]</t>
  </si>
  <si>
    <t>evm.TU.Contig2685.240</t>
  </si>
  <si>
    <t>harpin-induced family protein [Populus trichocarpa]</t>
  </si>
  <si>
    <t>At4g01410 [Source:UniProtKB/TrEMBL;Acc:Q9M132]</t>
  </si>
  <si>
    <t>evm.TU.Contig2685.1127</t>
  </si>
  <si>
    <t>PREDICTED: uncharacterized protein LOC103341189 [Prunus mume]</t>
  </si>
  <si>
    <t>At4g02040 [Source:UniProtKB/TrEMBL;Acc:O04248]</t>
  </si>
  <si>
    <t>evm.TU.Contig70607.25</t>
  </si>
  <si>
    <t>tRNA wybutosine-synthesizing protein 2/3/4 OS=Arabidopsis thaliana GN=At4g04670 PE=2 SV=1</t>
  </si>
  <si>
    <t>PREDICTED: tRNA wybutosine-synthesizing protein 2/3/4 isoform X1 [Jatropha curcas]</t>
  </si>
  <si>
    <t>tRNA wybutosine-synthesizing protein 2/3/4 [Source:UniProtKB/Swiss-Prot;Acc:Q8W4K1]</t>
  </si>
  <si>
    <t>evm.TU.Contig70607.26</t>
  </si>
  <si>
    <t>evm.TU.Contig11642.752</t>
  </si>
  <si>
    <t>hypothetical protein POPTR_0001s30990g [Populus trichocarpa]</t>
  </si>
  <si>
    <t>Uncharacterized protein At4g06744 [Source:UniProtKB/Swiss-Prot;Acc:Q8W3M4]</t>
  </si>
  <si>
    <t>evm.TU.Contig33180.191</t>
  </si>
  <si>
    <t>CASP-like protein 4A4 OS=Arabidopsis thaliana GN=At4g11655 PE=2 SV=1</t>
  </si>
  <si>
    <t>PREDICTED: CASP-like protein At4g11655-like isoform X1 [Citrus sinensis]</t>
  </si>
  <si>
    <t>CASP-like protein [Source:UniProtKB/TrEMBL;Acc:A0A178USV5]</t>
  </si>
  <si>
    <t>evm.TU.Contig2800.223</t>
  </si>
  <si>
    <t>PREDICTED: uncharacterized protein LOC105789229 [Gossypium raimondii]</t>
  </si>
  <si>
    <t>SAUR-like auxin-responsive protein family [Source:UniProtKB/TrEMBL;Acc:Q9STH0]</t>
  </si>
  <si>
    <t>evm.TU.Contig5387.412</t>
  </si>
  <si>
    <t>Short-chain type dehydrogenase/reductase OS=Picea abies PE=2 SV=1</t>
  </si>
  <si>
    <t>short-chain type dehydrogenase, putative [Ricinus communis]</t>
  </si>
  <si>
    <t>AT4g13180/F17N18_70 [Source:UniProtKB/TrEMBL;Acc:Q9SVQ9]</t>
  </si>
  <si>
    <t>evm.TU.Contig9867.307</t>
  </si>
  <si>
    <t>Adenine nucleotide alpha hydrolases-like superfamily protein [Source:UniProtKB/TrEMBL;Acc:Q9T0L6]</t>
  </si>
  <si>
    <t>evm.TU.Contig8624.535</t>
  </si>
  <si>
    <t>hypothetical protein POPTR_0006s01750g [Populus trichocarpa]</t>
  </si>
  <si>
    <t>At4g16447 [Source:UniProtKB/TrEMBL;Acc:Q29Q07]</t>
  </si>
  <si>
    <t>evm.TU.Contig33180.295</t>
  </si>
  <si>
    <t>Aspartic proteinase nepenthesin-2 OS=Nepenthes gracilis GN=nep2 PE=1 SV=1</t>
  </si>
  <si>
    <t>pepsin A, putative [Ricinus communis]</t>
  </si>
  <si>
    <t>Probable aspartyl protease At4g16563 [Source:UniProtKB/Swiss-Prot;Acc:Q940R4]</t>
  </si>
  <si>
    <t>evm.TU.Contig2800.206</t>
  </si>
  <si>
    <t>L-lactate dehydrogenase A OS=Hordeum vulgare PE=1 SV=1</t>
  </si>
  <si>
    <t>PREDICTED: L-lactate dehydrogenase B [Jatropha curcas]</t>
  </si>
  <si>
    <t>L-lactate dehydrogenase [Source:UniProtKB/TrEMBL;Acc:O23569]</t>
  </si>
  <si>
    <t>evm.TU.Contig33180.286</t>
  </si>
  <si>
    <t>evm.TU.Contig5387.228</t>
  </si>
  <si>
    <t>PREDICTED: uncharacterized protein LOC105647337 isoform X1 [Jatropha curcas]</t>
  </si>
  <si>
    <t>Protein of unknown function (DUF707) [Source:TAIR;Acc:AT4G18530]</t>
  </si>
  <si>
    <t>evm.TU.Contig10143.883</t>
  </si>
  <si>
    <t>hypothetical protein POPTR_0014s03850g [Populus trichocarpa]</t>
  </si>
  <si>
    <t>AT4g19390/T5K18_170 [Source:UniProtKB/TrEMBL;Acc:Q94JM4]</t>
  </si>
  <si>
    <t>evm.TU.Contig3230.66</t>
  </si>
  <si>
    <t>Reticuline oxidase-like protein OS=Arabidopsis thaliana GN=At4g20830 PE=1 SV=2</t>
  </si>
  <si>
    <t>hypothetical protein POPTR_0001s46690g [Populus trichocarpa]</t>
  </si>
  <si>
    <t>Berberine bridge enzyme-like 21 [Source:UniProtKB/Swiss-Prot;Acc:Q9SVG3]</t>
  </si>
  <si>
    <t>evm.TU.Contig3230.67</t>
  </si>
  <si>
    <t>berberine bridge enzyme [Hevea brasiliensis]</t>
  </si>
  <si>
    <t>evm.TU.Contig29751.129</t>
  </si>
  <si>
    <t>hypothetical protein POPTR_0011s04240g [Populus trichocarpa]</t>
  </si>
  <si>
    <t>At4g21500 [Source:UniProtKB/TrEMBL;Acc:O65415]</t>
  </si>
  <si>
    <t>evm.TU.Contig11642.1283</t>
  </si>
  <si>
    <t>At4g21865 [Source:UniProtKB/TrEMBL;Acc:A0JPV5]</t>
  </si>
  <si>
    <t>evm.TU.Contig29751.56</t>
  </si>
  <si>
    <t>PREDICTED: uncharacterized protein LOC105649339 [Jatropha curcas]</t>
  </si>
  <si>
    <t>Uncharacterized protein AT4g21920 [Source:UniProtKB/TrEMBL;Acc:O49715]</t>
  </si>
  <si>
    <t>evm.TU.Contig70607.22</t>
  </si>
  <si>
    <t>evm.TU.Contig29751.39</t>
  </si>
  <si>
    <t>Probable F-box protein At4g22030 OS=Arabidopsis thaliana GN=At4g22030 PE=4 SV=1</t>
  </si>
  <si>
    <t>hypothetical protein POPTR_0004s00980g [Populus trichocarpa]</t>
  </si>
  <si>
    <t>F-box family protein with a domain of unknown function (DUF295) [Source:TAIR;Acc:AT4G22030]</t>
  </si>
  <si>
    <t>evm.TU.Contig70607.63</t>
  </si>
  <si>
    <t>PREDICTED: WASH complex subunit FAM21 homolog [Populus euphratica]</t>
  </si>
  <si>
    <t>Serine/arginine repetitive matrix-like protein [Source:UniProtKB/TrEMBL;Acc:Q8L4C5]</t>
  </si>
  <si>
    <t>evm.TU.Contig10143.689</t>
  </si>
  <si>
    <t>Dihydrofolate reductase OS=Schizosaccharomyces pombe (strain 972 / ATCC 24843) GN=dfr1 PE=2 SV=2</t>
  </si>
  <si>
    <t>Uncharacterized protein TCM_034460 [Theobroma cacao]</t>
  </si>
  <si>
    <t>INVOLVED IN: 10-formyltetrahydrofolate biosynthetic process, folic acid and derivative biosynthetic process; EXPRESSED IN: 24 plant structures; EXPRESSED DURING: 15 growth stages; CONTAINS InterPro DOMAIN/s: Serine hydrolase (InterPro:IPR005645); BE /.../bidopsis thaliana protein match is: alpha/beta-Hydrolases superfamily protein (TAIR:AT5G65400.1); Has 30201 Blast hits to 17322 proteins in 780 species: Archae - 12; Bacteria - 1396; Metazoa - 17338; Fungi - 3422; Plants - 5037; Viruses - 0; Other Eukaryotes - 2996 (source: NCBI BLink). [Source:TAIR;Acc:AT4G24380]</t>
  </si>
  <si>
    <t>evm.TU.Contig7167.85</t>
  </si>
  <si>
    <t>UPF0483 protein AGAP003155 OS=Anopheles gambiae GN=AGAP003155 PE=3 SV=3</t>
  </si>
  <si>
    <t>PREDICTED: UPF0483 protein CG5412 [Populus euphratica]</t>
  </si>
  <si>
    <t>evm.TU.Contig2712.1094</t>
  </si>
  <si>
    <t>CASP-like protein 1F2 OS=Populus trichocarpa GN=POPTRDRAFT_823430 PE=3 SV=1</t>
  </si>
  <si>
    <t>PREDICTED: CASP-like protein POPTRDRAFT_823430 [Malus domestica]</t>
  </si>
  <si>
    <t>CASP-like protein 1F1 [Source:UniProtKB/Swiss-Prot;Acc:Q9M0L3]</t>
  </si>
  <si>
    <t>evm.TU.Contig33180.83</t>
  </si>
  <si>
    <t>Dihydroflavonol-4-reductase OS=Vitis vinifera GN=DFR PE=1 SV=1</t>
  </si>
  <si>
    <t>PREDICTED: dihydroflavonol-4-reductase-like isoform X2 [Populus euphratica]</t>
  </si>
  <si>
    <t>NAD(P)-binding Rossmann-fold superfamily protein [Source:UniProtKB/TrEMBL;Acc:Q8H1R1]</t>
  </si>
  <si>
    <t>evm.TU.Contig5252.339</t>
  </si>
  <si>
    <t>Probable protein phosphatase 2C 58 OS=Arabidopsis thaliana GN=At4g28400 PE=2 SV=1</t>
  </si>
  <si>
    <t>PREDICTED: probable protein phosphatase 2C 58 [Jatropha curcas]</t>
  </si>
  <si>
    <t>Probable protein phosphatase 2C 58 [Source:UniProtKB/Swiss-Prot;Acc:Q93YW5]</t>
  </si>
  <si>
    <t>evm.TU.Contig2685.741</t>
  </si>
  <si>
    <t>hypothetical protein POPTR_0005s26390g [Populus trichocarpa]</t>
  </si>
  <si>
    <t>Nuclease [Source:UniProtKB/TrEMBL;Acc:Q84J48]</t>
  </si>
  <si>
    <t>evm.TU.Contig5483.519</t>
  </si>
  <si>
    <t>Putative nuclease HARBI1 OS=Homo sapiens GN=HARBI1 PE=1 SV=1</t>
  </si>
  <si>
    <t>PREDICTED: uncharacterized protein LOC105637914 [Jatropha curcas]</t>
  </si>
  <si>
    <t>evm.TU.Contig2581.613</t>
  </si>
  <si>
    <t>Putative leucine-rich repeat receptor-like protein kinase At2g19210 OS=Arabidopsis thaliana GN=At2g19210 PE=3 SV=1</t>
  </si>
  <si>
    <t>hypothetical protein CICLE_v10030050mg [Citrus clementina]</t>
  </si>
  <si>
    <t>Leucine-rich repeat transmembrane protein kinase protein [Source:UniProtKB/TrEMBL;Acc:Q9SZV2]</t>
  </si>
  <si>
    <t>evm.TU.Contig5483.621</t>
  </si>
  <si>
    <t>F-box only protein 13 OS=Arabidopsis thaliana GN=FBX13 PE=2 SV=2</t>
  </si>
  <si>
    <t>PREDICTED: F-box only protein 13 [Jatropha curcas]</t>
  </si>
  <si>
    <t>F-box family protein [Source:TAIR;Acc:AT4G33160]</t>
  </si>
  <si>
    <t>evm.TU.Contig39656.11</t>
  </si>
  <si>
    <t>Aspartic proteinase Asp1 OS=Oryza sativa subsp. japonica GN=ASP1 PE=2 SV=1</t>
  </si>
  <si>
    <t>Eukaryotic aspartyl protease family protein isoform 1 [Theobroma cacao]</t>
  </si>
  <si>
    <t>Eukaryotic aspartyl protease family protein [Source:UniProtKB/TrEMBL;Acc:Q8LCW1]</t>
  </si>
  <si>
    <t>evm.TU.Contig9220.817</t>
  </si>
  <si>
    <t>Endo-1,4-beta-xylanase C OS=Neosartorya fumigata (strain ATCC MYA-4609 / Af293 / CBS 101355 / FGSC A1100) GN=xlnC PE=2 SV=2</t>
  </si>
  <si>
    <t>hypothetical protein POPTR_0009s09090g [Populus trichocarpa]</t>
  </si>
  <si>
    <t>Endo-1,4-beta-xylanase 5-like [Source:UniProtKB/Swiss-Prot;Acc:Q84WT5]</t>
  </si>
  <si>
    <t>evm.TU.Contig9867.216</t>
  </si>
  <si>
    <t>Uncharacterized protein TCM_000763 [Theobroma cacao]</t>
  </si>
  <si>
    <t>At4g33890 [Source:UniProtKB/TrEMBL;Acc:O81757]</t>
  </si>
  <si>
    <t>evm.TU.Contig9220.894</t>
  </si>
  <si>
    <t>PREDICTED: uncharacterized protein LOC104807268 [Tarenaya hassleriana]</t>
  </si>
  <si>
    <t>Membrane insertase, putative (DUF1685) [Source:UniProtKB/TrEMBL;Acc:Q0WS40]</t>
  </si>
  <si>
    <t>evm.TU.Contig9220.876</t>
  </si>
  <si>
    <t>Elicitor-responsive protein 3 OS=Oryza sativa subsp. japonica GN=ERG3 PE=2 SV=1</t>
  </si>
  <si>
    <t>C2 domain-containing family protein [Populus trichocarpa]</t>
  </si>
  <si>
    <t>AT4g34150/F28A23_90 [Source:UniProtKB/TrEMBL;Acc:Q945K9]</t>
  </si>
  <si>
    <t>evm.TU.Contig11642.661</t>
  </si>
  <si>
    <t>UPF0496 protein At4g34320 OS=Arabidopsis thaliana GN=At4g34320 PE=2 SV=1</t>
  </si>
  <si>
    <t>PREDICTED: UPF0496 protein At4g34320-like [Populus euphratica]</t>
  </si>
  <si>
    <t>UPF0496 protein At4g34320 [Source:UniProtKB/Swiss-Prot;Acc:Q9SYZ7]</t>
  </si>
  <si>
    <t>evm.TU.Contig11642.720</t>
  </si>
  <si>
    <t>hypothetical protein POPTR_0009s10560g [Populus trichocarpa]</t>
  </si>
  <si>
    <t>Uncharacterized protein At4g34420 [Source:UniProtKB/TrEMBL;Acc:Q67YQ7]</t>
  </si>
  <si>
    <t>evm.TU.Contig9220.1094</t>
  </si>
  <si>
    <t>Protein NUCLEAR FUSION DEFECTIVE 4 OS=Arabidopsis thaliana GN=NFD4 PE=3 SV=1</t>
  </si>
  <si>
    <t>nodulin family protein [Populus trichocarpa]</t>
  </si>
  <si>
    <t>Major facilitator superfamily protein [Source:UniProtKB/TrEMBL;Acc:Q9SW40]</t>
  </si>
  <si>
    <t>evm.TU.Contig9868.39</t>
  </si>
  <si>
    <t>RPM1-interacting protein 4 OS=Arabidopsis thaliana GN=RIN4 PE=1 SV=1</t>
  </si>
  <si>
    <t>hypothetical protein CARUB_v10007703mg [Capsella rubella]</t>
  </si>
  <si>
    <t>RPM1-interacting protein 4 (RIN4) family protein [Source:UniProtKB/TrEMBL;Acc:A8MS72]</t>
  </si>
  <si>
    <t>evm.TU.Contig9868.190</t>
  </si>
  <si>
    <t>Probable NAD(P)H dehydrogenase (quinone) FQR1-like 2 OS=Arabidopsis thaliana GN=At4g36750 PE=1 SV=1</t>
  </si>
  <si>
    <t>PREDICTED: probable NAD(P)H dehydrogenase (quinone) FQR1-like 2 [Jatropha curcas]</t>
  </si>
  <si>
    <t>Probable NAD(P)H dehydrogenase (quinone) FQR1-like 2 [Source:UniProtKB/Swiss-Prot;Acc:O23207]</t>
  </si>
  <si>
    <t>evm.TU.Contig9220.953</t>
  </si>
  <si>
    <t>HTH</t>
  </si>
  <si>
    <t>hypothetical protein POPTR_0009s11380g [Populus trichocarpa]</t>
  </si>
  <si>
    <t>HTH-type transcriptional regulator [Source:UniProtKB/TrEMBL;Acc:Q8LE56]</t>
  </si>
  <si>
    <t>evm.TU.Contig11642.866</t>
  </si>
  <si>
    <t>Probable glycosyltransferase At5g03795 OS=Arabidopsis thaliana GN=At5g03795 PE=3 SV=2</t>
  </si>
  <si>
    <t>PREDICTED: probable glycosyltransferase At5g03795 [Eucalyptus grandis]</t>
  </si>
  <si>
    <t>Exostosin family protein [Source:UniProtKB/TrEMBL;Acc:Q9SZK4]</t>
  </si>
  <si>
    <t>evm.TU.Contig11518.34</t>
  </si>
  <si>
    <t>Thaumatin-like protein 1 OS=Prunus persica PE=2 SV=1</t>
  </si>
  <si>
    <t>Zeamatin precursor, putative [Ricinus communis]</t>
  </si>
  <si>
    <t>Pathogenesis-related thaumatin superfamily protein [Source:UniProtKB/TrEMBL;Acc:Q8VYN5]</t>
  </si>
  <si>
    <t>evm.TU.Contig9220.987</t>
  </si>
  <si>
    <t>Auxin-induced protein 10A5 OS=Glycine max PE=2 SV=1</t>
  </si>
  <si>
    <t>PREDICTED: auxin-induced protein X15-like [Jatropha curcas]</t>
  </si>
  <si>
    <t>At4g38840 [Source:UniProtKB/TrEMBL;Acc:Q9T0J2]</t>
  </si>
  <si>
    <t>evm.TU.Contig11518.4</t>
  </si>
  <si>
    <t>B-box zinc finger protein 19 OS=Arabidopsis thaliana GN=BBX19 PE=2 SV=1</t>
  </si>
  <si>
    <t>B-box type zinc finger family protein [Theobroma cacao]</t>
  </si>
  <si>
    <t>B-box type zinc finger family protein [Source:UniProtKB/TrEMBL;Acc:F4JUJ1]</t>
  </si>
  <si>
    <t>evm.TU.Contig9868.119</t>
  </si>
  <si>
    <t>evm.TU.Contig10143.237</t>
  </si>
  <si>
    <t>VQ motif-containing protein 22 OS=Arabidopsis thaliana GN=VQ22 PE=2 SV=1</t>
  </si>
  <si>
    <t>PREDICTED: mental retardation GTPase activating protein homolog 4 [Populus euphratica]</t>
  </si>
  <si>
    <t>VQ motif-containing protein [Source:TAIR;Acc:AT4G39720]</t>
  </si>
  <si>
    <t>evm.TU.Contig2685.458</t>
  </si>
  <si>
    <t>hypothetical protein POPTR_0003s07340g [Populus trichocarpa]</t>
  </si>
  <si>
    <t>evm.TU.Contig9867.42</t>
  </si>
  <si>
    <t>L-ascorbate oxidase OS=Cucumis sativus PE=1 SV=1</t>
  </si>
  <si>
    <t>L-ascorbate oxidase family protein [Populus trichocarpa]</t>
  </si>
  <si>
    <t>At4g39830 [Source:UniProtKB/TrEMBL;Acc:O65670]</t>
  </si>
  <si>
    <t>evm.TU.Contig2712.451</t>
  </si>
  <si>
    <t>Putative WEB family protein At1g65010, chloroplastic OS=Arabidopsis thaliana GN=At1g65010 PE=1 SV=1</t>
  </si>
  <si>
    <t>hypothetical protein POPTR_0005s07350g [Populus trichocarpa]</t>
  </si>
  <si>
    <t>Myosin heavy chain-related protein [Source:UniProtKB/TrEMBL;Acc:Q9SMQ3]</t>
  </si>
  <si>
    <t>evm.TU.Contig7167.96</t>
  </si>
  <si>
    <t>Putative clathrin assembly protein At4g40080 OS=Arabidopsis thaliana GN=At4g40080 PE=2 SV=2</t>
  </si>
  <si>
    <t>PREDICTED: putative clathrin assembly protein At4g40080 [Populus euphratica]</t>
  </si>
  <si>
    <t>At4g40080 [Source:UniProtKB/TrEMBL;Acc:A1A6G6]</t>
  </si>
  <si>
    <t>evm.TU.Contig11642.323</t>
  </si>
  <si>
    <t>BAHD acyltransferase DCR OS=Arabidopsis thaliana GN=DCR PE=2 SV=1</t>
  </si>
  <si>
    <t>PREDICTED: BAHD acyltransferase DCR [Jatropha curcas]</t>
  </si>
  <si>
    <t>AT5g01210/F7J8_190 [Source:UniProtKB/TrEMBL;Acc:Q9LFB5]</t>
  </si>
  <si>
    <t>evm.TU.Contig9220.139</t>
  </si>
  <si>
    <t>PREDICTED: uncharacterized protein LOC105648080 [Jatropha curcas]</t>
  </si>
  <si>
    <t>Methyltransferase [Source:UniProtKB/TrEMBL;Acc:Q9M005]</t>
  </si>
  <si>
    <t>evm.TU.Contig11642.257</t>
  </si>
  <si>
    <t>Thaumatin-like protein OS=Oryza sativa subsp. japonica GN=Os11g0706600 PE=2 SV=1</t>
  </si>
  <si>
    <t>PREDICTED: thaumatin-like protein [Jatropha curcas]</t>
  </si>
  <si>
    <t>Pathogenesis-related thaumatin superfamily protein [Source:UniProtKB/TrEMBL;Acc:Q9LZL8]</t>
  </si>
  <si>
    <t>evm.TU.Contig16183.21</t>
  </si>
  <si>
    <t>Non-classical arabinogalactan protein 30 OS=Arabidopsis thaliana GN=AGP30 PE=2 SV=1</t>
  </si>
  <si>
    <t>PREDICTED: proline-rich protein 3-like [Populus euphratica]</t>
  </si>
  <si>
    <t>At5g05500 [Source:UniProtKB/TrEMBL;Acc:Q9FFG5]</t>
  </si>
  <si>
    <t>evm.TU.Contig14326.902</t>
  </si>
  <si>
    <t>Protein SRG1 OS=Arabidopsis thaliana GN=SRG1 PE=2 SV=1</t>
  </si>
  <si>
    <t>PREDICTED: leucoanthocyanidin dioxygenase-like [Populus euphratica]</t>
  </si>
  <si>
    <t>Probable 2-oxoglutarate-dependent dioxygenase At5g05600 [Source:UniProtKB/Swiss-Prot;Acc:Q9FFF6]</t>
  </si>
  <si>
    <t>evm.TU.Contig510.2</t>
  </si>
  <si>
    <t>hypothetical protein (mitochondrion) [Vicia faba]</t>
  </si>
  <si>
    <t>Putative uncharacterized protein [Source:UniProtKB/TrEMBL;Acc:Q2V397]</t>
  </si>
  <si>
    <t>evm.TU.Contig11642.399</t>
  </si>
  <si>
    <t>PREDICTED: uncharacterized protein LOC105139343 [Populus euphratica]</t>
  </si>
  <si>
    <t>Uncharacterized protein MHF15.4 [Source:UniProtKB/TrEMBL;Acc:Q9FNI0]</t>
  </si>
  <si>
    <t>evm.TU.Contig2800.32</t>
  </si>
  <si>
    <t>Probable L-type lectin-domain containing receptor kinase S.5 OS=Arabidopsis thaliana GN=LECRKS5 PE=2 SV=1</t>
  </si>
  <si>
    <t>Concanavalin A-like lectin protein kinase family protein [Source:TAIR;Acc:AT5G06740]</t>
  </si>
  <si>
    <t>evm.TU.Contig2800.33</t>
  </si>
  <si>
    <t>PREDICTED: probable L-type lectin-domain containing receptor kinase S.5 [Jatropha curcas]</t>
  </si>
  <si>
    <t>evm.TU.Contig9220.697</t>
  </si>
  <si>
    <t>evm.TU.Contig2685.1151</t>
  </si>
  <si>
    <t>unknown [Populus trichocarpa]</t>
  </si>
  <si>
    <t>Mitochondrial transcription termination factor family protein [Source:UniProtKB/TrEMBL;Acc:Q9SD94]</t>
  </si>
  <si>
    <t>evm.TU.Contig10660.20</t>
  </si>
  <si>
    <t>PREDICTED: uncharacterized protein LOC105632444 [Jatropha curcas]</t>
  </si>
  <si>
    <t>Transmembrane protein, putative (DUF 3339) [Source:UniProtKB/TrEMBL;Acc:Q8LBX6]</t>
  </si>
  <si>
    <t>evm.TU.Contig2685.433</t>
  </si>
  <si>
    <t>E3 ubiquitin-protein ligase MBR2 OS=Arabidopsis thaliana GN=MBR2 PE=1 SV=1</t>
  </si>
  <si>
    <t>PREDICTED: E3 ubiquitin-protein ligase RNF12-A-like [Jatropha curcas]</t>
  </si>
  <si>
    <t>At5g10650 [Source:UniProtKB/TrEMBL;Acc:Q5XEP8]</t>
  </si>
  <si>
    <t>evm.TU.Contig11642.775</t>
  </si>
  <si>
    <t>Zinc finger protein 1 OS=Arabidopsis thaliana GN=ZFP1 PE=2 SV=1</t>
  </si>
  <si>
    <t>PREDICTED: zinc finger protein 4-like [Jatropha curcas]</t>
  </si>
  <si>
    <t>C2H2 and C2HC zinc fingers superfamily protein [Source:UniProtKB/TrEMBL;Acc:Q9LEU3]</t>
  </si>
  <si>
    <t>evm.TU.Contig5482.158</t>
  </si>
  <si>
    <t>PREDICTED: uncharacterized protein LOC105134078 [Populus euphratica]</t>
  </si>
  <si>
    <t>AT5g11000/T30N20_270 [Source:UniProtKB/TrEMBL;Acc:Q9LEU1]</t>
  </si>
  <si>
    <t>evm.TU.Contig3098.58</t>
  </si>
  <si>
    <t>unknown [Lotus japonicus]</t>
  </si>
  <si>
    <t>At5g11090 [Source:UniProtKB/TrEMBL;Acc:Q9FY56]</t>
  </si>
  <si>
    <t>evm.TU.Contig5482.174</t>
  </si>
  <si>
    <t>PREDICTED: uncharacterized serine-rich protein C215.13 [Jatropha curcas]</t>
  </si>
  <si>
    <t>evm.TU.Contig2800.171</t>
  </si>
  <si>
    <t>PREDICTED: uncharacterized protein LOC105108760 [Populus euphratica]</t>
  </si>
  <si>
    <t>Uncharacterized protein F2I11_110 [Source:UniProtKB/TrEMBL;Acc:Q9LFN4]</t>
  </si>
  <si>
    <t>evm.TU.Contig2581.816</t>
  </si>
  <si>
    <t>Uncharacterized protein TCM_040942 [Theobroma cacao]</t>
  </si>
  <si>
    <t>DUF4228 domain protein [Source:UniProtKB/TrEMBL;Acc:Q1PDX4]</t>
  </si>
  <si>
    <t>evm.TU.Contig9867.864</t>
  </si>
  <si>
    <t>U-box domain-containing protein 3 OS=Arabidopsis thaliana GN=PUB3 PE=2 SV=2</t>
  </si>
  <si>
    <t>ubiquitin-protein ligase, putative [Ricinus communis]</t>
  </si>
  <si>
    <t>ARM repeat superfamily protein [Source:UniProtKB/TrEMBL;Acc:Q9LY78]</t>
  </si>
  <si>
    <t>evm.TU.Contig9867.596</t>
  </si>
  <si>
    <t>Cinnamoyl-CoA reductase 1 OS=Arabidopsis thaliana GN=CCR1 PE=1 SV=1</t>
  </si>
  <si>
    <t>cinnamoyl-CoA reductase, putative [Ricinus communis]</t>
  </si>
  <si>
    <t>Cinnamoyl CoA reductase-like protein [Source:UniProtKB/TrEMBL;Acc:Q9LYJ0]</t>
  </si>
  <si>
    <t>evm.TU.Contig5387.312</t>
  </si>
  <si>
    <t>Benzyl alcohol O-benzoyltransferase OS=Nicotiana tabacum GN=HSR201 PE=1 SV=1</t>
  </si>
  <si>
    <t>PREDICTED: benzyl alcohol O-benzoyltransferase-like [Jatropha curcas]</t>
  </si>
  <si>
    <t>At5g17540 [Source:UniProtKB/TrEMBL;Acc:Q9LF70]</t>
  </si>
  <si>
    <t>evm.TU.Contig10660.595</t>
  </si>
  <si>
    <t>Pyrimidine-specific ribonucleoside hydrolase RihA OS=Shewanella sp. (strain ANA-3) GN=rihA PE=3 SV=1</t>
  </si>
  <si>
    <t>PREDICTED: uncharacterized protein LOC105631858 isoform X1 [Jatropha curcas]</t>
  </si>
  <si>
    <t>AT5g18860/F17K4_110 [Source:UniProtKB/TrEMBL;Acc:Q8RY23]</t>
  </si>
  <si>
    <t>evm.TU.Contig10660.616</t>
  </si>
  <si>
    <t>Guanylate kinase 3, chloroplastic OS=Arabidopsis thaliana GN=GK3 PE=2 SV=1</t>
  </si>
  <si>
    <t>ARM repeat superfamily protein [Source:UniProtKB/TrEMBL;Acc:Q93ZV0]</t>
  </si>
  <si>
    <t>evm.TU.Contig5483.333</t>
  </si>
  <si>
    <t>Probable receptor-like protein kinase At5g20050 OS=Arabidopsis thaliana GN=At5g20050 PE=2 SV=1</t>
  </si>
  <si>
    <t>Putative receptor-like protein kinase [Glycine soja]</t>
  </si>
  <si>
    <t>Probable receptor-like protein kinase At5g20050 [Source:UniProtKB/Swiss-Prot;Acc:Q94C25]</t>
  </si>
  <si>
    <t>evm.TU.Contig2712.869</t>
  </si>
  <si>
    <t>Dynein light chain, cytoplasmic OS=Dictyostelium discoideum GN=dlcB PE=3 SV=1</t>
  </si>
  <si>
    <t>axonemal dynein light chain, putative [Ricinus communis]</t>
  </si>
  <si>
    <t>At5g20110 [Source:UniProtKB/TrEMBL;Acc:Q6NM36]</t>
  </si>
  <si>
    <t>evm.TU.Contig5483.40</t>
  </si>
  <si>
    <t>hypothetical protein POPTR_0018s13020g [Populus trichocarpa]</t>
  </si>
  <si>
    <t>Tetratricopeptide repeat (TPR)-like superfamily protein [Source:UniProtKB/TrEMBL;Acc:F4K464]</t>
  </si>
  <si>
    <t>evm.TU.Contig5483.569</t>
  </si>
  <si>
    <t>PREDICTED: uncharacterized protein LOC105637976 [Jatropha curcas]</t>
  </si>
  <si>
    <t>At5g20670 [Source:UniProtKB/TrEMBL;Acc:A6QR87]</t>
  </si>
  <si>
    <t>evm.TU.Contig14326.983</t>
  </si>
  <si>
    <t>PREDICTED: uncharacterized protein LOC105638015 [Jatropha curcas]</t>
  </si>
  <si>
    <t>unknown protein; FUNCTIONS IN: molecular_function unknown; INVOLVED IN: biological_process unknown; LOCATED IN: endomembrane system; EXPRESSED IN: 11 plant structures; EXPRESSED DURING: LP.04 four leaves visible, 4 anthesis, petal differentiation an /.../nsion stage; BEST Arabidopsis thaliana protein match is: unknown protein (TAIR:AT3G43110.1); Has 30201 Blast hits to 17322 proteins in 780 species: Archae - 12; Bacteria - 1396; Metazoa - 17338; Fungi - 3422; Plants - 5037; Viruses - 0; Other Eukaryotes - 2996 (source: NCBI BLink). [Source:TAIR;Acc:AT5G20790]</t>
  </si>
  <si>
    <t>evm.TU.Contig14326.1005</t>
  </si>
  <si>
    <t>Uncharacterized RING finger protein P4H10.07 OS=Schizosaccharomyces pombe (strain 972 / ATCC 24843) GN=SPBP4H10.07 PE=1 SV=1</t>
  </si>
  <si>
    <t>zinc finger family protein [Populus trichocarpa]</t>
  </si>
  <si>
    <t>AT5g20880/F22D1_50 [Source:UniProtKB/TrEMBL;Acc:Q93ZD8]</t>
  </si>
  <si>
    <t>evm.TU.Contig5373.478</t>
  </si>
  <si>
    <t>Core-2/I-branching beta-1,6-N-acetylglucosaminyltransferase family protein [Source:UniProtKB/TrEMBL;Acc:Q9C581]</t>
  </si>
  <si>
    <t>evm.TU.Contig5373.482</t>
  </si>
  <si>
    <t>Protein FAF-like, chloroplastic OS=Arabidopsis thaliana GN=At5g22090 PE=2 SV=1</t>
  </si>
  <si>
    <t>PREDICTED: protein FAF-like, chloroplastic [Populus euphratica]</t>
  </si>
  <si>
    <t>Protein FAF-like, chloroplastic [Source:UniProtKB/Swiss-Prot;Acc:Q0V865]</t>
  </si>
  <si>
    <t>evm.TU.Contig14326.97</t>
  </si>
  <si>
    <t>hypothetical protein PRUPE_ppa009523mg [Prunus persica]</t>
  </si>
  <si>
    <t>Calcium-dependent lipid-binding (CaLB domain) family protein [Source:UniProtKB/TrEMBL;Acc:Q9FF85]</t>
  </si>
  <si>
    <t>evm.TU.Contig14326.98</t>
  </si>
  <si>
    <t>hypothetical protein L484_003038 [Morus notabilis]</t>
  </si>
  <si>
    <t>evm.TU.Contig9867.230</t>
  </si>
  <si>
    <t>Probable receptor-like protein kinase At5g24010 OS=Arabidopsis thaliana GN=At5g24010 PE=1 SV=1</t>
  </si>
  <si>
    <t>PREDICTED: probable receptor-like protein kinase At5g24010 [Jatropha curcas]</t>
  </si>
  <si>
    <t>Probable receptor-like protein kinase At5g24010 [Source:UniProtKB/Swiss-Prot;Acc:Q9FLW0]</t>
  </si>
  <si>
    <t>evm.TU.Contig5387.154</t>
  </si>
  <si>
    <t>PREDICTED: uncharacterized protein LOC105650448 [Jatropha curcas]</t>
  </si>
  <si>
    <t>At5g24600 [Source:UniProtKB/TrEMBL;Acc:Q9FLU4]</t>
  </si>
  <si>
    <t>evm.TU.Contig5482.164</t>
  </si>
  <si>
    <t>hypothetical protein POPTR_0006s20450g [Populus trichocarpa]</t>
  </si>
  <si>
    <t>Stress induced protein [Source:UniProtKB/TrEMBL;Acc:Q8GYN8]</t>
  </si>
  <si>
    <t>evm.TU.Contig5483.98</t>
  </si>
  <si>
    <t>hypothetical protein POPTR_0018s12210g [Populus trichocarpa]</t>
  </si>
  <si>
    <t>evm.TU.Contig2685.816</t>
  </si>
  <si>
    <t>PREDICTED: receptor-like protein kinase 5 [Populus euphratica]</t>
  </si>
  <si>
    <t>Kinase family with leucine-rich repeat domain-containing protein [Source:UniProtKB/TrEMBL;Acc:Q9XGZ2]</t>
  </si>
  <si>
    <t>evm.TU.Contig2685.817</t>
  </si>
  <si>
    <t>Receptor-like protein kinase 5 OS=Arabidopsis thaliana GN=RLK5 PE=1 SV=1</t>
  </si>
  <si>
    <t>PREDICTED: receptor-like protein kinase HSL1 [Jatropha curcas]</t>
  </si>
  <si>
    <t>evm.TU.Contig5483.723</t>
  </si>
  <si>
    <t>hypothetical protein POPTR_0006s24990g [Populus trichocarpa]</t>
  </si>
  <si>
    <t>Protein of Unknown Function (DUF239) [Source:TAIR;Acc:AT5G25950]</t>
  </si>
  <si>
    <t>evm.TU.Contig5386.493</t>
  </si>
  <si>
    <t>Cytochrome b561 and DOMON domain-containing protein At5g35735 OS=Arabidopsis thaliana GN=At5g35735 PE=2 SV=1</t>
  </si>
  <si>
    <t>Auxin-induced in root cultures protein 12 precursor, putative [Ricinus communis]</t>
  </si>
  <si>
    <t>Cytochrome b561 and DOMON domain-containing protein At5g35735 [Source:UniProtKB/Swiss-Prot;Acc:Q9FKH6]</t>
  </si>
  <si>
    <t>evm.TU.Contig5252.1144</t>
  </si>
  <si>
    <t>DNA-binding protein SMUBP-2 OS=Homo sapiens GN=IGHMBP2 PE=1 SV=3</t>
  </si>
  <si>
    <t>PREDICTED: DNA-binding protein SMUBP-2 [Jatropha curcas]</t>
  </si>
  <si>
    <t>P-loop containing nucleoside triphosphate hydrolases superfamily protein [Source:UniProtKB/TrEMBL;Acc:F4K1G7]</t>
  </si>
  <si>
    <t>evm.TU.Contig5252.550</t>
  </si>
  <si>
    <t>PREDICTED: uncharacterized protein LOC105118385 [Populus euphratica]</t>
  </si>
  <si>
    <t>Cotton fiber protein [Source:UniProtKB/TrEMBL;Acc:Q570M0]</t>
  </si>
  <si>
    <t>evm.TU.Contig10660.245</t>
  </si>
  <si>
    <t>Uncharacterized protein At5g39865 OS=Arabidopsis thaliana GN=At5g39865 PE=2 SV=1</t>
  </si>
  <si>
    <t>PREDICTED: uncharacterized protein At3g28850 [Populus euphratica]</t>
  </si>
  <si>
    <t>Uncharacterized protein At5g39865 [Source:UniProtKB/Swiss-Prot;Acc:Q9FLE8]</t>
  </si>
  <si>
    <t>evm.TU.Contig10660.68</t>
  </si>
  <si>
    <t>PREDICTED: uncharacterized protein LOC105633366 [Jatropha curcas]</t>
  </si>
  <si>
    <t>At5g40690 [Source:UniProtKB/TrEMBL;Acc:Q9FM29]</t>
  </si>
  <si>
    <t>evm.TU.Contig202344.2</t>
  </si>
  <si>
    <t>BTB/POZ domain-containing protein At5g41330 OS=Arabidopsis thaliana GN=At5g41330 PE=2 SV=1</t>
  </si>
  <si>
    <t>potassium channel tetramerization domain-containing protein, putative [Ricinus communis]</t>
  </si>
  <si>
    <t>BTB/POZ domain-containing protein At5g41330 [Source:UniProtKB/Swiss-Prot;Acc:Q9FN67]</t>
  </si>
  <si>
    <t>evm.TU.Contig2800.357</t>
  </si>
  <si>
    <t>evm.TU.Contig33180.151</t>
  </si>
  <si>
    <t>evm.TU.Contig33180.145</t>
  </si>
  <si>
    <t>Zinc finger protein CONSTANS-LIKE 4 OS=Arabidopsis thaliana GN=COL4 PE=2 SV=2</t>
  </si>
  <si>
    <t>PREDICTED: zinc finger protein CONSTANS-like [Jatropha curcas]</t>
  </si>
  <si>
    <t>CCT motif family protein [Source:UniProtKB/TrEMBL;Acc:Q5Q0A4]</t>
  </si>
  <si>
    <t>evm.TU.Contig2800.390</t>
  </si>
  <si>
    <t>Protein LURP-one-related 17 OS=Arabidopsis thaliana GN=At5g41590 PE=2 SV=2</t>
  </si>
  <si>
    <t>hypothetical protein POPTR_0003s13300g [Populus trichocarpa]</t>
  </si>
  <si>
    <t>Protein LURP-one-related 17 [Source:UniProtKB/Swiss-Prot;Acc:A0MFL4]</t>
  </si>
  <si>
    <t>evm.TU.Contig33180.50</t>
  </si>
  <si>
    <t>B2 protein OS=Daucus carota PE=2 SV=1</t>
  </si>
  <si>
    <t>PREDICTED: B2 protein-like [Gossypium raimondii]</t>
  </si>
  <si>
    <t>DCD (Development and Cell Death) domain protein [Source:UniProtKB/TrEMBL;Acc:Q8RXN8]</t>
  </si>
  <si>
    <t>evm.TU.Contig8624.327</t>
  </si>
  <si>
    <t>Serine/threonine-protein kinase BRI1-like 1 OS=Arabidopsis thaliana GN=BRL1 PE=1 SV=1</t>
  </si>
  <si>
    <t>hypothetical protein POPTR_0002s06600g [Populus trichocarpa]</t>
  </si>
  <si>
    <t>At5g42440 [Source:UniProtKB/TrEMBL;Acc:Q9FIH3]</t>
  </si>
  <si>
    <t>evm.TU.Contig5252.829</t>
  </si>
  <si>
    <t>At5g44005 [Source:UniProtKB/TrEMBL;Acc:Q84WM1]</t>
  </si>
  <si>
    <t>evm.TU.Contig29751.114</t>
  </si>
  <si>
    <t>Disease resistance RPP13-like protein 4 OS=Arabidopsis thaliana GN=RPP13L4 PE=1 SV=2</t>
  </si>
  <si>
    <t>PREDICTED: disease resistance RPP13-like protein 4 [Jatropha curcas]</t>
  </si>
  <si>
    <t>RNI-like superfamily protein [Source:UniProtKB/TrEMBL;Acc:Q9FHI6]</t>
  </si>
  <si>
    <t>evm.TU.Contig29751.115</t>
  </si>
  <si>
    <t>Leucine-rich repeat (LRR) family protein [Source:UniProtKB/TrEMBL;Acc:Q9FHI4]</t>
  </si>
  <si>
    <t>evm.TU.Contig2712.134</t>
  </si>
  <si>
    <t>hypothetical protein POPTR_0018s11720g [Populus trichocarpa]</t>
  </si>
  <si>
    <t>At5g46220 [Source:UniProtKB/TrEMBL;Acc:Q6DBD7]</t>
  </si>
  <si>
    <t>evm.TU.Contig2712.147</t>
  </si>
  <si>
    <t>Transmembrane protein [Source:UniProtKB/TrEMBL;Acc:Q3E8F8]</t>
  </si>
  <si>
    <t>evm.TU.Contig5387.274</t>
  </si>
  <si>
    <t>Lysine-specific demethylase JMJ706 OS=Oryza sativa subsp. japonica GN=JMJ706 PE=2 SV=1</t>
  </si>
  <si>
    <t>transcription factor, putative [Ricinus communis]</t>
  </si>
  <si>
    <t>Transcription factor jumonji (Jmj) family protein / zinc finger (C5HC2 type) family protein [Source:UniProtKB/TrEMBL;Acc:F4KIX0]</t>
  </si>
  <si>
    <t>evm.TU.Contig5252.188</t>
  </si>
  <si>
    <t>Uncharacterized RING finger protein P8B7.15c OS=Schizosaccharomyces pombe (strain 972 / ATCC 24843) GN=SPBP8B7.15c PE=3 SV=1</t>
  </si>
  <si>
    <t>DWNN domain isoform 2 [Theobroma cacao]</t>
  </si>
  <si>
    <t>DWNN domain, a CCHC-type zinc finger [Source:TAIR;Acc:AT5G47430]</t>
  </si>
  <si>
    <t>evm.TU.Contig5252.147</t>
  </si>
  <si>
    <t>Cytochrome b561 and DOMON domain-containing protein At5g47530 OS=Arabidopsis thaliana GN=At5g47530 PE=2 SV=1</t>
  </si>
  <si>
    <t>Cytochrome b561 and DOMON domain-containing protein [Source:UniProtKB/TrEMBL;Acc:A0A178USN6]</t>
  </si>
  <si>
    <t>evm.TU.Contig8624.544</t>
  </si>
  <si>
    <t>PREDICTED: cytochrome b561 and DOMON domain-containing protein At5g47530-like [Jatropha curcas]</t>
  </si>
  <si>
    <t>evm.TU.Contig8624.492</t>
  </si>
  <si>
    <t>BTB/POZ domain-containing protein At5g47800 OS=Arabidopsis thaliana GN=At5g47800 PE=2 SV=1</t>
  </si>
  <si>
    <t>Root phototropism protein, putative [Ricinus communis]</t>
  </si>
  <si>
    <t>Phototropic-responsive NPH3 family protein [Source:TAIR;Acc:AT5G47800]</t>
  </si>
  <si>
    <t>evm.TU.Contig5386.439</t>
  </si>
  <si>
    <t>RRP15-like protein OS=Rattus norvegicus GN=Rrp15 PE=2 SV=1</t>
  </si>
  <si>
    <t>hypothetical protein POPTR_0014s16860g [Populus trichocarpa]</t>
  </si>
  <si>
    <t>unknown protein; FUNCTIONS IN: molecular_function unknown; INVOLVED IN: biological_process unknown; LOCATED IN: nucleolus; EXPRESSED IN: cultured cell; CONTAINS InterPro DOMAIN/s: Protein of unknown function DUF1665 (InterPro:IPR012459); Has 402 Bla /.../s to 382 proteins in 162 species: Archae - 0; Bacteria - 4; Metazoa - 139; Fungi - 111; Plants - 54; Viruses - 1; Other Eukaryotes - 93 (source: NCBI BLink). [Source:TAIR;Acc:AT5G48240]</t>
  </si>
  <si>
    <t>evm.TU.Contig5387.129</t>
  </si>
  <si>
    <t>PCTP-like protein OS=Mus musculus GN=Stard10 PE=1 SV=1</t>
  </si>
  <si>
    <t>PREDICTED: PCTP-like protein isoform X1 [Jatropha curcas]</t>
  </si>
  <si>
    <t>At5g49800 [Source:UniProtKB/TrEMBL;Acc:Q5HZ48]</t>
  </si>
  <si>
    <t>evm.TU.Contig10143.287</t>
  </si>
  <si>
    <t>Heavy metal-associated isoprenylated plant protein 26 OS=Arabidopsis thaliana GN=HIPP26 PE=1 SV=1</t>
  </si>
  <si>
    <t>copper-binding family protein [Populus trichocarpa]</t>
  </si>
  <si>
    <t>Heavy metal transport/detoxification superfamily protein [Source:UniProtKB/TrEMBL;Acc:B3H4U8]</t>
  </si>
  <si>
    <t>evm.TU.Contig2712.1073</t>
  </si>
  <si>
    <t>Copper transport protein ATX1 OS=Arabidopsis thaliana GN=ATX1 PE=1 SV=1</t>
  </si>
  <si>
    <t>metal ion binding protein, putative [Ricinus communis]</t>
  </si>
  <si>
    <t>evm.TU.Contig8624.519</t>
  </si>
  <si>
    <t>PREDICTED: heavy metal-associated isoprenylated plant protein 26-like [Populus euphratica]</t>
  </si>
  <si>
    <t>evm.TU.Contig14326.233</t>
  </si>
  <si>
    <t>Ankyrin repeat-containing protein At2g01680 OS=Arabidopsis thaliana GN=At2g01680 PE=2 SV=1</t>
  </si>
  <si>
    <t>ankyrin repeat-containing protein, putative [Ricinus communis]</t>
  </si>
  <si>
    <t>Ankyrin repeat family protein [Source:UniProtKB/TrEMBL;Acc:Q9LU58]</t>
  </si>
  <si>
    <t>evm.TU.Contig2712.1162</t>
  </si>
  <si>
    <t>evm.TU.Contig2712.1163</t>
  </si>
  <si>
    <t>evm.TU.Contig11642.265</t>
  </si>
  <si>
    <t>Avr9/Cf-9 rapidly elicited protein 137, putative [Theobroma cacao]</t>
  </si>
  <si>
    <t>Similarity to unknown protein [Source:UniProtKB/TrEMBL;Acc:Q9LTD7]</t>
  </si>
  <si>
    <t>evm.TU.Contig14326.171</t>
  </si>
  <si>
    <t>PREDICTED: uncharacterized protein LOC105129591 [Populus euphratica]</t>
  </si>
  <si>
    <t>Gb [Source:UniProtKB/TrEMBL;Acc:Q9FLH9]</t>
  </si>
  <si>
    <t>evm.TU.Contig2712.1248</t>
  </si>
  <si>
    <t>hypothetical protein CICLE_v10005723mg [Citrus clementina]</t>
  </si>
  <si>
    <t>2-oxoglutarate (2OG) and Fe(II)-dependent oxygenase superfamily protein [Source:UniProtKB/TrEMBL;Acc:Q9LT92]</t>
  </si>
  <si>
    <t>evm.TU.Contig14326.104</t>
  </si>
  <si>
    <t>hypothetical protein POPTR_0015s12900g [Populus trichocarpa]</t>
  </si>
  <si>
    <t>Transmembrane protein [Source:UniProtKB/TrEMBL;Acc:Q9FHB8]</t>
  </si>
  <si>
    <t>evm.TU.Contig7167.426</t>
  </si>
  <si>
    <t>Protein translation factor SUI1 homolog OS=Zea mays GN=TIF PE=3 SV=1</t>
  </si>
  <si>
    <t>protein translation factor SUI1 homolog 2 [Jatropha curcas]</t>
  </si>
  <si>
    <t>AT5g54940/MBG8_21 [Source:UniProtKB/TrEMBL;Acc:Q9FFT6]</t>
  </si>
  <si>
    <t>evm.TU.Contig2712.1316</t>
  </si>
  <si>
    <t>Putative F-box protein At5g55150 OS=Arabidopsis thaliana GN=At5g55150 PE=4 SV=2</t>
  </si>
  <si>
    <t>PREDICTED: putative F-box protein At3g25750 [Vitis vinifera]</t>
  </si>
  <si>
    <t>Putative F-box protein At5g55150 [Source:UniProtKB/Swiss-Prot;Acc:Q9FLP7]</t>
  </si>
  <si>
    <t>evm.TU.Contig10143.1298</t>
  </si>
  <si>
    <t>PREDICTED: uncharacterized protein LOC105633052 [Jatropha curcas]</t>
  </si>
  <si>
    <t>At5g55530 [Source:UniProtKB/TrEMBL;Acc:Q5HZ03]</t>
  </si>
  <si>
    <t>evm.TU.Contig7167.542</t>
  </si>
  <si>
    <t>Probable LRR receptor-like serine/threonine-protein kinase At4g26540 OS=Arabidopsis thaliana GN=At4g26540 PE=2 SV=1</t>
  </si>
  <si>
    <t>kinase family protein [Populus trichocarpa]</t>
  </si>
  <si>
    <t>Leucine-rich receptor-like protein kinase family protein [Source:UniProtKB/TrEMBL;Acc:F4K6B8]</t>
  </si>
  <si>
    <t>evm.TU.Contig64.73</t>
  </si>
  <si>
    <t>At5g57123 [Source:UniProtKB/TrEMBL;Acc:Q8LCB5]</t>
  </si>
  <si>
    <t>evm.TU.Contig2685.431</t>
  </si>
  <si>
    <t>PREDICTED: uncharacterized protein LOC105637482 [Jatropha curcas]</t>
  </si>
  <si>
    <t>Cotton fiber protein [Source:UniProtKB/TrEMBL;Acc:Q9FKM0]</t>
  </si>
  <si>
    <t>evm.TU.Contig5483.238</t>
  </si>
  <si>
    <t>hypothetical protein CISIN_1g041618mg [Citrus sinensis]</t>
  </si>
  <si>
    <t>evm.TU.Contig2685.1023</t>
  </si>
  <si>
    <t>Probable receptor-like serine/threonine-protein kinase At5g57670 OS=Arabidopsis thaliana GN=At5g57670 PE=2 SV=1</t>
  </si>
  <si>
    <t>PREDICTED: probable receptor-like serine/threonine-protein kinase At5g57670 isoform X2 [Populus euphratica]</t>
  </si>
  <si>
    <t>Probable receptor-like serine/threonine-protein kinase At5g57670 [Source:UniProtKB/Swiss-Prot;Acc:Q5XF57]</t>
  </si>
  <si>
    <t>evm.TU.Contig2581.629</t>
  </si>
  <si>
    <t>Protein UPSTREAM OF FLC OS=Arabidopsis thaliana GN=UFC PE=2 SV=1</t>
  </si>
  <si>
    <t>PREDICTED: protein UPSTREAM OF FLC [Jatropha curcas]</t>
  </si>
  <si>
    <t>At5g59790 [Source:UniProtKB/TrEMBL;Acc:Q9FJF5]</t>
  </si>
  <si>
    <t>evm.TU.Contig8624.475</t>
  </si>
  <si>
    <t>PREDICTED: uncharacterized protein LOC105642125 isoform X2 [Jatropha curcas]</t>
  </si>
  <si>
    <t>Retroelement pol polyprotein-like [Source:UniProtKB/TrEMBL;Acc:Q9FF49]</t>
  </si>
  <si>
    <t>evm.TU.Contig14326.211</t>
  </si>
  <si>
    <t>Aldo-keto reductase family 4 member C9 OS=Arabidopsis thaliana GN=AKR4C9 PE=1 SV=1</t>
  </si>
  <si>
    <t>aldo/keto reductase family protein [Populus trichocarpa]</t>
  </si>
  <si>
    <t>Aldo/keto reductase family protein [Source:UniProtKB/TrEMBL;Acc:Q9FJK0]</t>
  </si>
  <si>
    <t>evm.TU.Contig14326.440</t>
  </si>
  <si>
    <t>PREDICTED: uncharacterized protein LOC100243388 [Vitis vinifera]</t>
  </si>
  <si>
    <t>At5g62770 [Source:UniProtKB/TrEMBL;Acc:Q9FM16]</t>
  </si>
  <si>
    <t>evm.TU.Contig2712.979</t>
  </si>
  <si>
    <t>PREDICTED: anaphase-promoting complex subunit 15 [Cucumis melo]</t>
  </si>
  <si>
    <t>At5g63135 [Source:UniProtKB/TrEMBL;Acc:Q8LC33]</t>
  </si>
  <si>
    <t>evm.TU.Contig10143.622</t>
  </si>
  <si>
    <t>At5g65170 [Source:UniProtKB/TrEMBL;Acc:Q9FJP8]</t>
  </si>
  <si>
    <t>evm.TU.Contig5386.249</t>
  </si>
  <si>
    <t>AT5g66780/MUD21_2 [Source:UniProtKB/TrEMBL;Acc:Q9FL02]</t>
  </si>
  <si>
    <t>evm.TU.Contig2712.509</t>
  </si>
  <si>
    <t>PREDICTED: uncharacterized protein LOC105639906 [Jatropha curcas]</t>
  </si>
  <si>
    <t>At5g67020 [Source:UniProtKB/TrEMBL;Acc:Q9FGC8]</t>
  </si>
  <si>
    <t>evm.TU.Contig2712.556</t>
  </si>
  <si>
    <t>Glucan endo-1,3-beta-glucosidase 1 OS=Arabidopsis thaliana GN=At1g11820 PE=1 SV=3</t>
  </si>
  <si>
    <t>Gb [Source:UniProtKB/TrEMBL;Acc:Q9FJX7]</t>
  </si>
  <si>
    <t>evm.TU.Contig9868.590</t>
  </si>
  <si>
    <t>Putative calmodulin-like protein 6 OS=Oryza sativa subsp. japonica GN=CML6 PE=3 SV=1</t>
  </si>
  <si>
    <t>Ca2+-binding protein 1 [Theobroma cacao]</t>
  </si>
  <si>
    <t>Calcium-binding protein CP1 [Source:UniProtKB/Swiss-Prot;Acc:Q9FDX6]</t>
  </si>
  <si>
    <t>evm.TU.Contig11642.610</t>
  </si>
  <si>
    <t>Exocyst complex component EXO70A1 OS=Arabidopsis thaliana GN=EXO70A1 PE=1 SV=1</t>
  </si>
  <si>
    <t>PREDICTED: exocyst complex component EXO70A1-like [Jatropha curcas]</t>
  </si>
  <si>
    <t>Exocyst subunit Exo70 family protein [Source:UniProtKB/TrEMBL;Acc:Q9SF51]</t>
  </si>
  <si>
    <t>evm.TU.Contig9220.343</t>
  </si>
  <si>
    <t>hub_SOD_yellow</t>
  </si>
  <si>
    <t>evm.TU.Contig2581.617</t>
  </si>
  <si>
    <t>PREDICTED: LOW QUALITY PROTEIN: exocyst complex component EXO70B1-like [Jatropha curcas]</t>
  </si>
  <si>
    <t>Exocyst subunit Exo70 family protein [Source:UniProtKB/TrEMBL;Acc:Q9FN91]</t>
  </si>
  <si>
    <t>evm.TU.Contig5252.511</t>
  </si>
  <si>
    <t>Probable glycerol-3-phosphate acyltransferase 3 OS=Arabidopsis thaliana GN=GPAT3 PE=2 SV=1</t>
  </si>
  <si>
    <t>hypothetical protein POPTR_0002s19350g [Populus trichocarpa]</t>
  </si>
  <si>
    <t>glycerol-3-phosphate acyltransferase 3 [Source:TAIR;Acc:AT4G01950]</t>
  </si>
  <si>
    <t>evm.TU.Contig5252.37</t>
  </si>
  <si>
    <t>ATJ20</t>
  </si>
  <si>
    <t>Chaperone protein dnaJ 20, chloroplastic OS=Arabidopsis thaliana GN=ATJ20 PE=1 SV=2</t>
  </si>
  <si>
    <t>PREDICTED: chaperone protein dnaJ 20, chloroplastic [Vitis vinifera]</t>
  </si>
  <si>
    <t>Chaperone protein dnaJ 20, chloroplastic [Source:UniProtKB/Swiss-Prot;Acc:Q9SDN0]</t>
  </si>
  <si>
    <t>evm.TU.Contig5252.38</t>
  </si>
  <si>
    <t>PREDICTED: chaperone protein dnaJ 20, chloroplastic-like isoform X1 [Nelumbo nucifera]</t>
  </si>
  <si>
    <t>evm.TU.Contig5386.352</t>
  </si>
  <si>
    <t>PREDICTED: chaperone protein dnaJ 20, chloroplastic-like [Jatropha curcas]</t>
  </si>
  <si>
    <t>evm.TU.Contig9867.261</t>
  </si>
  <si>
    <t>evm.TU.Contig3098.340</t>
  </si>
  <si>
    <t>ATL17</t>
  </si>
  <si>
    <t>RING-H2 finger protein ATL17 OS=Arabidopsis thaliana GN=ATL17 PE=2 SV=2</t>
  </si>
  <si>
    <t>hypothetical protein JCGZ_24713 [Jatropha curcas]</t>
  </si>
  <si>
    <t>RING/U-box superfamily protein [Source:TAIR;Acc:AT4G15975]</t>
  </si>
  <si>
    <t>evm.TU.Contig10660.512</t>
  </si>
  <si>
    <t>ATL2</t>
  </si>
  <si>
    <t>RING-H2 finger protein ATL2 OS=Arabidopsis thaliana GN=ATL2 PE=2 SV=2</t>
  </si>
  <si>
    <t>PREDICTED: RING-H2 finger protein ATL2 [Jatropha curcas]</t>
  </si>
  <si>
    <t>RING-H2 finger protein ATL2 [Source:UniProtKB/Swiss-Prot;Acc:Q8L9T5]</t>
  </si>
  <si>
    <t>evm.TU.Contig2712.2022</t>
  </si>
  <si>
    <t>ATL4</t>
  </si>
  <si>
    <t>E3 ubiquitin-protein ligase ATL4 OS=Arabidopsis thaliana GN=ATL4 PE=1 SV=1</t>
  </si>
  <si>
    <t>hypothetical protein JCGZ_14673 [Jatropha curcas]</t>
  </si>
  <si>
    <t>TL4 [Source:UniProtKB/TrEMBL;Acc:A0A178VKV8]</t>
  </si>
  <si>
    <t>evm.TU.Contig5252.377</t>
  </si>
  <si>
    <t>ATL41</t>
  </si>
  <si>
    <t>E3 ubiquitin-protein ligase ATL41 OS=Arabidopsis thaliana GN=ATL41 PE=1 SV=1</t>
  </si>
  <si>
    <t>PREDICTED: E3 ubiquitin-protein ligase ATL41-like [Populus euphratica]</t>
  </si>
  <si>
    <t>E3 ubiquitin-protein ligase ATL41 [Source:UniProtKB/Swiss-Prot;Acc:Q9SLC3]</t>
  </si>
  <si>
    <t>evm.TU.Contig5386.739</t>
  </si>
  <si>
    <t>evm.TU.Contig9220.475</t>
  </si>
  <si>
    <t>ATL52</t>
  </si>
  <si>
    <t>RING-H2 finger protein ATL52 OS=Arabidopsis thaliana GN=ATL52 PE=2 SV=1</t>
  </si>
  <si>
    <t>RING-H2 finger protein ATL3C, putative [Theobroma cacao]</t>
  </si>
  <si>
    <t>RING-H2 finger protein ATL52 [Source:UniProtKB/Swiss-Prot;Acc:Q9LF64]</t>
  </si>
  <si>
    <t>evm.TU.Contig9867.96</t>
  </si>
  <si>
    <t>ATL54</t>
  </si>
  <si>
    <t>RING-H2 finger protein ATL54 OS=Arabidopsis thaliana GN=ATL54 PE=2 SV=2</t>
  </si>
  <si>
    <t>ring finger protein, putative [Ricinus communis]</t>
  </si>
  <si>
    <t>RING-H2 finger protein ATL54 [Source:UniProtKB/Swiss-Prot;Acc:Q8LFY8]</t>
  </si>
  <si>
    <t>evm.TU.Contig2712.1453</t>
  </si>
  <si>
    <t>ATL6</t>
  </si>
  <si>
    <t>E3 ubiquitin-protein ligase ATL6 OS=Arabidopsis thaliana GN=ATL6 PE=1 SV=2</t>
  </si>
  <si>
    <t>E3 ubiquitin-protein ligase ATL6 [Source:UniProtKB/Swiss-Prot;Acc:Q8RXX9]</t>
  </si>
  <si>
    <t>evm.TU.Contig5252.1386</t>
  </si>
  <si>
    <t>PREDICTED: E3 ubiquitin-protein ligase ATL6-like [Jatropha curcas]</t>
  </si>
  <si>
    <t>evm.TU.Contig11518.84</t>
  </si>
  <si>
    <t>AMR1</t>
  </si>
  <si>
    <t>Putative F-box protein At1g65770 OS=Arabidopsis thaliana GN=At1g65770 PE=4 SV=1</t>
  </si>
  <si>
    <t>PREDICTED: putative F-box protein At1g65770 [Populus euphratica]</t>
  </si>
  <si>
    <t>Putative F-box protein At1g65770 [Source:UniProtKB/Swiss-Prot;Acc:Q9SHX9]</t>
  </si>
  <si>
    <t>evm.TU.Contig8624.518</t>
  </si>
  <si>
    <t>Oligopeptide transporter 3 OS=Arabidopsis thaliana GN=OPT3 PE=2 SV=3</t>
  </si>
  <si>
    <t>Oligopeptide transporter 3 -like protein [Gossypium arboreum]</t>
  </si>
  <si>
    <t>oligopeptide transporter [Source:TAIR;Acc:AT4G16370]</t>
  </si>
  <si>
    <t>evm.TU.Contig2685.979</t>
  </si>
  <si>
    <t>ATR2</t>
  </si>
  <si>
    <t>NADPH--cytochrome P450 reductase OS=Catharanthus roseus GN=CPR PE=2 SV=1</t>
  </si>
  <si>
    <t>P450 reductase 2 [Theobroma cacao]</t>
  </si>
  <si>
    <t>P450 reductase 2 [Source:TAIR;Acc:AT4G30210]</t>
  </si>
  <si>
    <t>evm.TU.Contig5373.74</t>
  </si>
  <si>
    <t>Receptor-like protein kinase 2 OS=Arabidopsis thaliana GN=RCH2 PE=1 SV=1</t>
  </si>
  <si>
    <t>PREDICTED: receptor-like protein 12 [Vitis vinifera]</t>
  </si>
  <si>
    <t>Receptor-like protein 6 [Source:UniProtKB/Swiss-Prot;Acc:Q9C637]</t>
  </si>
  <si>
    <t>evm.TU.Contig5386.546</t>
  </si>
  <si>
    <t>Ribonuclease 3-like protein 3 OS=Oryza sativa subsp. japonica GN=Os06g0358800 PE=2 SV=1</t>
  </si>
  <si>
    <t>PREDICTED: ribonuclease 3-like protein 3 [Jatropha curcas]</t>
  </si>
  <si>
    <t>RNAse II-like 1 [Source:TAIR;Acc:AT4G15417]</t>
  </si>
  <si>
    <t>evm.TU.Contig11642.917</t>
  </si>
  <si>
    <t>ATSIK</t>
  </si>
  <si>
    <t>Probable receptor-like protein kinase At5g15080 OS=Arabidopsis thaliana GN=At5g15080 PE=2 SV=1</t>
  </si>
  <si>
    <t>PREDICTED: probable receptor-like protein kinase At3g55450 [Jatropha curcas]</t>
  </si>
  <si>
    <t>ATSIK [Source:UniProtKB/TrEMBL;Acc:A0A384KX76]</t>
  </si>
  <si>
    <t>evm.TU.Contig8573.299</t>
  </si>
  <si>
    <t>AVT1I</t>
  </si>
  <si>
    <t>Vacuolar amino acid transporter 1 OS=Saccharomyces cerevisiae (strain ATCC 204508 / S288c) GN=AVT1 PE=1 SV=1</t>
  </si>
  <si>
    <t>PREDICTED: vacuolar amino acid transporter 1-like [Populus euphratica]</t>
  </si>
  <si>
    <t>Amino acid transporter AVT1I [Source:UniProtKB/Swiss-Prot;Acc:F4J1Q9]</t>
  </si>
  <si>
    <t>evm.TU.Contig6055.259</t>
  </si>
  <si>
    <t>AXY4</t>
  </si>
  <si>
    <t>Protein ALTERED XYLOGLUCAN 4 OS=Arabidopsis thaliana GN=AXY4 PE=1 SV=1</t>
  </si>
  <si>
    <t>PREDICTED: protein ALTERED XYLOGLUCAN 4 [Jatropha curcas]</t>
  </si>
  <si>
    <t>TBL27 [Source:UniProtKB/TrEMBL;Acc:A0A178WG99]</t>
  </si>
  <si>
    <t>evm.TU.Contig5483.793</t>
  </si>
  <si>
    <t>BAC2</t>
  </si>
  <si>
    <t>Mitochondrial arginine transporter BAC2 OS=Arabidopsis thaliana GN=BAC2 PE=1 SV=1</t>
  </si>
  <si>
    <t>PREDICTED: mitochondrial arginine transporter BAC2-like isoform X1 [Gossypium raimondii]</t>
  </si>
  <si>
    <t>Mitochondrial arginine transporter BAC2 [Source:UniProtKB/Swiss-Prot;Acc:Q9CA93]</t>
  </si>
  <si>
    <t>evm.TU.Contig29751.97</t>
  </si>
  <si>
    <t>BAN</t>
  </si>
  <si>
    <t>Anthocyanidin reductase OS=Arabidopsis thaliana GN=BAN PE=1 SV=2</t>
  </si>
  <si>
    <t>anthocyanidin reductase [Theobroma cacao]</t>
  </si>
  <si>
    <t>Anthocyanidin reductase [Source:UniProtKB/Swiss-Prot;Acc:Q9SEV0]</t>
  </si>
  <si>
    <t>evm.TU.Contig5386.1041</t>
  </si>
  <si>
    <t>BAP2</t>
  </si>
  <si>
    <t>BON1-associated protein 2 OS=Arabidopsis thaliana GN=BAP2 PE=1 SV=1</t>
  </si>
  <si>
    <t>PREDICTED: BON1-associated protein 2 [Jatropha curcas]</t>
  </si>
  <si>
    <t>BON1-associated protein 2 [Source:UniProtKB/Swiss-Prot;Acc:Q58FX0]</t>
  </si>
  <si>
    <t>evm.TU.Contig5386.1042</t>
  </si>
  <si>
    <t>PREDICTED: BON1-associated protein 2-like [Jatropha curcas]</t>
  </si>
  <si>
    <t>evm.TU.Contig9220.1022</t>
  </si>
  <si>
    <t>BBX20</t>
  </si>
  <si>
    <t>B-box zinc finger protein 20 OS=Arabidopsis thaliana GN=BBX20 PE=1 SV=1</t>
  </si>
  <si>
    <t>PREDICTED: B-box zinc finger protein 20-like [Populus euphratica]</t>
  </si>
  <si>
    <t>B-box zinc finger protein 20 [Source:UniProtKB/Swiss-Prot;Acc:Q0IGM7]</t>
  </si>
  <si>
    <t>evm.TU.Contig11642.161</t>
  </si>
  <si>
    <t>BBX21</t>
  </si>
  <si>
    <t>B-box zinc finger protein 21 OS=Arabidopsis thaliana GN=BBX21 PE=1 SV=1</t>
  </si>
  <si>
    <t>hypothetical protein POPTR_0004s16810g, partial [Populus trichocarpa]</t>
  </si>
  <si>
    <t>B-box zinc finger protein 21 [Source:UniProtKB/Swiss-Prot;Acc:Q9LQZ7]</t>
  </si>
  <si>
    <t>evm.TU.Contig11642.1460</t>
  </si>
  <si>
    <t>BBX25</t>
  </si>
  <si>
    <t>B-box zinc finger protein 25 OS=Arabidopsis thaliana GN=BBX25 PE=1 SV=2</t>
  </si>
  <si>
    <t>Salt-tolerance protein, putative [Ricinus communis]</t>
  </si>
  <si>
    <t>B-box zinc finger protein 25 [Source:UniProtKB/Swiss-Prot;Acc:Q9SID1]</t>
  </si>
  <si>
    <t>evm.TU.Contig2712.1202</t>
  </si>
  <si>
    <t>BFRUCT3</t>
  </si>
  <si>
    <t>Beta-fructofuranosidase, soluble isoenzyme I OS=Daucus carota GN=INV*DC4 PE=1 SV=2</t>
  </si>
  <si>
    <t>PREDICTED: beta-fructofuranosidase, soluble isoenzyme I-like [Populus euphratica]</t>
  </si>
  <si>
    <t>Acid beta-fructofuranosidase 3, vacuolar [Source:UniProtKB/Swiss-Prot;Acc:Q43348]</t>
  </si>
  <si>
    <t>evm.TU.Contig5483.581</t>
  </si>
  <si>
    <t>BGAL7</t>
  </si>
  <si>
    <t>Beta-galactosidase OS=Brassica oleracea PE=2 SV=1</t>
  </si>
  <si>
    <t>beta-galactosidase, putative [Ricinus communis]</t>
  </si>
  <si>
    <t>Beta-galactosidase 7 [Source:UniProtKB/Swiss-Prot;Acc:Q9SCV5]</t>
  </si>
  <si>
    <t>evm.TU.Contig9867.685</t>
  </si>
  <si>
    <t>BGLU17</t>
  </si>
  <si>
    <t>Beta-glucosidase 24 OS=Oryza sativa subsp. japonica GN=BGLU24 PE=2 SV=1</t>
  </si>
  <si>
    <t>hypothetical protein POPTR_0005s06090g [Populus trichocarpa]</t>
  </si>
  <si>
    <t>beta glucosidase 17 [Source:TAIR;Acc:AT2G44480]</t>
  </si>
  <si>
    <t>evm.TU.Contig2685.755</t>
  </si>
  <si>
    <t>BHLH041</t>
  </si>
  <si>
    <t>Putative transcription factor bHLH041 OS=Arabidopsis thaliana GN=BHLH41 PE=3 SV=1</t>
  </si>
  <si>
    <t>PREDICTED: putative transcription factor bHLH041 [Populus euphratica]</t>
  </si>
  <si>
    <t>basic helix-loop-helix (bHLH) DNA-binding family protein [Source:TAIR;Acc:AT5G56960]</t>
  </si>
  <si>
    <t>evm.TU.Contig14326.453</t>
  </si>
  <si>
    <t>BHLH113</t>
  </si>
  <si>
    <t>Transcription factor bHLH36 OS=Arabidopsis thaliana GN=BHLH36 PE=2 SV=1</t>
  </si>
  <si>
    <t>PREDICTED: uncharacterized protein LOC105128559 [Populus euphratica]</t>
  </si>
  <si>
    <t>Transcription factor bHLH162 [Source:UniProtKB/Swiss-Prot;Acc:F4JIJ7]</t>
  </si>
  <si>
    <t>evm.TU.Contig11642.1501</t>
  </si>
  <si>
    <t>BHLH162</t>
  </si>
  <si>
    <t>Transcription factor bHLH113 OS=Arabidopsis thaliana GN=BHLH113 PE=2 SV=1</t>
  </si>
  <si>
    <t>PREDICTED: transcription factor bHLH113 isoform X1 [Prunus mume]</t>
  </si>
  <si>
    <t>evm.TU.Contig10660.750</t>
  </si>
  <si>
    <t>BHLH92</t>
  </si>
  <si>
    <t>Transcription factor bHLH92 OS=Arabidopsis thaliana GN=BHLH92 PE=2 SV=1</t>
  </si>
  <si>
    <t>Basic helix-loop-helix DNA-binding superfamily protein, putative [Theobroma cacao]</t>
  </si>
  <si>
    <t>Transcription factor bHLH92 [Source:UniProtKB/Swiss-Prot;Acc:Q9FIX5]</t>
  </si>
  <si>
    <t>evm.TU.Contig7167.25</t>
  </si>
  <si>
    <t>BHLH93</t>
  </si>
  <si>
    <t>Transcription factor bHLH93 OS=Arabidopsis thaliana GN=BHLH93 PE=1 SV=1</t>
  </si>
  <si>
    <t>Beta HLH protein 93 [Theobroma cacao]</t>
  </si>
  <si>
    <t>Transcription factor bHLH93 [Source:UniProtKB/Swiss-Prot;Acc:Q9LSL1]</t>
  </si>
  <si>
    <t>evm.TU.Contig9868.621</t>
  </si>
  <si>
    <t>BOR2</t>
  </si>
  <si>
    <t>Probable boron transporter 2 OS=Arabidopsis thaliana GN=BOR2 PE=2 SV=1</t>
  </si>
  <si>
    <t>hypothetical protein POPTR_0008s09970g [Populus trichocarpa]</t>
  </si>
  <si>
    <t>Probable boron transporter 2 [Source:UniProtKB/Swiss-Prot;Acc:Q9M1P7]</t>
  </si>
  <si>
    <t>evm.TU.Contig3098.135</t>
  </si>
  <si>
    <t>BOR4</t>
  </si>
  <si>
    <t>Boron transporter 4 OS=Arabidopsis thaliana GN=BOR4 PE=2 SV=1</t>
  </si>
  <si>
    <t>Boron transporter, putative [Ricinus communis]</t>
  </si>
  <si>
    <t>BOR4 [Source:UniProtKB/TrEMBL;Acc:A0A178W6Z7]</t>
  </si>
  <si>
    <t>evm.TU.Contig7167.308</t>
  </si>
  <si>
    <t>BPS1</t>
  </si>
  <si>
    <t>Protein BPS1, chloroplastic OS=Arabidopsis thaliana GN=BPS1 PE=2 SV=1</t>
  </si>
  <si>
    <t>hypothetical protein CICLE_v10032181mg [Citrus clementina]</t>
  </si>
  <si>
    <t>Protein BPS1, chloroplastic [Source:UniProtKB/Swiss-Prot;Acc:Q9LMM6]</t>
  </si>
  <si>
    <t>evm.TU.Contig12381.420</t>
  </si>
  <si>
    <t>BRH1</t>
  </si>
  <si>
    <t>E3 ubiquitin-protein ligase RHA1B OS=Arabidopsis thaliana GN=RHA1B PE=2 SV=1</t>
  </si>
  <si>
    <t>E3 ubiquitin-protein ligase RHA1B [Jatropha curcas]</t>
  </si>
  <si>
    <t>BRH1 RING finger protein [Source:UniProtKB/TrEMBL;Acc:Q9XF92]</t>
  </si>
  <si>
    <t>evm.TU.Contig7167.574</t>
  </si>
  <si>
    <t>BRL1</t>
  </si>
  <si>
    <t>hypothetical protein POPTR_0011s17240g, partial [Populus trichocarpa]</t>
  </si>
  <si>
    <t>Serine/threonine-protein kinase BRI1-like 1 [Source:UniProtKB/Swiss-Prot;Acc:Q9ZWC8]</t>
  </si>
  <si>
    <t>evm.TU.Contig14326.381</t>
  </si>
  <si>
    <t>BT2</t>
  </si>
  <si>
    <t>BTB/POZ and TAZ domain-containing protein 2 OS=Arabidopsis thaliana GN=BT2 PE=1 SV=1</t>
  </si>
  <si>
    <t>BTB/POZ and TAZ domain-containing protein 2 [Source:UniProtKB/Swiss-Prot;Acc:Q94BN0]</t>
  </si>
  <si>
    <t>evm.TU.Contig75.216</t>
  </si>
  <si>
    <t>BTS</t>
  </si>
  <si>
    <t>RING finger and CHY zinc finger domain-containing protein 1 OS=Homo sapiens GN=RCHY1 PE=1 SV=1</t>
  </si>
  <si>
    <t>hypothetical protein POPTR_0010s13190g [Populus trichocarpa]</t>
  </si>
  <si>
    <t>Zinc finger protein BRUTUS [Source:UniProtKB/Swiss-Prot;Acc:Q8LPQ5]</t>
  </si>
  <si>
    <t>evm.TU.Contig9868.142</t>
  </si>
  <si>
    <t>BZIP11</t>
  </si>
  <si>
    <t>Ocs element-binding factor 1 OS=Zea mays GN=OBF1 PE=2 SV=2</t>
  </si>
  <si>
    <t>bZIP transcription factor family protein [Populus trichocarpa]</t>
  </si>
  <si>
    <t>bZIP transcription factor 11 [Source:UniProtKB/Swiss-Prot;Acc:O65683]</t>
  </si>
  <si>
    <t>evm.TU.Contig9220.1047</t>
  </si>
  <si>
    <t>BZIP44</t>
  </si>
  <si>
    <t>hypothetical protein POPTR_0004s16560g [Populus trichocarpa]</t>
  </si>
  <si>
    <t>bZIP transcription factor 44 [Source:UniProtKB/Swiss-Prot;Acc:C0Z2L5]</t>
  </si>
  <si>
    <t>evm.TU.Contig2581.352</t>
  </si>
  <si>
    <t>CAF1-11</t>
  </si>
  <si>
    <t>Probable CCR4-associated factor 1 homolog 11 OS=Arabidopsis thaliana GN=CAF1-11 PE=2 SV=1</t>
  </si>
  <si>
    <t>CCR4-NOT transcription complex family protein [Populus trichocarpa]</t>
  </si>
  <si>
    <t>Probable CCR4-associated factor 1 homolog 11 [Source:UniProtKB/Swiss-Prot;Acc:Q9FMS6]</t>
  </si>
  <si>
    <t>evm.TU.Contig5373.500</t>
  </si>
  <si>
    <t>evm.TU.Contig5252.324</t>
  </si>
  <si>
    <t>CALS12</t>
  </si>
  <si>
    <t>Callose synthase 12 OS=Arabidopsis thaliana GN=CALS12 PE=2 SV=1</t>
  </si>
  <si>
    <t>PREDICTED: callose synthase 12 [Jatropha curcas]</t>
  </si>
  <si>
    <t>Callose synthase 12 [Source:UniProtKB/Swiss-Prot;Acc:Q9ZT82]</t>
  </si>
  <si>
    <t>evm.TU.Contig9220.1147</t>
  </si>
  <si>
    <t>CAO</t>
  </si>
  <si>
    <t>Signal recognition particle 43 kDa protein, chloroplastic OS=Arabidopsis thaliana GN=CAO PE=1 SV=2</t>
  </si>
  <si>
    <t>PREDICTED: signal recognition particle 43 kDa protein, chloroplastic [Jatropha curcas]</t>
  </si>
  <si>
    <t>Signal recognition particle 43 kDa protein, chloroplastic [Source:UniProtKB/Swiss-Prot;Acc:O22265]</t>
  </si>
  <si>
    <t>evm.TU.Contig11642.1654</t>
  </si>
  <si>
    <t>CAR4</t>
  </si>
  <si>
    <t>Protein C2-DOMAIN ABA-RELATED 4 OS=Arabidopsis thaliana GN=CAR4 PE=1 SV=1</t>
  </si>
  <si>
    <t>PREDICTED: probable ADP-ribosylation factor GTPase-activating protein AGD11 [Jatropha curcas]</t>
  </si>
  <si>
    <t>Protein C2-DOMAIN ABA-RELATED 4 [Source:UniProtKB/Swiss-Prot;Acc:Q9LVH4]</t>
  </si>
  <si>
    <t>evm.TU.Contig7167.229</t>
  </si>
  <si>
    <t>CAT2</t>
  </si>
  <si>
    <t>Catalase isozyme 1 OS=Gossypium hirsutum GN=CAT1 PE=2 SV=2</t>
  </si>
  <si>
    <t>catalase [Bruguiera gymnorhiza]</t>
  </si>
  <si>
    <t>catalase 2 [Source:TAIR;Acc:AT4G35090]</t>
  </si>
  <si>
    <t>evm.TU.Contig10143.230</t>
  </si>
  <si>
    <t>CAX2</t>
  </si>
  <si>
    <t>Vacuolar cation/proton exchanger 2 OS=Oryza sativa subsp. japonica GN=CAX2 PE=2 SV=2</t>
  </si>
  <si>
    <t>hypothetical protein VITISV_001500 [Vitis vinifera]</t>
  </si>
  <si>
    <t>Vacuolar cation/proton exchanger 2 [Source:UniProtKB/Swiss-Prot;Acc:Q39254]</t>
  </si>
  <si>
    <t>evm.TU.Contig5386.428</t>
  </si>
  <si>
    <t>Vacuolar cation/proton exchanger 2 OS=Arabidopsis thaliana GN=CAX2 PE=1 SV=2</t>
  </si>
  <si>
    <t>Vacuolar cation/proton exchanger, putative [Ricinus communis]</t>
  </si>
  <si>
    <t>evm.TU.Contig2712.1261</t>
  </si>
  <si>
    <t>Dehydration-responsive element-binding protein 1B OS=Arabidopsis thaliana GN=DREB1B PE=2 SV=2</t>
  </si>
  <si>
    <t>CRT/DRE-binding factor 3 [Avicennia marina]</t>
  </si>
  <si>
    <t>DRE/CRT-binding factor 1 [Source:UniProtKB/TrEMBL;Acc:B6DTR3]</t>
  </si>
  <si>
    <t>evm.TU.Contig14326.157</t>
  </si>
  <si>
    <t>Dehydration-responsive element-binding protein 1D OS=Arabidopsis thaliana GN=DREB1D PE=2 SV=1</t>
  </si>
  <si>
    <t>C-repeat binding factor 4 [Source:UniProtKB/TrEMBL;Acc:B2BJ26]</t>
  </si>
  <si>
    <t>evm.TU.Contig11642.749</t>
  </si>
  <si>
    <t>CBSX1</t>
  </si>
  <si>
    <t>CBS domain-containing protein CBSX1, chloroplastic OS=Arabidopsis thaliana GN=CBSX1 PE=1 SV=2</t>
  </si>
  <si>
    <t>hypothetical protein [Bruguiera gymnorhiza]</t>
  </si>
  <si>
    <t>CBS domain-containing protein CBSX1, chloroplastic [Source:UniProtKB/Swiss-Prot;Acc:O23193]</t>
  </si>
  <si>
    <t>evm.TU.Contig5387.230</t>
  </si>
  <si>
    <t>CBSX6</t>
  </si>
  <si>
    <t>CBS domain-containing protein CBSX6 OS=Arabidopsis thaliana GN=CBSX6 PE=1 SV=1</t>
  </si>
  <si>
    <t>CBS domain-containing protein CBSX6 [Source:UniProtKB/Swiss-Prot;Acc:Q8GZA4]</t>
  </si>
  <si>
    <t>evm.TU.Contig2581.836</t>
  </si>
  <si>
    <t>CCD4</t>
  </si>
  <si>
    <t>Probable carotenoid cleavage dioxygenase 4, chloroplastic OS=Arabidopsis thaliana GN=CCD4 PE=1 SV=1</t>
  </si>
  <si>
    <t>PREDICTED: probable carotenoid cleavage dioxygenase 4, chloroplastic [Populus euphratica]</t>
  </si>
  <si>
    <t>Probable carotenoid cleavage dioxygenase 4, chloroplastic [Source:UniProtKB/Swiss-Prot;Acc:O49675]</t>
  </si>
  <si>
    <t>evm.TU.Contig9220.403</t>
  </si>
  <si>
    <t>CCR1</t>
  </si>
  <si>
    <t>Serine/threonine-protein kinase-like protein CCR1 OS=Arabidopsis thaliana GN=CCR1 PE=1 SV=1</t>
  </si>
  <si>
    <t>PREDICTED: serine/threonine-protein kinase-like protein CCR1 isoform X1 [Jatropha curcas]</t>
  </si>
  <si>
    <t>Serine/threonine-protein kinase-like protein CCR1 [Source:UniProtKB/Swiss-Prot;Acc:Q9S7D9]</t>
  </si>
  <si>
    <t>evm.TU.Contig2712.1749</t>
  </si>
  <si>
    <t>CCR3</t>
  </si>
  <si>
    <t>Putative serine/threonine-protein kinase-like protein CCR3 OS=Arabidopsis thaliana GN=CCR3 PE=2 SV=1</t>
  </si>
  <si>
    <t>Putative serine/threonine-protein kinase-like protein CCR3 [Glycine soja]</t>
  </si>
  <si>
    <t>Putative serine/threonine-protein kinase-like protein CCR3 [Source:UniProtKB/Swiss-Prot;Acc:Q9LY50]</t>
  </si>
  <si>
    <t>evm.TU.Contig10143.422</t>
  </si>
  <si>
    <t>CCR4</t>
  </si>
  <si>
    <t>Serine/threonine-protein kinase-like protein CCR4 OS=Arabidopsis thaliana GN=CCR4 PE=1 SV=1</t>
  </si>
  <si>
    <t>PREDICTED: serine/threonine-protein kinase-like protein CCR4 [Populus euphratica]</t>
  </si>
  <si>
    <t>Serine/threonine-protein kinase-like protein CCR4 [Source:UniProtKB/Swiss-Prot;Acc:Q9FIJ6]</t>
  </si>
  <si>
    <t>evm.TU.Contig5252.1179</t>
  </si>
  <si>
    <t>CDF2</t>
  </si>
  <si>
    <t>Cyclic dof factor 2 OS=Arabidopsis thaliana GN=CDF2 PE=1 SV=2</t>
  </si>
  <si>
    <t>PREDICTED: cyclic dof factor 3-like [Populus euphratica]</t>
  </si>
  <si>
    <t>Cyclic dof factor 2 [Source:UniProtKB/Swiss-Prot;Acc:Q93ZL5]</t>
  </si>
  <si>
    <t>evm.TU.Contig10143.1277</t>
  </si>
  <si>
    <t>CDS2</t>
  </si>
  <si>
    <t>Phosphatidate cytidylyltransferase 2 OS=Arabidopsis thaliana GN=CDS2 PE=1 SV=1</t>
  </si>
  <si>
    <t>PREDICTED: phosphatidate cytidylyltransferase 1 [Jatropha curcas]</t>
  </si>
  <si>
    <t>Phosphatidate cytidylyltransferase [Source:UniProtKB/TrEMBL;Acc:F4JL60]</t>
  </si>
  <si>
    <t>evm.TU.Contig10143.756</t>
  </si>
  <si>
    <t>CDSP32</t>
  </si>
  <si>
    <t>Thioredoxin-like protein CDSP32, chloroplastic OS=Arabidopsis thaliana GN=CDSP32 PE=1 SV=1</t>
  </si>
  <si>
    <t>PREDICTED: thioredoxin-like protein CDSP32, chloroplastic [Jatropha curcas]</t>
  </si>
  <si>
    <t>CDSP32 [Source:UniProtKB/TrEMBL;Acc:A0A178WHK1]</t>
  </si>
  <si>
    <t>evm.TU.Contig2581.184</t>
  </si>
  <si>
    <t>CEP14</t>
  </si>
  <si>
    <t>hypothetical protein POPTR_0004s05970g [Populus trichocarpa]</t>
  </si>
  <si>
    <t>Precursor of CEP14 [Source:UniProtKB/Swiss-Prot;Acc:Q52K95]</t>
  </si>
  <si>
    <t>evm.TU.Contig11518.88</t>
  </si>
  <si>
    <t>CHI-B</t>
  </si>
  <si>
    <t>Endochitinase OS=Pisum sativum PE=2 SV=1</t>
  </si>
  <si>
    <t>PREDICTED: endochitinase-like [Jatropha curcas]</t>
  </si>
  <si>
    <t>Basic endochitinase B [Source:UniProtKB/Swiss-Prot;Acc:P19171]</t>
  </si>
  <si>
    <t>evm.TU.Contig9220.31</t>
  </si>
  <si>
    <t>CHLH</t>
  </si>
  <si>
    <t>Magnesium-chelatase subunit ChlH, chloroplastic OS=Arabidopsis thaliana GN=CHLH PE=1 SV=1</t>
  </si>
  <si>
    <t>PREDICTED: magnesium-chelatase subunit ChlH, chloroplastic [Jatropha curcas]</t>
  </si>
  <si>
    <t>Magnesium-chelatase subunit ChlH, chloroplastic [Source:UniProtKB/Swiss-Prot;Acc:Q9FNB0]</t>
  </si>
  <si>
    <t>evm.TU.Contig2712.45</t>
  </si>
  <si>
    <t>CHS</t>
  </si>
  <si>
    <t>Chalcone synthase OS=Vitis vinifera GN=CHS PE=2 SV=1</t>
  </si>
  <si>
    <t>chalcone synthase [Vitis rotundifolia]</t>
  </si>
  <si>
    <t>Chalcone synthase family protein [Source:UniProtKB/TrEMBL;Acc:Q460R0]</t>
  </si>
  <si>
    <t>evm.TU.Contig75.271</t>
  </si>
  <si>
    <t>CHUP1</t>
  </si>
  <si>
    <t>Protein CHUP1, chloroplastic OS=Arabidopsis thaliana GN=CHUP1 PE=1 SV=1</t>
  </si>
  <si>
    <t>hypothetical protein CICLE_v10030626mg [Citrus clementina]</t>
  </si>
  <si>
    <t>Hydroxyproline-rich glycoprotein family protein [Source:UniProtKB/TrEMBL;Acc:A0A1I9LT48]</t>
  </si>
  <si>
    <t>evm.TU.Contig2712.190</t>
  </si>
  <si>
    <t>CHX17</t>
  </si>
  <si>
    <t>Cation/H(+) antiporter 17 OS=Arabidopsis thaliana GN=CHX17 PE=1 SV=1</t>
  </si>
  <si>
    <t>PREDICTED: cation/H(+) antiporter 10-like [Jatropha curcas]</t>
  </si>
  <si>
    <t>Cation/H(+) antiporter 17 [Source:UniProtKB/Swiss-Prot;Acc:Q9SUQ7]</t>
  </si>
  <si>
    <t>evm.TU.Contig9220.112</t>
  </si>
  <si>
    <t>CIPK14</t>
  </si>
  <si>
    <t>CBL-interacting serine/threonine-protein kinase 14 OS=Arabidopsis thaliana GN=CIPK14 PE=1 SV=1</t>
  </si>
  <si>
    <t>CBL-interacting serine/threonine-protein kinase, putative [Ricinus communis]</t>
  </si>
  <si>
    <t>CBL-interacting serine/threonine-protein kinase 14 [Source:UniProtKB/Swiss-Prot;Acc:Q9LZW4]</t>
  </si>
  <si>
    <t>evm.TU.Contig10660.738</t>
  </si>
  <si>
    <t>CIPK7</t>
  </si>
  <si>
    <t>CBL-interacting serine/threonine-protein kinase 7 OS=Arabidopsis thaliana GN=CIPK7 PE=1 SV=1</t>
  </si>
  <si>
    <t>CBL-interacting serine/threonine-protein kinase 7 [Source:UniProtKB/Swiss-Prot;Acc:Q9XIW0]</t>
  </si>
  <si>
    <t>evm.TU.Contig14326.1028</t>
  </si>
  <si>
    <t>CKX7</t>
  </si>
  <si>
    <t>Cytokinin dehydrogenase 7 OS=Arabidopsis thaliana GN=CKX7 PE=1 SV=1</t>
  </si>
  <si>
    <t>PREDICTED: cytokinin dehydrogenase 7 [Jatropha curcas]</t>
  </si>
  <si>
    <t>Cytokinin dehydrogenase 7 [Source:UniProtKB/Swiss-Prot;Acc:Q9FUJ1]</t>
  </si>
  <si>
    <t>evm.TU.Contig5483.71</t>
  </si>
  <si>
    <t>CLC-G</t>
  </si>
  <si>
    <t>Putative chloride channel-like protein CLC-g OS=Arabidopsis thaliana GN=CBSCLC6 PE=3 SV=2</t>
  </si>
  <si>
    <t>chloride channel-like family protein [Populus trichocarpa]</t>
  </si>
  <si>
    <t>Putative chloride channel-like protein CLC-g [Source:UniProtKB/Swiss-Prot;Acc:P60300]</t>
  </si>
  <si>
    <t>evm.TU.Contig10660.729</t>
  </si>
  <si>
    <t>CML11</t>
  </si>
  <si>
    <t>Calmodulin-like protein 11 OS=Arabidopsis thaliana GN=CML11 PE=2 SV=1</t>
  </si>
  <si>
    <t>PREDICTED: calmodulin-like protein 11 isoform X2 [Malus domestica]</t>
  </si>
  <si>
    <t>Calmodulin-like protein 11 [Source:UniProtKB/Swiss-Prot;Acc:Q9LIK5]</t>
  </si>
  <si>
    <t>evm.TU.Contig5252.1098</t>
  </si>
  <si>
    <t>CML18</t>
  </si>
  <si>
    <t>Probable calcium-binding protein CML18 OS=Arabidopsis thaliana GN=CML18 PE=1 SV=1</t>
  </si>
  <si>
    <t>PREDICTED: probable calcium-binding protein CML18 [Jatropha curcas]</t>
  </si>
  <si>
    <t>Probable calcium-binding protein CML18 [Source:UniProtKB/Swiss-Prot;Acc:Q9M8U1]</t>
  </si>
  <si>
    <t>evm.TU.Contig10660.43</t>
  </si>
  <si>
    <t>CML38</t>
  </si>
  <si>
    <t>Calcium-binding protein CML38 OS=Arabidopsis thaliana GN=CML38 PE=2 SV=1</t>
  </si>
  <si>
    <t>Polcalcin Jun o, putative [Ricinus communis]</t>
  </si>
  <si>
    <t>CML38 [Source:UniProtKB/TrEMBL;Acc:A0A178WMC5]</t>
  </si>
  <si>
    <t>evm.TU.Contig2712.1050</t>
  </si>
  <si>
    <t>PREDICTED: calcium-binding protein CML38-like [Jatropha curcas]</t>
  </si>
  <si>
    <t>evm.TU.Contig2685.1192</t>
  </si>
  <si>
    <t>CML4</t>
  </si>
  <si>
    <t>Calmodulin-like protein 4 OS=Arabidopsis thaliana GN=CML4 PE=2 SV=1</t>
  </si>
  <si>
    <t>calcium-binding family protein [Populus trichocarpa]</t>
  </si>
  <si>
    <t>Calmodulin-like protein 4 [Source:UniProtKB/Swiss-Prot;Acc:Q9LX27]</t>
  </si>
  <si>
    <t>evm.TU.Contig14326.347</t>
  </si>
  <si>
    <t>CML40</t>
  </si>
  <si>
    <t>Probable calcium-binding protein CML31 OS=Oryza sativa subsp. japonica GN=CML31 PE=2 SV=1</t>
  </si>
  <si>
    <t>Probable calcium-binding protein CML40 [Source:UniProtKB/Swiss-Prot;Acc:Q9SGI8]</t>
  </si>
  <si>
    <t>evm.TU.Contig11642.1175</t>
  </si>
  <si>
    <t>CML42</t>
  </si>
  <si>
    <t>Calcium-binding protein CML42 OS=Arabidopsis thaliana GN=CML42 PE=1 SV=1</t>
  </si>
  <si>
    <t>calcium binding protein/cast, putative [Ricinus communis]</t>
  </si>
  <si>
    <t>Calcium-binding protein CML42 [Source:UniProtKB/Swiss-Prot;Acc:Q9SVG9]</t>
  </si>
  <si>
    <t>evm.TU.Contig5482.77</t>
  </si>
  <si>
    <t>hypothetical protein POPTR_0006s29140g [Populus trichocarpa]</t>
  </si>
  <si>
    <t>evm.TU.Contig10143.507</t>
  </si>
  <si>
    <t>CML44</t>
  </si>
  <si>
    <t>Probable calcium-binding protein CML44 OS=Arabidopsis thaliana GN=CML44 PE=2 SV=2</t>
  </si>
  <si>
    <t>PREDICTED: probable calcium-binding protein CML44 [Populus euphratica]</t>
  </si>
  <si>
    <t>Probable calcium-binding protein CML44 [Source:UniProtKB/Swiss-Prot;Acc:Q9LPK5]</t>
  </si>
  <si>
    <t>evm.TU.Contig8624.236</t>
  </si>
  <si>
    <t>PREDICTED: probable calcium-binding protein CML44 [Malus domestica]</t>
  </si>
  <si>
    <t>evm.TU.Contig10660.265</t>
  </si>
  <si>
    <t>CML46</t>
  </si>
  <si>
    <t>Probable calcium-binding protein CML45 OS=Arabidopsis thaliana GN=CML45 PE=1 SV=1</t>
  </si>
  <si>
    <t>hypothetical protein POPTR_0017s12100g [Populus trichocarpa]</t>
  </si>
  <si>
    <t>Probable calcium-binding protein CML46 [Source:UniProtKB/Swiss-Prot;Acc:Q93Z27]</t>
  </si>
  <si>
    <t>evm.TU.Contig9867.715</t>
  </si>
  <si>
    <t>evm.TU.Contig11642.1453</t>
  </si>
  <si>
    <t>CML5</t>
  </si>
  <si>
    <t>Calmodulin-like protein 5 OS=Arabidopsis thaliana GN=CML5 PE=2 SV=2</t>
  </si>
  <si>
    <t>PREDICTED: calmodulin-like protein 3 [Vitis vinifera]</t>
  </si>
  <si>
    <t>MSS3 [Source:UniProtKB/TrEMBL;Acc:A0A178VP84]</t>
  </si>
  <si>
    <t>evm.TU.Contig9867.686</t>
  </si>
  <si>
    <t>CNGC2</t>
  </si>
  <si>
    <t>Cyclic nucleotide-gated ion channel 2 OS=Arabidopsis thaliana GN=CNGC2 PE=1 SV=1</t>
  </si>
  <si>
    <t>PREDICTED: cyclic nucleotide-gated ion channel 2 [Populus euphratica]</t>
  </si>
  <si>
    <t>Cyclic nucleotide-gated ion channel 2 [Source:UniProtKB/Swiss-Prot;Acc:O65718]</t>
  </si>
  <si>
    <t>evm.TU.Contig5386.919</t>
  </si>
  <si>
    <t>COG4</t>
  </si>
  <si>
    <t>Conserved oligomeric Golgi complex subunit 4 OS=Arabidopsis thaliana GN=COG4 PE=2 SV=1</t>
  </si>
  <si>
    <t>PREDICTED: LOW QUALITY PROTEIN: conserved oligomeric Golgi complex subunit 4 [Jatropha curcas]</t>
  </si>
  <si>
    <t>Conserved oligomeric Golgi complex subunit 4 [Source:UniProtKB/Swiss-Prot;Acc:Q8L838]</t>
  </si>
  <si>
    <t>evm.TU.Contig2712.1938</t>
  </si>
  <si>
    <t>COL6</t>
  </si>
  <si>
    <t>Zinc finger protein CONSTANS-LIKE 6 OS=Arabidopsis thaliana GN=COL6 PE=2 SV=2</t>
  </si>
  <si>
    <t>hypothetical protein POPTR_0015s06480g [Populus trichocarpa]</t>
  </si>
  <si>
    <t>Zinc finger protein CONSTANS-LIKE 6 [Source:UniProtKB/Swiss-Prot;Acc:Q8LG76]</t>
  </si>
  <si>
    <t>evm.TU.Contig5252.114</t>
  </si>
  <si>
    <t>COL9</t>
  </si>
  <si>
    <t>Zinc finger protein CONSTANS-LIKE 9 OS=Arabidopsis thaliana GN=COL9 PE=2 SV=1</t>
  </si>
  <si>
    <t>B-box type zinc finger protein with CCT domain isoform 1 [Theobroma cacao]</t>
  </si>
  <si>
    <t>COL9 [Source:UniProtKB/TrEMBL;Acc:A0A384KVH3]</t>
  </si>
  <si>
    <t>evm.TU.Contig5386.438</t>
  </si>
  <si>
    <t>evm.TU.Contig5252.181</t>
  </si>
  <si>
    <t>COP1</t>
  </si>
  <si>
    <t>E3 ubiquitin-protein ligase COP1 OS=Arabidopsis thaliana GN=COP1 PE=1 SV=2</t>
  </si>
  <si>
    <t>photoregulatory zinc-finger protein COP1 [Populus trichocarpa]</t>
  </si>
  <si>
    <t>FUS1 [Source:UniProtKB/TrEMBL;Acc:A0A178VXE2]</t>
  </si>
  <si>
    <t>evm.TU.Contig10143.728</t>
  </si>
  <si>
    <t>COR47</t>
  </si>
  <si>
    <t>Dehydrin COR47 OS=Arabidopsis thaliana GN=COR47 PE=1 SV=2</t>
  </si>
  <si>
    <t>dehydrin protein [Manihot esculenta]</t>
  </si>
  <si>
    <t>RD17 [Source:UniProtKB/TrEMBL;Acc:A0A384KK16]</t>
  </si>
  <si>
    <t>evm.TU.Contig17764.1</t>
  </si>
  <si>
    <t>COX1</t>
  </si>
  <si>
    <t>Cytochrome c oxidase subunit 1 OS=Pisum sativum GN=COX1 PE=3 SV=2</t>
  </si>
  <si>
    <t>cytochrome oxidase subunit 1 [Sophora japonica]</t>
  </si>
  <si>
    <t>Cytochrome c oxidase subunit 1 [Source:UniProtKB/Swiss-Prot;Acc:P60620]</t>
  </si>
  <si>
    <t>evm.TU.Contig65.38</t>
  </si>
  <si>
    <t>COX3</t>
  </si>
  <si>
    <t>Cytochrome c oxidase subunit 3 OS=Vicia faba GN=COX3 PE=3 SV=1</t>
  </si>
  <si>
    <t>cytochrome c oxidase subunit 3 (mitochondrion) [Hevea brasiliensis]</t>
  </si>
  <si>
    <t>cytochrome c oxidase subunit 3 [Source:TAIR;Acc:ATMG00730]</t>
  </si>
  <si>
    <t>evm.TU.Contig2800.227</t>
  </si>
  <si>
    <t>CPEFG</t>
  </si>
  <si>
    <t>Elongation factor G-2, chloroplastic OS=Glycine max GN=fusA2 PE=3 SV=1</t>
  </si>
  <si>
    <t>PREDICTED: elongation factor G-2, chloroplastic [Jatropha curcas]</t>
  </si>
  <si>
    <t>Elongation factor G, chloroplastic [Source:UniProtKB/Swiss-Prot;Acc:Q9SI75]</t>
  </si>
  <si>
    <t>evm.TU.Contig2581.807</t>
  </si>
  <si>
    <t>CPK17</t>
  </si>
  <si>
    <t>Calcium-dependent protein kinase 17 OS=Arabidopsis thaliana GN=CPK17 PE=2 SV=1</t>
  </si>
  <si>
    <t>calcium-dependent protein kinase, putative [Ricinus communis]</t>
  </si>
  <si>
    <t>CPK17 [Source:UniProtKB/TrEMBL;Acc:A0A178URQ6]</t>
  </si>
  <si>
    <t>evm.TU.Contig8624.550</t>
  </si>
  <si>
    <t>CPR1</t>
  </si>
  <si>
    <t>F-box protein CPR30 OS=Arabidopsis thaliana GN=CPR30 PE=1 SV=2</t>
  </si>
  <si>
    <t>PREDICTED: F-box protein CPR30-like [Populus euphratica]</t>
  </si>
  <si>
    <t>F-box protein CPR1 [Source:UniProtKB/Swiss-Prot;Acc:Q9SU30]</t>
  </si>
  <si>
    <t>evm.TU.Contig10143.205</t>
  </si>
  <si>
    <t>CRD1</t>
  </si>
  <si>
    <t>Magnesium-protoporphyrin IX monomethyl ester [oxidative] cyclase, chloroplastic OS=Gossypium hirsutum GN=CRD1 PE=2 SV=2</t>
  </si>
  <si>
    <t>PREDICTED: magnesium-protoporphyrin IX monomethyl ester [oxidative] cyclase, chloroplastic [Populus euphratica]</t>
  </si>
  <si>
    <t>Magnesium-protoporphyrin IX monomethyl ester [oxidative] cyclase, chloroplastic [Source:UniProtKB/Swiss-Prot;Acc:Q9M591]</t>
  </si>
  <si>
    <t>evm.TU.Contig8624.619</t>
  </si>
  <si>
    <t>Magnesium-protoporphyrin IX monomethyl ester [oxidative] cyclase, chloroplast precursor, putative [Ricinus communis]</t>
  </si>
  <si>
    <t>evm.TU.Contig2685.309</t>
  </si>
  <si>
    <t>CRF4</t>
  </si>
  <si>
    <t>Ethylene-responsive transcription factor CRF4 OS=Arabidopsis thaliana GN=CRF4 PE=1 SV=2</t>
  </si>
  <si>
    <t>PREDICTED: ethylene-responsive transcription factor CRF5-like [Populus euphratica]</t>
  </si>
  <si>
    <t>Ethylene-responsive transcription factor CRF4 [Source:UniProtKB/Swiss-Prot;Acc:Q9SUE3]</t>
  </si>
  <si>
    <t>evm.TU.Contig2712.1376</t>
  </si>
  <si>
    <t>PREDICTED: ethylene-responsive transcription factor CRF4 [Jatropha curcas]</t>
  </si>
  <si>
    <t>evm.TU.Contig6055.210</t>
  </si>
  <si>
    <t>CRK3</t>
  </si>
  <si>
    <t>Cysteine-rich receptor-like protein kinase 3 OS=Arabidopsis thaliana GN=CRK3 PE=2 SV=1</t>
  </si>
  <si>
    <t>Cysteine-rich RLK 3 isoform 3 [Theobroma cacao]</t>
  </si>
  <si>
    <t>Cysteine-rich receptor-like protein kinase 3 [Source:UniProtKB/Swiss-Prot;Acc:Q9CAL2]</t>
  </si>
  <si>
    <t>evm.TU.Contig2685.441</t>
  </si>
  <si>
    <t>FLA14</t>
  </si>
  <si>
    <t>Fasciclin-like arabinogalactan protein 14 OS=Arabidopsis thaliana GN=FLA14 PE=2 SV=1</t>
  </si>
  <si>
    <t>putative surface family protein [Populus trichocarpa]</t>
  </si>
  <si>
    <t>Fasciclin-like arabinogalactan protein 14 [Source:UniProtKB/Swiss-Prot;Acc:Q9LTW9]</t>
  </si>
  <si>
    <t>evm.TU.Contig5386.612</t>
  </si>
  <si>
    <t>FLA21</t>
  </si>
  <si>
    <t>Fasciclin-like arabinogalactan protein 21 OS=Arabidopsis thaliana GN=FLA21 PE=2 SV=1</t>
  </si>
  <si>
    <t>hypothetical protein POPTR_0013s14840g [Populus trichocarpa]</t>
  </si>
  <si>
    <t>Fasciclin-like arabinogalactan protein 21 [Source:UniProtKB/Swiss-Prot;Acc:Q9FL53]</t>
  </si>
  <si>
    <t>evm.TU.Contig12381.549</t>
  </si>
  <si>
    <t>MIK2</t>
  </si>
  <si>
    <t>Probable LRR receptor-like serine/threonine-protein kinase At4g08850 OS=Arabidopsis thaliana GN=At4g08850 PE=2 SV=3</t>
  </si>
  <si>
    <t>PREDICTED: probable LRR receptor-like serine/threonine-protein kinase At4g08850 [Populus euphratica]</t>
  </si>
  <si>
    <t>MDIS1-interacting receptor like kinase 2 [Source:UniProtKB/Swiss-Prot;Acc:Q8VZG8]</t>
  </si>
  <si>
    <t>evm.TU.Contig2712.1508</t>
  </si>
  <si>
    <t>RALFL33</t>
  </si>
  <si>
    <t>Protein RALF-like 33 OS=Arabidopsis thaliana GN=RALFL33 PE=2 SV=1</t>
  </si>
  <si>
    <t>PREDICTED: protein RALF-like 33 [Jatropha curcas]</t>
  </si>
  <si>
    <t>Protein RALF-like 33 [Source:UniProtKB/Swiss-Prot;Acc:Q8L9P8]</t>
  </si>
  <si>
    <t>evm.TU.Contig5252.1499</t>
  </si>
  <si>
    <t>CSY2</t>
  </si>
  <si>
    <t>Citrate synthase 2, peroxisomal OS=Arabidopsis thaliana GN=CSY2 PE=2 SV=1</t>
  </si>
  <si>
    <t>PREDICTED: citrate synthase, glyoxysomal [Jatropha curcas]</t>
  </si>
  <si>
    <t>Citrate synthase 2, peroxisomal [Source:UniProtKB/Swiss-Prot;Acc:Q9LXS6]</t>
  </si>
  <si>
    <t>evm.TU.Contig11642.1049</t>
  </si>
  <si>
    <t>CTPA3</t>
  </si>
  <si>
    <t>Carboxyl-terminal-processing peptidase 3, chloroplastic OS=Arabidopsis thaliana GN=CTPA3 PE=3 SV=1</t>
  </si>
  <si>
    <t>hypothetical protein POPTR_0006s05430g [Populus trichocarpa]</t>
  </si>
  <si>
    <t>Carboxyl-terminal-processing peptidase 3, chloroplastic [Source:UniProtKB/Swiss-Prot;Acc:F4J3G5]</t>
  </si>
  <si>
    <t>evm.TU.Contig5386.99</t>
  </si>
  <si>
    <t>CYCD3;2</t>
  </si>
  <si>
    <t>Cyclin-D3-2 OS=Arabidopsis thaliana GN=CYCD3-2 PE=2 SV=1</t>
  </si>
  <si>
    <t>PREDICTED: cyclin-D3-3 [Jatropha curcas]</t>
  </si>
  <si>
    <t>CYCLIN D3;2 [Source:TAIR;Acc:AT5G67260]</t>
  </si>
  <si>
    <t>evm.TU.Contig17595.19</t>
  </si>
  <si>
    <t>CYP707A1</t>
  </si>
  <si>
    <t>Abscisic acid 8'-hydroxylase 1 OS=Arabidopsis thaliana GN=CYP707A1 PE=2 SV=1</t>
  </si>
  <si>
    <t>cytochrome P450 family protein [Populus trichocarpa]</t>
  </si>
  <si>
    <t>Cytochrome P450, family 707, subfamily A, polypeptide 1 [Source:UniProtKB/TrEMBL;Acc:A8MRX5]</t>
  </si>
  <si>
    <t>evm.TU.Contig3230.274</t>
  </si>
  <si>
    <t>evm.TU.Contig14326.111</t>
  </si>
  <si>
    <t>CYP715A1</t>
  </si>
  <si>
    <t>Cytochrome P450 714C2 OS=Oryza sativa subsp. japonica GN=CYP714C2 PE=2 SV=1</t>
  </si>
  <si>
    <t>hypothetical protein POPTR_0015s13020g [Populus trichocarpa]</t>
  </si>
  <si>
    <t>Cytochrome P450, family 715, subfamily A, polypeptide 1 [Source:UniProtKB/TrEMBL;Acc:F4KG63]</t>
  </si>
  <si>
    <t>evm.TU.Contig2712.1313</t>
  </si>
  <si>
    <t>Cytochrome P450 714A1 OS=Arabidopsis thaliana GN=CYP714A1 PE=2 SV=1</t>
  </si>
  <si>
    <t>evm.TU.Contig8624.63</t>
  </si>
  <si>
    <t>CYP74A</t>
  </si>
  <si>
    <t>Allene oxide synthase, chloroplastic OS=Linum usitatissimum GN=CYP74A PE=1 SV=1</t>
  </si>
  <si>
    <t>Allene oxide synthase [Morus notabilis]</t>
  </si>
  <si>
    <t>Allene oxide synthase, chloroplastic [Source:UniProtKB/Swiss-Prot;Acc:Q96242]</t>
  </si>
  <si>
    <t>evm.TU.Contig9867.641</t>
  </si>
  <si>
    <t>CYP85A2</t>
  </si>
  <si>
    <t>Cytochrome P450 85A OS=Phaseolus vulgaris GN=BA13 PE=3 SV=2</t>
  </si>
  <si>
    <t>PREDICTED: cytochrome P450 85A [Jatropha curcas]</t>
  </si>
  <si>
    <t>Cytochrome P450 85A2 [Source:UniProtKB/Swiss-Prot;Acc:Q940V4]</t>
  </si>
  <si>
    <t>evm.TU.Contig5387.256</t>
  </si>
  <si>
    <t>CYP89A6</t>
  </si>
  <si>
    <t>Cytochrome P450 89A9 OS=Arabidopsis thaliana GN=CYP89A9 PE=2 SV=1</t>
  </si>
  <si>
    <t>PREDICTED: cytochrome P450 89A2-like [Jatropha curcas]</t>
  </si>
  <si>
    <t>Cytochrome P450, family 87, subfamily A, polypeptide 6 [Source:UniProtKB/TrEMBL;Acc:Q9XIQ2]</t>
  </si>
  <si>
    <t>evm.TU.Contig2712.1752</t>
  </si>
  <si>
    <t>CYP90A1</t>
  </si>
  <si>
    <t>Cytochrome P450 90A1 OS=Arabidopsis thaliana GN=CYP90A1 PE=2 SV=1</t>
  </si>
  <si>
    <t>hypothetical protein PRUPE_ppa005060mg [Prunus persica]</t>
  </si>
  <si>
    <t>DWF3 [Source:UniProtKB/TrEMBL;Acc:A0A178UQC4]</t>
  </si>
  <si>
    <t>evm.TU.Contig12381.128</t>
  </si>
  <si>
    <t>CYP94B1</t>
  </si>
  <si>
    <t>Cytochrome P450 94A2 OS=Vicia sativa GN=CYP94A2 PE=2 SV=1</t>
  </si>
  <si>
    <t>PREDICTED: cytochrome P450 94A2-like [Jatropha curcas]</t>
  </si>
  <si>
    <t>cytochrome P450, family 94, subfamily B, polypeptide 1 [Source:TAIR;Acc:AT5G63450]</t>
  </si>
  <si>
    <t>evm.TU.Contig12381.127</t>
  </si>
  <si>
    <t>CYP94B3</t>
  </si>
  <si>
    <t>Cytochrome P450 94A1 OS=Vicia sativa GN=CYP94A1 PE=2 SV=2</t>
  </si>
  <si>
    <t>CYP94B3 [Source:UniProtKB/TrEMBL;Acc:A0A178V8H3]</t>
  </si>
  <si>
    <t>evm.TU.Contig14326.901</t>
  </si>
  <si>
    <t>CZF1</t>
  </si>
  <si>
    <t>Zinc finger CCCH domain-containing protein 29 OS=Arabidopsis thaliana GN=At2g40140 PE=2 SV=1</t>
  </si>
  <si>
    <t>transcription factor [Bruguiera gymnorhiza]</t>
  </si>
  <si>
    <t>Zinc finger CCCH domain-containing protein 29 [Source:UniProtKB/Swiss-Prot;Acc:Q9XEE6]</t>
  </si>
  <si>
    <t>evm.TU.Contig2712.1745</t>
  </si>
  <si>
    <t>evm.TU.Contig33180.84</t>
  </si>
  <si>
    <t>DFRA</t>
  </si>
  <si>
    <t>Dihydroflavonol-4-reductase OS=Callistephus chinensis GN=F PE=2 SV=1</t>
  </si>
  <si>
    <t>hypothetical protein POPTR_0001s10460g [Populus trichocarpa]</t>
  </si>
  <si>
    <t>Dihydroflavonol reductase [Source:UniProtKB/TrEMBL;Acc:B1GV15]</t>
  </si>
  <si>
    <t>evm.TU.Contig11642.998</t>
  </si>
  <si>
    <t>DIR21</t>
  </si>
  <si>
    <t>Dirigent protein 21 OS=Arabidopsis thaliana GN=DIR21 PE=3 SV=1</t>
  </si>
  <si>
    <t>PREDICTED: dirigent protein 22-like [Populus euphratica]</t>
  </si>
  <si>
    <t>Dirigent protein 21 [Source:UniProtKB/Swiss-Prot;Acc:Q9SS03]</t>
  </si>
  <si>
    <t>evm.TU.Contig9220.148</t>
  </si>
  <si>
    <t>DREB2E</t>
  </si>
  <si>
    <t>Dehydration-responsive element-binding protein 2A OS=Oryza sativa subsp. japonica GN=DREB2A PE=2 SV=1</t>
  </si>
  <si>
    <t>Dehydration responsive element binding protein 2E [Populus trichocarpa]</t>
  </si>
  <si>
    <t>Dehydration-responsive element-binding protein 2E [Source:UniProtKB/Swiss-Prot;Acc:O80917]</t>
  </si>
  <si>
    <t>evm.TU.Contig11642.1057</t>
  </si>
  <si>
    <t>DREB2F</t>
  </si>
  <si>
    <t>Dehydration-responsive element-binding protein 2F OS=Arabidopsis thaliana GN=DREB2F PE=2 SV=1</t>
  </si>
  <si>
    <t>PREDICTED: dehydration-responsive element-binding protein 2F-like [Populus euphratica]</t>
  </si>
  <si>
    <t>Dehydration-responsive element-binding protein 2F [Source:UniProtKB/Swiss-Prot;Acc:Q9SVX5]</t>
  </si>
  <si>
    <t>evm.TU.Contig9220.54</t>
  </si>
  <si>
    <t>evm.TU.Contig3094.26</t>
  </si>
  <si>
    <t>DSC1</t>
  </si>
  <si>
    <t>TMV resistance protein N OS=Nicotiana glutinosa GN=N PE=1 SV=1</t>
  </si>
  <si>
    <t>leucine-rich repeat-containing protein, putative [Ricinus communis]</t>
  </si>
  <si>
    <t>Disease resistance-like protein DSC1 [Source:UniProtKB/Swiss-Prot;Acc:Q9SZ66]</t>
  </si>
  <si>
    <t>evm.TU.Contig5252.1063</t>
  </si>
  <si>
    <t>DSP3</t>
  </si>
  <si>
    <t>hypothetical protein CISIN_1g028894mg [Citrus sinensis]</t>
  </si>
  <si>
    <t>Tyrosine-protein phosphatase DSP3 [Source:UniProtKB/Swiss-Prot;Acc:Q681Z2]</t>
  </si>
  <si>
    <t>evm.TU.Contig2685.172</t>
  </si>
  <si>
    <t>DTX19</t>
  </si>
  <si>
    <t>MATE efflux family protein ALF5 OS=Arabidopsis thaliana GN=ALF5 PE=2 SV=1</t>
  </si>
  <si>
    <t>hypothetical protein EUGRSUZ_F01152 [Eucalyptus grandis]</t>
  </si>
  <si>
    <t>Protein DETOXIFICATION 19 [Source:UniProtKB/Swiss-Prot;Acc:Q9LUH2]</t>
  </si>
  <si>
    <t>evm.TU.Contig5252.394</t>
  </si>
  <si>
    <t>DTX41</t>
  </si>
  <si>
    <t>Protein TRANSPARENT TESTA 12 OS=Arabidopsis thaliana GN=TT12 PE=2 SV=1</t>
  </si>
  <si>
    <t>hypothetical protein B456_008G097100 [Gossypium raimondii]</t>
  </si>
  <si>
    <t>Protein DETOXIFICATION [Source:UniProtKB/TrEMBL;Acc:A0A178VKA2]</t>
  </si>
  <si>
    <t>evm.TU.Contig7167.17</t>
  </si>
  <si>
    <t>DTX48</t>
  </si>
  <si>
    <t>Multidrug and toxin extrusion protein 1 OS=Pongo abelii GN=SLC47A1 PE=2 SV=1</t>
  </si>
  <si>
    <t>multidrug resistance pump, putative [Ricinus communis]</t>
  </si>
  <si>
    <t>Protein DETOXIFICATION 48 [Source:UniProtKB/Swiss-Prot;Acc:Q9SLV0]</t>
  </si>
  <si>
    <t>evm.TU.Contig14326.153</t>
  </si>
  <si>
    <t>DTX49</t>
  </si>
  <si>
    <t>Multidrug and toxin extrusion protein 2 OS=Mus musculus GN=Slc47a2 PE=1 SV=1</t>
  </si>
  <si>
    <t>PREDICTED: MATE efflux family protein LAL5 [Populus euphratica]</t>
  </si>
  <si>
    <t>Protein DETOXIFICATION 49 [Source:UniProtKB/Swiss-Prot;Acc:O82752]</t>
  </si>
  <si>
    <t>evm.TU.Contig2800.296</t>
  </si>
  <si>
    <t>MATE efflux family protein 8 OS=Arabidopsis thaliana GN=DTXL4 PE=3 SV=2</t>
  </si>
  <si>
    <t>PREDICTED: MATE efflux family protein LAL5-like [Populus euphratica]</t>
  </si>
  <si>
    <t>evm.TU.Contig3094.32</t>
  </si>
  <si>
    <t>DUR3</t>
  </si>
  <si>
    <t>Urea-proton symporter DUR3 OS=Arabidopsis thaliana GN=DUR3 PE=1 SV=1</t>
  </si>
  <si>
    <t>PREDICTED: urea-proton symporter DUR3-like [Nelumbo nucifera]</t>
  </si>
  <si>
    <t>DUR3 [Source:UniProtKB/TrEMBL;Acc:A0A178UG75]</t>
  </si>
  <si>
    <t>evm.TU.Contig2581.471</t>
  </si>
  <si>
    <t>DYW1</t>
  </si>
  <si>
    <t>Pentatricopeptide repeat-containing protein DWY1, chloroplastic OS=Arabidopsis thaliana GN=DYW1 PE=1 SV=1</t>
  </si>
  <si>
    <t>PREDICTED: pentatricopeptide repeat-containing protein ELI1, chloroplastic-like [Fragaria vesca subsp. vesca]</t>
  </si>
  <si>
    <t>Pentatricopeptide repeat-containing protein DWY1, chloroplastic [Source:UniProtKB/Swiss-Prot;Acc:P0C7R1]</t>
  </si>
  <si>
    <t>evm.TU.Contig33180.344</t>
  </si>
  <si>
    <t>DYW10</t>
  </si>
  <si>
    <t>Pentatricopeptide repeat-containing protein At4g16835, mitochondrial OS=Arabidopsis thaliana GN=DYW10 PE=2 SV=3</t>
  </si>
  <si>
    <t>PREDICTED: pentatricopeptide repeat-containing protein At4g16835, mitochondrial [Jatropha curcas]</t>
  </si>
  <si>
    <t>Pentatricopeptide repeat-containing protein At4g16835, mitochondrial [Source:UniProtKB/Swiss-Prot;Acc:Q9M4P3]</t>
  </si>
  <si>
    <t>evm.TU.Contig2685.749</t>
  </si>
  <si>
    <t>EDA39</t>
  </si>
  <si>
    <t>PREDICTED: uncharacterized protein LOC105637900 [Jatropha curcas]</t>
  </si>
  <si>
    <t>calmodulin-binding family protein [Source:TAIR;Acc:AT4G33050]</t>
  </si>
  <si>
    <t>evm.TU.Contig5483.684</t>
  </si>
  <si>
    <t>PREDICTED: uncharacterized protein LOC105122174 [Populus euphratica]</t>
  </si>
  <si>
    <t>evm.TU.Contig5386.528</t>
  </si>
  <si>
    <t>emb1381</t>
  </si>
  <si>
    <t>hypothetical protein POPTR_0002s21730g [Populus trichocarpa]</t>
  </si>
  <si>
    <t>Embryo defective 1381 [Source:UniProtKB/TrEMBL;Acc:F4IQS9]</t>
  </si>
  <si>
    <t>evm.TU.Contig14326.427</t>
  </si>
  <si>
    <t>EMB2759</t>
  </si>
  <si>
    <t>PREDICTED: uncharacterized protein LOC105140850 isoform X1 [Populus euphratica]</t>
  </si>
  <si>
    <t>At5g63050 [Source:UniProtKB/TrEMBL;Acc:Q6NM17]</t>
  </si>
  <si>
    <t>evm.TU.Contig9867.897</t>
  </si>
  <si>
    <t>ENODL21</t>
  </si>
  <si>
    <t>Early nodulin-like protein 1 OS=Arabidopsis thaliana GN=At2g25060 PE=1 SV=2</t>
  </si>
  <si>
    <t>Mavicyanin, putative [Ricinus communis]</t>
  </si>
  <si>
    <t>ENODL21 [Source:UniProtKB/TrEMBL;Acc:A0A178UD68]</t>
  </si>
  <si>
    <t>evm.TU.Contig10143.867</t>
  </si>
  <si>
    <t>ENY</t>
  </si>
  <si>
    <t>Protein indeterminate-domain 1 OS=Arabidopsis thaliana GN=IDD1 PE=1 SV=1</t>
  </si>
  <si>
    <t>hypothetical protein POPTR_0002s26430g [Populus trichocarpa]</t>
  </si>
  <si>
    <t>IDD1 [Source:UniProtKB/TrEMBL;Acc:A0A178UMT2]</t>
  </si>
  <si>
    <t>evm.TU.Contig11642.1489</t>
  </si>
  <si>
    <t>EP3</t>
  </si>
  <si>
    <t>Endochitinase PR4 OS=Phaseolus vulgaris GN=CHI4 PE=2 SV=1</t>
  </si>
  <si>
    <t>PREDICTED: endochitinase PR4-like [Jatropha curcas]</t>
  </si>
  <si>
    <t>EP3 [Source:UniProtKB/TrEMBL;Acc:A0A178VE44]</t>
  </si>
  <si>
    <t>evm.TU.Contig5252.1371</t>
  </si>
  <si>
    <t>ERD6</t>
  </si>
  <si>
    <t>Sugar transporter ERD6 OS=Arabidopsis thaliana GN=ERD6 PE=1 SV=3</t>
  </si>
  <si>
    <t>PREDICTED: sugar transporter ERD6-like 5 [Populus euphratica]</t>
  </si>
  <si>
    <t>ERD6 [Source:UniProtKB/TrEMBL;Acc:A0A178W9Q9]</t>
  </si>
  <si>
    <t>evm.TU.Contig14326.1013</t>
  </si>
  <si>
    <t>ERF017</t>
  </si>
  <si>
    <t>Ethylene-responsive transcription factor ERF017 OS=Arabidopsis thaliana GN=ERF017 PE=2 SV=1</t>
  </si>
  <si>
    <t>RAP2-like protein [Populus trichocarpa]</t>
  </si>
  <si>
    <t>Ethylene-responsive transcription factor ERF017 [Source:UniProtKB/Swiss-Prot;Acc:Q84QC2]</t>
  </si>
  <si>
    <t>evm.TU.Contig5483.630</t>
  </si>
  <si>
    <t>PREDICTED: ethylene-responsive transcription factor ERF017 [Populus euphratica]</t>
  </si>
  <si>
    <t>evm.TU.Contig10143.571</t>
  </si>
  <si>
    <t>ERF020</t>
  </si>
  <si>
    <t>Ethylene-responsive transcription factor ERF020 OS=Arabidopsis thaliana GN=ERF020 PE=2 SV=1</t>
  </si>
  <si>
    <t>Ethylene-responsive transcription factor ERF020 [Source:UniProtKB/Swiss-Prot;Acc:Q9C9I8]</t>
  </si>
  <si>
    <t>evm.TU.Contig8624.155</t>
  </si>
  <si>
    <t>hypothetical protein POPTR_0019s10220g [Populus trichocarpa]</t>
  </si>
  <si>
    <t>evm.TU.Contig8624.425</t>
  </si>
  <si>
    <t>ERF021</t>
  </si>
  <si>
    <t>Ethylene-responsive transcription factor ERF021 OS=Arabidopsis thaliana GN=ERF021 PE=2 SV=1</t>
  </si>
  <si>
    <t>PREDICTED: ethylene-responsive transcription factor ERF021-like [Populus euphratica]</t>
  </si>
  <si>
    <t>Ethylene-responsive transcription factor ERF021 [Source:UniProtKB/Swiss-Prot;Acc:Q9C9I2]</t>
  </si>
  <si>
    <t>evm.TU.Contig33180.203</t>
  </si>
  <si>
    <t>ERF025</t>
  </si>
  <si>
    <t>Ethylene-responsive transcription factor ERF026 OS=Arabidopsis thaliana GN=ERF026 PE=2 SV=1</t>
  </si>
  <si>
    <t>AP2 domain-containing family protein [Populus trichocarpa]</t>
  </si>
  <si>
    <t>Ethylene-responsive transcription factor ERF025 [Source:UniProtKB/Swiss-Prot;Acc:Q9FJ90]</t>
  </si>
  <si>
    <t>evm.TU.Contig10143.1199</t>
  </si>
  <si>
    <t>ERF034</t>
  </si>
  <si>
    <t>Ethylene-responsive transcription factor ERF034 OS=Arabidopsis thaliana GN=ERF034 PE=2 SV=2</t>
  </si>
  <si>
    <t>TINY-like protein [Populus trichocarpa]</t>
  </si>
  <si>
    <t>Ethylene-responsive transcription factor ERF034 [Source:UniProtKB/Swiss-Prot;Acc:Q8LBQ7]</t>
  </si>
  <si>
    <t>evm.TU.Contig7167.374</t>
  </si>
  <si>
    <t>evm.TU.Contig33180.74</t>
  </si>
  <si>
    <t>ERF061</t>
  </si>
  <si>
    <t>Ethylene-responsive transcription factor ERF061 OS=Arabidopsis thaliana GN=ERF061 PE=2 SV=1</t>
  </si>
  <si>
    <t>PREDICTED: ethylene-responsive transcription factor ERF061 [Jatropha curcas]</t>
  </si>
  <si>
    <t>Ethylene-responsive transcription factor ERF061 [Source:UniProtKB/Swiss-Prot;Acc:Q9C7W2]</t>
  </si>
  <si>
    <t>evm.TU.Contig14326.239</t>
  </si>
  <si>
    <t>ERF105</t>
  </si>
  <si>
    <t>Ethylene-responsive transcription factor ERF105 OS=Arabidopsis thaliana GN=ERF105 PE=2 SV=1</t>
  </si>
  <si>
    <t>ethylene-responsive element-binding family protein [Populus trichocarpa]</t>
  </si>
  <si>
    <t>Ethylene-responsive transcription factor ERF105 [Source:UniProtKB/Swiss-Prot;Acc:Q8VY90]</t>
  </si>
  <si>
    <t>evm.TU.Contig2712.1157</t>
  </si>
  <si>
    <t>evm.TU.Contig2712.1936</t>
  </si>
  <si>
    <t>ERF118</t>
  </si>
  <si>
    <t>Ethylene-responsive transcription factor ERF118 OS=Arabidopsis thaliana GN=ERF118 PE=2 SV=1</t>
  </si>
  <si>
    <t>hypothetical protein POPTR_0015s06470g [Populus trichocarpa]</t>
  </si>
  <si>
    <t>Ethylene-responsive transcription factor ERF118 [Source:UniProtKB/Swiss-Prot;Acc:Q9CA27]</t>
  </si>
  <si>
    <t>evm.TU.Contig29751.41</t>
  </si>
  <si>
    <t>ERF12</t>
  </si>
  <si>
    <t>Ethylene-responsive transcription factor 12 OS=Arabidopsis thaliana GN=ERF12 PE=2 SV=1</t>
  </si>
  <si>
    <t>PREDICTED: ethylene-responsive transcription factor 12 [Jatropha curcas]</t>
  </si>
  <si>
    <t>Ethylene-responsive transcription factor 12 [Source:UniProtKB/Swiss-Prot;Acc:Q94ID6]</t>
  </si>
  <si>
    <t>evm.TU.Contig7167.361</t>
  </si>
  <si>
    <t>ERF13</t>
  </si>
  <si>
    <t>Ethylene-responsive transcription factor 13 OS=Arabidopsis thaliana GN=ERF13 PE=2 SV=2</t>
  </si>
  <si>
    <t>hypothetical protein POPTR_0014s04610g [Populus trichocarpa]</t>
  </si>
  <si>
    <t>Ethylene-responsive transcription factor 13 [Source:UniProtKB/Swiss-Prot;Acc:Q8L9K1]</t>
  </si>
  <si>
    <t>evm.TU.Contig2800.155</t>
  </si>
  <si>
    <t>ERF1A</t>
  </si>
  <si>
    <t>Ethylene-responsive transcription factor 1A OS=Arabidopsis thaliana GN=ERF1A PE=1 SV=2</t>
  </si>
  <si>
    <t>Ethylene-responsive transcription factor 1A [Source:UniProtKB/Swiss-Prot;Acc:O80337]</t>
  </si>
  <si>
    <t>evm.TU.Contig33180.335</t>
  </si>
  <si>
    <t>evm.TU.Contig11642.1221</t>
  </si>
  <si>
    <t>ERF1B</t>
  </si>
  <si>
    <t>Ethylene-responsive transcription factor 1B OS=Arabidopsis thaliana GN=ERF1B PE=1 SV=2</t>
  </si>
  <si>
    <t>ETHYLENE RESPONSE FACTOR 1 family protein [Populus trichocarpa]</t>
  </si>
  <si>
    <t>Ethylene-responsive transcription factor 1B [Source:UniProtKB/Swiss-Prot;Acc:Q8LDC8]</t>
  </si>
  <si>
    <t>evm.TU.Contig5252.1285</t>
  </si>
  <si>
    <t>PREDICTED: ethylene-responsive transcription factor 1B-like [Populus euphratica]</t>
  </si>
  <si>
    <t>evm.TU.Contig5252.779</t>
  </si>
  <si>
    <t>hypothetical protein POPTR_0005s24470g [Populus trichocarpa]</t>
  </si>
  <si>
    <t>evm.TU.Contig5386.1316</t>
  </si>
  <si>
    <t>ERF4</t>
  </si>
  <si>
    <t>Ethylene-responsive transcription factor 4 OS=Arabidopsis thaliana GN=ERF4 PE=1 SV=1</t>
  </si>
  <si>
    <t>ERF4 [Populus tomentosa]</t>
  </si>
  <si>
    <t>Ethylene-responsive transcription factor 4 [Source:UniProtKB/Swiss-Prot;Acc:O80340]</t>
  </si>
  <si>
    <t>evm.TU.Contig5482.37</t>
  </si>
  <si>
    <t>ERG</t>
  </si>
  <si>
    <t>GTP-binding protein ERG OS=Antirrhinum majus GN=ERG PE=2 SV=1</t>
  </si>
  <si>
    <t>GTP-binding protein erg, putative [Ricinus communis]</t>
  </si>
  <si>
    <t>GTP-binding protein ERG [Source:UniProtKB/Swiss-Prot;Acc:O82653]</t>
  </si>
  <si>
    <t>evm.TU.Contig14326.293</t>
  </si>
  <si>
    <t>PREDICTED: uncharacterized protein LOC105648741 [Jatropha curcas]</t>
  </si>
  <si>
    <t>ARM repeat superfamily protein [Source:UniProtKB/TrEMBL;Acc:Q9FI58]</t>
  </si>
  <si>
    <t>evm.TU.Contig14326.334</t>
  </si>
  <si>
    <t>F-box protein At1g67340 OS=Arabidopsis thaliana GN=At1g67340 PE=1 SV=1</t>
  </si>
  <si>
    <t>F-box protein At1g67340 [Source:UniProtKB/Swiss-Prot;Acc:Q9FYF9]</t>
  </si>
  <si>
    <t>evm.TU.Contig9867.256</t>
  </si>
  <si>
    <t>1-aminocyclopropane-1-carboxylate oxidase homolog 1 OS=Arabidopsis thaliana GN=At1g06620 PE=2 SV=1</t>
  </si>
  <si>
    <t>hypothetical protein POPTR_0010s08390g [Populus trichocarpa]</t>
  </si>
  <si>
    <t>1-aminocyclopropane-1-carboxylate oxidase homolog 1 [Source:UniProtKB/Swiss-Prot;Acc:Q84MB3]</t>
  </si>
  <si>
    <t>evm.TU.Contig5252.476</t>
  </si>
  <si>
    <t>THE1</t>
  </si>
  <si>
    <t>Receptor-like protein kinase THESEUS 1 OS=Arabidopsis thaliana GN=THE1 PE=1 SV=1</t>
  </si>
  <si>
    <t>PREDICTED: receptor-like protein kinase THESEUS 1 [Jatropha curcas]</t>
  </si>
  <si>
    <t>Receptor-like protein kinase THESEUS 1 [Source:UniProtKB/Swiss-Prot;Acc:Q9LK35]</t>
  </si>
  <si>
    <t>evm.TU.Contig9220.495</t>
  </si>
  <si>
    <t>CSLA9</t>
  </si>
  <si>
    <t>Glucomannan 4-beta-mannosyltransferase 9 OS=Arabidopsis thaliana GN=CSLA9 PE=2 SV=1</t>
  </si>
  <si>
    <t>PREDICTED: glucomannan 4-beta-mannosyltransferase 9 [Jatropha curcas]</t>
  </si>
  <si>
    <t>Glucomannan 4-beta-mannosyltransferase 9 [Source:UniProtKB/Swiss-Prot;Acc:Q9LZR3]</t>
  </si>
  <si>
    <t>evm.TU.Contig2800.464</t>
  </si>
  <si>
    <t>CSLG3</t>
  </si>
  <si>
    <t>Cellulose synthase-like protein G3 OS=Arabidopsis thaliana GN=CSLG3 PE=2 SV=2</t>
  </si>
  <si>
    <t>hypothetical protein POPTR_0003s14250g [Populus trichocarpa]</t>
  </si>
  <si>
    <t>Cellulose synthase-like protein G3 [Source:UniProtKB/Swiss-Prot;Acc:Q0WVN5]</t>
  </si>
  <si>
    <t>evm.TU.Contig2800.465</t>
  </si>
  <si>
    <t>cellulose synthase-like protein [Populus tomentosa]</t>
  </si>
  <si>
    <t>evm.TU.Contig2800.468</t>
  </si>
  <si>
    <t>PREDICTED: cellulose synthase-like protein G3 [Populus euphratica]</t>
  </si>
  <si>
    <t>evm.TU.Contig2685.1003</t>
  </si>
  <si>
    <t>XTH22</t>
  </si>
  <si>
    <t>Xyloglucan endotransglucosylase/hydrolase protein 22 OS=Arabidopsis thaliana GN=XTH22 PE=1 SV=1</t>
  </si>
  <si>
    <t>putative xyloglucan endotransglucosylase/hydrolase 23 -like protein [Gossypium arboreum]</t>
  </si>
  <si>
    <t>Xyloglucan endotransglucosylase/hydrolase [Source:UniProtKB/TrEMBL;Acc:A0A178UQX4]</t>
  </si>
  <si>
    <t>evm.TU.Contig8624.753</t>
  </si>
  <si>
    <t>FAD2</t>
  </si>
  <si>
    <t>Omega-6 fatty acid desaturase, endoplasmic reticulum isozyme 2 OS=Glycine max GN=FAD2-2 PE=2 SV=1</t>
  </si>
  <si>
    <t>microsomal omega-6-desaturase [Millettia pinnata]</t>
  </si>
  <si>
    <t>FAD2 [Source:UniProtKB/TrEMBL;Acc:A0A178VIK7]</t>
  </si>
  <si>
    <t>evm.TU.Contig9220.706</t>
  </si>
  <si>
    <t>fatty acid delta12-desturase FAD2-2 [Hiptage benghalensis]</t>
  </si>
  <si>
    <t>evm.TU.Contig5252.694</t>
  </si>
  <si>
    <t>FAF2</t>
  </si>
  <si>
    <t>Protein FANTASTIC FOUR 2 OS=Arabidopsis thaliana GN=FAF2 PE=2 SV=1</t>
  </si>
  <si>
    <t>hypothetical protein POPTR_0002s05430g [Populus trichocarpa]</t>
  </si>
  <si>
    <t>Protein FANTASTIC FOUR 2 [Source:UniProtKB/Swiss-Prot;Acc:Q8GXU9]</t>
  </si>
  <si>
    <t>evm.TU.Contig11642.150</t>
  </si>
  <si>
    <t>FBA2</t>
  </si>
  <si>
    <t>Probable fructose-bisphosphate aldolase 2, chloroplastic OS=Arabidopsis thaliana GN=FBA2 PE=1 SV=2</t>
  </si>
  <si>
    <t>PREDICTED: fructose-bisphosphate aldolase 1, chloroplastic-like [Nelumbo nucifera]</t>
  </si>
  <si>
    <t>Fructose-bisphosphate aldolase [Source:UniProtKB/TrEMBL;Acc:A0A178UW98]</t>
  </si>
  <si>
    <t>evm.TU.Contig14326.869_evm.TU.Contig14326.870</t>
  </si>
  <si>
    <t>FER4</t>
  </si>
  <si>
    <t>Ferritin-3, chloroplastic OS=Glycine max PE=2 SV=1</t>
  </si>
  <si>
    <t>PREDICTED: ferritin-3, chloroplastic [Populus euphratica]</t>
  </si>
  <si>
    <t>Ferritin-4, chloroplastic [Source:UniProtKB/Swiss-Prot;Acc:Q9S756]</t>
  </si>
  <si>
    <t>evm.TU.Contig2685.1006</t>
  </si>
  <si>
    <t>evm.TU.Contig2685.1000_evm.TU.Contig2685.1001</t>
  </si>
  <si>
    <t>XTH23</t>
  </si>
  <si>
    <t>Probable xyloglucan endotransglucosylase/hydrolase protein 23 OS=Arabidopsis thaliana GN=XTH23 PE=2 SV=1</t>
  </si>
  <si>
    <t>hypothetical protein POPTR_0018s10300g [Populus trichocarpa]</t>
  </si>
  <si>
    <t>Probable xyloglucan endotransglucosylase/hydrolase protein 23 [Source:UniProtKB/Swiss-Prot;Acc:Q38910]</t>
  </si>
  <si>
    <t>evm.TU.Contig5252.968</t>
  </si>
  <si>
    <t>FRO7</t>
  </si>
  <si>
    <t>Ferric reduction oxidase 7, chloroplastic OS=Arabidopsis thaliana GN=FRO7 PE=2 SV=1</t>
  </si>
  <si>
    <t>PREDICTED: ferric reduction oxidase 7, chloroplastic-like [Jatropha curcas]</t>
  </si>
  <si>
    <t>Ferric reduction oxidase 7, chloroplastic [Source:UniProtKB/Swiss-Prot;Acc:Q3KTM0]</t>
  </si>
  <si>
    <t>evm.TU.Contig2712.1242</t>
  </si>
  <si>
    <t>GA20OX2</t>
  </si>
  <si>
    <t>Gibberellin 20 oxidase 2 OS=Arabidopsis thaliana GN=GA20OX2 PE=2 SV=1</t>
  </si>
  <si>
    <t>gibberellin 20-oxidase, putative [Ricinus communis]</t>
  </si>
  <si>
    <t>Gibberellin 20 oxidase 2 [Source:UniProtKB/Swiss-Prot;Acc:Q39111]</t>
  </si>
  <si>
    <t>evm.TU.Contig10143.496</t>
  </si>
  <si>
    <t>GA20OX3</t>
  </si>
  <si>
    <t>Gibberellin 20 oxidase 2 OS=Oryza sativa subsp. japonica GN=20ox2 PE=1 SV=1</t>
  </si>
  <si>
    <t>PREDICTED: gibberellin 20 oxidase 2-like [Populus euphratica]</t>
  </si>
  <si>
    <t>Gibberellin 20 oxidase 3 [Source:UniProtKB/Swiss-Prot;Acc:Q39112]</t>
  </si>
  <si>
    <t>evm.TU.Contig5386.993</t>
  </si>
  <si>
    <t>GA2OX6</t>
  </si>
  <si>
    <t>Gibberellin 2-beta-dioxygenase 2 OS=Pisum sativum GN=GA2OX2 PE=2 SV=1</t>
  </si>
  <si>
    <t>gibberellin 2-oxidase, putative [Ricinus communis]</t>
  </si>
  <si>
    <t>Gibberellin 2-beta-dioxygenase 6 [Source:UniProtKB/Swiss-Prot;Acc:Q9FZ21]</t>
  </si>
  <si>
    <t>evm.TU.Contig75.40</t>
  </si>
  <si>
    <t>GA2OX8</t>
  </si>
  <si>
    <t>Gibberellin 2-beta-dioxygenase 8 OS=Arabidopsis thaliana GN=GA2OX8 PE=1 SV=2</t>
  </si>
  <si>
    <t>Gibberellin 2-beta-dioxygenase 8 [Source:UniProtKB/Swiss-Prot;Acc:O49561]</t>
  </si>
  <si>
    <t>evm.TU.Contig3364.53</t>
  </si>
  <si>
    <t>GAD1</t>
  </si>
  <si>
    <t>Glutamate decarboxylase 1 OS=Arabidopsis thaliana GN=GAD1 PE=1 SV=2</t>
  </si>
  <si>
    <t>PREDICTED: glutamate decarboxylase 4 [Jatropha curcas]</t>
  </si>
  <si>
    <t>Glutamate decarboxylase 1 [Source:UniProtKB/Swiss-Prot;Acc:Q42521]</t>
  </si>
  <si>
    <t>evm.TU.Contig3364.54</t>
  </si>
  <si>
    <t>GAD4</t>
  </si>
  <si>
    <t>Glutamate decarboxylase 4 OS=Arabidopsis thaliana GN=GAD4 PE=1 SV=1</t>
  </si>
  <si>
    <t>glutamate decarboxylase 4 [Source:TAIR;Acc:AT2G02010]</t>
  </si>
  <si>
    <t>evm.TU.Contig2685.1047</t>
  </si>
  <si>
    <t>GAE1</t>
  </si>
  <si>
    <t>UDP-glucuronate 4-epimerase 1 OS=Arabidopsis thaliana GN=GAE1 PE=1 SV=1</t>
  </si>
  <si>
    <t>PREDICTED: UDP-glucuronate 4-epimerase 1 [Jatropha curcas]</t>
  </si>
  <si>
    <t>GAE1 [Source:UniProtKB/TrEMBL;Acc:A0A384LBP5]</t>
  </si>
  <si>
    <t>evm.TU.Contig5483.186</t>
  </si>
  <si>
    <t>UDP-glucuronate 5-epimerase, putative [Ricinus communis]</t>
  </si>
  <si>
    <t>evm.TU.Contig9867.383</t>
  </si>
  <si>
    <t>GAE6</t>
  </si>
  <si>
    <t>UDP-glucuronate 4-epimerase 6 OS=Arabidopsis thaliana GN=GAE6 PE=1 SV=1</t>
  </si>
  <si>
    <t>PREDICTED: UDP-glucuronate 4-epimerase 6-like [Populus euphratica]</t>
  </si>
  <si>
    <t>UDP-glucuronate 4-epimerase 6 [Source:UniProtKB/Swiss-Prot;Acc:Q9LIS3]</t>
  </si>
  <si>
    <t>evm.TU.Contig6055.280</t>
  </si>
  <si>
    <t>GATL9</t>
  </si>
  <si>
    <t>Probable galacturonosyltransferase-like 9 OS=Arabidopsis thaliana GN=GATL9 PE=2 SV=1</t>
  </si>
  <si>
    <t>PREDICTED: probable galacturonosyltransferase-like 9 [Jatropha curcas]</t>
  </si>
  <si>
    <t>Probable galacturonosyltransferase-like 9 [Source:UniProtKB/Swiss-Prot;Acc:O04536]</t>
  </si>
  <si>
    <t>evm.TU.Contig8573.234</t>
  </si>
  <si>
    <t>evm.TU.Contig8624.588</t>
  </si>
  <si>
    <t>GAUT8</t>
  </si>
  <si>
    <t>Galacturonosyltransferase 8 OS=Arabidopsis thaliana GN=GAUT8 PE=1 SV=1</t>
  </si>
  <si>
    <t>PREDICTED: galacturonosyltransferase 8 [Jatropha curcas]</t>
  </si>
  <si>
    <t>Hexosyltransferase (Fragment) [Source:UniProtKB/TrEMBL;Acc:W8PVC6]</t>
  </si>
  <si>
    <t>evm.TU.Contig2800.519</t>
  </si>
  <si>
    <t>GBSS1</t>
  </si>
  <si>
    <t>Granule-bound starch synthase 1, chloroplastic/amyloplastic OS=Manihot esculenta GN=WAXY PE=2 SV=1</t>
  </si>
  <si>
    <t>UDP-Glycosyltransferase superfamily protein isoform 1 [Theobroma cacao]</t>
  </si>
  <si>
    <t>Granule-bound starch synthase 1, chloroplastic/amyloplastic [Source:UniProtKB/Swiss-Prot;Acc:Q9MAQ0]</t>
  </si>
  <si>
    <t>evm.TU.Contig2712.1145</t>
  </si>
  <si>
    <t>GDH2</t>
  </si>
  <si>
    <t>Glutamate dehydrogenase 2 OS=Arabidopsis thaliana GN=GDH2 PE=1 SV=1</t>
  </si>
  <si>
    <t>glutamate dehydrogenase, putative [Ricinus communis]</t>
  </si>
  <si>
    <t>Glutamate dehydrogenase [Source:UniProtKB/TrEMBL;Acc:A0A178UEW8]</t>
  </si>
  <si>
    <t>evm.TU.Contig2712.1847</t>
  </si>
  <si>
    <t>GDPD1</t>
  </si>
  <si>
    <t>Glycerophosphodiester phosphodiesterase GDPD1, chloroplastic OS=Arabidopsis thaliana GN=GDPD1 PE=1 SV=1</t>
  </si>
  <si>
    <t>PREDICTED: glycerophosphodiester phosphodiesterase GDPD1, chloroplastic-like isoform X1 [Populus euphratica]</t>
  </si>
  <si>
    <t>Glycerophosphodiester phosphodiesterase GDPD1, chloroplastic [Source:UniProtKB/Swiss-Prot;Acc:Q9SGA2]</t>
  </si>
  <si>
    <t>evm.TU.Contig10660.392</t>
  </si>
  <si>
    <t>GDU2</t>
  </si>
  <si>
    <t>Protein GLUTAMINE DUMPER 2 OS=Arabidopsis thaliana GN=GDU2 PE=2 SV=1</t>
  </si>
  <si>
    <t>Glutamine dumper 2, putative [Theobroma cacao]</t>
  </si>
  <si>
    <t>Protein GLUTAMINE DUMPER 2 [Source:UniProtKB/Swiss-Prot;Acc:Q9SW07]</t>
  </si>
  <si>
    <t>evm.TU.Contig5482.113</t>
  </si>
  <si>
    <t>GDU3</t>
  </si>
  <si>
    <t>Protein GLUTAMINE DUMPER 3 OS=Arabidopsis thaliana GN=GDU3 PE=2 SV=1</t>
  </si>
  <si>
    <t>PREDICTED: protein GLUTAMINE DUMPER 5-like [Jatropha curcas]</t>
  </si>
  <si>
    <t>Protein GLUTAMINE DUMPER 3 [Source:UniProtKB/Swiss-Prot;Acc:Q9FHH5]</t>
  </si>
  <si>
    <t>evm.TU.Contig5483.179</t>
  </si>
  <si>
    <t>GGP5</t>
  </si>
  <si>
    <t>Putative glutamine amidotransferase YLR126C OS=Saccharomyces cerevisiae (strain ATCC 204508 / S288c) GN=YLR126C PE=1 SV=1</t>
  </si>
  <si>
    <t>glutamine amidotransferase class-I domain-containing family protein [Populus trichocarpa]</t>
  </si>
  <si>
    <t>Gamma-glutamyl peptidase 5 [Source:UniProtKB/Swiss-Prot;Acc:O82225]</t>
  </si>
  <si>
    <t>evm.TU.Contig11642.1658</t>
  </si>
  <si>
    <t>GGPPS1</t>
  </si>
  <si>
    <t>Geranylgeranyl pyrophosphate synthase, chloroplastic OS=Hevea brasiliensis GN=GGPS PE=1 SV=1</t>
  </si>
  <si>
    <t>hypothetical protein POPTR_0004s08970g [Populus trichocarpa]</t>
  </si>
  <si>
    <t>Heterodimeric geranylgeranyl pyrophosphate synthase large subunit 1, chloroplastic [Source:UniProtKB/Swiss-Prot;Acc:P34802]</t>
  </si>
  <si>
    <t>evm.TU.Contig11642.778</t>
  </si>
  <si>
    <t>GH3.1</t>
  </si>
  <si>
    <t>Probable indole-3-acetic acid-amido synthetase GH3.1 OS=Arabidopsis thaliana GN=GH3.1 PE=2 SV=1</t>
  </si>
  <si>
    <t>PREDICTED: probable indole-3-acetic acid-amido synthetase GH3.1 [Populus euphratica]</t>
  </si>
  <si>
    <t>Probable indole-3-acetic acid-amido synthetase GH3.1 [Source:UniProtKB/Swiss-Prot;Acc:O82333]</t>
  </si>
  <si>
    <t>evm.TU.Contig9220.848</t>
  </si>
  <si>
    <t>hypothetical protein POPTR_0009s09590g [Populus trichocarpa]</t>
  </si>
  <si>
    <t>evm.TU.Contig9220.677</t>
  </si>
  <si>
    <t>GIS</t>
  </si>
  <si>
    <t>Zinc finger protein GIS OS=Arabidopsis thaliana GN=GIS PE=2 SV=1</t>
  </si>
  <si>
    <t>nucleic acid binding protein, putative [Ricinus communis]</t>
  </si>
  <si>
    <t>GIS [Source:UniProtKB/TrEMBL;Acc:A0A178V7D1]</t>
  </si>
  <si>
    <t>evm.TU.Contig5482.263</t>
  </si>
  <si>
    <t>GLB3</t>
  </si>
  <si>
    <t>Two-on-two hemoglobin-3 OS=Arabidopsis thaliana GN=GLB3 PE=1 SV=1</t>
  </si>
  <si>
    <t>PREDICTED: two-on-two hemoglobin-3 [Jatropha curcas]</t>
  </si>
  <si>
    <t>GLB3 [Source:UniProtKB/TrEMBL;Acc:A0A178V2G3]</t>
  </si>
  <si>
    <t>evm.TU.Contig14326.1057</t>
  </si>
  <si>
    <t>GLDP1</t>
  </si>
  <si>
    <t>Glycine dehydrogenase (decarboxylating), mitochondrial OS=Solanum tuberosum GN=GDCSP PE=2 SV=1</t>
  </si>
  <si>
    <t>PREDICTED: glycine dehydrogenase (decarboxylating), mitochondrial [Jatropha curcas]</t>
  </si>
  <si>
    <t>Glycine cleavage system P protein [Source:UniProtKB/TrEMBL;Acc:A0A178UTF1]</t>
  </si>
  <si>
    <t>evm.TU.Contig2581.239</t>
  </si>
  <si>
    <t>GLR2.7</t>
  </si>
  <si>
    <t>Glutamate receptor 2.7 OS=Arabidopsis thaliana GN=GLR2.7 PE=2 SV=3</t>
  </si>
  <si>
    <t>PREDICTED: glutamate receptor 2.7-like [Populus euphratica]</t>
  </si>
  <si>
    <t>Glutamate receptor 2.7 [Source:UniProtKB/Swiss-Prot;Acc:Q8LGN0]</t>
  </si>
  <si>
    <t>evm.TU.Contig5386.793</t>
  </si>
  <si>
    <t>GLY3</t>
  </si>
  <si>
    <t>Persulfide dioxygenase ETHE1 homolog, mitochondrial OS=Arabidopsis thaliana GN=GLY3 PE=1 SV=3</t>
  </si>
  <si>
    <t>PREDICTED: persulfide dioxygenase ETHE1 homolog, mitochondrial-like [Pyrus x bretschneideri]</t>
  </si>
  <si>
    <t>Persulfide dioxygenase ETHE1 homolog, mitochondrial [Source:UniProtKB/Swiss-Prot;Acc:Q9C8L4]</t>
  </si>
  <si>
    <t>evm.TU.Contig9868.111</t>
  </si>
  <si>
    <t>GMD1</t>
  </si>
  <si>
    <t>GDP-mannose 4,6 dehydratase 1 OS=Arabidopsis thaliana GN=GMD1 PE=1 SV=1</t>
  </si>
  <si>
    <t>GDP-mannose 4 family protein [Populus trichocarpa]</t>
  </si>
  <si>
    <t>GMD1 [Source:UniProtKB/TrEMBL;Acc:A0A178U7H7]</t>
  </si>
  <si>
    <t>evm.TU.Contig29751.72</t>
  </si>
  <si>
    <t>GPT2</t>
  </si>
  <si>
    <t>Glucose-6-phosphate/phosphate translocator 2, chloroplastic OS=Arabidopsis thaliana GN=GPT2 PE=2 SV=2</t>
  </si>
  <si>
    <t>Glucose-6-phosphate/phosphate translocator 2, chloroplast precursor, putative [Ricinus communis]</t>
  </si>
  <si>
    <t>glucose-6-phosphate/phosphate translocator 2 [Source:TAIR;Acc:AT1G61800]</t>
  </si>
  <si>
    <t>evm.TU.Contig5252.359</t>
  </si>
  <si>
    <t>GRXC9</t>
  </si>
  <si>
    <t>Glutaredoxin-C9 OS=Arabidopsis thaliana GN=GRXC9 PE=1 SV=1</t>
  </si>
  <si>
    <t>PREDICTED: glutaredoxin-C9-like [Jatropha curcas]</t>
  </si>
  <si>
    <t>Glutaredoxin-C9 [Source:UniProtKB/Swiss-Prot;Acc:Q9SGP6]</t>
  </si>
  <si>
    <t>evm.TU.Contig5386.722</t>
  </si>
  <si>
    <t>PREDICTED: glutaredoxin-C9-like [Populus euphratica]</t>
  </si>
  <si>
    <t>evm.TU.Contig2712.949</t>
  </si>
  <si>
    <t>GSO1</t>
  </si>
  <si>
    <t>LRR receptor-like serine/threonine-protein kinase GSO1 OS=Arabidopsis thaliana GN=GSO1 PE=2 SV=1</t>
  </si>
  <si>
    <t>LRR receptor-like serine/threonine-protein kinase GSO1 [Source:UniProtKB/Swiss-Prot;Acc:C0LGQ5]</t>
  </si>
  <si>
    <t>evm.TU.Contig9220.182</t>
  </si>
  <si>
    <t>GT-3A</t>
  </si>
  <si>
    <t>Trihelix transcription factor GT-3a OS=Arabidopsis thaliana GN=GT-3A PE=1 SV=1</t>
  </si>
  <si>
    <t>PREDICTED: trihelix transcription factor GT-3b-like [Nelumbo nucifera]</t>
  </si>
  <si>
    <t>Trihelix transcription factor GT-3a [Source:UniProtKB/Swiss-Prot;Acc:Q9SDW0]</t>
  </si>
  <si>
    <t>evm.TU.Contig9867.189</t>
  </si>
  <si>
    <t>GT7</t>
  </si>
  <si>
    <t>Putative glycosyltransferase 7 OS=Arabidopsis thaliana GN=GT7 PE=2 SV=1</t>
  </si>
  <si>
    <t>alpha galactosyltransferase family protein [Populus trichocarpa]</t>
  </si>
  <si>
    <t>Putative glycosyltransferase 7 [Source:UniProtKB/Swiss-Prot;Acc:O81007]</t>
  </si>
  <si>
    <t>evm.TU.Contig2712.516</t>
  </si>
  <si>
    <t>HAT22</t>
  </si>
  <si>
    <t>Homeobox-leucine zipper protein HAT22 OS=Arabidopsis thaliana GN=HAT22 PE=1 SV=1</t>
  </si>
  <si>
    <t>hypothetical protein POPTR_0007s14590g [Populus trichocarpa]</t>
  </si>
  <si>
    <t>Homeobox-leucine zipper protein HAT22 [Source:UniProtKB/Swiss-Prot;Acc:P46604]</t>
  </si>
  <si>
    <t>evm.TU.Contig10660.158</t>
  </si>
  <si>
    <t>hub_SOD_blue</t>
  </si>
  <si>
    <t>HAT5</t>
  </si>
  <si>
    <t>Homeobox-leucine zipper protein HAT5 OS=Arabidopsis thaliana GN=HAT5 PE=1 SV=1</t>
  </si>
  <si>
    <t>Homeobox-leucine zipper protein HAT5 [Theobroma cacao]</t>
  </si>
  <si>
    <t>HD-ZIP-1 [Source:UniProtKB/TrEMBL;Acc:A0A178VBZ2]</t>
  </si>
  <si>
    <t>evm.TU.Contig2712.853</t>
  </si>
  <si>
    <t>hypothetical protein POPTR_0015s07640g [Populus trichocarpa]</t>
  </si>
  <si>
    <t>evm.TU.Contig11642.1542</t>
  </si>
  <si>
    <t>HCF107</t>
  </si>
  <si>
    <t>Protein high chlorophyll fluorescent 107 OS=Arabidopsis thaliana GN=HCF107 PE=1 SV=1</t>
  </si>
  <si>
    <t>hypothetical protein POPTR_0010s15510g [Populus trichocarpa]</t>
  </si>
  <si>
    <t>Protein high chlorophyll fluorescent 107 [Source:UniProtKB/Swiss-Prot;Acc:Q8RWG2]</t>
  </si>
  <si>
    <t>evm.TU.Contig2581.911</t>
  </si>
  <si>
    <t>HCF173</t>
  </si>
  <si>
    <t>Uncharacterized protein ycf39 OS=Cyanophora paradoxa GN=ycf39 PE=3 SV=1</t>
  </si>
  <si>
    <t>PREDICTED: uncharacterized protein LOC105634384 [Jatropha curcas]</t>
  </si>
  <si>
    <t>high chlorophyll fluorescence phenotype 173 [Source:TAIR;Acc:AT1G16720]</t>
  </si>
  <si>
    <t>evm.TU.Contig2712.1354</t>
  </si>
  <si>
    <t>HIPP14</t>
  </si>
  <si>
    <t>Heavy metal-associated isoprenylated plant protein 14 [Source:UniProtKB/Swiss-Prot;Acc:Q9LTE1]</t>
  </si>
  <si>
    <t>evm.TU.Contig5386.433</t>
  </si>
  <si>
    <t>HIPP16</t>
  </si>
  <si>
    <t>PREDICTED: uncharacterized protein LOC100242530 [Vitis vinifera]</t>
  </si>
  <si>
    <t>Heavy metal-associated isoprenylated plant protein 16 [Source:UniProtKB/Swiss-Prot;Acc:Q9SSF0]</t>
  </si>
  <si>
    <t>evm.TU.Contig75.178</t>
  </si>
  <si>
    <t>HIPP20</t>
  </si>
  <si>
    <t>PREDICTED: heavy metal-associated isoprenylated plant protein 26 [Jatropha curcas]</t>
  </si>
  <si>
    <t>HIPP20 [Source:UniProtKB/TrEMBL;Acc:A0A178W5Y0]</t>
  </si>
  <si>
    <t>evm.TU.Contig12381.241</t>
  </si>
  <si>
    <t>HIPP42</t>
  </si>
  <si>
    <t>heavy-metal-associated domain-containing family protein [Populus trichocarpa]</t>
  </si>
  <si>
    <t>Heavy metal-associated isoprenylated plant protein 42 [Source:UniProtKB/Swiss-Prot;Acc:Q9CAV5]</t>
  </si>
  <si>
    <t>evm.TU.Contig9867.755</t>
  </si>
  <si>
    <t>HIR1</t>
  </si>
  <si>
    <t>Hypersensitive-induced response protein 1 OS=Arabidopsis thaliana GN=HIR1 PE=1 SV=1</t>
  </si>
  <si>
    <t>hypothetical protein B456_011G096600 [Gossypium raimondii]</t>
  </si>
  <si>
    <t>HIR4 [Source:UniProtKB/TrEMBL;Acc:A0A178U8N7]</t>
  </si>
  <si>
    <t>evm.TU.Contig7167.215</t>
  </si>
  <si>
    <t>HMGB9</t>
  </si>
  <si>
    <t>High mobility group B protein 9 OS=Arabidopsis thaliana GN=HMGB9 PE=2 SV=1</t>
  </si>
  <si>
    <t>PREDICTED: high mobility group B protein 9 [Jatropha curcas]</t>
  </si>
  <si>
    <t>High mobility group B protein 9 [Source:UniProtKB/Swiss-Prot;Acc:Q9SGS2]</t>
  </si>
  <si>
    <t>evm.TU.Contig9868.212</t>
  </si>
  <si>
    <t>HOS3-1</t>
  </si>
  <si>
    <t>Elongation of fatty acids protein 3-like OS=Arabidopsis thaliana GN=HOS3 PE=2 SV=1</t>
  </si>
  <si>
    <t>PREDICTED: elongation of fatty acids protein 3-like [Populus euphratica]</t>
  </si>
  <si>
    <t>HOS3-1 [Source:UniProtKB/TrEMBL;Acc:A0A178UW40]</t>
  </si>
  <si>
    <t>evm.TU.Contig9867.443</t>
  </si>
  <si>
    <t>HSFA4C</t>
  </si>
  <si>
    <t>Heat stress transcription factor A-4b OS=Oryza sativa subsp. japonica GN=HSFA4B PE=2 SV=1</t>
  </si>
  <si>
    <t>hypothetical protein POPTR_0014s13780g [Populus trichocarpa]</t>
  </si>
  <si>
    <t>RHA1 [Source:UniProtKB/TrEMBL;Acc:A0A178UPK9]</t>
  </si>
  <si>
    <t>evm.TU.Contig10660.717</t>
  </si>
  <si>
    <t>HSFA6B</t>
  </si>
  <si>
    <t>Heat stress transcription factor A-6b OS=Arabidopsis thaliana GN=HSFA6b PE=2 SV=1</t>
  </si>
  <si>
    <t>Heat stress transcription factor A-6b, putative [Theobroma cacao]</t>
  </si>
  <si>
    <t>Heat stress transcription factor A-6b [Source:UniProtKB/Swiss-Prot;Acc:Q9LUH8]</t>
  </si>
  <si>
    <t>evm.TU.Contig9220.1179</t>
  </si>
  <si>
    <t>HSK</t>
  </si>
  <si>
    <t>Homoserine kinase OS=Arabidopsis thaliana GN=HSK PE=1 SV=1</t>
  </si>
  <si>
    <t>PREDICTED: homoserine kinase-like [Jatropha curcas]</t>
  </si>
  <si>
    <t>Homoserine kinase [Source:UniProtKB/Swiss-Prot;Acc:Q8L7R2]</t>
  </si>
  <si>
    <t>evm.TU.Contig14326.929</t>
  </si>
  <si>
    <t>HSPRO2</t>
  </si>
  <si>
    <t>Nematode resistance protein-like HSPRO2 OS=Arabidopsis thaliana GN=HSPRO2 PE=1 SV=1</t>
  </si>
  <si>
    <t>PREDICTED: nematode resistance protein-like HSPRO2 [Jatropha curcas]</t>
  </si>
  <si>
    <t>Nematode resistance protein-like HSPRO2 [Source:UniProtKB/Swiss-Prot;Acc:O04203]</t>
  </si>
  <si>
    <t>evm.TU.Contig9868.146</t>
  </si>
  <si>
    <t>HSR4</t>
  </si>
  <si>
    <t>PREDICTED: mitochondrial chaperone BCS1-like isoform X1 [Jatropha curcas]</t>
  </si>
  <si>
    <t>Protein HYPER-SENSITIVITY-RELATED 4 [Source:UniProtKB/Swiss-Prot;Acc:Q8VZG2]</t>
  </si>
  <si>
    <t>evm.TU.Contig5483.152</t>
  </si>
  <si>
    <t>HST</t>
  </si>
  <si>
    <t>Shikimate O-hydroxycinnamoyltransferase OS=Nicotiana tabacum GN=HST PE=1 SV=1</t>
  </si>
  <si>
    <t>PREDICTED: shikimate O-hydroxycinnamoyltransferase-like [Populus euphratica]</t>
  </si>
  <si>
    <t>Shikimate O-hydroxycinnamoyltransferase [Source:UniProtKB/Swiss-Prot;Acc:Q9FI78]</t>
  </si>
  <si>
    <t>evm.TU.Contig5482.310</t>
  </si>
  <si>
    <t>Protein HOTHEAD OS=Arabidopsis thaliana GN=HTH PE=1 SV=1</t>
  </si>
  <si>
    <t>PREDICTED: protein HOTHEAD [Jatropha curcas]</t>
  </si>
  <si>
    <t>HTH [Source:UniProtKB/TrEMBL;Acc:A0A178WG21]</t>
  </si>
  <si>
    <t>evm.TU.Contig11642.400</t>
  </si>
  <si>
    <t>HVA22J</t>
  </si>
  <si>
    <t>HVA22-like protein j OS=Arabidopsis thaliana GN=HVA22J PE=2 SV=2</t>
  </si>
  <si>
    <t>hypothetical protein POPTR_0016s07340g [Populus trichocarpa]</t>
  </si>
  <si>
    <t>HVA22-like protein [Source:UniProtKB/TrEMBL;Acc:Q1PEW5]</t>
  </si>
  <si>
    <t>evm.TU.Contig12381.59</t>
  </si>
  <si>
    <t>IAA11</t>
  </si>
  <si>
    <t>Auxin-responsive protein IAA11 OS=Arabidopsis thaliana GN=IAA11 PE=1 SV=1</t>
  </si>
  <si>
    <t>PREDICTED: auxin-responsive protein IAA11 isoform X2 [Jatropha curcas]</t>
  </si>
  <si>
    <t>Auxin-responsive protein [Source:UniProtKB/TrEMBL;Acc:A8MR39]</t>
  </si>
  <si>
    <t>evm.TU.Contig3098.147</t>
  </si>
  <si>
    <t>IAA17</t>
  </si>
  <si>
    <t>Auxin-responsive protein IAA17 OS=Arabidopsis thaliana GN=IAA17 PE=1 SV=2</t>
  </si>
  <si>
    <t>Auxin-responsive protein IAA1, putative [Ricinus communis]</t>
  </si>
  <si>
    <t>Auxin-responsive protein IAA17 [Source:UniProtKB/Swiss-Prot;Acc:P93830]</t>
  </si>
  <si>
    <t>evm.TU.Contig9868.322</t>
  </si>
  <si>
    <t>IAA4</t>
  </si>
  <si>
    <t>Auxin-induced protein 22B OS=Vigna radiata var. radiata GN=AUX22B PE=2 SV=1</t>
  </si>
  <si>
    <t>hypothetical protein [Populus tomentosa]</t>
  </si>
  <si>
    <t>IAA4 [Source:UniProtKB/TrEMBL;Acc:A0A384LA06]</t>
  </si>
  <si>
    <t>evm.TU.Contig11642.118</t>
  </si>
  <si>
    <t>INVB</t>
  </si>
  <si>
    <t>Probable alkaline/neutral invertase B OS=Arabidopsis thaliana GN=INVB PE=1 SV=1</t>
  </si>
  <si>
    <t>PREDICTED: probable alkaline/neutral invertase B [Cucumis sativus]</t>
  </si>
  <si>
    <t>A/N-InvB [Source:UniProtKB/TrEMBL;Acc:A0A178V2X0]</t>
  </si>
  <si>
    <t>evm.TU.Contig11642.1576</t>
  </si>
  <si>
    <t>INVC</t>
  </si>
  <si>
    <t>Alkaline/neutral invertase C, mitochondrial OS=Arabidopsis thaliana GN=INVC PE=1 SV=1</t>
  </si>
  <si>
    <t>PREDICTED: alkaline/neutral invertase A, mitochondrial [Jatropha curcas]</t>
  </si>
  <si>
    <t>Alkaline/neutral invertase C, mitochondrial [Source:UniProtKB/Swiss-Prot;Acc:B9DFA8]</t>
  </si>
  <si>
    <t>evm.TU.Contig9868.355</t>
  </si>
  <si>
    <t>IQD19</t>
  </si>
  <si>
    <t>Protein IQ-DOMAIN 14 OS=Arabidopsis thaliana GN=IQD14 PE=1 SV=1</t>
  </si>
  <si>
    <t>PREDICTED: protein IQ-DOMAIN 14-like [Citrus sinensis]</t>
  </si>
  <si>
    <t>IQ-domain 19 [Source:TAIR;Acc:AT4G14750]</t>
  </si>
  <si>
    <t>evm.TU.Contig2712.1276</t>
  </si>
  <si>
    <t>IQD23</t>
  </si>
  <si>
    <t>IQD23 [Source:UniProtKB/TrEMBL;Acc:A0A178UJA3]</t>
  </si>
  <si>
    <t>evm.TU.Contig2581.897</t>
  </si>
  <si>
    <t>IRKI</t>
  </si>
  <si>
    <t>IRK-interacting protein OS=Arabidopsis thaliana GN=IRKI PE=1 SV=1</t>
  </si>
  <si>
    <t>DNA double-strand break repair rad50 ATPase [Theobroma cacao]</t>
  </si>
  <si>
    <t>IRK-interacting protein [Source:UniProtKB/Swiss-Prot;Acc:Q9LXU9]</t>
  </si>
  <si>
    <t>evm.TU.Contig11642.679</t>
  </si>
  <si>
    <t>JGB</t>
  </si>
  <si>
    <t>F-box/WD repeat-containing protein sel-10 OS=Caenorhabditis briggsae GN=sel-10 PE=3 SV=1</t>
  </si>
  <si>
    <t>PREDICTED: guanine nucleotide-binding protein subunit beta-like protein [Jatropha curcas]</t>
  </si>
  <si>
    <t>Protein JINGUBANG [Source:UniProtKB/Swiss-Prot;Acc:O48716]</t>
  </si>
  <si>
    <t>evm.TU.Contig5386.785</t>
  </si>
  <si>
    <t>JUB1</t>
  </si>
  <si>
    <t>PREDICTED: transcription factor JUNGBRUNNEN 1-like [Populus euphratica]</t>
  </si>
  <si>
    <t>Transcription factor JUNGBRUNNEN 1 [Source:UniProtKB/Swiss-Prot;Acc:Q9SK55]</t>
  </si>
  <si>
    <t>evm.TU.Contig9867.207</t>
  </si>
  <si>
    <t>KAI2</t>
  </si>
  <si>
    <t>Probable esterase KAI2 OS=Arabidopsis thaliana GN=KAI2 PE=1 SV=1</t>
  </si>
  <si>
    <t>PREDICTED: probable esterase KAI2 [Jatropha curcas]</t>
  </si>
  <si>
    <t>KAI2 [Source:UniProtKB/TrEMBL;Acc:A0A178V1E5]</t>
  </si>
  <si>
    <t>evm.TU.Contig6055.153</t>
  </si>
  <si>
    <t>KCR1</t>
  </si>
  <si>
    <t>Very-long-chain 3-oxoacyl-CoA reductase 1 OS=Arabidopsis thaliana GN=KCR1 PE=1 SV=1</t>
  </si>
  <si>
    <t>3-ketoacyl-CoA reductase 1 [Gossypium hirsutum]</t>
  </si>
  <si>
    <t>Very-long-chain 3-oxoacyl-CoA reductase 1 [Source:UniProtKB/Swiss-Prot;Acc:Q8L9C4]</t>
  </si>
  <si>
    <t>evm.TU.Contig5386.908</t>
  </si>
  <si>
    <t>KCS1</t>
  </si>
  <si>
    <t>3-ketoacyl-CoA synthase 1 OS=Arabidopsis thaliana GN=KCS1 PE=2 SV=1</t>
  </si>
  <si>
    <t>fatty acid elongase 3-ketoacyl-CoA synthase 1 family protein [Populus trichocarpa]</t>
  </si>
  <si>
    <t>3-ketoacyl-CoA synthase [Source:UniProtKB/TrEMBL;Acc:A0A178W124]</t>
  </si>
  <si>
    <t>evm.TU.Contig5483.344</t>
  </si>
  <si>
    <t>KCS11</t>
  </si>
  <si>
    <t>3-ketoacyl-CoA synthase 11 OS=Arabidopsis thaliana GN=KCS11 PE=2 SV=1</t>
  </si>
  <si>
    <t>PREDICTED: 3-ketoacyl-CoA synthase 11 [Jatropha curcas]</t>
  </si>
  <si>
    <t>3-ketoacyl-CoA synthase 11 [Source:UniProtKB/Swiss-Prot;Acc:O48780]</t>
  </si>
  <si>
    <t>evm.TU.Contig2685.266</t>
  </si>
  <si>
    <t>KIC</t>
  </si>
  <si>
    <t>Calcium-binding protein KIC OS=Arabidopsis thaliana GN=KIC PE=1 SV=2</t>
  </si>
  <si>
    <t>PREDICTED: calcium-binding protein KIC-like [Populus euphratica]</t>
  </si>
  <si>
    <t>Calcium-binding protein KIC [Source:UniProtKB/Swiss-Prot;Acc:Q9ZPX9]</t>
  </si>
  <si>
    <t>evm.TU.Contig9868.118</t>
  </si>
  <si>
    <t>KIN7H</t>
  </si>
  <si>
    <t>Kinesin-like protein NACK1 OS=Nicotiana tabacum GN=NACK1 PE=1 SV=1</t>
  </si>
  <si>
    <t>hypothetical protein POPTR_0007s13860g [Populus trichocarpa]</t>
  </si>
  <si>
    <t>Kinesin-like protein KIN-7H [Source:UniProtKB/Swiss-Prot;Acc:F4JZ68]</t>
  </si>
  <si>
    <t>evm.TU.Contig8624.278</t>
  </si>
  <si>
    <t>KOR3</t>
  </si>
  <si>
    <t>Endoglucanase 21 OS=Arabidopsis thaliana GN=KOR3 PE=2 SV=1</t>
  </si>
  <si>
    <t>hypothetical protein POPTR_0005s21090g [Populus trichocarpa]</t>
  </si>
  <si>
    <t>Endoglucanase 21 [Source:UniProtKB/Swiss-Prot;Acc:Q9STW8]</t>
  </si>
  <si>
    <t>evm.TU.Contig5386.1168</t>
  </si>
  <si>
    <t>KRP1</t>
  </si>
  <si>
    <t>Calcium-binding protein PBP1 OS=Arabidopsis thaliana GN=PBP1 PE=1 SV=1</t>
  </si>
  <si>
    <t>hypothetical protein POPTR_0011s13280g [Populus trichocarpa]</t>
  </si>
  <si>
    <t>Calcium-binding protein KRP1 [Source:UniProtKB/Swiss-Prot;Acc:O81831]</t>
  </si>
  <si>
    <t>evm.TU.Contig2685.1240</t>
  </si>
  <si>
    <t>KTI1</t>
  </si>
  <si>
    <t>Miraculin OS=Synsepalum dulcificum PE=1 SV=3</t>
  </si>
  <si>
    <t>Miraculin precursor, putative [Ricinus communis]</t>
  </si>
  <si>
    <t>Kunitz trypsin inhibitor 1 [Source:UniProtKB/Swiss-Prot;Acc:Q8RXD5]</t>
  </si>
  <si>
    <t>evm.TU.Contig33180.322</t>
  </si>
  <si>
    <t>KUA1</t>
  </si>
  <si>
    <t>Transcription factor MYB1R1 OS=Solanum tuberosum PE=2 SV=1</t>
  </si>
  <si>
    <t>PREDICTED: transcription factor MYB1R1-like [Citrus sinensis]</t>
  </si>
  <si>
    <t>Transcription factor KUA1 [Source:UniProtKB/Swiss-Prot;Acc:Q9LVS0]</t>
  </si>
  <si>
    <t>evm.TU.Contig9220.239</t>
  </si>
  <si>
    <t>LAC7</t>
  </si>
  <si>
    <t>Laccase-7 OS=Arabidopsis thaliana GN=LAC7 PE=2 SV=1</t>
  </si>
  <si>
    <t>PREDICTED: laccase-7 [Jatropha curcas]</t>
  </si>
  <si>
    <t>Laccase-7 [Source:UniProtKB/Swiss-Prot;Acc:Q9SR40]</t>
  </si>
  <si>
    <t>evm.TU.Contig10143.543</t>
  </si>
  <si>
    <t>LACS9</t>
  </si>
  <si>
    <t>Long chain acyl-CoA synthetase 9, chloroplastic OS=Arabidopsis thaliana GN=LACS9 PE=2 SV=1</t>
  </si>
  <si>
    <t>PREDICTED: long chain acyl-CoA synthetase 9, chloroplastic [Jatropha curcas]</t>
  </si>
  <si>
    <t>Long chain acyl-CoA synthetase 9, chloroplastic [Source:UniProtKB/Swiss-Prot;Acc:Q9CAP8]</t>
  </si>
  <si>
    <t>evm.TU.Contig14326.868</t>
  </si>
  <si>
    <t>LBD12</t>
  </si>
  <si>
    <t>LOB domain-containing protein 12 OS=Arabidopsis thaliana GN=LBD12 PE=2 SV=2</t>
  </si>
  <si>
    <t>PREDICTED: LOB domain-containing protein 12-like [Jatropha curcas]</t>
  </si>
  <si>
    <t>PCK1 [Source:UniProtKB/TrEMBL;Acc:A0A178VRK1]</t>
  </si>
  <si>
    <t>evm.TU.Contig14326.884</t>
  </si>
  <si>
    <t>LBD21</t>
  </si>
  <si>
    <t>LOB domain-containing protein 21 OS=Arabidopsis thaliana GN=LBD21 PE=2 SV=1</t>
  </si>
  <si>
    <t>LOB domain-containing protein, putative [Ricinus communis]</t>
  </si>
  <si>
    <t>LBD21 [Source:UniProtKB/TrEMBL;Acc:A0A178V6L2]</t>
  </si>
  <si>
    <t>evm.TU.Contig5386.166</t>
  </si>
  <si>
    <t>LBD36</t>
  </si>
  <si>
    <t>LOB domain-containing protein 36 OS=Arabidopsis thaliana GN=LBD36 PE=2 SV=1</t>
  </si>
  <si>
    <t>LOB domain-containing 36 -like protein [Gossypium arboreum]</t>
  </si>
  <si>
    <t>LOB domain-containing protein 36 [Source:UniProtKB/Swiss-Prot;Acc:Q9FKZ3]</t>
  </si>
  <si>
    <t>evm.TU.Contig2685.50</t>
  </si>
  <si>
    <t>LBD4</t>
  </si>
  <si>
    <t>LOB domain-containing protein 4 OS=Arabidopsis thaliana GN=LBD4 PE=2 SV=1</t>
  </si>
  <si>
    <t>LOB domain-containing protein 4 [Source:UniProtKB/Swiss-Prot;Acc:Q9SHE9]</t>
  </si>
  <si>
    <t>evm.TU.Contig39656.14</t>
  </si>
  <si>
    <t>LEA14</t>
  </si>
  <si>
    <t>Late embryogenesis abundant protein Lea14-A OS=Gossypium hirsutum GN=LEA14-A PE=2 SV=1</t>
  </si>
  <si>
    <t>PREDICTED: late embryogenesis abundant protein Lea14-A [Gossypium raimondii]</t>
  </si>
  <si>
    <t>LSR3 [Source:UniProtKB/TrEMBL;Acc:A0A178W160]</t>
  </si>
  <si>
    <t>evm.TU.Contig9220.707</t>
  </si>
  <si>
    <t>LEA46</t>
  </si>
  <si>
    <t>18 kDa seed maturation protein OS=Glycine max GN=GMPM1 PE=2 SV=1</t>
  </si>
  <si>
    <t>hypothetical protein [Linum usitatissimum]</t>
  </si>
  <si>
    <t>LEA4-5 [Source:UniProtKB/TrEMBL;Acc:A0A178UIZ0]</t>
  </si>
  <si>
    <t>evm.TU.Contig29751.195</t>
  </si>
  <si>
    <t>LECRK71</t>
  </si>
  <si>
    <t>L-type lectin-domain containing receptor kinase VII.1 OS=Arabidopsis thaliana GN=LECRK71 PE=2 SV=1</t>
  </si>
  <si>
    <t>L-type lectin-domain containing receptor kinase VII.1 [Source:UniProtKB/Swiss-Prot;Acc:Q9S9U1]</t>
  </si>
  <si>
    <t>evm.TU.Contig2712.977</t>
  </si>
  <si>
    <t>LECRKS1</t>
  </si>
  <si>
    <t>L-type lectin-domain containing receptor kinase S.1 OS=Arabidopsis thaliana GN=LECRKS1 PE=2 SV=1</t>
  </si>
  <si>
    <t>carbohydrate binding protein, putative [Ricinus communis]</t>
  </si>
  <si>
    <t>L-type lectin-domain containing receptor kinase S.1 [Source:UniProtKB/Swiss-Prot;Acc:Q9M9E0]</t>
  </si>
  <si>
    <t>evm.TU.Contig2712.800</t>
  </si>
  <si>
    <t>LHCA4</t>
  </si>
  <si>
    <t>Chlorophyll a-b binding protein P4, chloroplastic OS=Pisum sativum GN=lhcA-P4 PE=1 SV=1</t>
  </si>
  <si>
    <t>hypothetical protein POPTR_0015s07340g [Populus trichocarpa]</t>
  </si>
  <si>
    <t>Chlorophyll a-b binding protein, chloroplastic [Source:UniProtKB/TrEMBL;Acc:A0A178VEE6]</t>
  </si>
  <si>
    <t>evm.TU.Contig3364.11</t>
  </si>
  <si>
    <t>LHCB3</t>
  </si>
  <si>
    <t>Chlorophyll a-b binding protein 13, chloroplastic OS=Solanum lycopersicum GN=CAB13 PE=1 SV=1</t>
  </si>
  <si>
    <t>PREDICTED: chlorophyll a-b binding protein 13, chloroplastic [Jatropha curcas]</t>
  </si>
  <si>
    <t>Chlorophyll a-b binding protein 3, chloroplastic [Source:UniProtKB/Swiss-Prot;Acc:Q9S7M0]</t>
  </si>
  <si>
    <t>evm.TU.Contig5252.875</t>
  </si>
  <si>
    <t>chlorophyll A/B binding protein, putative [Ricinus communis]</t>
  </si>
  <si>
    <t>evm.TU.Contig5387.112</t>
  </si>
  <si>
    <t>LHCB6</t>
  </si>
  <si>
    <t>Chlorophyll a-b binding protein CP24 10A, chloroplastic OS=Solanum lycopersicum GN=CAP10A PE=3 SV=1</t>
  </si>
  <si>
    <t>PREDICTED: chlorophyll a-b binding protein CP24 10A, chloroplastic-like [Populus euphratica]</t>
  </si>
  <si>
    <t>Chlorophyll a-b binding protein, chloroplastic [Source:UniProtKB/TrEMBL;Acc:Q9LMQ2]</t>
  </si>
  <si>
    <t>evm.TU.Contig5252.1070</t>
  </si>
  <si>
    <t>LIP1</t>
  </si>
  <si>
    <t>Serine/threonine-protein kinase At3g07070 OS=Arabidopsis thaliana GN=At3g07070 PE=2 SV=1</t>
  </si>
  <si>
    <t>receptor serine-threonine protein kinase, putative [Ricinus communis]</t>
  </si>
  <si>
    <t>Receptor-like kinase LIP1 [Source:UniProtKB/Swiss-Prot;Acc:Q1PDW3]</t>
  </si>
  <si>
    <t>evm.TU.Contig2800.78</t>
  </si>
  <si>
    <t>LOL1</t>
  </si>
  <si>
    <t>Protein LOL1 OS=Arabidopsis thaliana GN=LOL1 PE=2 SV=1</t>
  </si>
  <si>
    <t>PREDICTED: protein LOL1 [Jatropha curcas]</t>
  </si>
  <si>
    <t>lsd one like 1 [Source:TAIR;Acc:AT1G32540]</t>
  </si>
  <si>
    <t>evm.TU.Contig75.212</t>
  </si>
  <si>
    <t>LRK10L-1.1</t>
  </si>
  <si>
    <t>Probable serine/threonine-protein kinase At1g18390 OS=Arabidopsis thaliana GN=At1g18390 PE=2 SV=2</t>
  </si>
  <si>
    <t>hypothetical protein POPTR_0188s00200g [Populus trichocarpa]</t>
  </si>
  <si>
    <t>LEAF RUST 10 DISEASE-RESISTANCE LOCUS RECEPTOR-LIKE PROTEIN KINASE-like 1.1 [Source:UniProtKB/Swiss-Prot;Acc:Q9C6K9]</t>
  </si>
  <si>
    <t>evm.TU.Contig2581.815</t>
  </si>
  <si>
    <t>LRP1</t>
  </si>
  <si>
    <t>Protein LATERAL ROOT PRIMORDIUM 1 OS=Arabidopsis thaliana GN=LRP1 PE=1 SV=1</t>
  </si>
  <si>
    <t>Lateral root primordium (LRP) protein-related [Source:TAIR;Acc:AT5G12330]</t>
  </si>
  <si>
    <t>evm.TU.Contig11642.833</t>
  </si>
  <si>
    <t>LRR XI-23</t>
  </si>
  <si>
    <t>Receptor-like protein kinase HAIKU2 OS=Arabidopsis thaliana GN=IKU2 PE=1 SV=1</t>
  </si>
  <si>
    <t>hypothetical protein POPTR_0009s08540g [Populus trichocarpa]</t>
  </si>
  <si>
    <t>Receptor-like protein kinase 7 [Source:UniProtKB/Swiss-Prot;Acc:F4I2N7]</t>
  </si>
  <si>
    <t>evm.TU.Contig9868.216</t>
  </si>
  <si>
    <t>LYK5</t>
  </si>
  <si>
    <t>Protein LYK5 OS=Arabidopsis thaliana GN=LYK5 PE=2 SV=1</t>
  </si>
  <si>
    <t>Protein LYK5 [Source:UniProtKB/Swiss-Prot;Acc:O22808]</t>
  </si>
  <si>
    <t>evm.TU.Contig5252.211</t>
  </si>
  <si>
    <t>MAPKKK15</t>
  </si>
  <si>
    <t>Mitogen-activated protein kinase kinase kinase A OS=Dictyostelium discoideum GN=mkkA PE=1 SV=2</t>
  </si>
  <si>
    <t>mitogen-activated protein kinase kinase kinase 15 [Source:TAIR;Acc:AT5G55090]</t>
  </si>
  <si>
    <t>evm.TU.Contig70607.51</t>
  </si>
  <si>
    <t>Mitogen-activated protein kinase kinase kinase 2 OS=Arabidopsis thaliana GN=ANP2 PE=2 SV=1</t>
  </si>
  <si>
    <t>PREDICTED: mitogen-activated protein kinase kinase kinase ANP1-like [Populus euphratica]</t>
  </si>
  <si>
    <t>evm.TU.Contig5386.124</t>
  </si>
  <si>
    <t>MAPKKK19</t>
  </si>
  <si>
    <t>Mitogen-activated protein kinase kinase kinase NPK1 OS=Nicotiana tabacum GN=NPK1 PE=1 SV=1</t>
  </si>
  <si>
    <t>PREDICTED: mitogen-activated protein kinase kinase kinase YODA-like [Jatropha curcas]</t>
  </si>
  <si>
    <t>Mitogen-activated protein kinase kinase kinase 19 [Source:UniProtKB/TrEMBL;Acc:Q9FHA5]</t>
  </si>
  <si>
    <t>evm.TU.Contig9868.287</t>
  </si>
  <si>
    <t>MAPKKK20</t>
  </si>
  <si>
    <t>Mitogen-activated protein kinase kinase kinase YODA OS=Arabidopsis thaliana GN=YDA PE=1 SV=1</t>
  </si>
  <si>
    <t>MKKK20 [Source:UniProtKB/TrEMBL;Acc:A0A384LB13]</t>
  </si>
  <si>
    <t>evm.TU.Contig9220.312</t>
  </si>
  <si>
    <t>MED37E</t>
  </si>
  <si>
    <t>Heat shock cognate 70 kDa protein OS=Petunia hybrida GN=HSP70 PE=2 SV=1</t>
  </si>
  <si>
    <t>PREDICTED: heat shock cognate 70 kDa protein 2 [Sesamum indicum]</t>
  </si>
  <si>
    <t>Probable mediator of RNA polymerase II transcription subunit 37e [Source:UniProtKB/Swiss-Prot;Acc:P22953]</t>
  </si>
  <si>
    <t>evm.TU.Contig12381.417</t>
  </si>
  <si>
    <t>MEE46</t>
  </si>
  <si>
    <t>PREDICTED: uncharacterized protein LOC105642953 isoform X2 [Jatropha curcas]</t>
  </si>
  <si>
    <t>AT4G00310 protein [Source:UniProtKB/TrEMBL;Acc:O23071]</t>
  </si>
  <si>
    <t>evm.TU.Contig2685.357</t>
  </si>
  <si>
    <t>hypothetical protein RCOM_1616170 [Ricinus communis]</t>
  </si>
  <si>
    <t>evm.TU.Contig5387.381</t>
  </si>
  <si>
    <t>MEMB11</t>
  </si>
  <si>
    <t>Membrin-11 OS=Arabidopsis thaliana GN=MEMB11 PE=1 SV=1</t>
  </si>
  <si>
    <t>PREDICTED: membrin-11 [Jatropha curcas]</t>
  </si>
  <si>
    <t>Membrin [Source:UniProtKB/TrEMBL;Acc:A0A178VWR8]</t>
  </si>
  <si>
    <t>evm.TU.Contig5483.75</t>
  </si>
  <si>
    <t>MGD2</t>
  </si>
  <si>
    <t>Monogalactosyldiacylglycerol synthase 2, chloroplastic OS=Arabidopsis thaliana GN=MGD2 PE=1 SV=1</t>
  </si>
  <si>
    <t>1,2-diacylglycerol 3-beta-galactosyltransferase, putative [Ricinus communis]</t>
  </si>
  <si>
    <t>Monogalactosyldiacylglycerol synthase 2, chloroplastic [Source:UniProtKB/Swiss-Prot;Acc:O82730]</t>
  </si>
  <si>
    <t>evm.TU.Contig3364.81</t>
  </si>
  <si>
    <t>XTH27</t>
  </si>
  <si>
    <t>Probable xyloglucan endotransglucosylase/hydrolase protein 27 OS=Arabidopsis thaliana GN=XTH27 PE=2 SV=2</t>
  </si>
  <si>
    <t>xyloglucan endotransglycosylase family protein [Populus trichocarpa]</t>
  </si>
  <si>
    <t>Probable xyloglucan endotransglucosylase/hydrolase protein 27 [Source:UniProtKB/Swiss-Prot;Acc:Q8LDS2]</t>
  </si>
  <si>
    <t>evm.TU.Contig2712.355</t>
  </si>
  <si>
    <t>MO3</t>
  </si>
  <si>
    <t>FAD-dependent urate hydroxylase OS=Klebsiella pneumoniae subsp. pneumoniae (strain ATCC 700721 / MGH 78578) GN=hpxO PE=1 SV=1</t>
  </si>
  <si>
    <t>monoxygenase, putative [Ricinus communis]</t>
  </si>
  <si>
    <t>Monooxygenase 3 [Source:UniProtKB/Swiss-Prot;Acc:Q9FLC2]</t>
  </si>
  <si>
    <t>evm.TU.Contig2712.356</t>
  </si>
  <si>
    <t>evm.TU.Contig11518.122</t>
  </si>
  <si>
    <t>MPT1</t>
  </si>
  <si>
    <t>Mitochondrial phosphate carrier protein 1, mitochondrial OS=Arabidopsis thaliana GN=MPT1 PE=2 SV=1</t>
  </si>
  <si>
    <t>PREDICTED: mitochondrial phosphate carrier protein 1, mitochondrial-like [Populus euphratica]</t>
  </si>
  <si>
    <t>Mitochondrial phosphate carrier protein 1, mitochondrial [Source:UniProtKB/Swiss-Prot;Acc:Q7DNC3]</t>
  </si>
  <si>
    <t>evm.TU.Contig14326.289</t>
  </si>
  <si>
    <t>MPT3</t>
  </si>
  <si>
    <t>Mitochondrial phosphate carrier protein 3, mitochondrial OS=Arabidopsis thaliana GN=MPT3 PE=2 SV=1</t>
  </si>
  <si>
    <t>phosphate transporter [Manihot esculenta]</t>
  </si>
  <si>
    <t>Mitochondrial phosphate carrier protein 3, mitochondrial [Source:UniProtKB/Swiss-Prot;Acc:Q9FMU6]</t>
  </si>
  <si>
    <t>evm.TU.Contig10143.1250</t>
  </si>
  <si>
    <t>MYB101</t>
  </si>
  <si>
    <t>Transcription factor GAMYB OS=Oryza sativa subsp. japonica GN=GAM1 PE=2 SV=1</t>
  </si>
  <si>
    <t>r2r3-myb transcription factor, putative [Ricinus communis]</t>
  </si>
  <si>
    <t>Transcription factor MYB101 [Source:UniProtKB/Swiss-Prot;Acc:O80883]</t>
  </si>
  <si>
    <t>evm.TU.Contig5387.359_evm.TU.Contig5387.360</t>
  </si>
  <si>
    <t>MYB105</t>
  </si>
  <si>
    <t>Transcription factor MYB44 OS=Arabidopsis thaliana GN=MYB44 PE=2 SV=1</t>
  </si>
  <si>
    <t>PREDICTED: uncharacterized protein LOC105141503 [Populus euphratica]</t>
  </si>
  <si>
    <t>myb domain protein 105 [Source:TAIR;Acc:AT1G69560]</t>
  </si>
  <si>
    <t>evm.TU.Contig9868.610</t>
  </si>
  <si>
    <t>MYB108</t>
  </si>
  <si>
    <t>Transcription factor MYB108 OS=Arabidopsis thaliana GN=MYB108 PE=1 SV=1</t>
  </si>
  <si>
    <t>PREDICTED: transcription factor MYB108-like [Populus euphratica]</t>
  </si>
  <si>
    <t>myb domain protein 78 [Source:TAIR;Acc:AT5G49620]</t>
  </si>
  <si>
    <t>evm.TU.Contig14326.703</t>
  </si>
  <si>
    <t>MYB116</t>
  </si>
  <si>
    <t>hypothetical protein POPTR_0015s03770g [Populus trichocarpa]</t>
  </si>
  <si>
    <t>myb domain protein 116 [Source:TAIR;Acc:AT1G25340]</t>
  </si>
  <si>
    <t>evm.TU.Contig12381.109</t>
  </si>
  <si>
    <t>MYB14</t>
  </si>
  <si>
    <t>Myb-related protein Myb4 OS=Oryza sativa subsp. japonica GN=MYB4 PE=2 SV=2</t>
  </si>
  <si>
    <t>GmMYB29 family protein [Populus trichocarpa]</t>
  </si>
  <si>
    <t>Transcription factor MYB14 [Source:UniProtKB/Swiss-Prot;Acc:Q9SJX8]</t>
  </si>
  <si>
    <t>evm.TU.Contig5252.785</t>
  </si>
  <si>
    <t>PREDICTED: myb-related protein Myb4-like [Populus euphratica]</t>
  </si>
  <si>
    <t>evm.TU.Contig11642.1233</t>
  </si>
  <si>
    <t>MYB15</t>
  </si>
  <si>
    <t>hypothetical protein POPTR_0008s16660g [Populus trichocarpa]</t>
  </si>
  <si>
    <t>Transcription factor MYB15 [Source:UniProtKB/Swiss-Prot;Acc:Q9LTC4]</t>
  </si>
  <si>
    <t>evm.TU.Contig3364.170</t>
  </si>
  <si>
    <t>MYB3</t>
  </si>
  <si>
    <t>Myb-related protein 308 OS=Antirrhinum majus GN=MYB308 PE=2 SV=1</t>
  </si>
  <si>
    <t>hypothetical protein POPTR_0010s12420g [Populus trichocarpa]</t>
  </si>
  <si>
    <t>MYB3 [Source:UniProtKB/TrEMBL;Acc:A0A178WFN1]</t>
  </si>
  <si>
    <t>evm.TU.Contig9867.729</t>
  </si>
  <si>
    <t>MYB30</t>
  </si>
  <si>
    <t>Myb-related protein 306 OS=Antirrhinum majus GN=MYB306 PE=2 SV=1</t>
  </si>
  <si>
    <t>myb family transcription factor family protein [Populus trichocarpa]</t>
  </si>
  <si>
    <t>Transcription factor MYB30 [Source:UniProtKB/Swiss-Prot;Acc:Q9SCU7]</t>
  </si>
  <si>
    <t>evm.TU.Contig9220.444</t>
  </si>
  <si>
    <t>MYB36</t>
  </si>
  <si>
    <t>Transcription factor RAX3 OS=Arabidopsis thaliana GN=RAX3 PE=2 SV=1</t>
  </si>
  <si>
    <t>hypothetical protein POPTR_0006s12530g [Populus trichocarpa]</t>
  </si>
  <si>
    <t>Transcription factor MYB36 [Source:UniProtKB/Swiss-Prot;Acc:Q9FKL2]</t>
  </si>
  <si>
    <t>evm.TU.Contig2685.717</t>
  </si>
  <si>
    <t>MYB5</t>
  </si>
  <si>
    <t>Transcription repressor MYB5 OS=Arabidopsis thaliana GN=MYB5 PE=1 SV=1</t>
  </si>
  <si>
    <t>Duplicated homeodomain-like superfamily protein [Theobroma cacao]</t>
  </si>
  <si>
    <t>MYB5 [Source:UniProtKB/TrEMBL;Acc:A0A178VAR4]</t>
  </si>
  <si>
    <t>evm.TU.Contig5482.382</t>
  </si>
  <si>
    <t>Myb domain protein 23 [Theobroma cacao]</t>
  </si>
  <si>
    <t>evm.TU.Contig5386.952</t>
  </si>
  <si>
    <t>MYB55</t>
  </si>
  <si>
    <t>Transcription factor MYB86 OS=Arabidopsis thaliana GN=MYB86 PE=2 SV=1</t>
  </si>
  <si>
    <t>hypothetical protein POPTR_0014s10680g [Populus trichocarpa]</t>
  </si>
  <si>
    <t>Myb domain protein 55 [Source:UniProtKB/TrEMBL;Acc:Q9ZSI4]</t>
  </si>
  <si>
    <t>evm.TU.Contig11642.760</t>
  </si>
  <si>
    <t>MYB73</t>
  </si>
  <si>
    <t>PREDICTED: transcription factor MYB44-like [Jatropha curcas]</t>
  </si>
  <si>
    <t>MYB73 [Source:UniProtKB/TrEMBL;Acc:A0A178V4E7]</t>
  </si>
  <si>
    <t>evm.TU.Contig10143.916</t>
  </si>
  <si>
    <t>MYB family protein [Jatropha curcas]</t>
  </si>
  <si>
    <t>evm.TU.Contig5386.96</t>
  </si>
  <si>
    <t>PREDICTED: transcription factor MYB44 [Jatropha curcas]</t>
  </si>
  <si>
    <t>evm.TU.Contig10143.975</t>
  </si>
  <si>
    <t>MYB77</t>
  </si>
  <si>
    <t>PREDICTED: myb-related protein A-like [Jatropha curcas]</t>
  </si>
  <si>
    <t>Transcription factor MYB77 [Source:UniProtKB/Swiss-Prot;Acc:Q9SN12]</t>
  </si>
  <si>
    <t>evm.TU.Contig2712.943</t>
  </si>
  <si>
    <t>MYB98</t>
  </si>
  <si>
    <t>Transcription factor MYB98 OS=Arabidopsis thaliana GN=MYB98 PE=2 SV=1</t>
  </si>
  <si>
    <t>PREDICTED: transcription factor MYB98-like [Populus euphratica]</t>
  </si>
  <si>
    <t>Transcription factor MYB98 [Source:UniProtKB/Swiss-Prot;Acc:Q9S7L2]</t>
  </si>
  <si>
    <t>evm.TU.Contig10660.273</t>
  </si>
  <si>
    <t>evm.TU.Contig12381.332</t>
  </si>
  <si>
    <t>evm.TU.Contig12381.419</t>
  </si>
  <si>
    <t>evm.TU.Contig2581.844</t>
  </si>
  <si>
    <t>evm.TU.Contig2685.1142</t>
  </si>
  <si>
    <t>evm.TU.Contig5386.1063</t>
  </si>
  <si>
    <t>evm.TU.Contig5483.505</t>
  </si>
  <si>
    <t>evm.TU.Contig5483.669</t>
  </si>
  <si>
    <t>evm.TU.Contig8624.344</t>
  </si>
  <si>
    <t>evm.TU.Contig8624.548</t>
  </si>
  <si>
    <t>evm.TU.Contig8624.736</t>
  </si>
  <si>
    <t>evm.TU.Contig39656.10</t>
  </si>
  <si>
    <t>NAC002</t>
  </si>
  <si>
    <t>NAC domain-containing protein 2 OS=Arabidopsis thaliana GN=NAC002 PE=2 SV=2</t>
  </si>
  <si>
    <t>nam-like protein [Bruguiera gymnorhiza]</t>
  </si>
  <si>
    <t>NAC domain-containing protein 2 [Source:UniProtKB/Swiss-Prot;Acc:Q39013]</t>
  </si>
  <si>
    <t>evm.TU.Contig8624.207</t>
  </si>
  <si>
    <t>evm.TU.Contig9868.777</t>
  </si>
  <si>
    <t>evm.TU.Contig12381.197</t>
  </si>
  <si>
    <t>NAC029</t>
  </si>
  <si>
    <t>NAC transcription factor 29 OS=Arabidopsis thaliana GN=NAC029 PE=2 SV=1</t>
  </si>
  <si>
    <t>PREDICTED: NAC domain-containing protein 72-like [Nicotiana tomentosiformis]</t>
  </si>
  <si>
    <t>NAP [Source:UniProtKB/TrEMBL;Acc:A0A178W8K0]</t>
  </si>
  <si>
    <t>evm.TU.Contig6055.366</t>
  </si>
  <si>
    <t>PREDICTED: NAC transcription factor 29 [Jatropha curcas]</t>
  </si>
  <si>
    <t>evm.TU.Contig11642.423</t>
  </si>
  <si>
    <t>NAC090</t>
  </si>
  <si>
    <t>NAC transcription factor 038 [Jatropha curcas]</t>
  </si>
  <si>
    <t>NAC-domain protein-like [Source:UniProtKB/TrEMBL;Acc:Q680R1]</t>
  </si>
  <si>
    <t>evm.TU.Contig11642.424</t>
  </si>
  <si>
    <t>evm.TU.Contig5373.43</t>
  </si>
  <si>
    <t>NADK1</t>
  </si>
  <si>
    <t>NAD(H) kinase 1 OS=Arabidopsis thaliana GN=NADK1 PE=1 SV=2</t>
  </si>
  <si>
    <t>poly(p)/ATP NAD kinase, putative [Ricinus communis]</t>
  </si>
  <si>
    <t>NAD kinase 1 [Source:UniProtKB/TrEMBL;Acc:A0A1I9LRY1]</t>
  </si>
  <si>
    <t>evm.TU.Contig5252.1114</t>
  </si>
  <si>
    <t>NARA5</t>
  </si>
  <si>
    <t>hypothetical protein POPTR_0013s07620g [Populus trichocarpa]</t>
  </si>
  <si>
    <t>AT4g27600/T29A15_90 [Source:UniProtKB/TrEMBL;Acc:Q940Y6]</t>
  </si>
  <si>
    <t>evm.TU.Contig5252.1115</t>
  </si>
  <si>
    <t>PREDICTED: adenosine kinase 2 [Cucumis melo]</t>
  </si>
  <si>
    <t>evm.TU.Contig2712.127</t>
  </si>
  <si>
    <t>NCED5</t>
  </si>
  <si>
    <t>9-cis-epoxycarotenoid dioxygenase NCED1, chloroplastic OS=Phaseolus vulgaris GN=NCED1 PE=2 SV=1</t>
  </si>
  <si>
    <t>PREDICTED: probable 9-cis-epoxycarotenoid dioxygenase NCED5, chloroplastic [Jatropha curcas]</t>
  </si>
  <si>
    <t>Probable 9-cis-epoxycarotenoid dioxygenase NCED5, chloroplastic [Source:UniProtKB/Swiss-Prot;Acc:Q9C6Z1]</t>
  </si>
  <si>
    <t>evm.TU.Contig12381.497</t>
  </si>
  <si>
    <t>NCL</t>
  </si>
  <si>
    <t>Vacuolar calcium ion transporter OS=Saccharomyces cerevisiae (strain ATCC 204508 / S288c) GN=VCX1 PE=1 SV=1</t>
  </si>
  <si>
    <t>hypothetical protein CICLE_v10007809mg [Citrus clementina]</t>
  </si>
  <si>
    <t>Sodium/calcium exchanger NCL [Source:UniProtKB/Swiss-Prot;Acc:Q8L636]</t>
  </si>
  <si>
    <t>evm.TU.Contig2581.90</t>
  </si>
  <si>
    <t>NDB3</t>
  </si>
  <si>
    <t>External alternative NAD(P)H-ubiquinone oxidoreductase B3, mitochondrial OS=Arabidopsis thaliana GN=NDB3 PE=2 SV=1</t>
  </si>
  <si>
    <t>NADH dehydrogenase, putative [Ricinus communis]</t>
  </si>
  <si>
    <t>External alternative NAD(P)H-ubiquinone oxidoreductase B3, mitochondrial [Source:UniProtKB/Swiss-Prot;Acc:F4JJJ3]</t>
  </si>
  <si>
    <t>evm.TU.Contig14326.556</t>
  </si>
  <si>
    <t>NEN3</t>
  </si>
  <si>
    <t>Protein NEN3 OS=Arabidopsis thaliana GN=NEN3 PE=2 SV=1</t>
  </si>
  <si>
    <t>PREDICTED: uncharacterized protein LOC102611682 isoform X3 [Citrus sinensis]</t>
  </si>
  <si>
    <t>Protein NEN3 [Source:UniProtKB/Swiss-Prot;Acc:Q9CA74]</t>
  </si>
  <si>
    <t>evm.TU.Contig11642.393</t>
  </si>
  <si>
    <t>NHL10</t>
  </si>
  <si>
    <t>harpin-induced protein [Bruguiera gymnorhiza]</t>
  </si>
  <si>
    <t>NDR1/HIN1-like protein 10 [Source:UniProtKB/Swiss-Prot;Acc:Q9SJ52]</t>
  </si>
  <si>
    <t>evm.TU.Contig9220.602</t>
  </si>
  <si>
    <t>Late embryogenesis abundant (LEA) hydroxyproline-rich glycoprotein family, putative [Theobroma cacao]</t>
  </si>
  <si>
    <t>evm.TU.Contig2581.419</t>
  </si>
  <si>
    <t>NHL13</t>
  </si>
  <si>
    <t>PREDICTED: protein YLS9-like [Jatropha curcas]</t>
  </si>
  <si>
    <t>NDR1/HIN1-like protein 13 [Source:UniProtKB/Swiss-Prot;Acc:Q9ZVD2]</t>
  </si>
  <si>
    <t>evm.TU.Contig5373.444</t>
  </si>
  <si>
    <t>evm.TU.Contig11642.1710</t>
  </si>
  <si>
    <t>NHL25</t>
  </si>
  <si>
    <t>hypothetical protein CISIN_1g045040mg [Citrus sinensis]</t>
  </si>
  <si>
    <t>NHL25 [Source:UniProtKB/TrEMBL;Acc:A0A178UFH9]</t>
  </si>
  <si>
    <t>evm.TU.Contig2712.659</t>
  </si>
  <si>
    <t>NMT2</t>
  </si>
  <si>
    <t>Phosphomethylethanolamine N-methyltransferase OS=Arabidopsis thaliana GN=NMT2 PE=2 SV=2</t>
  </si>
  <si>
    <t>phosphoethanolamine n-methyltransferase, putative [Ricinus communis]</t>
  </si>
  <si>
    <t>PMEAMT [Source:UniProtKB/TrEMBL;Acc:A0A178WLJ9]</t>
  </si>
  <si>
    <t>evm.TU.Contig6055.152</t>
  </si>
  <si>
    <t>NOI</t>
  </si>
  <si>
    <t>PREDICTED: RPM1-interacting protein 4-like [Eucalyptus grandis]</t>
  </si>
  <si>
    <t>RPM1-interacting protein 4 (RIN4) family protein [Source:UniProtKB/TrEMBL;Acc:F4K692]</t>
  </si>
  <si>
    <t>evm.TU.Contig10143.1268</t>
  </si>
  <si>
    <t>PREDICTED: uncharacterized protein LOC104877598 [Vitis vinifera]</t>
  </si>
  <si>
    <t>evm.TU.Contig10143.1343</t>
  </si>
  <si>
    <t>PREDICTED: uncharacterized protein LOC105135610 isoform X1 [Populus euphratica]</t>
  </si>
  <si>
    <t>evm.TU.Contig10143.1344</t>
  </si>
  <si>
    <t>hypothetical protein POPTR_0001s38050g [Populus trichocarpa]</t>
  </si>
  <si>
    <t>evm.TU.Contig10143.1345</t>
  </si>
  <si>
    <t>evm.TU.Contig10143.249</t>
  </si>
  <si>
    <t>evm.TU.Contig10143.420</t>
  </si>
  <si>
    <t>hypothetical protein POPTR_0019s10670g [Populus trichocarpa]</t>
  </si>
  <si>
    <t>evm.TU.Contig10143.601</t>
  </si>
  <si>
    <t>hypothetical protein POPTR_0005s16430g [Populus trichocarpa]</t>
  </si>
  <si>
    <t>evm.TU.Contig10143.602</t>
  </si>
  <si>
    <t>evm.TU.Contig10143.661</t>
  </si>
  <si>
    <t>Uncharacterized protein TCM_034853 [Theobroma cacao]</t>
  </si>
  <si>
    <t>evm.TU.Contig10143.668</t>
  </si>
  <si>
    <t>evm.TU.Contig10143.669</t>
  </si>
  <si>
    <t>evm.TU.Contig10440.22</t>
  </si>
  <si>
    <t>Uncharacterized protein TCM_034658 [Theobroma cacao]</t>
  </si>
  <si>
    <t>evm.TU.Contig10440.75</t>
  </si>
  <si>
    <t>PREDICTED: uncharacterized protein LOC103961606 [Pyrus x bretschneideri]</t>
  </si>
  <si>
    <t>evm.TU.Contig10660.368</t>
  </si>
  <si>
    <t>evm.TU.Contig10660.422</t>
  </si>
  <si>
    <t>evm.TU.Contig10660.69</t>
  </si>
  <si>
    <t>PREDICTED: uncharacterized protein LOC105140175 [Populus euphratica]</t>
  </si>
  <si>
    <t>evm.TU.Contig11642.144</t>
  </si>
  <si>
    <t>evm.TU.Contig11642.1500</t>
  </si>
  <si>
    <t>evm.TU.Contig11642.1556</t>
  </si>
  <si>
    <t>evm.TU.Contig11642.1574</t>
  </si>
  <si>
    <t>evm.TU.Contig11642.372</t>
  </si>
  <si>
    <t>hypothetical protein POPTR_0006s10470g [Populus trichocarpa]</t>
  </si>
  <si>
    <t>evm.TU.Contig11642.602</t>
  </si>
  <si>
    <t>evm.TU.Contig11642.672</t>
  </si>
  <si>
    <t>evm.TU.Contig11642.733</t>
  </si>
  <si>
    <t>PREDICTED: uncharacterized protein LOC105629828 [Jatropha curcas]</t>
  </si>
  <si>
    <t>evm.TU.Contig11642.800</t>
  </si>
  <si>
    <t>evm.TU.Contig12381.10</t>
  </si>
  <si>
    <t>PREDICTED: BAG family molecular chaperone regulator 6 [Jatropha curcas]</t>
  </si>
  <si>
    <t>evm.TU.Contig12381.11</t>
  </si>
  <si>
    <t>evm.TU.Contig12381.114</t>
  </si>
  <si>
    <t>evm.TU.Contig12381.12</t>
  </si>
  <si>
    <t>PREDICTED: BAG family molecular chaperone regulator 6 [Populus euphratica]</t>
  </si>
  <si>
    <t>evm.TU.Contig12381.13</t>
  </si>
  <si>
    <t>evm.TU.Contig12381.14</t>
  </si>
  <si>
    <t>evm.TU.Contig12381.234</t>
  </si>
  <si>
    <t>hypothetical protein B456_004G083300 [Gossypium raimondii]</t>
  </si>
  <si>
    <t>evm.TU.Contig12381.458</t>
  </si>
  <si>
    <t>evm.TU.Contig12381.8</t>
  </si>
  <si>
    <t>evm.TU.Contig12381.9</t>
  </si>
  <si>
    <t>IQ domain-containing family protein [Populus trichocarpa]</t>
  </si>
  <si>
    <t>evm.TU.Contig14326.1074</t>
  </si>
  <si>
    <t>hypothetical protein AALP_AA8G241500 [Arabis alpina]</t>
  </si>
  <si>
    <t>evm.TU.Contig14326.24</t>
  </si>
  <si>
    <t>evm.TU.Contig14326.3</t>
  </si>
  <si>
    <t>evm.TU.Contig14326.639</t>
  </si>
  <si>
    <t>evm.TU.Contig14326.835</t>
  </si>
  <si>
    <t>evm.TU.Contig191.1</t>
  </si>
  <si>
    <t>Cytochrome c biogenesis CcmF C-terminal-like mitochondrial protein OS=Arabidopsis thaliana GN=CCMFC PE=1 SV=2</t>
  </si>
  <si>
    <t>PREDICTED: putative cytochrome c biogenesis ccmF-like mitochondrial protein [Nicotiana sylvestris]</t>
  </si>
  <si>
    <t>evm.TU.Contig198.1</t>
  </si>
  <si>
    <t>evm.TU.Contig2581.353</t>
  </si>
  <si>
    <t>evm.TU.Contig2581.588</t>
  </si>
  <si>
    <t>hypothetical protein JCGZ_05605 [Jatropha curcas]</t>
  </si>
  <si>
    <t>evm.TU.Contig2581.589</t>
  </si>
  <si>
    <t>hypothetical protein JCGZ_05606 [Jatropha curcas]</t>
  </si>
  <si>
    <t>evm.TU.Contig2581.663</t>
  </si>
  <si>
    <t>Protein TRM32 OS=Arabidopsis thaliana GN=TRM32 PE=2 SV=1</t>
  </si>
  <si>
    <t>hypothetical protein POPTR_0001s24630g [Populus trichocarpa]</t>
  </si>
  <si>
    <t>evm.TU.Contig2581.841</t>
  </si>
  <si>
    <t>hypothetical protein JCGZ_25955 [Jatropha curcas]</t>
  </si>
  <si>
    <t>evm.TU.Contig2685.1191</t>
  </si>
  <si>
    <t>evm.TU.Contig2685.564</t>
  </si>
  <si>
    <t>hypothetical protein POPTR_0010s22870g [Populus trichocarpa]</t>
  </si>
  <si>
    <t>evm.TU.Contig2712.1096</t>
  </si>
  <si>
    <t>evm.TU.Contig2712.1455</t>
  </si>
  <si>
    <t>evm.TU.Contig2712.176</t>
  </si>
  <si>
    <t>evm.TU.Contig2712.2030</t>
  </si>
  <si>
    <t>L-type lectin-domain containing receptor kinase VIII.1 OS=Arabidopsis thaliana GN=LECRK81 PE=2 SV=1</t>
  </si>
  <si>
    <t>evm.TU.Contig2712.252</t>
  </si>
  <si>
    <t>orf142 (mitochondrion) [Batis maritima]</t>
  </si>
  <si>
    <t>evm.TU.Contig2712.259</t>
  </si>
  <si>
    <t>Probable cytochrome c biosynthesis protein OS=Daucus carota PE=2 SV=1</t>
  </si>
  <si>
    <t>cytochrome c biogenesis FN (mitochondrion) [Ricinus communis]</t>
  </si>
  <si>
    <t>evm.TU.Contig2712.354</t>
  </si>
  <si>
    <t>hypothetical protein PRUPE_ppb022962mg [Prunus persica]</t>
  </si>
  <si>
    <t>evm.TU.Contig2712.439</t>
  </si>
  <si>
    <t>hub_POD_yellow</t>
  </si>
  <si>
    <t>evm.TU.Contig2712.447</t>
  </si>
  <si>
    <t>hypothetical protein POPTR_0005s07300g [Populus trichocarpa]</t>
  </si>
  <si>
    <t>evm.TU.Contig2712.626</t>
  </si>
  <si>
    <t>evm.TU.Contig2712.686</t>
  </si>
  <si>
    <t>evm.TU.Contig2800.119</t>
  </si>
  <si>
    <t>evm.TU.Contig284.2</t>
  </si>
  <si>
    <t>Cytochrome c oxidase subunit 2 OS=Daucus carota GN=COX2 PE=3 SV=1</t>
  </si>
  <si>
    <t>PREDICTED: cytochrome c oxidase subunit 2 [Eucalyptus grandis]</t>
  </si>
  <si>
    <t>evm.TU.Contig10143.434</t>
  </si>
  <si>
    <t>ethylene responsive factor [Kandelia candel]</t>
  </si>
  <si>
    <t>evm.TU.Contig10143.435</t>
  </si>
  <si>
    <t>ethylene responsive factor [Bruguiera gymnorhiza]</t>
  </si>
  <si>
    <t>evm.TU.Contig3098.212</t>
  </si>
  <si>
    <t>PREDICTED: dehydration-responsive element-binding protein 3 [Jatropha curcas]</t>
  </si>
  <si>
    <t>evm.TU.Contig2712.359</t>
  </si>
  <si>
    <t>PREDICTED: ethylene-responsive transcription factor ABR1-like isoform X2 [Populus euphratica]</t>
  </si>
  <si>
    <t>evm.TU.Contig5252.594</t>
  </si>
  <si>
    <t>PREDICTED: ethylene-responsive transcription factor ERF073 [Jatropha curcas]</t>
  </si>
  <si>
    <t>evm.TU.Contig3098.326</t>
  </si>
  <si>
    <t>PREDICTED: WW domain-binding protein 11-like [Populus euphratica]</t>
  </si>
  <si>
    <t>evm.TU.Contig3098.357</t>
  </si>
  <si>
    <t>PREDICTED: pollen-specific leucine-rich repeat extensin-like protein 3 [Cicer arietinum]</t>
  </si>
  <si>
    <t>evm.TU.Contig3098.365</t>
  </si>
  <si>
    <t>evm.TU.Contig9220.899</t>
  </si>
  <si>
    <t>PREDICTED: ethylene-responsive transcription factor ERF109-like [Populus euphratica]</t>
  </si>
  <si>
    <t>evm.TU.Contig33180.350</t>
  </si>
  <si>
    <t>evm.TU.Contig5386.564</t>
  </si>
  <si>
    <t>evm.TU.Contig33180.82</t>
  </si>
  <si>
    <t>PREDICTED: dihydroflavonol-4-reductase-like [Populus euphratica]</t>
  </si>
  <si>
    <t>evm.TU.Contig3364.294</t>
  </si>
  <si>
    <t>PREDICTED: lysine-rich arabinogalactan protein 19-like [Populus euphratica]</t>
  </si>
  <si>
    <t>evm.TU.Contig3364.303</t>
  </si>
  <si>
    <t>evm.TU.Contig376.2</t>
  </si>
  <si>
    <t>evm.TU.Contig5252.1494</t>
  </si>
  <si>
    <t>hypothetical protein POPTR_0005s00350g [Populus trichocarpa]</t>
  </si>
  <si>
    <t>evm.TU.Contig5252.288</t>
  </si>
  <si>
    <t>PREDICTED: centromere-associated protein E-like [Populus euphratica]</t>
  </si>
  <si>
    <t>evm.TU.Contig5252.352</t>
  </si>
  <si>
    <t>evm.TU.Contig5252.558</t>
  </si>
  <si>
    <t>Agglutinin receptor OS=Streptococcus gordonii GN=ssp5 PE=1 SV=2</t>
  </si>
  <si>
    <t>evm.TU.Contig5252.778</t>
  </si>
  <si>
    <t>evm.TU.Contig5252.876</t>
  </si>
  <si>
    <t>PREDICTED: uncharacterized protein LOC105632818 isoform X2 [Jatropha curcas]</t>
  </si>
  <si>
    <t>evm.TU.Contig5373.184</t>
  </si>
  <si>
    <t>evm.TU.Contig5373.378</t>
  </si>
  <si>
    <t>hypothetical protein POPTR_0009s01390g [Populus trichocarpa]</t>
  </si>
  <si>
    <t>evm.TU.Contig5373.485</t>
  </si>
  <si>
    <t>evm.TU.Contig5386.160</t>
  </si>
  <si>
    <t>PREDICTED: eukaryotic translation initiation factor 3 subunit A-like [Populus euphratica]</t>
  </si>
  <si>
    <t>evm.TU.Contig5386.171</t>
  </si>
  <si>
    <t>B3 domain-containing protein Os01g0234100 OS=Oryza sativa subsp. japonica GN=Os01g0234100 PE=2 SV=1</t>
  </si>
  <si>
    <t>PREDICTED: B3 domain-containing protein Os03g0620400-like [Jatropha curcas]</t>
  </si>
  <si>
    <t>evm.TU.Contig5386.250</t>
  </si>
  <si>
    <t>hypothetical protein POPTR_0007s12780g [Populus trichocarpa]</t>
  </si>
  <si>
    <t>evm.TU.Contig5386.463</t>
  </si>
  <si>
    <t>evm.TU.Contig5386.58</t>
  </si>
  <si>
    <t>hypothetical protein M569_00256 [Genlisea aurea]</t>
  </si>
  <si>
    <t>evm.TU.Contig5386.661</t>
  </si>
  <si>
    <t>hypothetical protein POPTR_0013s13950g [Populus trichocarpa]</t>
  </si>
  <si>
    <t>evm.TU.Contig5386.705</t>
  </si>
  <si>
    <t>AP2/ERF super family protein [Hevea brasiliensis]</t>
  </si>
  <si>
    <t>evm.TU.Contig5386.808</t>
  </si>
  <si>
    <t>hypothetical protein POPTR_0002s05930g [Populus trichocarpa]</t>
  </si>
  <si>
    <t>evm.TU.Contig5386.931</t>
  </si>
  <si>
    <t>NAC domain-containing protein 14 OS=Arabidopsis thaliana GN=NAC014 PE=2 SV=1</t>
  </si>
  <si>
    <t>hypothetical protein RCOM_1341380 [Ricinus communis]</t>
  </si>
  <si>
    <t>evm.TU.Contig5387.487</t>
  </si>
  <si>
    <t>hypothetical protein POPTR_0019s02340g [Populus trichocarpa]</t>
  </si>
  <si>
    <t>evm.TU.Contig5482.173</t>
  </si>
  <si>
    <t>evm.TU.Contig5482.50</t>
  </si>
  <si>
    <t>evm.TU.Contig5482.73</t>
  </si>
  <si>
    <t>evm.TU.Contig5483.230</t>
  </si>
  <si>
    <t>xyloglucan:xyloglucosyl transferase, putative [Ricinus communis]</t>
  </si>
  <si>
    <t>evm.TU.Contig5483.346</t>
  </si>
  <si>
    <t>evm.TU.Contig602.1</t>
  </si>
  <si>
    <t>Ribosomal protein S3, mitochondrial OS=Oenothera berteroana GN=RPS3 PE=3 SV=2</t>
  </si>
  <si>
    <t>ribosomal protein S3 [Kalanchoe pinnata]</t>
  </si>
  <si>
    <t>evm.TU.Contig65.37</t>
  </si>
  <si>
    <t>MatR, partial (mitochondrion) [Bruguiera gymnorhiza]</t>
  </si>
  <si>
    <t>evm.TU.Contig65.39</t>
  </si>
  <si>
    <t>Group II intron-encoded protein LtrA OS=Lactococcus lactis subsp. cremoris (strain MG1363) GN=ltrA PE=1 SV=1</t>
  </si>
  <si>
    <t>maturase [Carallia brachiata]</t>
  </si>
  <si>
    <t>evm.TU.Contig7167.104</t>
  </si>
  <si>
    <t>hypothetical protein DICPUDRAFT_78981 [Dictyostelium purpureum]</t>
  </si>
  <si>
    <t>evm.TU.Contig7167.108</t>
  </si>
  <si>
    <t>PREDICTED: uncharacterized protein LOC105630650 [Jatropha curcas]</t>
  </si>
  <si>
    <t>evm.TU.Contig7167.282</t>
  </si>
  <si>
    <t>evm.TU.Contig75.284</t>
  </si>
  <si>
    <t>evm.TU.Contig8573.143</t>
  </si>
  <si>
    <t>evm.TU.Contig8624.498</t>
  </si>
  <si>
    <t>evm.TU.Contig8624.574</t>
  </si>
  <si>
    <t>evm.TU.Contig8624.586</t>
  </si>
  <si>
    <t>hypothetical protein L484_017734 [Morus notabilis]</t>
  </si>
  <si>
    <t>evm.TU.Contig9220.1012</t>
  </si>
  <si>
    <t>PREDICTED: LOW QUALITY PROTEIN: protein FMP32, mitochondrial [Jatropha curcas]</t>
  </si>
  <si>
    <t>evm.TU.Contig9220.1093</t>
  </si>
  <si>
    <t>evm.TU.Contig9220.1178</t>
  </si>
  <si>
    <t>evm.TU.Contig9220.118</t>
  </si>
  <si>
    <t>PREDICTED: uncharacterized protein LOC105110296 [Populus euphratica]</t>
  </si>
  <si>
    <t>evm.TU.Contig9220.130</t>
  </si>
  <si>
    <t>hypothetical protein JCGZ_00392 [Jatropha curcas]</t>
  </si>
  <si>
    <t>evm.TU.Contig9220.133</t>
  </si>
  <si>
    <t>hypothetical protein POPTR_0016s13710g [Populus trichocarpa]</t>
  </si>
  <si>
    <t>evm.TU.Contig9220.175</t>
  </si>
  <si>
    <t>evm.TU.Contig9220.508</t>
  </si>
  <si>
    <t>evm.TU.Contig9220.691</t>
  </si>
  <si>
    <t>evm.TU.Contig9220.8</t>
  </si>
  <si>
    <t>ATP synthase protein MI25 OS=Nicotiana tabacum PE=2 SV=1</t>
  </si>
  <si>
    <t>ATPase subunit 4 [Lonicera sp. Bergthorsson 0301]</t>
  </si>
  <si>
    <t>evm.TU.Contig9220.895</t>
  </si>
  <si>
    <t>evm.TU.Contig9220.939</t>
  </si>
  <si>
    <t>hypothetical protein JCGZ_10029 [Jatropha curcas]</t>
  </si>
  <si>
    <t>evm.TU.Contig9867.104</t>
  </si>
  <si>
    <t>evm.TU.Contig9867.112</t>
  </si>
  <si>
    <t>PREDICTED: uncharacterized protein LOC105641745 [Jatropha curcas]</t>
  </si>
  <si>
    <t>evm.TU.Contig9867.253</t>
  </si>
  <si>
    <t>PREDICTED: putative SWI/SNF-related matrix-associated actin-dependent regulator of chromatin subfamily A member 3-like 3 isoform X1 [Gossypium raimondii]</t>
  </si>
  <si>
    <t>evm.TU.Contig9867.374</t>
  </si>
  <si>
    <t>evm.TU.Contig9867.550</t>
  </si>
  <si>
    <t>glycine-rich family protein [Populus trichocarpa]</t>
  </si>
  <si>
    <t>evm.TU.Contig9867.699</t>
  </si>
  <si>
    <t>PREDICTED: uncharacterized protein LOC105133481 [Populus euphratica]</t>
  </si>
  <si>
    <t>evm.TU.Contig9867.759</t>
  </si>
  <si>
    <t>hypothetical protein POPTR_0017s11350g [Populus trichocarpa]</t>
  </si>
  <si>
    <t>evm.TU.Contig9867.881</t>
  </si>
  <si>
    <t>hypothetical protein POPTR_0001s35670g [Populus trichocarpa]</t>
  </si>
  <si>
    <t>evm.TU.Contig9867.882</t>
  </si>
  <si>
    <t>evm.TU.Contig9867.901</t>
  </si>
  <si>
    <t>PREDICTED: uncharacterized protein LOC104591601 [Nelumbo nucifera]</t>
  </si>
  <si>
    <t>evm.TU.Contig9868.482</t>
  </si>
  <si>
    <t>evm.TU.Contig9868.556</t>
  </si>
  <si>
    <t>PREDICTED: two-component response regulator ARR2 [Jatropha curcas]</t>
  </si>
  <si>
    <t>evm.TU.Contig9868.738</t>
  </si>
  <si>
    <t>evm.TU.Contig14326.503</t>
  </si>
  <si>
    <t>NPF2.11</t>
  </si>
  <si>
    <t>Protein NRT1/ PTR FAMILY 2.11 OS=Arabidopsis thaliana GN=NPF2.11 PE=1 SV=1</t>
  </si>
  <si>
    <t>proton-dependent oligopeptide transport family protein [Populus trichocarpa]</t>
  </si>
  <si>
    <t>GTR2 [Source:UniProtKB/TrEMBL;Acc:A0A178UEQ7]</t>
  </si>
  <si>
    <t>evm.TU.Contig5483.29</t>
  </si>
  <si>
    <t>NPF6.2</t>
  </si>
  <si>
    <t>Protein NRT1/ PTR FAMILY 6.2 OS=Arabidopsis thaliana GN=NPF6.2 PE=1 SV=1</t>
  </si>
  <si>
    <t>PREDICTED: protein NRT1/ PTR FAMILY 6.2 [Jatropha curcas]</t>
  </si>
  <si>
    <t>Protein NRT1/ PTR FAMILY 6.2 [Source:UniProtKB/Swiss-Prot;Acc:Q9SZY4]</t>
  </si>
  <si>
    <t>evm.TU.Contig5252.1102</t>
  </si>
  <si>
    <t>NTL9</t>
  </si>
  <si>
    <t>Protein NTM1-like 9 OS=Arabidopsis thaliana GN=NTL9 PE=1 SV=1</t>
  </si>
  <si>
    <t>uncharacterized LOC103438687 [Malus domestica]</t>
  </si>
  <si>
    <t>NAC transcription factor-like 9 [Source:TAIR;Acc:AT4G35580]</t>
  </si>
  <si>
    <t>evm.TU.Contig14326.632</t>
  </si>
  <si>
    <t>NUDT4</t>
  </si>
  <si>
    <t>Nudix hydrolase 4 OS=Arabidopsis thaliana GN=NUDT4 PE=1 SV=1</t>
  </si>
  <si>
    <t>PREDICTED: nudix hydrolase 4 [Jatropha curcas]</t>
  </si>
  <si>
    <t>Nudix hydrolase 4 [Source:UniProtKB/Swiss-Prot;Acc:Q9LE73]</t>
  </si>
  <si>
    <t>evm.TU.Contig2712.695</t>
  </si>
  <si>
    <t>evm.TU.Contig5386.481</t>
  </si>
  <si>
    <t>OBE1</t>
  </si>
  <si>
    <t>Protein OBERON 1 OS=Arabidopsis thaliana GN=OBE1 PE=1 SV=1</t>
  </si>
  <si>
    <t>PREDICTED: OBERON-like protein [Jatropha curcas]</t>
  </si>
  <si>
    <t>Potyvirus VPg interacting protein (DUF1423) [Source:UniProtKB/TrEMBL;Acc:A0A1I9LQN5]</t>
  </si>
  <si>
    <t>evm.TU.Contig10143.1071</t>
  </si>
  <si>
    <t>OFUT20</t>
  </si>
  <si>
    <t>Uncharacterized protein At1g04910 OS=Arabidopsis thaliana GN=At1g04910 PE=2 SV=1</t>
  </si>
  <si>
    <t>PREDICTED: uncharacterized protein At1g04910 [Jatropha curcas]</t>
  </si>
  <si>
    <t>O-fucosyltransferase 20 [Source:UniProtKB/Swiss-Prot;Acc:O64884]</t>
  </si>
  <si>
    <t>evm.TU.Contig8573.408</t>
  </si>
  <si>
    <t>OFUT21</t>
  </si>
  <si>
    <t>PREDICTED: uncharacterized protein At1g04910-like [Fragaria vesca subsp. vesca]</t>
  </si>
  <si>
    <t>O-fucosyltransferase 21 [Source:UniProtKB/Swiss-Prot;Acc:Q93ZR8]</t>
  </si>
  <si>
    <t>evm.TU.Contig10143.1328</t>
  </si>
  <si>
    <t>OPT5</t>
  </si>
  <si>
    <t>Oligopeptide transporter 5 OS=Arabidopsis thaliana GN=OPT5 PE=2 SV=1</t>
  </si>
  <si>
    <t>hypothetical protein CICLE_v10007552mg [Citrus clementina]</t>
  </si>
  <si>
    <t>Oligopeptide transporter 5 [Source:UniProtKB/Swiss-Prot;Acc:Q9SUA4]</t>
  </si>
  <si>
    <t>evm.TU.Contig5252.55</t>
  </si>
  <si>
    <t>OXI1</t>
  </si>
  <si>
    <t>Serine/threonine-protein kinase OXI1 OS=Arabidopsis thaliana GN=OXI1 PE=1 SV=1</t>
  </si>
  <si>
    <t>PREDICTED: serine/threonine-protein kinase OXI1 [Jatropha curcas]</t>
  </si>
  <si>
    <t>Serine/threonine-protein kinase OXI1 [Source:UniProtKB/Swiss-Prot;Acc:Q9LSF1]</t>
  </si>
  <si>
    <t>evm.TU.Contig5482.292</t>
  </si>
  <si>
    <t>OXS3</t>
  </si>
  <si>
    <t>PREDICTED: uncharacterized protein LOC105108358 [Populus euphratica]</t>
  </si>
  <si>
    <t>Emb [Source:UniProtKB/TrEMBL;Acc:Q9LVB9]</t>
  </si>
  <si>
    <t>evm.TU.Contig11642.539</t>
  </si>
  <si>
    <t>PAL2</t>
  </si>
  <si>
    <t>Phenylalanine ammonia-lyase OS=Populus trichocarpa GN=PAL PE=2 SV=1</t>
  </si>
  <si>
    <t>Phenylalanine ammonia-lyase, putative [Ricinus communis]</t>
  </si>
  <si>
    <t>Phenylalanine ammonia-lyase 2 [Source:UniProtKB/Swiss-Prot;Acc:P45724]</t>
  </si>
  <si>
    <t>evm.TU.Contig7167.298</t>
  </si>
  <si>
    <t>PAO1</t>
  </si>
  <si>
    <t>Polyamine oxidase 1 OS=Arabidopsis thaliana GN=PAO1 PE=1 SV=1</t>
  </si>
  <si>
    <t>PREDICTED: polyamine oxidase 1 isoform X1 [Jatropha curcas]</t>
  </si>
  <si>
    <t>Polyamine oxidase 1 [Source:UniProtKB/Swiss-Prot;Acc:Q9FNA2]</t>
  </si>
  <si>
    <t>evm.TU.Contig2685.766</t>
  </si>
  <si>
    <t>PAO5</t>
  </si>
  <si>
    <t>Probable polyamine oxidase 5 OS=Arabidopsis thaliana GN=PAO5 PE=2 SV=1</t>
  </si>
  <si>
    <t>PREDICTED: probable polyamine oxidase 5 [Populus euphratica]</t>
  </si>
  <si>
    <t>Probable polyamine oxidase 5 [Source:UniProtKB/Swiss-Prot;Acc:Q9SU79]</t>
  </si>
  <si>
    <t>evm.TU.Contig2712.706</t>
  </si>
  <si>
    <t>PAP17</t>
  </si>
  <si>
    <t>Purple acid phosphatase 17 OS=Arabidopsis thaliana GN=PAP17 PE=2 SV=1</t>
  </si>
  <si>
    <t>PREDICTED: purple acid phosphatase 17-like [Populus euphratica]</t>
  </si>
  <si>
    <t>Purple acid phosphatase 17 [Source:UniProtKB/Swiss-Prot;Acc:Q9SCX8]</t>
  </si>
  <si>
    <t>evm.TU.Contig5483.9</t>
  </si>
  <si>
    <t>PBL17</t>
  </si>
  <si>
    <t>Serine/threonine-protein kinase At5g01020 OS=Arabidopsis thaliana GN=At5g01020 PE=1 SV=1</t>
  </si>
  <si>
    <t>hypothetical protein POPTR_0018s14590g [Populus trichocarpa]</t>
  </si>
  <si>
    <t>Probable serine/threonine-protein kinase PBL17 [Source:UniProtKB/Swiss-Prot;Acc:Q8H1E3]</t>
  </si>
  <si>
    <t>evm.TU.Contig8624.247</t>
  </si>
  <si>
    <t>PCMP-A5</t>
  </si>
  <si>
    <t>Pentatricopeptide repeat-containing protein At3g26540 OS=Arabidopsis thaliana GN=PCMP-A5 PE=2 SV=1</t>
  </si>
  <si>
    <t>Pentatricopeptide repeat-containing protein At3g26540 [Source:UniProtKB/Swiss-Prot;Acc:Q9LRV2]</t>
  </si>
  <si>
    <t>evm.TU.Contig2581.400</t>
  </si>
  <si>
    <t>PCMP-E28</t>
  </si>
  <si>
    <t>Pentatricopeptide repeat-containing protein At2g22410, mitochondrial OS=Arabidopsis thaliana GN=PCMP-E28 PE=2 SV=1</t>
  </si>
  <si>
    <t>PREDICTED: pentatricopeptide repeat-containing protein At2g22410, mitochondrial [Jatropha curcas]</t>
  </si>
  <si>
    <t>Pentatricopeptide repeat-containing protein At2g22410, mitochondrial [Source:UniProtKB/Swiss-Prot;Acc:Q9SJZ3]</t>
  </si>
  <si>
    <t>evm.TU.Contig5252.281</t>
  </si>
  <si>
    <t>PCMP-E3</t>
  </si>
  <si>
    <t>Putative pentatricopeptide repeat-containing protein At1g03510 OS=Arabidopsis thaliana GN=PCMP-E3 PE=3 SV=1</t>
  </si>
  <si>
    <t>Putative pentatricopeptide repeat-containing protein At1g03510 [Source:UniProtKB/Swiss-Prot;Acc:Q9LR72]</t>
  </si>
  <si>
    <t>evm.TU.Contig9867.723</t>
  </si>
  <si>
    <t>PCMP-E44</t>
  </si>
  <si>
    <t>Pentatricopeptide repeat-containing protein At2g36730 OS=Arabidopsis thaliana GN=PCMP-E44 PE=3 SV=1</t>
  </si>
  <si>
    <t>Pentatricopeptide repeat (PPR) superfamily protein [Theobroma cacao]</t>
  </si>
  <si>
    <t>Pentatricopeptide repeat-containing protein At2g36730 [Source:UniProtKB/Swiss-Prot;Acc:Q9ZQA1]</t>
  </si>
  <si>
    <t>evm.TU.Contig14326.33</t>
  </si>
  <si>
    <t>PCMP-E76</t>
  </si>
  <si>
    <t>Pentatricopeptide repeat-containing protein At2g13600 OS=Arabidopsis thaliana GN=PCMP-E76 PE=3 SV=1</t>
  </si>
  <si>
    <t>PREDICTED: pentatricopeptide repeat-containing protein At2g13600-like [Jatropha curcas]</t>
  </si>
  <si>
    <t>Pentatricopeptide repeat-containing protein At2g13600 [Source:UniProtKB/Swiss-Prot;Acc:Q9SIT7]</t>
  </si>
  <si>
    <t>evm.TU.Contig6055.397</t>
  </si>
  <si>
    <t>PCMP-E78</t>
  </si>
  <si>
    <t>Pentatricopeptide repeat-containing protein At2g20540 OS=Arabidopsis thaliana GN=PCMP-E78 PE=2 SV=1</t>
  </si>
  <si>
    <t>PREDICTED: pentatricopeptide repeat-containing protein At2g20540-like [Jatropha curcas]</t>
  </si>
  <si>
    <t>Pentatricopeptide repeat-containing protein At2g20540 [Source:UniProtKB/Swiss-Prot;Acc:Q9SIL5]</t>
  </si>
  <si>
    <t>evm.TU.Contig2581.472</t>
  </si>
  <si>
    <t>PCMP-H24</t>
  </si>
  <si>
    <t>Pentatricopeptide repeat-containing protein At4g02750 OS=Arabidopsis thaliana GN=PCMP-H24 PE=3 SV=1</t>
  </si>
  <si>
    <t>hypothetical protein JCGZ_17372 [Jatropha curcas]</t>
  </si>
  <si>
    <t>Pentatricopeptide repeat-containing protein At4g02750 [Source:UniProtKB/Swiss-Prot;Acc:Q9SY02]</t>
  </si>
  <si>
    <t>evm.TU.Contig14326.814</t>
  </si>
  <si>
    <t>PCMP-H36</t>
  </si>
  <si>
    <t>Putative pentatricopeptide repeat-containing protein At2g01510 OS=Arabidopsis thaliana GN=PCMP-H36 PE=3 SV=1</t>
  </si>
  <si>
    <t>PREDICTED: putative pentatricopeptide repeat-containing protein At2g01510 [Jatropha curcas]</t>
  </si>
  <si>
    <t>Putative pentatricopeptide repeat-containing protein At2g01510 [Source:UniProtKB/Swiss-Prot;Acc:Q9S7F4]</t>
  </si>
  <si>
    <t>evm.TU.Contig8573.444</t>
  </si>
  <si>
    <t>PCMP-H38</t>
  </si>
  <si>
    <t>Pentatricopeptide repeat-containing protein At5g48910 OS=Arabidopsis thaliana GN=PCMP-H38 PE=2 SV=1</t>
  </si>
  <si>
    <t>PREDICTED: pentatricopeptide repeat-containing protein At5g48910-like [Camelina sativa]</t>
  </si>
  <si>
    <t>Pentatricopeptide repeat-containing protein At5g48910 [Source:UniProtKB/Swiss-Prot;Acc:Q9FI80]</t>
  </si>
  <si>
    <t>evm.TU.Contig29751.191</t>
  </si>
  <si>
    <t>PCMP-H6</t>
  </si>
  <si>
    <t>Pentatricopeptide repeat-containing protein At2g33760 OS=Arabidopsis thaliana GN=PCMP-H6 PE=3 SV=1</t>
  </si>
  <si>
    <t>pentatricopeptide repeat-containing family protein [Populus trichocarpa]</t>
  </si>
  <si>
    <t>Pentatricopeptide repeat-containing protein At2g33760 [Source:UniProtKB/Swiss-Prot;Acc:P93011]</t>
  </si>
  <si>
    <t>evm.TU.Contig10143.375</t>
  </si>
  <si>
    <t>PCMP-H68</t>
  </si>
  <si>
    <t>Pentatricopeptide repeat-containing protein At1g34160 OS=Arabidopsis thaliana GN=PCMP-H68 PE=2 SV=2</t>
  </si>
  <si>
    <t>PREDICTED: pentatricopeptide repeat-containing protein At1g34160 [Populus euphratica]</t>
  </si>
  <si>
    <t>Pentatricopeptide repeat-containing protein At1g34160 [Source:UniProtKB/Swiss-Prot;Acc:Q9FX24]</t>
  </si>
  <si>
    <t>evm.TU.Contig2712.572</t>
  </si>
  <si>
    <t>PCMP-H80</t>
  </si>
  <si>
    <t>Pentatricopeptide repeat-containing protein At3g56550 OS=Arabidopsis thaliana GN=PCMP-H80 PE=2 SV=1</t>
  </si>
  <si>
    <t>Pentatricopeptide repeat-containing protein At3g56550 [Source:UniProtKB/Swiss-Prot;Acc:Q9LXY5]</t>
  </si>
  <si>
    <t>evm.TU.Contig8573.369</t>
  </si>
  <si>
    <t>PDCB3</t>
  </si>
  <si>
    <t>PLASMODESMATA CALLOSE-BINDING PROTEIN 3 OS=Arabidopsis thaliana GN=PDCB3 PE=1 SV=1</t>
  </si>
  <si>
    <t>hypothetical protein PHAVU_002G102400g [Phaseolus vulgaris]</t>
  </si>
  <si>
    <t>PLASMODESMATA CALLOSE-BINDING PROTEIN 3 [Source:UniProtKB/Swiss-Prot;Acc:Q9FZ86]</t>
  </si>
  <si>
    <t>evm.TU.Contig5386.918</t>
  </si>
  <si>
    <t>PDH-E1 ALPHA</t>
  </si>
  <si>
    <t>Pyruvate dehydrogenase E1 component subunit alpha-3, chloroplastic OS=Arabidopsis thaliana GN=PDH-E1 ALPHA PE=2 SV=1</t>
  </si>
  <si>
    <t>PREDICTED: pyruvate dehydrogenase E1 component subunit alpha-3, chloroplastic [Jatropha curcas]</t>
  </si>
  <si>
    <t>Pyruvate dehydrogenase E1 component subunit alpha [Source:UniProtKB/TrEMBL;Acc:A0A178W8A7]</t>
  </si>
  <si>
    <t>evm.TU.Contig11642.489</t>
  </si>
  <si>
    <t>PEL1</t>
  </si>
  <si>
    <t>Protein PELOTA 1 OS=Arabidopsis thaliana GN=PEL1 PE=2 SV=1</t>
  </si>
  <si>
    <t>Eukaryotic release factor 1 (eRF1) family protein, putative [Theobroma cacao]</t>
  </si>
  <si>
    <t>Protein pelota homolog [Source:UniProtKB/TrEMBL;Acc:A0A178V176]</t>
  </si>
  <si>
    <t>evm.TU.Contig10143.86</t>
  </si>
  <si>
    <t>PELPK2</t>
  </si>
  <si>
    <t>ESX-1 secretion-associated protein EspE OS=Mycobacterium tuberculosis (strain ATCC 25618 / H37Rv) GN=espE PE=1 SV=1</t>
  </si>
  <si>
    <t>PREDICTED: proline-rich receptor-like protein kinase PERK2 [Jatropha curcas]</t>
  </si>
  <si>
    <t>Protein PELPK2 [Source:UniProtKB/Swiss-Prot;Acc:Q9LXB7]</t>
  </si>
  <si>
    <t>evm.TU.Contig6055.244</t>
  </si>
  <si>
    <t>XTH33</t>
  </si>
  <si>
    <t>Probable xyloglucan endotransglucosylase/hydrolase protein 33 OS=Arabidopsis thaliana GN=XTH33 PE=2 SV=2</t>
  </si>
  <si>
    <t>xyloglucan endotransglycosylase/hydrolase precursor XTH-38 [Populus tremula x Populus tremuloides]</t>
  </si>
  <si>
    <t>Probable xyloglucan endotransglucosylase/hydrolase protein 33 [Source:UniProtKB/Swiss-Prot;Acc:Q8LC45]</t>
  </si>
  <si>
    <t>evm.TU.Contig5482.414</t>
  </si>
  <si>
    <t>PME1</t>
  </si>
  <si>
    <t>Pectinesterase 3 OS=Phaseolus vulgaris GN=MPE3 PE=2 SV=1</t>
  </si>
  <si>
    <t>PREDICTED: pectinesterase 3-like [Populus euphratica]</t>
  </si>
  <si>
    <t>Pectinesterase [Source:UniProtKB/TrEMBL;Acc:Q0WWC7]</t>
  </si>
  <si>
    <t>evm.TU.Contig14326.1000</t>
  </si>
  <si>
    <t>PME12</t>
  </si>
  <si>
    <t>Probable pectinesterase/pectinesterase inhibitor 12 OS=Arabidopsis thaliana GN=PME12 PE=2 SV=1</t>
  </si>
  <si>
    <t>Plant invertase/pectin methylesterase inhibitor superfamily [Theobroma cacao]</t>
  </si>
  <si>
    <t>Probable pectinesterase/pectinesterase inhibitor 12 [Source:UniProtKB/Swiss-Prot;Acc:O48711]</t>
  </si>
  <si>
    <t>evm.TU.Contig2581.29</t>
  </si>
  <si>
    <t>PME18</t>
  </si>
  <si>
    <t>Pectinesterase/pectinesterase inhibitor OS=Ficus pumila var. awkeotsang PE=1 SV=1</t>
  </si>
  <si>
    <t>Pectinesterase/pectinesterase inhibitor 18 [Source:TAIR;Acc:AT1G11580]</t>
  </si>
  <si>
    <t>evm.TU.Contig5387.212</t>
  </si>
  <si>
    <t>PME34</t>
  </si>
  <si>
    <t>Probable pectinesterase/pectinesterase inhibitor 34 OS=Arabidopsis thaliana GN=PME34 PE=2 SV=1</t>
  </si>
  <si>
    <t>PREDICTED: probable pectinesterase/pectinesterase inhibitor 34 [Jatropha curcas]</t>
  </si>
  <si>
    <t>Pectinesterase [Source:UniProtKB/TrEMBL;Acc:A0A1I9LRM8]</t>
  </si>
  <si>
    <t>evm.TU.Contig11642.756</t>
  </si>
  <si>
    <t>PGDH1</t>
  </si>
  <si>
    <t>D-3-phosphoglycerate dehydrogenase 1, chloroplastic OS=Arabidopsis thaliana GN=PGDH1 PE=1 SV=1</t>
  </si>
  <si>
    <t>PREDICTED: D-3-phosphoglycerate dehydrogenase 1, chloroplastic-like [Jatropha curcas]</t>
  </si>
  <si>
    <t>D-3-phosphoglycerate dehydrogenase [Source:UniProtKB/TrEMBL;Acc:A0A178UWV4]</t>
  </si>
  <si>
    <t>evm.TU.Contig9220.868</t>
  </si>
  <si>
    <t>evm.TU.Contig8573.189</t>
  </si>
  <si>
    <t>PGL3</t>
  </si>
  <si>
    <t>Probable polygalacturonase non-catalytic subunit JP650 OS=Arabidopsis thaliana GN=JP650 PE=2 SV=2</t>
  </si>
  <si>
    <t>PREDICTED: probable polygalacturonase non-catalytic subunit JP650 [Populus euphratica]</t>
  </si>
  <si>
    <t>Polygalacturonase 1 beta-like protein 3 [Source:UniProtKB/Swiss-Prot;Acc:P92990]</t>
  </si>
  <si>
    <t>evm.TU.Contig11642.1273</t>
  </si>
  <si>
    <t>PGR5</t>
  </si>
  <si>
    <t>Protein PROTON GRADIENT REGULATION 5, chloroplastic OS=Arabidopsis thaliana GN=PGR5 PE=1 SV=1</t>
  </si>
  <si>
    <t>Proton gradient regulation 5 [Theobroma cacao]</t>
  </si>
  <si>
    <t>Protein PROTON GRADIENT REGULATION 5, chloroplastic [Source:UniProtKB/Swiss-Prot;Acc:Q9SL05]</t>
  </si>
  <si>
    <t>evm.TU.Contig9220.184</t>
  </si>
  <si>
    <t>PHL7</t>
  </si>
  <si>
    <t>Protein PHR1-LIKE 1 OS=Arabidopsis thaliana GN=PHL1 PE=1 SV=1</t>
  </si>
  <si>
    <t>PREDICTED: protein PHR1-LIKE 1-like [Populus euphratica]</t>
  </si>
  <si>
    <t>Myb family transcription factor PHL7 [Source:UniProtKB/Swiss-Prot;Acc:Q9SJW0]</t>
  </si>
  <si>
    <t>evm.TU.Contig12381.112</t>
  </si>
  <si>
    <t>PHT1-4</t>
  </si>
  <si>
    <t>Inorganic phosphate transporter 1-4 OS=Arabidopsis thaliana GN=PHT1-4 PE=1 SV=1</t>
  </si>
  <si>
    <t>PHT1 [Source:UniProtKB/TrEMBL;Acc:A0A178VRB1]</t>
  </si>
  <si>
    <t>evm.TU.Contig12381.111</t>
  </si>
  <si>
    <t>PHT1-7</t>
  </si>
  <si>
    <t>Probable inorganic phosphate transporter 1-7 OS=Arabidopsis thaliana GN=PHT1-7 PE=2 SV=2</t>
  </si>
  <si>
    <t>inorganic phosphate transporter, putative [Ricinus communis]</t>
  </si>
  <si>
    <t>Probable inorganic phosphate transporter 1-7 [Source:UniProtKB/Swiss-Prot;Acc:Q494P0]</t>
  </si>
  <si>
    <t>evm.TU.Contig3364.181</t>
  </si>
  <si>
    <t>PILS2</t>
  </si>
  <si>
    <t>Uncharacterized transporter C5D6.04 OS=Schizosaccharomyces pombe (strain 972 / ATCC 24843) GN=SPAC5D6.04 PE=3 SV=1</t>
  </si>
  <si>
    <t>auxin:hydrogen symporter, putative [Ricinus communis]</t>
  </si>
  <si>
    <t>Protein PIN-LIKES 2 [Source:UniProtKB/Swiss-Prot;Acc:Q9C999]</t>
  </si>
  <si>
    <t>evm.TU.Contig9867.493</t>
  </si>
  <si>
    <t>PIP1</t>
  </si>
  <si>
    <t>hypothetical protein B456_011G137700 [Gossypium raimondii]</t>
  </si>
  <si>
    <t>PAMP-induced secreted peptide 1 [Source:UniProtKB/Swiss-Prot;Acc:Q1PE40]</t>
  </si>
  <si>
    <t>evm.TU.Contig9867.232</t>
  </si>
  <si>
    <t>PIP2</t>
  </si>
  <si>
    <t>hypothetical protein POPTR_0007s10440g, partial [Populus trichocarpa]</t>
  </si>
  <si>
    <t>unknown protein; FUNCTIONS IN: molecular_function unknown; INVOLVED IN: response to karrikin; LOCATED IN: endomembrane system; EXPRESSED IN: cotyledon, hypocotyl, leaf; EXPRESSED DURING: LP.04 four leaves visible; BEST Arabidopsis thaliana protein m /.../s: unknown protein (TAIR:AT2G23270.1); Has 30201 Blast hits to 17322 proteins in 780 species: Archae - 12; Bacteria - 1396; Metazoa - 17338; Fungi - 3422; Plants - 5037; Viruses - 0; Other Eukaryotes - 2996 (source: NCBI BLink). [Source:TAIR;Acc:AT4G37290]</t>
  </si>
  <si>
    <t>evm.TU.Contig2581.534</t>
  </si>
  <si>
    <t>PIP2-4</t>
  </si>
  <si>
    <t>Aquaporin PIP2-7 OS=Zea mays GN=PIP2-7 PE=2 SV=1</t>
  </si>
  <si>
    <t>PREDICTED: aquaporin PIP2-1-like [Citrus sinensis]</t>
  </si>
  <si>
    <t>PIP2F [Source:UniProtKB/TrEMBL;Acc:A0A178UG45]</t>
  </si>
  <si>
    <t>evm.TU.Contig9220.1172</t>
  </si>
  <si>
    <t>PIX13</t>
  </si>
  <si>
    <t>Probable serine/threonine-protein kinase Cx32, chloroplastic OS=Arabidopsis thaliana GN=At4g35600 PE=1 SV=2</t>
  </si>
  <si>
    <t>hypothetical protein POPTR_0009s16860g [Populus trichocarpa]</t>
  </si>
  <si>
    <t>Probable serine/threonine-protein kinase PIX13 [Source:UniProtKB/Swiss-Prot;Acc:Q9SII6]</t>
  </si>
  <si>
    <t>evm.TU.Contig10143.1201</t>
  </si>
  <si>
    <t>PKSA</t>
  </si>
  <si>
    <t>Type III polyketide synthase A OS=Arabidopsis thaliana GN=PKSA PE=1 SV=1</t>
  </si>
  <si>
    <t>Chalcone and stilbene synthase family protein [Theobroma cacao]</t>
  </si>
  <si>
    <t>Type III polyketide synthase A [Source:UniProtKB/Swiss-Prot;Acc:O23674]</t>
  </si>
  <si>
    <t>evm.TU.Contig9220.981</t>
  </si>
  <si>
    <t>PKSB</t>
  </si>
  <si>
    <t>Type III polyketide synthase B OS=Arabidopsis thaliana GN=PKSB PE=1 SV=1</t>
  </si>
  <si>
    <t>Chalcone synthase, putative [Ricinus communis]</t>
  </si>
  <si>
    <t>PSKB [Source:UniProtKB/TrEMBL;Acc:A0A178UTW2]</t>
  </si>
  <si>
    <t>evm.TU.Contig2800.153</t>
  </si>
  <si>
    <t>PLA-I{beta]2</t>
  </si>
  <si>
    <t>Phospholipase A1-Ibeta2, chloroplastic OS=Arabidopsis thaliana GN=At4g16820 PE=1 SV=2</t>
  </si>
  <si>
    <t>hypothetical protein POPTR_0001s15300g [Populus trichocarpa]</t>
  </si>
  <si>
    <t>Phospholipase A1-Ibeta2, chloroplastic [Source:UniProtKB/Swiss-Prot;Acc:O23522]</t>
  </si>
  <si>
    <t>evm.TU.Contig2712.1535</t>
  </si>
  <si>
    <t>PLDP1</t>
  </si>
  <si>
    <t>Phospholipase D p1 OS=Arabidopsis thaliana GN=PLDP1 PE=1 SV=1</t>
  </si>
  <si>
    <t>PREDICTED: phospholipase D p1 [Jatropha curcas]</t>
  </si>
  <si>
    <t>Phospholipase [Source:UniProtKB/TrEMBL;Acc:A0A1I9LQ40]</t>
  </si>
  <si>
    <t>evm.TU.Contig5252.545</t>
  </si>
  <si>
    <t>PLIP2</t>
  </si>
  <si>
    <t>Lipase OS=Rhizomucor miehei PE=1 SV=2</t>
  </si>
  <si>
    <t>PREDICTED: uncharacterized protein LOC105642604 [Jatropha curcas]</t>
  </si>
  <si>
    <t>Phospholipase A1 PLIP2, chloroplastic [Source:UniProtKB/Swiss-Prot;Acc:F4HXL0]</t>
  </si>
  <si>
    <t>evm.TU.Contig5373.239</t>
  </si>
  <si>
    <t>PLL5</t>
  </si>
  <si>
    <t>Probable protein phosphatase 2C 4 OS=Arabidopsis thaliana GN=PLL5 PE=2 SV=1</t>
  </si>
  <si>
    <t>PREDICTED: probable protein phosphatase 2C 23 isoform X1 [Populus euphratica]</t>
  </si>
  <si>
    <t>PLL5 [Source:UniProtKB/TrEMBL;Acc:A0A178WGF5]</t>
  </si>
  <si>
    <t>evm.TU.Contig10143.630</t>
  </si>
  <si>
    <t>EXO</t>
  </si>
  <si>
    <t>Protein EXORDIUM OS=Arabidopsis thaliana GN=EXO PE=2 SV=1</t>
  </si>
  <si>
    <t>hypothetical protein POPTR_0815s00210g [Populus trichocarpa]</t>
  </si>
  <si>
    <t>Protein EXORDIUM [Source:UniProtKB/Swiss-Prot;Acc:Q9ZPE7]</t>
  </si>
  <si>
    <t>evm.TU.Contig10143.631</t>
  </si>
  <si>
    <t>PREDICTED: protein EXORDIUM-like [Jatropha curcas]</t>
  </si>
  <si>
    <t>evm.TU.Contig10143.632</t>
  </si>
  <si>
    <t>evm.TU.Contig7167.122</t>
  </si>
  <si>
    <t>evm.TU.Contig10660.448</t>
  </si>
  <si>
    <t>PMI2</t>
  </si>
  <si>
    <t>Protein PLASTID MOVEMENT IMPAIRED 2 OS=Arabidopsis thaliana GN=PMI2 PE=1 SV=1</t>
  </si>
  <si>
    <t>hypothetical protein POPTR_0005s15190g [Populus trichocarpa]</t>
  </si>
  <si>
    <t>WEB2 [Source:UniProtKB/TrEMBL;Acc:A0A178WIG7]</t>
  </si>
  <si>
    <t>evm.TU.Contig2712.1270</t>
  </si>
  <si>
    <t>PP2A14</t>
  </si>
  <si>
    <t>F-box protein PP2-A14 OS=Arabidopsis thaliana GN=PP2A14 PE=1 SV=1</t>
  </si>
  <si>
    <t>PREDICTED: F-box protein PP2-A14 [Populus euphratica]</t>
  </si>
  <si>
    <t>F-box protein PP2-A14 [Source:UniProtKB/Swiss-Prot;Acc:Q9FJ80]</t>
  </si>
  <si>
    <t>evm.TU.Contig14326.894</t>
  </si>
  <si>
    <t>PP2C5</t>
  </si>
  <si>
    <t>Probable protein phosphatase 2C 30 OS=Arabidopsis thaliana GN=PP2C5 PE=2 SV=1</t>
  </si>
  <si>
    <t>PREDICTED: probable protein phosphatase 2C 25 [Jatropha curcas]</t>
  </si>
  <si>
    <t>PP2C-type phosphatase AP2C3 [Source:UniProtKB/TrEMBL;Acc:F6LPR7]</t>
  </si>
  <si>
    <t>evm.TU.Contig9867.844</t>
  </si>
  <si>
    <t>PPT2</t>
  </si>
  <si>
    <t>Phosphoenolpyruvate/phosphate translocator 2, chloroplastic OS=Arabidopsis thaliana GN=PPT2 PE=2 SV=1</t>
  </si>
  <si>
    <t>hypothetical protein POPTR_0001s35130g [Populus trichocarpa]</t>
  </si>
  <si>
    <t>Phosphoenolpyruvate/phosphate translocator 2, chloroplastic [Source:UniProtKB/Swiss-Prot;Acc:Q8H0T6]</t>
  </si>
  <si>
    <t>evm.TU.Contig5483.577</t>
  </si>
  <si>
    <t>PRK3</t>
  </si>
  <si>
    <t>Pollen receptor-like kinase 3 OS=Arabidopsis thaliana GN=PRK3 PE=1 SV=1</t>
  </si>
  <si>
    <t>Serine/threonine-protein kinase PBS1, putative [Ricinus communis]</t>
  </si>
  <si>
    <t>Pollen receptor-like kinase 3 [Source:UniProtKB/Swiss-Prot;Acc:Q9M1L7]</t>
  </si>
  <si>
    <t>evm.TU.Contig2712.1723</t>
  </si>
  <si>
    <t>PROT2</t>
  </si>
  <si>
    <t>Proline transporter 2 OS=Arabidopsis thaliana GN=PROT2 PE=1 SV=1</t>
  </si>
  <si>
    <t>PREDICTED: proline transporter 2-like isoform X2 [Camelina sativa]</t>
  </si>
  <si>
    <t>Proline transporter 2 [Source:UniProtKB/Swiss-Prot;Acc:P92962]</t>
  </si>
  <si>
    <t>evm.TU.Contig9868.315</t>
  </si>
  <si>
    <t>SKIP2</t>
  </si>
  <si>
    <t>F-box protein SKIP2 OS=Arabidopsis thaliana GN=SKIP2 PE=1 SV=1</t>
  </si>
  <si>
    <t>PREDICTED: F-box protein SKIP2 [Jatropha curcas]</t>
  </si>
  <si>
    <t>F-box protein SKIP2 [Source:UniProtKB/Swiss-Prot;Acc:Q9FE83]</t>
  </si>
  <si>
    <t>evm.TU.Contig9868.45</t>
  </si>
  <si>
    <t>SKIP23</t>
  </si>
  <si>
    <t>F-box protein SKIP23 OS=Arabidopsis thaliana GN=SKIP23 PE=1 SV=1</t>
  </si>
  <si>
    <t>PREDICTED: F-box protein SKIP23-like [Nelumbo nucifera]</t>
  </si>
  <si>
    <t>F-box protein SKIP23 [Source:UniProtKB/Swiss-Prot;Acc:Q3EBZ2]</t>
  </si>
  <si>
    <t>evm.TU.Contig12381.188</t>
  </si>
  <si>
    <t>SKIP30</t>
  </si>
  <si>
    <t>F-box/kelch-repeat protein SKIP30 OS=Arabidopsis thaliana GN=SKIP30 PE=1 SV=2</t>
  </si>
  <si>
    <t>PREDICTED: F-box/kelch-repeat protein SKIP30 [Jatropha curcas]</t>
  </si>
  <si>
    <t>F-box/kelch-repeat protein SKIP30 [Source:UniProtKB/Swiss-Prot;Acc:Q9M1W7]</t>
  </si>
  <si>
    <t>evm.TU.Contig10143.494</t>
  </si>
  <si>
    <t>SKP2A</t>
  </si>
  <si>
    <t>F-box protein SKP2A OS=Arabidopsis thaliana GN=SKP2A PE=1 SV=1</t>
  </si>
  <si>
    <t>hypothetical protein JCGZ_25269 [Jatropha curcas]</t>
  </si>
  <si>
    <t>F-box protein SKP2A [Source:UniProtKB/Swiss-Prot;Acc:Q9LPL4]</t>
  </si>
  <si>
    <t>evm.TU.Contig2581.177</t>
  </si>
  <si>
    <t>PUB17</t>
  </si>
  <si>
    <t>U-box domain-containing protein 17 OS=Arabidopsis thaliana GN=PUB17 PE=2 SV=1</t>
  </si>
  <si>
    <t>PREDICTED: U-box domain-containing protein 17 [Jatropha curcas]</t>
  </si>
  <si>
    <t>RING-type E3 ubiquitin transferase [Source:UniProtKB/TrEMBL;Acc:A0A178WA68]</t>
  </si>
  <si>
    <t>evm.TU.Contig11642.1691</t>
  </si>
  <si>
    <t>PUB20</t>
  </si>
  <si>
    <t>U-box domain-containing protein 20 OS=Arabidopsis thaliana GN=PUB20 PE=2 SV=1</t>
  </si>
  <si>
    <t>U-box domain-containing family protein [Populus trichocarpa]</t>
  </si>
  <si>
    <t>U-box domain-containing protein 20 [Source:UniProtKB/Swiss-Prot;Acc:Q9C8D1]</t>
  </si>
  <si>
    <t>evm.TU.Contig14326.622</t>
  </si>
  <si>
    <t>PUB21</t>
  </si>
  <si>
    <t>U-box domain-containing protein 21 OS=Arabidopsis thaliana GN=PUB21 PE=2 SV=1</t>
  </si>
  <si>
    <t>PREDICTED: U-box domain-containing protein 21-like [Populus euphratica]</t>
  </si>
  <si>
    <t>U-box domain-containing protein 21 [Source:UniProtKB/Swiss-Prot;Acc:Q5PNY6]</t>
  </si>
  <si>
    <t>evm.TU.Contig2712.703</t>
  </si>
  <si>
    <t>evm.TU.Contig75.81</t>
  </si>
  <si>
    <t>Spotted leaf protein, putative [Ricinus communis]</t>
  </si>
  <si>
    <t>evm.TU.Contig2581.373</t>
  </si>
  <si>
    <t>PUB23</t>
  </si>
  <si>
    <t>E3 ubiquitin-protein ligase PUB23 OS=Arabidopsis thaliana GN=PUB23 PE=1 SV=1</t>
  </si>
  <si>
    <t>E3 ubiquitin-protein ligase PUB23 [Source:UniProtKB/Swiss-Prot;Acc:Q84TG3]</t>
  </si>
  <si>
    <t>evm.TU.Contig9220.620</t>
  </si>
  <si>
    <t>evm.TU.Contig11642.740</t>
  </si>
  <si>
    <t>PUB26</t>
  </si>
  <si>
    <t>U-box domain-containing protein 26 OS=Arabidopsis thaliana GN=PUB26 PE=2 SV=1</t>
  </si>
  <si>
    <t>U-box domain-containing protein 26 [Source:UniProtKB/Swiss-Prot;Acc:Q9FXA4]</t>
  </si>
  <si>
    <t>evm.TU.Contig10143.701</t>
  </si>
  <si>
    <t>PUMP4</t>
  </si>
  <si>
    <t>Mitochondrial uncoupling protein 4 OS=Arabidopsis thaliana GN=PUMP4 PE=2 SV=1</t>
  </si>
  <si>
    <t>PREDICTED: mitochondrial uncoupling protein 5 [Jatropha curcas]</t>
  </si>
  <si>
    <t>DIC2 [Source:UniProtKB/TrEMBL;Acc:A0A178URN9]</t>
  </si>
  <si>
    <t>evm.TU.Contig2712.467</t>
  </si>
  <si>
    <t>PUMP5</t>
  </si>
  <si>
    <t>Mitochondrial uncoupling protein 5 OS=Arabidopsis thaliana GN=PUMP5 PE=2 SV=1</t>
  </si>
  <si>
    <t>Mitochondrial uncoupling protein 5 [Source:UniProtKB/Swiss-Prot;Acc:Q9SJY5]</t>
  </si>
  <si>
    <t>evm.TU.Contig64.32</t>
  </si>
  <si>
    <t>PUP11</t>
  </si>
  <si>
    <t>Probable purine permease 11 OS=Arabidopsis thaliana GN=PUP11 PE=1 SV=1</t>
  </si>
  <si>
    <t>PREDICTED: probable purine permease 11 [Jatropha curcas]</t>
  </si>
  <si>
    <t>Probable purine permease 11 [Source:UniProtKB/Swiss-Prot;Acc:Q9LPF6]</t>
  </si>
  <si>
    <t>evm.TU.Contig5483.909</t>
  </si>
  <si>
    <t>RABC2A</t>
  </si>
  <si>
    <t>Ras-related protein RABC2a OS=Arabidopsis thaliana GN=RABC2A PE=1 SV=1</t>
  </si>
  <si>
    <t>PREDICTED: ras-related protein RABC2a-like isoform X2 [Jatropha curcas]</t>
  </si>
  <si>
    <t>RABC2A [Source:UniProtKB/TrEMBL;Acc:A0A178UJG3]</t>
  </si>
  <si>
    <t>evm.TU.Contig11642.36</t>
  </si>
  <si>
    <t>EXLA1</t>
  </si>
  <si>
    <t>Expansin-like A2 OS=Arabidopsis thaliana GN=EXLA2 PE=2 SV=1</t>
  </si>
  <si>
    <t>PREDICTED: expansin-like A2 [Populus euphratica]</t>
  </si>
  <si>
    <t>Expansin-like A1 [Source:UniProtKB/Swiss-Prot;Acc:Q9LZT4]</t>
  </si>
  <si>
    <t>evm.TU.Contig10143.927</t>
  </si>
  <si>
    <t>RAP2-1</t>
  </si>
  <si>
    <t>Ethylene-responsive transcription factor RAP2-1 OS=Arabidopsis thaliana GN=RAP2-1 PE=2 SV=1</t>
  </si>
  <si>
    <t>dehydration responsive element binding family protein [Populus trichocarpa]</t>
  </si>
  <si>
    <t>Ethylene-responsive transcription factor RAP2-1 [Source:UniProtKB/Swiss-Prot;Acc:Q8LC30]</t>
  </si>
  <si>
    <t>evm.TU.Contig12381.334</t>
  </si>
  <si>
    <t>RAP2-3</t>
  </si>
  <si>
    <t>Ethylene-responsive transcription factor RAP2-3 OS=Arabidopsis thaliana GN=RAP2-3 PE=1 SV=2</t>
  </si>
  <si>
    <t>Ethylene-responsive transcription factor RAP2-3 [Source:UniProtKB/Swiss-Prot;Acc:P42736]</t>
  </si>
  <si>
    <t>evm.TU.Contig7167.150</t>
  </si>
  <si>
    <t>RAP2-4</t>
  </si>
  <si>
    <t>Ethylene-responsive transcription factor RAP2-4 OS=Arabidopsis thaliana GN=RAP2-4 PE=1 SV=1</t>
  </si>
  <si>
    <t>putative AP2-binding protein [Jatropha curcas]</t>
  </si>
  <si>
    <t>Ethylene-responsive transcription factor RAP2-4 [Source:UniProtKB/Swiss-Prot;Acc:Q8H1E4]</t>
  </si>
  <si>
    <t>evm.TU.Contig2712.1699</t>
  </si>
  <si>
    <t>RCA</t>
  </si>
  <si>
    <t>Ribulose bisphosphate carboxylase/oxygenase activase 1, chloroplastic OS=Larrea tridentata GN=RCA1 PE=1 SV=1</t>
  </si>
  <si>
    <t>Ribulose bisphosphate carboxylase/oxygenase activase 1, chloroplast precursor, putative [Ricinus communis]</t>
  </si>
  <si>
    <t>Ribulose bisphosphate carboxylase/oxygenase activase, chloroplastic [Source:UniProtKB/Swiss-Prot;Acc:P10896]</t>
  </si>
  <si>
    <t>evm.TU.Contig9220.274</t>
  </si>
  <si>
    <t>Ribulose bisphosphate carboxylase/oxygenase activase 2, chloroplastic OS=Larrea tridentata GN=RCA2 PE=2 SV=1</t>
  </si>
  <si>
    <t>evm.TU.Contig9220.275</t>
  </si>
  <si>
    <t>PREDICTED: ribulose bisphosphate carboxylase/oxygenase activase, chloroplastic-like [Fragaria vesca subsp. vesca]</t>
  </si>
  <si>
    <t>evm.TU.Contig12381.479</t>
  </si>
  <si>
    <t>RD26</t>
  </si>
  <si>
    <t>NAC domain-containing protein 72 OS=Arabidopsis thaliana GN=NAC072 PE=2 SV=1</t>
  </si>
  <si>
    <t>NAC domain class transcription factor isoform 1 [Theobroma cacao]</t>
  </si>
  <si>
    <t>NAC (No Apical Meristem) domain transcriptional regulator superfamily protein [Source:UniProtKB/TrEMBL;Acc:F4JIU9]</t>
  </si>
  <si>
    <t>evm.TU.Contig5373.210</t>
  </si>
  <si>
    <t>RDUF1</t>
  </si>
  <si>
    <t>E3 ubiquitin-protein ligase RING1 OS=Gossypium hirsutum GN=RING1 PE=1 SV=1</t>
  </si>
  <si>
    <t>PREDICTED: E3 ubiquitin-protein ligase RING1 [Jatropha curcas]</t>
  </si>
  <si>
    <t>E3 ubiquitin-protein ligase RDUF1 [Source:UniProtKB/Swiss-Prot;Acc:Q9SNB6]</t>
  </si>
  <si>
    <t>evm.TU.Contig14326.854</t>
  </si>
  <si>
    <t>RER5</t>
  </si>
  <si>
    <t>Protein RETICULATA-RELATED 5 OS=Arabidopsis thaliana GN=RER5 PE=2 SV=1</t>
  </si>
  <si>
    <t>PREDICTED: uncharacterized protein LOC105645538 [Jatropha curcas]</t>
  </si>
  <si>
    <t>Protein RETICULATA-RELATED 5, chloroplastic [Source:UniProtKB/Swiss-Prot;Acc:Q9SIY5]</t>
  </si>
  <si>
    <t>evm.TU.Contig11642.1532</t>
  </si>
  <si>
    <t>RGL1</t>
  </si>
  <si>
    <t>DELLA protein GAI1 OS=Vitis vinifera GN=GAI1 PE=2 SV=1</t>
  </si>
  <si>
    <t>PREDICTED: DELLA protein RGL1-like [Populus euphratica]</t>
  </si>
  <si>
    <t>DELLA protein RGL1 [Source:UniProtKB/Swiss-Prot;Acc:Q9C8Y3]</t>
  </si>
  <si>
    <t>evm.TU.Contig10143.407</t>
  </si>
  <si>
    <t>RGL2</t>
  </si>
  <si>
    <t>DELLA protein RGL2 OS=Arabidopsis thaliana GN=RGL2 PE=1 SV=2</t>
  </si>
  <si>
    <t>hypothetical protein PRUPE_ppa017519mg [Prunus persica]</t>
  </si>
  <si>
    <t>RGL2 [Source:UniProtKB/TrEMBL;Acc:A0A178VH73]</t>
  </si>
  <si>
    <t>evm.TU.Contig9867.640</t>
  </si>
  <si>
    <t>RGP2</t>
  </si>
  <si>
    <t>UDP-arabinopyranose mutase 2 OS=Arabidopsis thaliana GN=RGP2 PE=1 SV=1</t>
  </si>
  <si>
    <t>type IIIa membrane protein cp-wap13 [Populus trichocarpa]</t>
  </si>
  <si>
    <t>UDP-arabinopyranose mutase 2 [Source:UniProtKB/Swiss-Prot;Acc:Q9LFW1]</t>
  </si>
  <si>
    <t>evm.TU.Contig2685.668</t>
  </si>
  <si>
    <t>RHC2A</t>
  </si>
  <si>
    <t>PREDICTED: E3 ubiquitin-protein ligase RING1-like [Populus euphratica]</t>
  </si>
  <si>
    <t>Probable E3 ubiquitin-protein ligase RHC2A [Source:UniProtKB/Swiss-Prot;Acc:O22283]</t>
  </si>
  <si>
    <t>evm.TU.Contig11642.1185</t>
  </si>
  <si>
    <t>RIBA1</t>
  </si>
  <si>
    <t>Bifunctional riboflavin biosynthesis protein RIBA 1, chloroplastic OS=Arabidopsis thaliana GN=RIBA1 PE=1 SV=2</t>
  </si>
  <si>
    <t>PREDICTED: bifunctional riboflavin biosynthesis protein RIBA 1, chloroplastic [Jatropha curcas]</t>
  </si>
  <si>
    <t>RIBA1 [Source:UniProtKB/TrEMBL;Acc:A0A178UCT4]</t>
  </si>
  <si>
    <t>evm.TU.Contig14326.958</t>
  </si>
  <si>
    <t>RIPK</t>
  </si>
  <si>
    <t>Serine/threonine-protein kinase RIPK [Source:UniProtKB/Swiss-Prot;Acc:Q9ZUF4]</t>
  </si>
  <si>
    <t>evm.TU.Contig5252.660</t>
  </si>
  <si>
    <t>RKF3</t>
  </si>
  <si>
    <t>Probable LRR receptor-like serine/threonine-protein kinase RKF3 OS=Arabidopsis thaliana GN=RKF3 PE=2 SV=1</t>
  </si>
  <si>
    <t>PREDICTED: probable LRR receptor-like serine/threonine-protein kinase RKF3 [Populus euphratica]</t>
  </si>
  <si>
    <t>Probable LRR receptor-like serine/threonine-protein kinase RKF3 [Source:UniProtKB/Swiss-Prot;Acc:P93050]</t>
  </si>
  <si>
    <t>evm.TU.Contig5386.678</t>
  </si>
  <si>
    <t>RMA1</t>
  </si>
  <si>
    <t>E3 ubiquitin-protein ligase RMA1H1 OS=Capsicum annuum GN=RMA1H1 PE=1 SV=1</t>
  </si>
  <si>
    <t>E3 ubiquitin-protein ligase RMA1 [Source:UniProtKB/Swiss-Prot;Acc:O64425]</t>
  </si>
  <si>
    <t>evm.TU.Contig2712.2006</t>
  </si>
  <si>
    <t>RNS3</t>
  </si>
  <si>
    <t>Ribonuclease 3 OS=Arabidopsis thaliana GN=RNS3 PE=2 SV=1</t>
  </si>
  <si>
    <t>hypothetical protein AMTR_s00010p00262550 [Amborella trichopoda]</t>
  </si>
  <si>
    <t>Ribonuclease 3 [Source:UniProtKB/Swiss-Prot;Acc:P42815]</t>
  </si>
  <si>
    <t>evm.TU.Contig12381.270</t>
  </si>
  <si>
    <t>ROPGAP2</t>
  </si>
  <si>
    <t>Rho GTPase-activating protein 2 OS=Arabidopsis thaliana GN=ROPGAP2 PE=1 SV=1</t>
  </si>
  <si>
    <t>PREDICTED: rho GTPase-activating protein 2 [Jatropha curcas]</t>
  </si>
  <si>
    <t>Rho GTPase-activating protein 2 [Source:UniProtKB/Swiss-Prot;Acc:F4JI46]</t>
  </si>
  <si>
    <t>evm.TU.Contig5252.56</t>
  </si>
  <si>
    <t>RPL32A</t>
  </si>
  <si>
    <t>60S ribosomal protein L32-1 OS=Arabidopsis thaliana GN=RPL32A PE=2 SV=2</t>
  </si>
  <si>
    <t>60S ribosomal protein L32, putative [Ricinus communis]</t>
  </si>
  <si>
    <t>60S ribosomal protein L32-1 [Source:UniProtKB/Swiss-Prot;Acc:P49211]</t>
  </si>
  <si>
    <t>evm.TU.Contig9868.145</t>
  </si>
  <si>
    <t>RPP13L4</t>
  </si>
  <si>
    <t>Disease resistance protein RGA2, putative [Ricinus communis]</t>
  </si>
  <si>
    <t>Disease resistance RPP13-like protein 4 [Source:UniProtKB/Swiss-Prot;Acc:Q38834]</t>
  </si>
  <si>
    <t>evm.TU.Contig11642.892</t>
  </si>
  <si>
    <t>RPT3</t>
  </si>
  <si>
    <t>Root phototropism protein 3 OS=Arabidopsis thaliana GN=RPT3 PE=1 SV=2</t>
  </si>
  <si>
    <t>hypothetical protein RCOM_0884570 [Ricinus communis]</t>
  </si>
  <si>
    <t>Root phototropism protein 3 [Source:UniProtKB/Swiss-Prot;Acc:Q9FMF5]</t>
  </si>
  <si>
    <t>evm.TU.Contig14326.121</t>
  </si>
  <si>
    <t>RUP2</t>
  </si>
  <si>
    <t>WD repeat-containing protein RUP2 OS=Arabidopsis thaliana GN=RUP2 PE=1 SV=1</t>
  </si>
  <si>
    <t>PREDICTED: WD repeat-containing protein RUP2 [Jatropha curcas]</t>
  </si>
  <si>
    <t>WD repeat-containing protein RUP2 [Source:UniProtKB/Swiss-Prot;Acc:Q9FFA7]</t>
  </si>
  <si>
    <t>evm.TU.Contig2712.1759</t>
  </si>
  <si>
    <t>SAG20</t>
  </si>
  <si>
    <t>Wound-induced protein 1 OS=Solanum tuberosum GN=WUN1 PE=2 SV=1</t>
  </si>
  <si>
    <t>hypothetical protein CICLE_v10033519mg, partial [Citrus clementina]</t>
  </si>
  <si>
    <t>Senescence associated gene 20 [Source:UniProtKB/Swiss-Prot;Acc:Q94AK6]</t>
  </si>
  <si>
    <t>evm.TU.Contig12381.349</t>
  </si>
  <si>
    <t>SAG21</t>
  </si>
  <si>
    <t>Indole-3-acetic acid-induced protein ARG2 OS=Vigna radiata var. radiata GN=ARG2 PE=2 SV=1</t>
  </si>
  <si>
    <t>late embryogenesis abundant protein 5 [Populus suaveolens]</t>
  </si>
  <si>
    <t>senescence-associated gene 21 [Source:TAIR;Acc:AT4G02380]</t>
  </si>
  <si>
    <t>evm.TU.Contig5252.583</t>
  </si>
  <si>
    <t>evm.TU.Contig9867.788</t>
  </si>
  <si>
    <t>SAP12</t>
  </si>
  <si>
    <t>Zinc finger AN1 domain-containing stress-associated protein 12 OS=Arabidopsis thaliana GN=SAP12 PE=2 SV=2</t>
  </si>
  <si>
    <t>zinc finger AN1 domain stress-associated protein [Medicago truncatula]</t>
  </si>
  <si>
    <t>Zinc finger AN1 domain-containing stress-associated protein 12 [Source:UniProtKB/Swiss-Prot;Acc:Q67YE6]</t>
  </si>
  <si>
    <t>evm.TU.Contig2712.625</t>
  </si>
  <si>
    <t>SARD1</t>
  </si>
  <si>
    <t>Protein SAR DEFICIENT 1 OS=Arabidopsis thaliana GN=SARD1 PE=1 SV=1</t>
  </si>
  <si>
    <t>PREDICTED: uncharacterized protein LOC105113713 [Populus euphratica]</t>
  </si>
  <si>
    <t>Protein SAR DEFICIENT 1 [Source:UniProtKB/Swiss-Prot;Acc:Q9C9T2]</t>
  </si>
  <si>
    <t>evm.TU.Contig7167.503</t>
  </si>
  <si>
    <t>SAT3</t>
  </si>
  <si>
    <t>Serine acetyltransferase 3, mitochondrial OS=Arabidopsis thaliana GN=SAT3 PE=1 SV=3</t>
  </si>
  <si>
    <t>serine acetyltransferase family protein [Populus trichocarpa]</t>
  </si>
  <si>
    <t>Serine acetyltransferase 3, mitochondrial [Source:UniProtKB/Swiss-Prot;Acc:Q39218]</t>
  </si>
  <si>
    <t>evm.TU.Contig12381.68</t>
  </si>
  <si>
    <t>SAT32</t>
  </si>
  <si>
    <t>Interferon-related developmental regulator family protein / IFRD family protein, putative [Theobroma cacao]</t>
  </si>
  <si>
    <t>SAT32 [Source:UniProtKB/TrEMBL;Acc:A0A178WAC4]</t>
  </si>
  <si>
    <t>evm.TU.Contig5386.899</t>
  </si>
  <si>
    <t>SAUR32</t>
  </si>
  <si>
    <t>Auxin-responsive protein SAUR32 OS=Arabidopsis thaliana GN=SAUR32 PE=2 SV=1</t>
  </si>
  <si>
    <t>PREDICTED: auxin-induced protein 15A-like [Tarenaya hassleriana]</t>
  </si>
  <si>
    <t>Auxin-responsive protein SAUR32 [Source:UniProtKB/Swiss-Prot;Acc:Q9ZUZ3]</t>
  </si>
  <si>
    <t>evm.TU.Contig7167.442</t>
  </si>
  <si>
    <t>SBE3</t>
  </si>
  <si>
    <t>1,4-alpha-glucan-branching enzyme 3, chloroplastic/amyloplastic OS=Arabidopsis thaliana GN=SBE3 PE=1 SV=1</t>
  </si>
  <si>
    <t>PREDICTED: 1,4-alpha-glucan-branching enzyme 3, chloroplastic/amyloplastic isoform X2 [Jatropha curcas]</t>
  </si>
  <si>
    <t>1,4-alpha-glucan-branching enzyme 3, chloroplastic/amyloplastic [Source:UniProtKB/Swiss-Prot;Acc:D2WL32]</t>
  </si>
  <si>
    <t>evm.TU.Contig6055.341</t>
  </si>
  <si>
    <t>SBH2</t>
  </si>
  <si>
    <t>Sphinganine C(4)-monooxygenase 2 OS=Arabidopsis thaliana GN=SBH2 PE=1 SV=1</t>
  </si>
  <si>
    <t>sur2 hydroxylase/desaturase, putative [Ricinus communis]</t>
  </si>
  <si>
    <t>SBH2 [Source:UniProtKB/TrEMBL;Acc:A0A178WPE2]</t>
  </si>
  <si>
    <t>evm.TU.Contig29751.25</t>
  </si>
  <si>
    <t>SBT2.4</t>
  </si>
  <si>
    <t>Subtilisin-like protease SBT2.4 OS=Arabidopsis thaliana GN=SBT2.4 PE=1 SV=1</t>
  </si>
  <si>
    <t>hypothetical protein JCGZ_02112 [Jatropha curcas]</t>
  </si>
  <si>
    <t>Subtilisin-like protease SBT2.4 [Source:UniProtKB/Swiss-Prot;Acc:F4HYR6]</t>
  </si>
  <si>
    <t>evm.TU.Contig29751.148</t>
  </si>
  <si>
    <t>SCAMP3</t>
  </si>
  <si>
    <t>Putative secretory carrier-associated membrane protein 1 OS=Oryza sativa subsp. indica GN=SCAMP1 PE=3 SV=1</t>
  </si>
  <si>
    <t>hypothetical protein CICLE_v10016025mg [Citrus clementina]</t>
  </si>
  <si>
    <t>Secretory carrier-associated membrane protein 3 [Source:UniProtKB/Swiss-Prot;Acc:Q9M5P2]</t>
  </si>
  <si>
    <t>evm.TU.Contig2581.678</t>
  </si>
  <si>
    <t>SCL14</t>
  </si>
  <si>
    <t>Scarecrow-like protein 14 OS=Arabidopsis thaliana GN=SCL14 PE=2 SV=2</t>
  </si>
  <si>
    <t>PREDICTED: scarecrow-like protein 34 [Populus euphratica]</t>
  </si>
  <si>
    <t>AT1G07530 protein [Source:UniProtKB/TrEMBL;Acc:B9DFJ3]</t>
  </si>
  <si>
    <t>evm.TU.Contig9868.184</t>
  </si>
  <si>
    <t>SCL4</t>
  </si>
  <si>
    <t>Scarecrow-like protein 4 OS=Arabidopsis thaliana GN=SCL4 PE=2 SV=1</t>
  </si>
  <si>
    <t>PREDICTED: scarecrow-like protein 4 [Jatropha curcas]</t>
  </si>
  <si>
    <t>Scarecrow-like protein 4 [Source:UniProtKB/Swiss-Prot;Acc:Q9FL03]</t>
  </si>
  <si>
    <t>evm.TU.Contig5386.1195</t>
  </si>
  <si>
    <t>SCL5</t>
  </si>
  <si>
    <t>Chitin-inducible gibberellin-responsive protein 1 OS=Oryza sativa subsp. japonica GN=CIGR1 PE=2 SV=1</t>
  </si>
  <si>
    <t>PREDICTED: chitin-inducible gibberellin-responsive protein 1-like isoform X1 [Jatropha curcas]</t>
  </si>
  <si>
    <t>scarecrow-like 5 [Source:TAIR;Acc:AT1G50600]</t>
  </si>
  <si>
    <t>evm.TU.Contig14326.20</t>
  </si>
  <si>
    <t>SCPL20</t>
  </si>
  <si>
    <t>Serine carboxypeptidase 1 OS=Oryza sativa subsp. japonica GN=CBP1 PE=2 SV=1</t>
  </si>
  <si>
    <t>PREDICTED: serine carboxypeptidase-like 20 isoform X1 [Populus euphratica]</t>
  </si>
  <si>
    <t>Serine carboxypeptidase-like 20 [Source:UniProtKB/Swiss-Prot;Acc:Q8L7B2]</t>
  </si>
  <si>
    <t>evm.TU.Contig5386.101</t>
  </si>
  <si>
    <t>SDN3</t>
  </si>
  <si>
    <t>Small RNA degrading nuclease 3 OS=Arabidopsis thaliana GN=SDN3 PE=1 SV=1</t>
  </si>
  <si>
    <t>exonuclease, putative [Ricinus communis]</t>
  </si>
  <si>
    <t>SDN3 [Source:UniProtKB/TrEMBL;Acc:A0A178UGK8]</t>
  </si>
  <si>
    <t>evm.TU.Contig8624.701</t>
  </si>
  <si>
    <t>SDP1</t>
  </si>
  <si>
    <t>Triacylglycerol lipase SDP1 OS=Arabidopsis thaliana GN=SDP1 PE=1 SV=1</t>
  </si>
  <si>
    <t>Patatin-like phospholipase family protein isoform 1 [Theobroma cacao]</t>
  </si>
  <si>
    <t>SDP1 [Source:UniProtKB/TrEMBL;Acc:A0A178UB07]</t>
  </si>
  <si>
    <t>evm.TU.Contig2712.1985</t>
  </si>
  <si>
    <t>SIB1</t>
  </si>
  <si>
    <t>Sigma factor binding protein 1, chloroplastic OS=Arabidopsis thaliana GN=SIB1 PE=1 SV=1</t>
  </si>
  <si>
    <t>SIB1 [Source:UniProtKB/TrEMBL;Acc:A0A178VMX5]</t>
  </si>
  <si>
    <t>evm.TU.Contig64.68</t>
  </si>
  <si>
    <t>PREDICTED: uncharacterized protein LOC105123154 [Populus euphratica]</t>
  </si>
  <si>
    <t>evm.TU.Contig2712.1381</t>
  </si>
  <si>
    <t>SIGE</t>
  </si>
  <si>
    <t>RNA polymerase sigma factor sigE, chloroplastic/mitochondrial OS=Arabidopsis thaliana GN=SIGE PE=1 SV=1</t>
  </si>
  <si>
    <t>PREDICTED: RNA polymerase sigma factor sigE, chloroplastic/mitochondrial [Jatropha curcas]</t>
  </si>
  <si>
    <t>RNA polymerase sigma factor sigE, chloroplastic/mitochondrial [Source:UniProtKB/Swiss-Prot;Acc:Q9ZNX9]</t>
  </si>
  <si>
    <t>evm.TU.Contig9868.789</t>
  </si>
  <si>
    <t>PREDICTED: U-box domain-containing protein 26-like [Populus euphratica]</t>
  </si>
  <si>
    <t>evm.TU.Contig9867.22</t>
  </si>
  <si>
    <t>PUB27</t>
  </si>
  <si>
    <t>U-box domain-containing protein 27 OS=Arabidopsis thaliana GN=PUB27 PE=2 SV=1</t>
  </si>
  <si>
    <t>PREDICTED: U-box domain-containing protein 28 [Jatropha curcas]</t>
  </si>
  <si>
    <t>U-box domain-containing protein 27 [Source:UniProtKB/Swiss-Prot;Acc:Q9FLF4]</t>
  </si>
  <si>
    <t>evm.TU.Contig2712.534</t>
  </si>
  <si>
    <t>PUB31</t>
  </si>
  <si>
    <t>U-box domain-containing protein 31 OS=Arabidopsis thaliana GN=PUB31 PE=2 SV=1</t>
  </si>
  <si>
    <t>PREDICTED: U-box domain-containing protein 30-like [Citrus sinensis]</t>
  </si>
  <si>
    <t>U-box domain-containing protein 31 [Source:UniProtKB/Swiss-Prot;Acc:Q9FHN9]</t>
  </si>
  <si>
    <t>evm.TU.Contig9867.127</t>
  </si>
  <si>
    <t>PUB50</t>
  </si>
  <si>
    <t>Putative U-box domain-containing protein 50 OS=Arabidopsis thaliana GN=PUB50 PE=3 SV=1</t>
  </si>
  <si>
    <t>U-box domain-containing protein kinase family protein, putative [Theobroma cacao]</t>
  </si>
  <si>
    <t>U-box domain-containing protein kinase family protein [Source:TAIR;Acc:AT5G65500]</t>
  </si>
  <si>
    <t>evm.TU.Contig2685.325</t>
  </si>
  <si>
    <t>SLD2</t>
  </si>
  <si>
    <t>Delta(8)-fatty-acid desaturase 2 OS=Arabidopsis thaliana GN=SLD2 PE=1 SV=1</t>
  </si>
  <si>
    <t>PREDICTED: delta(8)-fatty-acid desaturase 2-like [Populus euphratica]</t>
  </si>
  <si>
    <t>Delta(8)-fatty-acid desaturase 2 [Source:UniProtKB/Swiss-Prot;Acc:Q3EBF7]</t>
  </si>
  <si>
    <t>evm.TU.Contig5483.210</t>
  </si>
  <si>
    <t>SMAX1</t>
  </si>
  <si>
    <t>Chaperone protein ClpB1 OS=Arabidopsis thaliana GN=CLPB1 PE=1 SV=2</t>
  </si>
  <si>
    <t>PREDICTED: uncharacterized protein LOC105638298 [Jatropha curcas]</t>
  </si>
  <si>
    <t>Protein SUPPRESSOR OF MAX2 1 [Source:UniProtKB/Swiss-Prot;Acc:Q9FHH2]</t>
  </si>
  <si>
    <t>evm.TU.Contig9220.284</t>
  </si>
  <si>
    <t>SMR4</t>
  </si>
  <si>
    <t>hypothetical protein EUTSA_v10015202mg [Eutrema salsugineum]</t>
  </si>
  <si>
    <t>Cyclin-dependent protein kinase inhibitor SMR4 [Source:UniProtKB/Swiss-Prot;Acc:Q1JPP8]</t>
  </si>
  <si>
    <t>evm.TU.Contig10660.118</t>
  </si>
  <si>
    <t>SMR6</t>
  </si>
  <si>
    <t>Cyclin-dependent protein kinase inhibitor SMR6 [Source:UniProtKB/Swiss-Prot;Acc:Q29Q81]</t>
  </si>
  <si>
    <t>evm.TU.Contig12381.453</t>
  </si>
  <si>
    <t>SPA3</t>
  </si>
  <si>
    <t>Protein SPA1-RELATED 3 OS=Arabidopsis thaliana GN=SPA3 PE=1 SV=1</t>
  </si>
  <si>
    <t>ubiquitin ligase protein cop1, putative [Ricinus communis]</t>
  </si>
  <si>
    <t>Protein SPA1-RELATED 3 [Source:UniProtKB/Swiss-Prot;Acc:Q9LJR3]</t>
  </si>
  <si>
    <t>evm.TU.Contig9867.375</t>
  </si>
  <si>
    <t>SPS3</t>
  </si>
  <si>
    <t>Probable sucrose-phosphate synthase 3 OS=Arabidopsis thaliana GN=SPS3 PE=2 SV=1</t>
  </si>
  <si>
    <t>sucrose phosphate syntase, putative [Ricinus communis]</t>
  </si>
  <si>
    <t>Probable sucrose-phosphate synthase 3 [Source:UniProtKB/Swiss-Prot;Acc:Q8RY24]</t>
  </si>
  <si>
    <t>evm.TU.Contig5483.34</t>
  </si>
  <si>
    <t>SPX1</t>
  </si>
  <si>
    <t>SPX domain-containing protein 1 OS=Arabidopsis thaliana GN=SPX1 PE=2 SV=2</t>
  </si>
  <si>
    <t>PREDICTED: SPX domain-containing protein 1-like [Jatropha curcas]</t>
  </si>
  <si>
    <t>SPX domain-containing protein 1 [Source:UniProtKB/Swiss-Prot;Acc:Q8LBH4]</t>
  </si>
  <si>
    <t>evm.TU.Contig7167.397</t>
  </si>
  <si>
    <t>SPX3</t>
  </si>
  <si>
    <t>SPX domain-containing protein 3 OS=Arabidopsis thaliana GN=SPX3 PE=2 SV=1</t>
  </si>
  <si>
    <t>PREDICTED: SPX domain-containing protein 3 [Jatropha curcas]</t>
  </si>
  <si>
    <t>SPX domain-containing protein 3 [Source:UniProtKB/Swiss-Prot;Acc:Q5PP62]</t>
  </si>
  <si>
    <t>evm.TU.Contig11642.158</t>
  </si>
  <si>
    <t>SQS1</t>
  </si>
  <si>
    <t>Squalene synthase OS=Nicotiana benthamiana PE=2 SV=1</t>
  </si>
  <si>
    <t>squalene synthase [Bruguiera gymnorhiza]</t>
  </si>
  <si>
    <t>Squalene synthase 1 [Source:UniProtKB/Swiss-Prot;Acc:P53799]</t>
  </si>
  <si>
    <t>evm.TU.Contig12381.525</t>
  </si>
  <si>
    <t>SRG1</t>
  </si>
  <si>
    <t>hypothetical protein JCGZ_23994 [Jatropha curcas]</t>
  </si>
  <si>
    <t>Protein SRG1 [Source:UniProtKB/Swiss-Prot;Acc:Q39224]</t>
  </si>
  <si>
    <t>evm.TU.Contig2712.932</t>
  </si>
  <si>
    <t>SRO5</t>
  </si>
  <si>
    <t>Probable inactive poly [ADP-ribose] polymerase SRO5 OS=Arabidopsis thaliana GN=SRO5 PE=1 SV=1</t>
  </si>
  <si>
    <t>PREDICTED: probable inactive poly [ADP-ribose] polymerase SRO5 [Populus euphratica]</t>
  </si>
  <si>
    <t>Probable inactive poly [ADP-ribose] polymerase SRO5 [Source:UniProtKB/Swiss-Prot;Acc:Q9FJJ3]</t>
  </si>
  <si>
    <t>evm.TU.Contig2712.1999</t>
  </si>
  <si>
    <t>SRS6</t>
  </si>
  <si>
    <t>Protein SHI RELATED SEQUENCE 6 OS=Arabidopsis thaliana GN=SRS6 PE=2 SV=1</t>
  </si>
  <si>
    <t>PREDICTED: protein SHI RELATED SEQUENCE 6 isoform X2 [Jatropha curcas]</t>
  </si>
  <si>
    <t>Protein SHI RELATED SEQUENCE 6 [Source:UniProtKB/Swiss-Prot;Acc:Q9M2U4]</t>
  </si>
  <si>
    <t>evm.TU.Contig10143.137</t>
  </si>
  <si>
    <t>SSL10</t>
  </si>
  <si>
    <t>Protein STRICTOSIDINE SYNTHASE-LIKE 10 OS=Arabidopsis thaliana GN=SSL10 PE=2 SV=1</t>
  </si>
  <si>
    <t>strictosidine synthase, putative [Ricinus communis]</t>
  </si>
  <si>
    <t>Protein STRICTOSIDINE SYNTHASE-LIKE 10 [Source:UniProtKB/Swiss-Prot;Acc:Q4V3D9]</t>
  </si>
  <si>
    <t>evm.TU.Contig75.261</t>
  </si>
  <si>
    <t>STN7</t>
  </si>
  <si>
    <t>Serine/threonine-protein kinase STN7, chloroplastic OS=Arabidopsis thaliana GN=STN7 PE=1 SV=1</t>
  </si>
  <si>
    <t>PREDICTED: serine/threonine-protein kinase STN7, chloroplastic [Jatropha curcas]</t>
  </si>
  <si>
    <t>Serine/threonine-protein kinase STN7, chloroplastic [Source:UniProtKB/Swiss-Prot;Acc:Q9S713]</t>
  </si>
  <si>
    <t>evm.TU.Contig10660.417</t>
  </si>
  <si>
    <t>STP1</t>
  </si>
  <si>
    <t>Sugar transport protein 1 OS=Arabidopsis thaliana GN=STP1 PE=1 SV=2</t>
  </si>
  <si>
    <t>PREDICTED: sugar carrier protein C [Vitis vinifera]</t>
  </si>
  <si>
    <t>STP1 [Source:UniProtKB/TrEMBL;Acc:A0A178WJ63]</t>
  </si>
  <si>
    <t>evm.TU.Contig10660.664</t>
  </si>
  <si>
    <t>STP13</t>
  </si>
  <si>
    <t>Sugar transport protein 13 OS=Arabidopsis thaliana GN=STP13 PE=1 SV=2</t>
  </si>
  <si>
    <t>PREDICTED: sugar transport protein 13-like [Jatropha curcas]</t>
  </si>
  <si>
    <t>STP13 [Source:UniProtKB/TrEMBL;Acc:A0A178UHA7]</t>
  </si>
  <si>
    <t>evm.TU.Contig7167.135</t>
  </si>
  <si>
    <t>STP5</t>
  </si>
  <si>
    <t>Sugar transport protein 5 OS=Arabidopsis thaliana GN=STP5 PE=2 SV=1</t>
  </si>
  <si>
    <t>PREDICTED: sugar transport protein 5-like isoform X1 [Jatropha curcas]</t>
  </si>
  <si>
    <t>Sugar transport protein 5 [Source:UniProtKB/Swiss-Prot;Acc:Q93Y91]</t>
  </si>
  <si>
    <t>evm.TU.Contig10143.611</t>
  </si>
  <si>
    <t>SULTR1;3</t>
  </si>
  <si>
    <t>Sulfate transporter 1.3 OS=Arabidopsis thaliana GN=SULTR1;3 PE=2 SV=1</t>
  </si>
  <si>
    <t>PREDICTED: sulfate transporter 1.2-like [Populus euphratica]</t>
  </si>
  <si>
    <t>Sulfate transporter 1.3 [Source:UniProtKB/Swiss-Prot;Acc:Q9FEP7]</t>
  </si>
  <si>
    <t>evm.TU.Contig10143.610</t>
  </si>
  <si>
    <t>SULTR2;1</t>
  </si>
  <si>
    <t>Low affinity sulfate transporter 3 OS=Stylosanthes hamata GN=ST3 PE=2 SV=1</t>
  </si>
  <si>
    <t>PREDICTED: low affinity sulfate transporter 3 [Jatropha curcas]</t>
  </si>
  <si>
    <t>Sulfate transporter 2.1 [Source:UniProtKB/Swiss-Prot;Acc:O04722]</t>
  </si>
  <si>
    <t>evm.TU.Contig8624.263</t>
  </si>
  <si>
    <t>SWEET1</t>
  </si>
  <si>
    <t>Bidirectional sugar transporter SWEET1 OS=Arabidopsis thaliana GN=SWEET1 PE=1 SV=1</t>
  </si>
  <si>
    <t>Bidirectional sugar transporter SWEET1 [Source:UniProtKB/Swiss-Prot;Acc:Q8L9J7]</t>
  </si>
  <si>
    <t>evm.TU.Contig11642.946</t>
  </si>
  <si>
    <t>SYP121</t>
  </si>
  <si>
    <t>Syntaxin-121 OS=Arabidopsis thaliana GN=SYP121 PE=1 SV=1</t>
  </si>
  <si>
    <t>syntaxin, putative [Ricinus communis]</t>
  </si>
  <si>
    <t>SYR1 [Source:UniProtKB/TrEMBL;Acc:A0A178VIM4]</t>
  </si>
  <si>
    <t>evm.TU.Contig9220.624</t>
  </si>
  <si>
    <t>Syntaxin-121 protein [Gossypium arboreum]</t>
  </si>
  <si>
    <t>evm.TU.Contig8624.270</t>
  </si>
  <si>
    <t>TBL7</t>
  </si>
  <si>
    <t>Protein trichome berefringence-like 7 OS=Arabidopsis thaliana GN=TBL7 PE=3 SV=1</t>
  </si>
  <si>
    <t>PREDICTED: protein trichome berefringence-like 7 [Populus euphratica]</t>
  </si>
  <si>
    <t>Protein trichome berefringence-like 7 [Source:UniProtKB/Swiss-Prot;Acc:F4I037]</t>
  </si>
  <si>
    <t>evm.TU.Contig10660.707</t>
  </si>
  <si>
    <t>TCX2</t>
  </si>
  <si>
    <t>Protein tesmin/TSO1-like CXC 2 OS=Arabidopsis thaliana GN=TCX2 PE=1 SV=1</t>
  </si>
  <si>
    <t>PREDICTED: protein tesmin/TSO1-like CXC 2 isoform X2 [Jatropha curcas]</t>
  </si>
  <si>
    <t>Protein tesmin/TSO1-like CXC 2 [Source:UniProtKB/Swiss-Prot;Acc:F4JIF5]</t>
  </si>
  <si>
    <t>evm.TU.Contig75.260</t>
  </si>
  <si>
    <t>TEM1</t>
  </si>
  <si>
    <t>AP2/ERF and B3 domain-containing transcription repressor TEM1 OS=Arabidopsis thaliana GN=TEM1 PE=1 SV=1</t>
  </si>
  <si>
    <t>PREDICTED: AP2/ERF and B3 domain-containing transcription factor RAV1-like [Jatropha curcas]</t>
  </si>
  <si>
    <t>AP2/ERF and B3 domain-containing transcription repressor TEM1 [Source:UniProtKB/Swiss-Prot;Acc:Q9C6M5]</t>
  </si>
  <si>
    <t>evm.TU.Contig2685.1043</t>
  </si>
  <si>
    <t>TET8</t>
  </si>
  <si>
    <t>Tetraspanin-8 OS=Arabidopsis thaliana GN=TET8 PE=2 SV=1</t>
  </si>
  <si>
    <t>PREDICTED: tetraspanin-8-like [Populus euphratica]</t>
  </si>
  <si>
    <t>TET8 [Source:UniProtKB/TrEMBL;Acc:A0A178VYI5]</t>
  </si>
  <si>
    <t>evm.TU.Contig12381.58</t>
  </si>
  <si>
    <t>TH2</t>
  </si>
  <si>
    <t>Probable aminopyrimidine aminohydrolase, mitochondrial OS=Arabidopsis thaliana GN=TNEA_C PE=2 SV=1</t>
  </si>
  <si>
    <t>hypothetical protein B456_001G182000 [Gossypium raimondii]</t>
  </si>
  <si>
    <t>Bifunctional TH2 protein, mitochondrial [Source:UniProtKB/Swiss-Prot;Acc:F4KFT7]</t>
  </si>
  <si>
    <t>evm.TU.Contig5252.844</t>
  </si>
  <si>
    <t>evm.TU.Contig5373.393</t>
  </si>
  <si>
    <t>EXPA8</t>
  </si>
  <si>
    <t>Expansin-A2 OS=Oryza sativa subsp. japonica GN=EXPA2 PE=2 SV=2</t>
  </si>
  <si>
    <t>PREDICTED: expansin-A8 [Glycine max]</t>
  </si>
  <si>
    <t>Expansin-A8 [Source:UniProtKB/Swiss-Prot;Acc:O22874]</t>
  </si>
  <si>
    <t>evm.TU.Contig5386.1154</t>
  </si>
  <si>
    <t>THI1</t>
  </si>
  <si>
    <t>Thiamine thiazole synthase, chloroplastic OS=Alnus glutinosa GN=THI1 PE=2 SV=1</t>
  </si>
  <si>
    <t>thiazole biosynthetic enzyme [Gossypium hirsutum]</t>
  </si>
  <si>
    <t>Thiamine thiazole synthase, chloroplastic [Source:UniProtKB/TrEMBL;Acc:A0A178UNL2]</t>
  </si>
  <si>
    <t>evm.TU.Contig3098.377</t>
  </si>
  <si>
    <t>TIFY10A</t>
  </si>
  <si>
    <t>Protein TIFY 10A OS=Arabidopsis thaliana GN=TIFY10A PE=1 SV=1</t>
  </si>
  <si>
    <t>JAZ2 [Hevea brasiliensis]</t>
  </si>
  <si>
    <t>TIFY10A [Source:UniProtKB/TrEMBL;Acc:A0A178W7G1]</t>
  </si>
  <si>
    <t>evm.TU.Contig5482.387</t>
  </si>
  <si>
    <t>evm.TU.Contig5252.1323</t>
  </si>
  <si>
    <t>TIM23-1</t>
  </si>
  <si>
    <t>Mitochondrial import inner membrane translocase subunit TIM23-1 OS=Arabidopsis thaliana GN=TIM23-1 PE=2 SV=1</t>
  </si>
  <si>
    <t>PREDICTED: mitochondrial import inner membrane translocase subunit TIM23-3-like [Populus euphratica]</t>
  </si>
  <si>
    <t>Mitochondrial import inner membrane translocase subunit TIM23-1 [Source:UniProtKB/Swiss-Prot;Acc:Q9LNQ1]</t>
  </si>
  <si>
    <t>evm.TU.Contig8624.456</t>
  </si>
  <si>
    <t>TINY</t>
  </si>
  <si>
    <t>Ethylene-responsive transcription factor TINY OS=Arabidopsis thaliana GN=TINY PE=2 SV=1</t>
  </si>
  <si>
    <t>PREDICTED: ethylene-responsive transcription factor ERF023-like [Populus euphratica]</t>
  </si>
  <si>
    <t>Tny [Source:UniProtKB/TrEMBL;Acc:A0A178URN2]</t>
  </si>
  <si>
    <t>evm.TU.Contig2685.927</t>
  </si>
  <si>
    <t>TMK4</t>
  </si>
  <si>
    <t>Receptor-like kinase TMK4 OS=Arabidopsis thaliana GN=TMK4 PE=1 SV=1</t>
  </si>
  <si>
    <t>hypothetical protein POPTR_0018s13780g [Populus trichocarpa]</t>
  </si>
  <si>
    <t>Receptor-like kinase TMK4 [Source:UniProtKB/Swiss-Prot;Acc:Q9LK43]</t>
  </si>
  <si>
    <t>evm.TU.Contig3364.45</t>
  </si>
  <si>
    <t>TMN3</t>
  </si>
  <si>
    <t>Transmembrane 9 superfamily member 3 OS=Arabidopsis thaliana GN=TMN3 PE=2 SV=1</t>
  </si>
  <si>
    <t>endomembrane protein 70 [Populus trichocarpa]</t>
  </si>
  <si>
    <t>Transmembrane 9 superfamily member 3 [Source:UniProtKB/Swiss-Prot;Acc:Q9ZPS7]</t>
  </si>
  <si>
    <t>evm.TU.Contig2712.1201</t>
  </si>
  <si>
    <t>TPPA</t>
  </si>
  <si>
    <t>Trehalose-phosphate phosphatase A OS=Arabidopsis thaliana GN=TPPA PE=1 SV=1</t>
  </si>
  <si>
    <t>trehalose-6-phosphate synthase, putative [Ricinus communis]</t>
  </si>
  <si>
    <t>Trehalose 6-phosphate phosphatase [Source:UniProtKB/TrEMBL;Acc:A0A178UCG0]</t>
  </si>
  <si>
    <t>evm.TU.Contig2685.1031</t>
  </si>
  <si>
    <t>TPS11</t>
  </si>
  <si>
    <t>Probable alpha,alpha-trehalose-phosphate synthase [UDP-forming] 11 OS=Arabidopsis thaliana GN=TPS11 PE=2 SV=1</t>
  </si>
  <si>
    <t>PREDICTED: probable alpha,alpha-trehalose-phosphate synthase [UDP-forming] 11 [Jatropha curcas]</t>
  </si>
  <si>
    <t>Probable alpha,alpha-trehalose-phosphate synthase [UDP-forming] 11 [Source:UniProtKB/Swiss-Prot;Acc:Q9ZV48]</t>
  </si>
  <si>
    <t>evm.TU.Contig2581.60</t>
  </si>
  <si>
    <t>TPS14</t>
  </si>
  <si>
    <t>Probable terpene synthase 13 OS=Ricinus communis GN=TPS13 PE=3 SV=1</t>
  </si>
  <si>
    <t>terpene synthase 3 [Populus trichocarpa]</t>
  </si>
  <si>
    <t>S-(+)-linalool synthase, chloroplastic [Source:UniProtKB/Swiss-Prot;Acc:Q84UV0]</t>
  </si>
  <si>
    <t>evm.TU.Contig14326.460</t>
  </si>
  <si>
    <t>TPS9</t>
  </si>
  <si>
    <t>Probable alpha,alpha-trehalose-phosphate synthase [UDP-forming] 9 OS=Arabidopsis thaliana GN=TPS9 PE=2 SV=1</t>
  </si>
  <si>
    <t>Probable alpha,alpha-trehalose-phosphate synthase [UDP-forming] 9 [Source:UniProtKB/Swiss-Prot;Acc:Q9LRA7]</t>
  </si>
  <si>
    <t>evm.TU.Contig33180.317</t>
  </si>
  <si>
    <t>TT2</t>
  </si>
  <si>
    <t>Anthocyanin regulatory C1 protein OS=Zea mays GN=C1 PE=2 SV=1</t>
  </si>
  <si>
    <t>MYB-like DNA-binding domain protein [Gossypium hirsutum]</t>
  </si>
  <si>
    <t>Duplicated homeodomain-like superfamily protein [Source:TAIR;Acc:AT5G35550]</t>
  </si>
  <si>
    <t>evm.TU.Contig9220.235</t>
  </si>
  <si>
    <t>TUBB8</t>
  </si>
  <si>
    <t>Tubulin beta-1 chain OS=Zea mays GN=TUBB1 PE=2 SV=1</t>
  </si>
  <si>
    <t>Tubulin beta-6 chain [Gossypium arboreum]</t>
  </si>
  <si>
    <t>Tubulin beta chain [Source:UniProtKB/TrEMBL;Acc:A0A178UKM5]</t>
  </si>
  <si>
    <t>evm.TU.Contig14326.296</t>
  </si>
  <si>
    <t>UBC27</t>
  </si>
  <si>
    <t>Ubiquitin-conjugating enzyme E2 27 OS=Arabidopsis thaliana GN=UBC27 PE=2 SV=1</t>
  </si>
  <si>
    <t>ubiquitin-conjugating enzyme E2-25kD, putative [Ricinus communis]</t>
  </si>
  <si>
    <t>Ubiquitin-conjugating enzyme 27 [Source:UniProtKB/TrEMBL;Acc:F4KAG5]</t>
  </si>
  <si>
    <t>evm.TU.Contig14326.578</t>
  </si>
  <si>
    <t>UGD2</t>
  </si>
  <si>
    <t>UDP-glucose 6-dehydrogenase 1 OS=Glycine max GN=UGD1 PE=2 SV=1</t>
  </si>
  <si>
    <t>hypothetical protein 0_17010_02, partial [Pinus taeda]</t>
  </si>
  <si>
    <t>UDP-glucose 6-dehydrogenase 2 [Source:UniProtKB/Swiss-Prot;Acc:Q9LIA8]</t>
  </si>
  <si>
    <t>evm.TU.Contig10660.312</t>
  </si>
  <si>
    <t>UGD3</t>
  </si>
  <si>
    <t>PREDICTED: UDP-glucose 6-dehydrogenase 1 [Vitis vinifera]</t>
  </si>
  <si>
    <t>UDP-glucose 6-dehydrogenase [Source:UniProtKB/TrEMBL;Acc:A0A178UJW9]</t>
  </si>
  <si>
    <t>evm.TU.Contig2800.453</t>
  </si>
  <si>
    <t>UGE5</t>
  </si>
  <si>
    <t>UDP-glucose 4-epimerase 5 OS=Arabidopsis thaliana GN=UGE5 PE=1 SV=3</t>
  </si>
  <si>
    <t>PREDICTED: UDP-glucose 4-epimerase GEPI48 [Jatropha curcas]</t>
  </si>
  <si>
    <t>UDP-glucose 4-epimerase 5 [Source:UniProtKB/Swiss-Prot;Acc:Q9SN58]</t>
  </si>
  <si>
    <t>evm.TU.Contig10660.290</t>
  </si>
  <si>
    <t>UGT71C3</t>
  </si>
  <si>
    <t>UDP-glucose flavonoid 3-O-glucosyltransferase 6 OS=Fragaria ananassa GN=GT6 PE=1 SV=1</t>
  </si>
  <si>
    <t>hypothetical protein POPTR_0004s12460g [Populus trichocarpa]</t>
  </si>
  <si>
    <t>UDP-glycosyltransferase 71C3 [Source:UniProtKB/Swiss-Prot;Acc:Q9LML7]</t>
  </si>
  <si>
    <t>evm.TU.Contig6055.437</t>
  </si>
  <si>
    <t>UGT73B3</t>
  </si>
  <si>
    <t>Scopoletin glucosyltransferase OS=Nicotiana tabacum GN=TOGT1 PE=1 SV=1</t>
  </si>
  <si>
    <t>UDP-glucoronosyl/UDP-glucosyl transferase family protein [Populus trichocarpa]</t>
  </si>
  <si>
    <t>UDP-glycosyltransferase 73B3 [Source:UniProtKB/Swiss-Prot;Acc:Q8W491]</t>
  </si>
  <si>
    <t>evm.TU.Contig9220.881</t>
  </si>
  <si>
    <t>evm.TU.Contig17595.40</t>
  </si>
  <si>
    <t>UGT73B4</t>
  </si>
  <si>
    <t>UDP-glycosyltransferase 73B4 OS=Arabidopsis thaliana GN=UGT73B4 PE=2 SV=1</t>
  </si>
  <si>
    <t>PREDICTED: UDP-glycosyltransferase 73B4-like isoform X2 [Populus euphratica]</t>
  </si>
  <si>
    <t>UDP-glycosyltransferase 73B4 [Source:UniProtKB/Swiss-Prot;Acc:Q7Y232]</t>
  </si>
  <si>
    <t>evm.TU.Contig36408.4</t>
  </si>
  <si>
    <t>evm.TU.Contig11642.500</t>
  </si>
  <si>
    <t>UGT73C6</t>
  </si>
  <si>
    <t>UDP-glycosyltransferase 73C6 OS=Arabidopsis thaliana GN=UGT73C6 PE=2 SV=1</t>
  </si>
  <si>
    <t>UTP-glucose glucosyltransferase family protein [Populus trichocarpa]</t>
  </si>
  <si>
    <t>Glycosyltransferase (Fragment) [Source:UniProtKB/TrEMBL;Acc:W8PVK2]</t>
  </si>
  <si>
    <t>evm.TU.Contig9220.469</t>
  </si>
  <si>
    <t>UGT73D1</t>
  </si>
  <si>
    <t>UDP-glycosyltransferase 73D1 OS=Arabidopsis thaliana GN=UGT73D1 PE=3 SV=1</t>
  </si>
  <si>
    <t>UDP-glucosyltransferase, putative [Ricinus communis]</t>
  </si>
  <si>
    <t>UDP-glucosyl transferase 73D1 [Source:TAIR;Acc:AT3G53150]</t>
  </si>
  <si>
    <t>evm.TU.Contig9867.522</t>
  </si>
  <si>
    <t>UGT74E1</t>
  </si>
  <si>
    <t>UDP-glycosyltransferase 74E1 OS=Arabidopsis thaliana GN=UGT74E1 PE=3 SV=1</t>
  </si>
  <si>
    <t>Glycosyltransferase (Fragment) [Source:UniProtKB/TrEMBL;Acc:A0A1W6AJW6]</t>
  </si>
  <si>
    <t>evm.TU.Contig11642.1518</t>
  </si>
  <si>
    <t>UGT74F1</t>
  </si>
  <si>
    <t>UDP-glycosyltransferase 74F2 OS=Arabidopsis thaliana GN=UGT74F2 PE=1 SV=1</t>
  </si>
  <si>
    <t>putative glucosyltransferase family protein [Populus trichocarpa]</t>
  </si>
  <si>
    <t>Glycosyltransferase [Source:UniProtKB/TrEMBL;Acc:F4IS54]</t>
  </si>
  <si>
    <t>evm.TU.Contig9867.132</t>
  </si>
  <si>
    <t>UGT91A1</t>
  </si>
  <si>
    <t>UDP-glycosyltransferase 91A1 OS=Arabidopsis thaliana GN=UGT91A1 PE=2 SV=1</t>
  </si>
  <si>
    <t>UDP-Glycosyltransferase superfamily protein, putative [Theobroma cacao]</t>
  </si>
  <si>
    <t>UDP-glycosyltransferase 91A1 [Source:UniProtKB/Swiss-Prot;Acc:Q940V3]</t>
  </si>
  <si>
    <t>evm.TU.Contig7167.415</t>
  </si>
  <si>
    <t>UNE11</t>
  </si>
  <si>
    <t>21 kDa protein OS=Daucus carota PE=2 SV=1</t>
  </si>
  <si>
    <t>21 kDa protein precursor, putative [Ricinus communis]</t>
  </si>
  <si>
    <t>At4g00080 [Source:UniProtKB/TrEMBL;Acc:O81309]</t>
  </si>
  <si>
    <t>evm.TU.Contig9868.529</t>
  </si>
  <si>
    <t>UXS2</t>
  </si>
  <si>
    <t>UDP-glucuronic acid decarboxylase 2 OS=Arabidopsis thaliana GN=UXS2 PE=1 SV=1</t>
  </si>
  <si>
    <t>NAD(P)-binding Rossmann-fold superfamily protein [Theobroma cacao]</t>
  </si>
  <si>
    <t>UDP-glucuronic acid decarboxylase 2 [Source:UniProtKB/Swiss-Prot;Acc:Q9LZI2]</t>
  </si>
  <si>
    <t>evm.TU.Contig2712.124</t>
  </si>
  <si>
    <t>VQ1</t>
  </si>
  <si>
    <t>VQ motif-containing protein 1 OS=Arabidopsis thaliana GN=VQ1 PE=1 SV=1</t>
  </si>
  <si>
    <t>PREDICTED: VQ motif-containing protein 1-like [Jatropha curcas]</t>
  </si>
  <si>
    <t>VQ motif-containing protein 1 [Source:UniProtKB/Swiss-Prot;Acc:Q1G3U8]</t>
  </si>
  <si>
    <t>evm.TU.Contig3230.150</t>
  </si>
  <si>
    <t>evm.TU.Contig75.227</t>
  </si>
  <si>
    <t>VQ8</t>
  </si>
  <si>
    <t>VQ motif-containing protein 8, chloroplastic OS=Arabidopsis thaliana GN=VQ8 PE=2 SV=1</t>
  </si>
  <si>
    <t>PREDICTED: protein MKS1 [Vitis vinifera]</t>
  </si>
  <si>
    <t>VQ motif-containing protein 8, chloroplastic [Source:UniProtKB/Swiss-Prot;Acc:Q9CA36]</t>
  </si>
  <si>
    <t>evm.TU.Contig7167.23</t>
  </si>
  <si>
    <t>WAV3</t>
  </si>
  <si>
    <t>Uncharacterized protein sll0103 OS=Synechocystis sp. (strain PCC 6803 / Kazusa) GN=sll0103 PE=3 SV=1</t>
  </si>
  <si>
    <t>PREDICTED: uncharacterized protein LOC105630758 [Jatropha curcas]</t>
  </si>
  <si>
    <t>E3 ubiquitin-protein ligase WAV3 [Source:UniProtKB/Swiss-Prot;Acc:Q9LTA6]</t>
  </si>
  <si>
    <t>evm.TU.Contig7167.487</t>
  </si>
  <si>
    <t>WNK11</t>
  </si>
  <si>
    <t>Probable serine/threonine-protein kinase WNK11 OS=Arabidopsis thaliana GN=WNK11 PE=2 SV=1</t>
  </si>
  <si>
    <t>hypothetical protein PHAVU_006G053100g [Phaseolus vulgaris]</t>
  </si>
  <si>
    <t>Probable serine/threonine-protein kinase WNK11 [Source:UniProtKB/Swiss-Prot;Acc:Q6ICW6]</t>
  </si>
  <si>
    <t>evm.TU.Contig33180.128</t>
  </si>
  <si>
    <t>WRKY22</t>
  </si>
  <si>
    <t>WRKY transcription factor 22 OS=Arabidopsis thaliana GN=WRKY22 PE=2 SV=1</t>
  </si>
  <si>
    <t>WRKY transcription factor, putative [Ricinus communis]</t>
  </si>
  <si>
    <t>WRKY transcription factor 22 [Source:UniProtKB/Swiss-Prot;Acc:O04609]</t>
  </si>
  <si>
    <t>evm.TU.Contig2712.1380</t>
  </si>
  <si>
    <t>WRKY30</t>
  </si>
  <si>
    <t>Probable WRKY transcription factor 30 OS=Arabidopsis thaliana GN=WRKY30 PE=2 SV=1</t>
  </si>
  <si>
    <t>PREDICTED: probable WRKY transcription factor 30 [Populus euphratica]</t>
  </si>
  <si>
    <t>Probable WRKY transcription factor 30 [Source:UniProtKB/Swiss-Prot;Acc:Q9FL62]</t>
  </si>
  <si>
    <t>evm.TU.Contig11642.388</t>
  </si>
  <si>
    <t>WRKY33</t>
  </si>
  <si>
    <t>Probable WRKY transcription factor 33 OS=Arabidopsis thaliana GN=WRKY33 PE=1 SV=2</t>
  </si>
  <si>
    <t>PREDICTED: probable WRKY transcription factor 33 [Jatropha curcas]</t>
  </si>
  <si>
    <t>WRKY33 [Source:UniProtKB/TrEMBL;Acc:A0A384L4W4]</t>
  </si>
  <si>
    <t>evm.TU.Contig2581.467</t>
  </si>
  <si>
    <t>WRKY transcription factor 1 [(Populus tomentosa x Populus bolleana) x Populus tomentosa]</t>
  </si>
  <si>
    <t>evm.TU.Contig5373.411</t>
  </si>
  <si>
    <t>PREDICTED: probable WRKY transcription factor 25 [Populus euphratica]</t>
  </si>
  <si>
    <t>evm.TU.Contig9220.137</t>
  </si>
  <si>
    <t>evm.TU.Contig3098.10</t>
  </si>
  <si>
    <t>WRKY40</t>
  </si>
  <si>
    <t>Probable WRKY transcription factor 40 OS=Arabidopsis thaliana GN=WRKY40 PE=1 SV=1</t>
  </si>
  <si>
    <t>Probable WRKY transcription factor 40 [Source:UniProtKB/Swiss-Prot;Acc:Q9SAH7]</t>
  </si>
  <si>
    <t>evm.TU.Contig5482.146</t>
  </si>
  <si>
    <t>WRKY transcription factor [Bruguiera gymnorhiza]</t>
  </si>
  <si>
    <t>evm.TU.Contig12381.30</t>
  </si>
  <si>
    <t>WRKY41</t>
  </si>
  <si>
    <t>Probable WRKY transcription factor 41 OS=Arabidopsis thaliana GN=WRKY41 PE=2 SV=2</t>
  </si>
  <si>
    <t>hypothetical protein POPTR_0014s09190g [Populus trichocarpa]</t>
  </si>
  <si>
    <t>Probable WRKY transcription factor 41 [Source:UniProtKB/Swiss-Prot;Acc:Q8H0Y8]</t>
  </si>
  <si>
    <t>evm.TU.Contig2800.436</t>
  </si>
  <si>
    <t>evm.TU.Contig29751.36</t>
  </si>
  <si>
    <t>WRKY42</t>
  </si>
  <si>
    <t>Probable WRKY transcription factor 42 OS=Arabidopsis thaliana GN=WRKY42 PE=2 SV=1</t>
  </si>
  <si>
    <t>WRKY transcription factor 42 [Source:UniProtKB/Swiss-Prot;Acc:Q9XEC3]</t>
  </si>
  <si>
    <t>evm.TU.Contig11642.1563</t>
  </si>
  <si>
    <t>WRKY48</t>
  </si>
  <si>
    <t>Probable WRKY transcription factor 48 OS=Arabidopsis thaliana GN=WRKY48 PE=2 SV=1</t>
  </si>
  <si>
    <t>PREDICTED: probable WRKY transcription factor 48 [Populus euphratica]</t>
  </si>
  <si>
    <t>Probable WRKY transcription factor 48 [Source:UniProtKB/Swiss-Prot;Acc:Q9FGZ4]</t>
  </si>
  <si>
    <t>evm.TU.Contig11642.246</t>
  </si>
  <si>
    <t>WRKY49</t>
  </si>
  <si>
    <t>Probable WRKY transcription factor 49 OS=Arabidopsis thaliana GN=WRKY49 PE=2 SV=1</t>
  </si>
  <si>
    <t>hypothetical protein POPTR_0006s08730g [Populus trichocarpa]</t>
  </si>
  <si>
    <t>Probable WRKY transcription factor 49 [Source:UniProtKB/Swiss-Prot;Acc:Q9FHR7]</t>
  </si>
  <si>
    <t>evm.TU.Contig70607.53</t>
  </si>
  <si>
    <t>WRKY6</t>
  </si>
  <si>
    <t>WRKY transcription factor 6 OS=Arabidopsis thaliana GN=WRKY6 PE=1 SV=1</t>
  </si>
  <si>
    <t>Uncharacterized protein At1g62300 (Fragment) [Source:UniProtKB/TrEMBL;Acc:C0SV11]</t>
  </si>
  <si>
    <t>evm.TU.Contig10440.88</t>
  </si>
  <si>
    <t>WRKY7</t>
  </si>
  <si>
    <t>Probable WRKY transcription factor 7 OS=Arabidopsis thaliana GN=WRKY7 PE=2 SV=1</t>
  </si>
  <si>
    <t>PREDICTED: probable WRKY transcription factor 7 isoform X2 [Populus euphratica]</t>
  </si>
  <si>
    <t>Probable WRKY transcription factor 7 [Source:UniProtKB/Swiss-Prot;Acc:Q9STX0]</t>
  </si>
  <si>
    <t>evm.TU.Contig5386.104</t>
  </si>
  <si>
    <t>WRKY transcription factor 15 family protein [Populus trichocarpa]</t>
  </si>
  <si>
    <t>evm.TU.Contig9868.306</t>
  </si>
  <si>
    <t>evm.TU.Contig9220.717</t>
  </si>
  <si>
    <t>WRKY70</t>
  </si>
  <si>
    <t>Probable WRKY transcription factor 70 OS=Arabidopsis thaliana GN=WRKY70 PE=2 SV=1</t>
  </si>
  <si>
    <t>hypothetical protein POPTR_0006s10950g [Populus trichocarpa]</t>
  </si>
  <si>
    <t>Probable WRKY transcription factor 70 [Source:UniProtKB/Swiss-Prot;Acc:Q9LY00]</t>
  </si>
  <si>
    <t>evm.TU.Contig9868.97</t>
  </si>
  <si>
    <t>WUS</t>
  </si>
  <si>
    <t>Protein WUSCHEL OS=Petunia hybrida GN=WUS PE=2 SV=1</t>
  </si>
  <si>
    <t>Homeodomain-like superfamily protein, putative [Theobroma cacao]</t>
  </si>
  <si>
    <t>Protein WUSCHEL [Source:UniProtKB/Swiss-Prot;Acc:Q9SB92]</t>
  </si>
  <si>
    <t>evm.TU.Contig5252.988</t>
  </si>
  <si>
    <t>PER25</t>
  </si>
  <si>
    <t>Cationic peroxidase 2 OS=Arachis hypogaea GN=PNC2 PE=2 SV=1</t>
  </si>
  <si>
    <t>PREDICTED: peroxidase N1-like [Populus euphratica]</t>
  </si>
  <si>
    <t>Peroxidase 25 [Source:UniProtKB/Swiss-Prot;Acc:O80822]</t>
  </si>
  <si>
    <t>evm.TU.Contig5252.495</t>
  </si>
  <si>
    <t>PER50</t>
  </si>
  <si>
    <t>Peroxidase 5 OS=Vitis vinifera GN=GSVIVT00037159001 PE=1 SV=2</t>
  </si>
  <si>
    <t>PREDICTED: peroxidase 5-like [Jatropha curcas]</t>
  </si>
  <si>
    <t>Peroxidase 50 [Source:UniProtKB/Swiss-Prot;Acc:Q43731]</t>
  </si>
  <si>
    <t>evm.TU.Contig5386.748</t>
  </si>
  <si>
    <t>PER52</t>
  </si>
  <si>
    <t>Peroxidase 52 OS=Arabidopsis thaliana GN=PER52 PE=2 SV=1</t>
  </si>
  <si>
    <t>peroxidase [Populus alba x Populus glandulosa]</t>
  </si>
  <si>
    <t>Peroxidase 52 [Source:UniProtKB/Swiss-Prot;Acc:Q9FLC0]</t>
  </si>
  <si>
    <t>evm.TU.Contig8624.763</t>
  </si>
  <si>
    <t>PER53</t>
  </si>
  <si>
    <t>Peroxidase 15 OS=Ipomoea batatas GN=pod PE=1 SV=1</t>
  </si>
  <si>
    <t>rubber peroxidase 1 [Hevea brasiliensis]</t>
  </si>
  <si>
    <t>Peroxidase 53 [Source:UniProtKB/Swiss-Prot;Acc:Q42578]</t>
  </si>
  <si>
    <t>evm.TU.Contig14326.256</t>
  </si>
  <si>
    <t>PER60</t>
  </si>
  <si>
    <t>Peroxidase 60 OS=Arabidopsis thaliana GN=PER60 PE=1 SV=1</t>
  </si>
  <si>
    <t>class III peroxidase [Populus trichocarpa]</t>
  </si>
  <si>
    <t>Peroxidase 60 [Source:UniProtKB/Swiss-Prot;Acc:Q9FMR0]</t>
  </si>
  <si>
    <t>evm.TU.Contig2712.715</t>
  </si>
  <si>
    <t>YSL5</t>
  </si>
  <si>
    <t>Probable metal-nicotianamine transporter YSL5 OS=Arabidopsis thaliana GN=YSL5 PE=1 SV=1</t>
  </si>
  <si>
    <t>hypothetical protein POPTR_0017s00810g [Populus trichocarpa]</t>
  </si>
  <si>
    <t>Probable metal-nicotianamine transporter YSL5 [Source:UniProtKB/Swiss-Prot;Acc:Q9LUN2]</t>
  </si>
  <si>
    <t>evm.TU.Contig14326.1117</t>
  </si>
  <si>
    <t>YUC4</t>
  </si>
  <si>
    <t>Probable indole-3-pyruvate monooxygenase YUCCA4 OS=Arabidopsis thaliana GN=YUC4 PE=1 SV=1</t>
  </si>
  <si>
    <t>Flavin monooxygenase-like protein floozy [Theobroma cacao]</t>
  </si>
  <si>
    <t>YUC4 [Source:UniProtKB/TrEMBL;Acc:A0A178UJ31]</t>
  </si>
  <si>
    <t>evm.TU.Contig5482.268</t>
  </si>
  <si>
    <t>YUC6</t>
  </si>
  <si>
    <t>Indole-3-pyruvate monooxygenase YUCCA6 OS=Arabidopsis thaliana GN=YUC6 PE=1 SV=1</t>
  </si>
  <si>
    <t>monooxygenase, putative [Ricinus communis]</t>
  </si>
  <si>
    <t>Flavin-binding monooxygenase family protein [Source:TAIR;Acc:AT5G25620]</t>
  </si>
  <si>
    <t>evm.TU.Contig10143.899</t>
  </si>
  <si>
    <t>ZAT10</t>
  </si>
  <si>
    <t>Zinc finger protein ZAT10 OS=Arabidopsis thaliana GN=ZAT10 PE=2 SV=1</t>
  </si>
  <si>
    <t>zinc-finger protein [Bruguiera gymnorhiza]</t>
  </si>
  <si>
    <t>Zinc finger protein ZAT10 [Source:UniProtKB/Swiss-Prot;Acc:Q96289]</t>
  </si>
  <si>
    <t>evm.TU.Contig10440.53</t>
  </si>
  <si>
    <t>evm.TU.Contig11642.794</t>
  </si>
  <si>
    <t>hypothetical protein POPTR_0001s30260g [Populus trichocarpa]</t>
  </si>
  <si>
    <t>evm.TU.Contig9220.828</t>
  </si>
  <si>
    <t>PREDICTED: zinc finger protein ZAT10-like [Jatropha curcas]</t>
  </si>
  <si>
    <t>evm.TU.Contig11642.623</t>
  </si>
  <si>
    <t>ZAT11</t>
  </si>
  <si>
    <t>Zinc finger protein ZAT11 OS=Arabidopsis thaliana GN=ZAT11 PE=2 SV=1</t>
  </si>
  <si>
    <t>zinc finger protein, putative [Ricinus communis]</t>
  </si>
  <si>
    <t>ZAT11 [Source:UniProtKB/TrEMBL;Acc:A0A178VNJ8]</t>
  </si>
  <si>
    <t>evm.TU.Contig2685.627</t>
  </si>
  <si>
    <t>C2H2-type zinc finger protein 1 [Populus trichocarpa]</t>
  </si>
  <si>
    <t>evm.TU.Contig9220.336</t>
  </si>
  <si>
    <t>PREDICTED: zinc finger protein ZAT11-like [Gossypium raimondii]</t>
  </si>
  <si>
    <t>evm.TU.Contig2712.1641</t>
  </si>
  <si>
    <t>evm.TU.Contig2581.632</t>
  </si>
  <si>
    <t>ZAT12</t>
  </si>
  <si>
    <t>PREDICTED: zinc finger protein ZAT12 [Jatropha curcas]</t>
  </si>
  <si>
    <t>evm.TU.Contig11642.22</t>
  </si>
  <si>
    <t>ZAT3</t>
  </si>
  <si>
    <t>Zinc finger protein ZAT3 OS=Arabidopsis thaliana GN=ZAT3 PE=2 SV=1</t>
  </si>
  <si>
    <t>PREDICTED: zinc finger protein ZAT3 [Populus euphratica]</t>
  </si>
  <si>
    <t>DAZ2 [Source:UniProtKB/TrEMBL;Acc:A0A178UTT4]</t>
  </si>
  <si>
    <t>evm.TU.Contig10143.1221</t>
  </si>
  <si>
    <t>ZAT9</t>
  </si>
  <si>
    <t>Zinc finger protein ZAT9 OS=Arabidopsis thaliana GN=ZAT9 PE=2 SV=1</t>
  </si>
  <si>
    <t>PREDICTED: zinc finger protein ZAT4-like [Jatropha curcas]</t>
  </si>
  <si>
    <t>Zinc finger protein ZAT9 [Source:UniProtKB/Swiss-Prot;Acc:Q9M202]</t>
  </si>
  <si>
    <t>evm.TU.Contig10143.989</t>
  </si>
  <si>
    <t>ZCF37</t>
  </si>
  <si>
    <t>PREDICTED: uncharacterized protein LOC105630842 [Jatropha curcas]</t>
  </si>
  <si>
    <t>At1g59590 [Source:UniProtKB/TrEMBL;Acc:Q9SLT9]</t>
  </si>
  <si>
    <t>evm.TU.Contig5483.817</t>
  </si>
  <si>
    <t>ZED1</t>
  </si>
  <si>
    <t>Non-functional pseudokinase ZED1 OS=Arabidopsis thaliana GN=ZED1 PE=1 SV=1</t>
  </si>
  <si>
    <t>hypothetical protein PRUPE_ppa024908mg, partial [Prunus persica]</t>
  </si>
  <si>
    <t>Non-functional pseudokinase ZED1 [Source:UniProtKB/Swiss-Prot;Acc:Q8LGB6]</t>
  </si>
  <si>
    <t>EXO70H4</t>
    <phoneticPr fontId="1" type="noConversion"/>
  </si>
  <si>
    <t>EXO70H7</t>
    <phoneticPr fontId="1" type="noConversion"/>
  </si>
  <si>
    <t>GPAT3</t>
    <phoneticPr fontId="1" type="noConversion"/>
  </si>
  <si>
    <t>OPT3</t>
    <phoneticPr fontId="1" type="noConversion"/>
  </si>
  <si>
    <t>RLP6</t>
    <phoneticPr fontId="1" type="noConversion"/>
  </si>
  <si>
    <t>RTL1</t>
    <phoneticPr fontId="1" type="noConversion"/>
  </si>
  <si>
    <t>CP1</t>
    <phoneticPr fontId="1" type="noConversion"/>
  </si>
  <si>
    <t>CARGs</t>
  </si>
  <si>
    <t>all genes</t>
  </si>
  <si>
    <t>CCGAC'</t>
    <phoneticPr fontId="1" type="noConversion"/>
  </si>
  <si>
    <t>no'CCGAC'</t>
    <phoneticPr fontId="1" type="noConversion"/>
  </si>
  <si>
    <t>total</t>
  </si>
  <si>
    <t>proportion</t>
  </si>
  <si>
    <r>
      <t xml:space="preserve">Chisq = 19.971, df = 1,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= 7.863e-06</t>
    </r>
    <phoneticPr fontId="1" type="noConversion"/>
  </si>
  <si>
    <t>Average</t>
    <phoneticPr fontId="1" type="noConversion"/>
  </si>
  <si>
    <t>EXO</t>
    <phoneticPr fontId="1" type="noConversion"/>
  </si>
  <si>
    <t>COLD-1.1</t>
  </si>
  <si>
    <t>COLD-1.2</t>
  </si>
  <si>
    <t>COLD-1.3</t>
  </si>
  <si>
    <t>REC-1.1</t>
  </si>
  <si>
    <t>REC-1.2</t>
  </si>
  <si>
    <t>REC-1.3</t>
  </si>
  <si>
    <t>COLD-2.1</t>
  </si>
  <si>
    <t>COLD-2.2</t>
  </si>
  <si>
    <t>COLD-2.3</t>
  </si>
  <si>
    <t>REC-2.1</t>
  </si>
  <si>
    <t>REC-2.2</t>
  </si>
  <si>
    <t>REC-2.3</t>
  </si>
  <si>
    <t>COLD-4.1</t>
  </si>
  <si>
    <t>COLD-4.2</t>
  </si>
  <si>
    <t>COLD-4.3</t>
  </si>
  <si>
    <t>CCGAC-count</t>
  </si>
  <si>
    <t>hub-TYPE</t>
  </si>
  <si>
    <t>CRT.2</t>
  </si>
  <si>
    <t>CRT.3</t>
  </si>
  <si>
    <t>CBF3</t>
    <phoneticPr fontId="1" type="noConversion"/>
  </si>
  <si>
    <t>CBF4</t>
    <phoneticPr fontId="1" type="noConversion"/>
  </si>
  <si>
    <r>
      <t xml:space="preserve">Supplementary Table 2 Cold acclimation related genes (CARGs) of </t>
    </r>
    <r>
      <rPr>
        <b/>
        <i/>
        <sz val="14"/>
        <color theme="1"/>
        <rFont val="Times New Roman"/>
        <family val="1"/>
      </rPr>
      <t>Kandelia obovata</t>
    </r>
    <phoneticPr fontId="1" type="noConversion"/>
  </si>
  <si>
    <r>
      <t xml:space="preserve">Supplementary Table 3 The proportions of genes contained‘CCGAC’ sequences in the promotor region among CARGs versus among all </t>
    </r>
    <r>
      <rPr>
        <b/>
        <i/>
        <sz val="12"/>
        <color theme="1"/>
        <rFont val="Times New Roman"/>
        <family val="1"/>
      </rPr>
      <t>K. obovata</t>
    </r>
    <r>
      <rPr>
        <b/>
        <sz val="12"/>
        <color theme="1"/>
        <rFont val="Times New Roman"/>
        <family val="1"/>
      </rPr>
      <t xml:space="preserve"> genes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16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color rgb="FF000000"/>
      <name val="Times New Roman"/>
      <family val="1"/>
    </font>
    <font>
      <b/>
      <sz val="10"/>
      <color theme="1"/>
      <name val="Times New Roman"/>
      <family val="1"/>
    </font>
    <font>
      <sz val="12"/>
      <color theme="1"/>
      <name val="DengXian"/>
      <family val="4"/>
      <charset val="134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8"/>
      <color rgb="FF000000"/>
      <name val="Times New Roman"/>
      <family val="1"/>
    </font>
    <font>
      <sz val="8"/>
      <color rgb="FF000000"/>
      <name val="Times New Roman"/>
      <family val="1"/>
    </font>
    <font>
      <b/>
      <sz val="9"/>
      <color rgb="FF000000"/>
      <name val="Times New Roman"/>
      <family val="1"/>
    </font>
    <font>
      <sz val="8"/>
      <color theme="1"/>
      <name val="Times New Roman"/>
      <family val="1"/>
    </font>
    <font>
      <b/>
      <sz val="14"/>
      <color theme="1"/>
      <name val="Times New Roman"/>
      <family val="1"/>
    </font>
    <font>
      <b/>
      <i/>
      <sz val="14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D5D5D5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0">
    <xf numFmtId="0" fontId="0" fillId="0" borderId="0" xfId="0">
      <alignment vertical="center"/>
    </xf>
    <xf numFmtId="0" fontId="3" fillId="0" borderId="0" xfId="0" applyFont="1">
      <alignment vertical="center"/>
    </xf>
    <xf numFmtId="0" fontId="5" fillId="0" borderId="0" xfId="0" applyFont="1">
      <alignment vertical="center"/>
    </xf>
    <xf numFmtId="0" fontId="0" fillId="0" borderId="1" xfId="0" applyBorder="1">
      <alignment vertical="center"/>
    </xf>
    <xf numFmtId="0" fontId="4" fillId="0" borderId="1" xfId="0" quotePrefix="1" applyFont="1" applyBorder="1">
      <alignment vertical="center"/>
    </xf>
    <xf numFmtId="0" fontId="4" fillId="0" borderId="1" xfId="0" applyFont="1" applyBorder="1">
      <alignment vertical="center"/>
    </xf>
    <xf numFmtId="10" fontId="0" fillId="0" borderId="1" xfId="0" applyNumberFormat="1" applyBorder="1">
      <alignment vertical="center"/>
    </xf>
    <xf numFmtId="0" fontId="2" fillId="0" borderId="0" xfId="0" applyFont="1" applyFill="1" applyAlignment="1">
      <alignment horizontal="justify" vertical="center" wrapText="1"/>
    </xf>
    <xf numFmtId="3" fontId="2" fillId="0" borderId="0" xfId="0" applyNumberFormat="1" applyFont="1" applyFill="1" applyAlignment="1">
      <alignment horizontal="justify" vertical="center" wrapText="1"/>
    </xf>
    <xf numFmtId="0" fontId="2" fillId="0" borderId="0" xfId="0" applyFont="1" applyFill="1" applyAlignment="1">
      <alignment horizontal="center" vertical="center" wrapText="1"/>
    </xf>
    <xf numFmtId="0" fontId="7" fillId="0" borderId="0" xfId="0" applyFont="1">
      <alignment vertical="center"/>
    </xf>
    <xf numFmtId="0" fontId="7" fillId="0" borderId="0" xfId="0" applyFont="1" applyAlignment="1">
      <alignment horizontal="center" vertical="center"/>
    </xf>
    <xf numFmtId="0" fontId="9" fillId="0" borderId="0" xfId="0" applyFont="1" applyFill="1" applyAlignment="1">
      <alignment horizontal="center" vertical="center" wrapText="1"/>
    </xf>
    <xf numFmtId="0" fontId="10" fillId="0" borderId="0" xfId="0" applyFont="1" applyFill="1" applyAlignment="1">
      <alignment horizontal="right" vertical="center" wrapText="1" indent="2"/>
    </xf>
    <xf numFmtId="0" fontId="7" fillId="0" borderId="0" xfId="0" applyFont="1" applyFill="1">
      <alignment vertical="center"/>
    </xf>
    <xf numFmtId="0" fontId="11" fillId="0" borderId="0" xfId="0" applyFont="1">
      <alignment vertical="center"/>
    </xf>
    <xf numFmtId="0" fontId="11" fillId="0" borderId="0" xfId="0" applyFont="1" applyAlignment="1">
      <alignment horizontal="center" vertical="center"/>
    </xf>
    <xf numFmtId="0" fontId="8" fillId="0" borderId="1" xfId="0" applyFont="1" applyBorder="1" applyAlignment="1">
      <alignment horizontal="center" vertical="center" wrapText="1"/>
    </xf>
    <xf numFmtId="0" fontId="9" fillId="2" borderId="1" xfId="0" applyFont="1" applyFill="1" applyBorder="1" applyAlignment="1">
      <alignment horizontal="center" vertical="center" wrapText="1"/>
    </xf>
    <xf numFmtId="3" fontId="2" fillId="2" borderId="1" xfId="0" applyNumberFormat="1" applyFont="1" applyFill="1" applyBorder="1" applyAlignment="1">
      <alignment horizontal="right" vertical="center" wrapText="1" indent="2"/>
    </xf>
    <xf numFmtId="0" fontId="2" fillId="2" borderId="1" xfId="0" applyFont="1" applyFill="1" applyBorder="1" applyAlignment="1">
      <alignment horizontal="right" vertical="center" wrapText="1" indent="2"/>
    </xf>
    <xf numFmtId="0" fontId="2" fillId="2" borderId="1" xfId="0" applyFont="1" applyFill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 wrapText="1"/>
    </xf>
    <xf numFmtId="3" fontId="2" fillId="0" borderId="1" xfId="0" applyNumberFormat="1" applyFont="1" applyBorder="1" applyAlignment="1">
      <alignment horizontal="right" vertical="center" wrapText="1" indent="2"/>
    </xf>
    <xf numFmtId="0" fontId="2" fillId="0" borderId="1" xfId="0" applyFont="1" applyBorder="1" applyAlignment="1">
      <alignment horizontal="right" vertical="center" wrapText="1" indent="2"/>
    </xf>
    <xf numFmtId="0" fontId="2" fillId="0" borderId="1" xfId="0" applyFont="1" applyBorder="1" applyAlignment="1">
      <alignment horizontal="center" vertical="center" wrapText="1"/>
    </xf>
    <xf numFmtId="3" fontId="10" fillId="0" borderId="1" xfId="0" applyNumberFormat="1" applyFont="1" applyBorder="1" applyAlignment="1">
      <alignment horizontal="right" vertical="center" wrapText="1" indent="2"/>
    </xf>
    <xf numFmtId="3" fontId="10" fillId="0" borderId="1" xfId="0" applyNumberFormat="1" applyFont="1" applyBorder="1" applyAlignment="1">
      <alignment horizontal="center" vertical="center" wrapText="1"/>
    </xf>
    <xf numFmtId="0" fontId="12" fillId="0" borderId="2" xfId="0" applyFont="1" applyFill="1" applyBorder="1" applyAlignment="1">
      <alignment horizontal="left" vertical="center"/>
    </xf>
    <xf numFmtId="0" fontId="14" fillId="0" borderId="1" xfId="0" applyFont="1" applyFill="1" applyBorder="1">
      <alignment vertical="center"/>
    </xf>
    <xf numFmtId="49" fontId="14" fillId="0" borderId="1" xfId="0" applyNumberFormat="1" applyFont="1" applyFill="1" applyBorder="1">
      <alignment vertical="center"/>
    </xf>
    <xf numFmtId="0" fontId="14" fillId="0" borderId="0" xfId="0" applyFont="1" applyFill="1">
      <alignment vertical="center"/>
    </xf>
    <xf numFmtId="0" fontId="7" fillId="0" borderId="1" xfId="0" applyFont="1" applyFill="1" applyBorder="1">
      <alignment vertical="center"/>
    </xf>
    <xf numFmtId="176" fontId="7" fillId="0" borderId="1" xfId="0" applyNumberFormat="1" applyFont="1" applyFill="1" applyBorder="1">
      <alignment vertical="center"/>
    </xf>
    <xf numFmtId="49" fontId="7" fillId="0" borderId="1" xfId="0" applyNumberFormat="1" applyFont="1" applyFill="1" applyBorder="1">
      <alignment vertical="center"/>
    </xf>
    <xf numFmtId="49" fontId="7" fillId="0" borderId="0" xfId="0" applyNumberFormat="1" applyFont="1" applyFill="1">
      <alignment vertical="center"/>
    </xf>
    <xf numFmtId="0" fontId="14" fillId="0" borderId="1" xfId="0" applyFont="1" applyFill="1" applyBorder="1" applyAlignment="1">
      <alignment horizontal="left" vertical="center"/>
    </xf>
    <xf numFmtId="176" fontId="7" fillId="0" borderId="1" xfId="0" applyNumberFormat="1" applyFont="1" applyFill="1" applyBorder="1" applyAlignment="1">
      <alignment horizontal="left" vertical="center"/>
    </xf>
    <xf numFmtId="0" fontId="7" fillId="0" borderId="0" xfId="0" applyFont="1" applyFill="1" applyAlignment="1">
      <alignment horizontal="left" vertical="center"/>
    </xf>
    <xf numFmtId="0" fontId="14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0E0A5C-DEA0-7A40-9BE3-0101E1CF6305}">
  <dimension ref="A1:F23"/>
  <sheetViews>
    <sheetView zoomScale="130" zoomScaleNormal="130" workbookViewId="0">
      <selection activeCell="B1" sqref="B1"/>
    </sheetView>
  </sheetViews>
  <sheetFormatPr baseColWidth="10" defaultRowHeight="16"/>
  <cols>
    <col min="1" max="1" width="7.1640625" style="10" bestFit="1" customWidth="1"/>
    <col min="2" max="3" width="12.33203125" style="10" bestFit="1" customWidth="1"/>
    <col min="4" max="4" width="9.5" style="10" bestFit="1" customWidth="1"/>
    <col min="5" max="5" width="10.33203125" style="10" bestFit="1" customWidth="1"/>
    <col min="6" max="6" width="16.33203125" style="11" customWidth="1"/>
    <col min="7" max="16384" width="10.83203125" style="10"/>
  </cols>
  <sheetData>
    <row r="1" spans="1:6" ht="50" customHeight="1">
      <c r="A1" s="1" t="s">
        <v>6</v>
      </c>
    </row>
    <row r="2" spans="1:6">
      <c r="A2" s="17" t="s">
        <v>0</v>
      </c>
      <c r="B2" s="17" t="s">
        <v>1</v>
      </c>
      <c r="C2" s="17" t="s">
        <v>2</v>
      </c>
      <c r="D2" s="17" t="s">
        <v>3</v>
      </c>
      <c r="E2" s="17" t="s">
        <v>4</v>
      </c>
      <c r="F2" s="17" t="s">
        <v>5</v>
      </c>
    </row>
    <row r="3" spans="1:6">
      <c r="A3" s="18" t="s">
        <v>8</v>
      </c>
      <c r="B3" s="19">
        <v>27867349</v>
      </c>
      <c r="C3" s="19">
        <v>26366826</v>
      </c>
      <c r="D3" s="20">
        <v>8.36</v>
      </c>
      <c r="E3" s="20">
        <v>7.17</v>
      </c>
      <c r="F3" s="21">
        <v>97.2</v>
      </c>
    </row>
    <row r="4" spans="1:6">
      <c r="A4" s="22" t="s">
        <v>4145</v>
      </c>
      <c r="B4" s="23">
        <v>30164832</v>
      </c>
      <c r="C4" s="23">
        <v>28439509</v>
      </c>
      <c r="D4" s="24">
        <v>9.0500000000000007</v>
      </c>
      <c r="E4" s="24">
        <v>7.72</v>
      </c>
      <c r="F4" s="25">
        <v>98.05</v>
      </c>
    </row>
    <row r="5" spans="1:6">
      <c r="A5" s="18" t="s">
        <v>4146</v>
      </c>
      <c r="B5" s="19">
        <v>28323811</v>
      </c>
      <c r="C5" s="19">
        <v>26806571</v>
      </c>
      <c r="D5" s="20">
        <v>8.5</v>
      </c>
      <c r="E5" s="20">
        <v>7.29</v>
      </c>
      <c r="F5" s="21">
        <v>97.63</v>
      </c>
    </row>
    <row r="6" spans="1:6">
      <c r="A6" s="22" t="s">
        <v>4128</v>
      </c>
      <c r="B6" s="23">
        <v>28846220</v>
      </c>
      <c r="C6" s="23">
        <v>27342664</v>
      </c>
      <c r="D6" s="24">
        <v>8.65</v>
      </c>
      <c r="E6" s="24">
        <v>7.44</v>
      </c>
      <c r="F6" s="25">
        <v>97.12</v>
      </c>
    </row>
    <row r="7" spans="1:6">
      <c r="A7" s="18" t="s">
        <v>4129</v>
      </c>
      <c r="B7" s="19">
        <v>22039672</v>
      </c>
      <c r="C7" s="19">
        <v>20852600</v>
      </c>
      <c r="D7" s="20">
        <v>6.61</v>
      </c>
      <c r="E7" s="20">
        <v>5.67</v>
      </c>
      <c r="F7" s="21">
        <v>96.68</v>
      </c>
    </row>
    <row r="8" spans="1:6">
      <c r="A8" s="22" t="s">
        <v>4130</v>
      </c>
      <c r="B8" s="23">
        <v>25619097</v>
      </c>
      <c r="C8" s="23">
        <v>24332505</v>
      </c>
      <c r="D8" s="24">
        <v>7.69</v>
      </c>
      <c r="E8" s="24">
        <v>6.62</v>
      </c>
      <c r="F8" s="25">
        <v>98.01</v>
      </c>
    </row>
    <row r="9" spans="1:6">
      <c r="A9" s="18" t="s">
        <v>4131</v>
      </c>
      <c r="B9" s="19">
        <v>26906376</v>
      </c>
      <c r="C9" s="19">
        <v>25518565</v>
      </c>
      <c r="D9" s="20">
        <v>8.07</v>
      </c>
      <c r="E9" s="20">
        <v>6.94</v>
      </c>
      <c r="F9" s="21">
        <v>97.85</v>
      </c>
    </row>
    <row r="10" spans="1:6">
      <c r="A10" s="22" t="s">
        <v>4132</v>
      </c>
      <c r="B10" s="23">
        <v>30597602</v>
      </c>
      <c r="C10" s="23">
        <v>28981944</v>
      </c>
      <c r="D10" s="24">
        <v>9.18</v>
      </c>
      <c r="E10" s="24">
        <v>7.88</v>
      </c>
      <c r="F10" s="25">
        <v>97.7</v>
      </c>
    </row>
    <row r="11" spans="1:6">
      <c r="A11" s="18" t="s">
        <v>4133</v>
      </c>
      <c r="B11" s="19">
        <v>32445888</v>
      </c>
      <c r="C11" s="19">
        <v>30724518</v>
      </c>
      <c r="D11" s="20">
        <v>9.73</v>
      </c>
      <c r="E11" s="20">
        <v>8.35</v>
      </c>
      <c r="F11" s="21">
        <v>97.86</v>
      </c>
    </row>
    <row r="12" spans="1:6">
      <c r="A12" s="22" t="s">
        <v>4134</v>
      </c>
      <c r="B12" s="23">
        <v>25884997</v>
      </c>
      <c r="C12" s="23">
        <v>24532308</v>
      </c>
      <c r="D12" s="24">
        <v>7.77</v>
      </c>
      <c r="E12" s="24">
        <v>6.66</v>
      </c>
      <c r="F12" s="25">
        <v>93.58</v>
      </c>
    </row>
    <row r="13" spans="1:6">
      <c r="A13" s="18" t="s">
        <v>4135</v>
      </c>
      <c r="B13" s="19">
        <v>28672430</v>
      </c>
      <c r="C13" s="19">
        <v>27101783</v>
      </c>
      <c r="D13" s="20">
        <v>8.6</v>
      </c>
      <c r="E13" s="20">
        <v>7.36</v>
      </c>
      <c r="F13" s="21">
        <v>93</v>
      </c>
    </row>
    <row r="14" spans="1:6">
      <c r="A14" s="22" t="s">
        <v>4136</v>
      </c>
      <c r="B14" s="23">
        <v>28050653</v>
      </c>
      <c r="C14" s="23">
        <v>26507552</v>
      </c>
      <c r="D14" s="24">
        <v>8.42</v>
      </c>
      <c r="E14" s="24">
        <v>7.18</v>
      </c>
      <c r="F14" s="25">
        <v>97.23</v>
      </c>
    </row>
    <row r="15" spans="1:6">
      <c r="A15" s="18" t="s">
        <v>4137</v>
      </c>
      <c r="B15" s="19">
        <v>23594031</v>
      </c>
      <c r="C15" s="19">
        <v>22419037</v>
      </c>
      <c r="D15" s="20">
        <v>7.08</v>
      </c>
      <c r="E15" s="20">
        <v>6.09</v>
      </c>
      <c r="F15" s="21">
        <v>96.69</v>
      </c>
    </row>
    <row r="16" spans="1:6">
      <c r="A16" s="22" t="s">
        <v>4138</v>
      </c>
      <c r="B16" s="23">
        <v>27994699</v>
      </c>
      <c r="C16" s="23">
        <v>26378067</v>
      </c>
      <c r="D16" s="24">
        <v>8.4</v>
      </c>
      <c r="E16" s="24">
        <v>7.16</v>
      </c>
      <c r="F16" s="25">
        <v>98.08</v>
      </c>
    </row>
    <row r="17" spans="1:6">
      <c r="A17" s="18" t="s">
        <v>4139</v>
      </c>
      <c r="B17" s="19">
        <v>22842822</v>
      </c>
      <c r="C17" s="19">
        <v>21605563</v>
      </c>
      <c r="D17" s="20">
        <v>6.85</v>
      </c>
      <c r="E17" s="20">
        <v>5.85</v>
      </c>
      <c r="F17" s="21">
        <v>90.78</v>
      </c>
    </row>
    <row r="18" spans="1:6">
      <c r="A18" s="22" t="s">
        <v>4140</v>
      </c>
      <c r="B18" s="23">
        <v>34066052</v>
      </c>
      <c r="C18" s="23">
        <v>32144003</v>
      </c>
      <c r="D18" s="24">
        <v>10.220000000000001</v>
      </c>
      <c r="E18" s="24">
        <v>8.6999999999999993</v>
      </c>
      <c r="F18" s="25">
        <v>93.06</v>
      </c>
    </row>
    <row r="19" spans="1:6">
      <c r="A19" s="18" t="s">
        <v>4141</v>
      </c>
      <c r="B19" s="19">
        <v>26839299</v>
      </c>
      <c r="C19" s="19">
        <v>25320513</v>
      </c>
      <c r="D19" s="20">
        <v>8.0500000000000007</v>
      </c>
      <c r="E19" s="20">
        <v>6.88</v>
      </c>
      <c r="F19" s="21">
        <v>95.9</v>
      </c>
    </row>
    <row r="20" spans="1:6">
      <c r="A20" s="22" t="s">
        <v>4142</v>
      </c>
      <c r="B20" s="23">
        <v>26192457</v>
      </c>
      <c r="C20" s="23">
        <v>24641605</v>
      </c>
      <c r="D20" s="24">
        <v>7.86</v>
      </c>
      <c r="E20" s="24">
        <v>6.68</v>
      </c>
      <c r="F20" s="25">
        <v>97.85</v>
      </c>
    </row>
    <row r="21" spans="1:6">
      <c r="A21" s="17" t="s">
        <v>4126</v>
      </c>
      <c r="B21" s="26">
        <f>AVERAGE(B3:B20)</f>
        <v>27608238.166666668</v>
      </c>
      <c r="C21" s="26">
        <f>AVERAGE(C3:C20)</f>
        <v>26112007.388888888</v>
      </c>
      <c r="D21" s="26">
        <f t="shared" ref="D21:F21" si="0">AVERAGE(D3:D20)</f>
        <v>8.2827777777777793</v>
      </c>
      <c r="E21" s="26">
        <f t="shared" si="0"/>
        <v>7.0911111111111103</v>
      </c>
      <c r="F21" s="27">
        <f t="shared" si="0"/>
        <v>96.348333333333343</v>
      </c>
    </row>
    <row r="22" spans="1:6" s="14" customFormat="1">
      <c r="A22" s="12"/>
      <c r="B22" s="7"/>
      <c r="C22" s="8"/>
      <c r="D22" s="13"/>
      <c r="E22" s="13"/>
      <c r="F22" s="9"/>
    </row>
    <row r="23" spans="1:6" s="15" customFormat="1" ht="11">
      <c r="F23" s="16"/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F4720F-F8B0-F44E-9EB5-48255091EADE}">
  <dimension ref="A1:Y1137"/>
  <sheetViews>
    <sheetView zoomScale="97" zoomScaleNormal="97" workbookViewId="0">
      <selection activeCell="AA10" sqref="AA10"/>
    </sheetView>
  </sheetViews>
  <sheetFormatPr baseColWidth="10" defaultRowHeight="16"/>
  <cols>
    <col min="1" max="1" width="50.83203125" style="14" bestFit="1" customWidth="1"/>
    <col min="2" max="11" width="11.5" style="14" bestFit="1" customWidth="1"/>
    <col min="12" max="12" width="11.33203125" style="14" bestFit="1" customWidth="1"/>
    <col min="13" max="19" width="11.5" style="14" bestFit="1" customWidth="1"/>
    <col min="20" max="20" width="26.5" style="14" bestFit="1" customWidth="1"/>
    <col min="21" max="21" width="144.33203125" style="14" bestFit="1" customWidth="1"/>
    <col min="22" max="22" width="161.6640625" style="14" bestFit="1" customWidth="1"/>
    <col min="23" max="23" width="255.83203125" style="14" bestFit="1" customWidth="1"/>
    <col min="24" max="24" width="15" style="35" bestFit="1" customWidth="1"/>
    <col min="25" max="25" width="35.33203125" style="38" bestFit="1" customWidth="1"/>
    <col min="26" max="16384" width="10.83203125" style="14"/>
  </cols>
  <sheetData>
    <row r="1" spans="1:25" ht="55" customHeight="1">
      <c r="A1" s="28" t="s">
        <v>4149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28"/>
      <c r="R1" s="28"/>
      <c r="S1" s="28"/>
      <c r="T1" s="28"/>
      <c r="U1" s="28"/>
      <c r="V1" s="28"/>
      <c r="W1" s="28"/>
      <c r="X1" s="28"/>
      <c r="Y1" s="28"/>
    </row>
    <row r="2" spans="1:25" s="31" customFormat="1">
      <c r="A2" s="29" t="s">
        <v>7</v>
      </c>
      <c r="B2" s="29" t="s">
        <v>8</v>
      </c>
      <c r="C2" s="29" t="s">
        <v>9</v>
      </c>
      <c r="D2" s="29" t="s">
        <v>10</v>
      </c>
      <c r="E2" s="29" t="s">
        <v>4128</v>
      </c>
      <c r="F2" s="29" t="s">
        <v>4129</v>
      </c>
      <c r="G2" s="29" t="s">
        <v>4130</v>
      </c>
      <c r="H2" s="29" t="s">
        <v>4131</v>
      </c>
      <c r="I2" s="29" t="s">
        <v>4132</v>
      </c>
      <c r="J2" s="29" t="s">
        <v>4133</v>
      </c>
      <c r="K2" s="29" t="s">
        <v>4134</v>
      </c>
      <c r="L2" s="29" t="s">
        <v>4135</v>
      </c>
      <c r="M2" s="29" t="s">
        <v>4136</v>
      </c>
      <c r="N2" s="29" t="s">
        <v>4137</v>
      </c>
      <c r="O2" s="29" t="s">
        <v>4138</v>
      </c>
      <c r="P2" s="29" t="s">
        <v>4139</v>
      </c>
      <c r="Q2" s="29" t="s">
        <v>4140</v>
      </c>
      <c r="R2" s="29" t="s">
        <v>4141</v>
      </c>
      <c r="S2" s="29" t="s">
        <v>4142</v>
      </c>
      <c r="T2" s="29" t="s">
        <v>11</v>
      </c>
      <c r="U2" s="29" t="s">
        <v>12</v>
      </c>
      <c r="V2" s="29" t="s">
        <v>13</v>
      </c>
      <c r="W2" s="29" t="s">
        <v>14</v>
      </c>
      <c r="X2" s="30" t="s">
        <v>4143</v>
      </c>
      <c r="Y2" s="36" t="s">
        <v>4144</v>
      </c>
    </row>
    <row r="3" spans="1:25">
      <c r="A3" s="32" t="s">
        <v>20</v>
      </c>
      <c r="B3" s="33">
        <v>10.571213800000001</v>
      </c>
      <c r="C3" s="33">
        <v>22.44700082</v>
      </c>
      <c r="D3" s="33">
        <v>3.9215210100000002</v>
      </c>
      <c r="E3" s="33">
        <v>5.3173185260000002</v>
      </c>
      <c r="F3" s="33">
        <v>16.438320170000001</v>
      </c>
      <c r="G3" s="33">
        <v>5.5774852299999997</v>
      </c>
      <c r="H3" s="33">
        <v>15.235425340000001</v>
      </c>
      <c r="I3" s="33">
        <v>13.236697019999999</v>
      </c>
      <c r="J3" s="33">
        <v>3.2263156510000002</v>
      </c>
      <c r="K3" s="33">
        <v>102.01632600000001</v>
      </c>
      <c r="L3" s="33">
        <v>156.3008184</v>
      </c>
      <c r="M3" s="33">
        <v>91.854363210000002</v>
      </c>
      <c r="N3" s="33">
        <v>31.538092880000001</v>
      </c>
      <c r="O3" s="33">
        <v>17.900575100000001</v>
      </c>
      <c r="P3" s="33">
        <v>6.7651612109999997</v>
      </c>
      <c r="Q3" s="33">
        <v>172.38968389999999</v>
      </c>
      <c r="R3" s="33">
        <v>485.12061849999998</v>
      </c>
      <c r="S3" s="33">
        <v>228.37804370000001</v>
      </c>
      <c r="T3" s="33" t="s">
        <v>22</v>
      </c>
      <c r="U3" s="33" t="s">
        <v>23</v>
      </c>
      <c r="V3" s="33" t="s">
        <v>24</v>
      </c>
      <c r="W3" s="33" t="s">
        <v>25</v>
      </c>
      <c r="X3" s="34">
        <v>0</v>
      </c>
      <c r="Y3" s="37" t="s">
        <v>21</v>
      </c>
    </row>
    <row r="4" spans="1:25">
      <c r="A4" s="32" t="s">
        <v>26</v>
      </c>
      <c r="B4" s="33">
        <v>25.370913130000002</v>
      </c>
      <c r="C4" s="33">
        <v>109.541364</v>
      </c>
      <c r="D4" s="33">
        <v>13.72532354</v>
      </c>
      <c r="E4" s="33">
        <v>45.197207470000002</v>
      </c>
      <c r="F4" s="33">
        <v>21.134983080000001</v>
      </c>
      <c r="G4" s="33">
        <v>37.18323487</v>
      </c>
      <c r="H4" s="33">
        <v>46.72197104</v>
      </c>
      <c r="I4" s="33">
        <v>24.818806909999999</v>
      </c>
      <c r="J4" s="33">
        <v>9.6789469520000004</v>
      </c>
      <c r="K4" s="33">
        <v>412.75570979999998</v>
      </c>
      <c r="L4" s="33">
        <v>819.30232909999995</v>
      </c>
      <c r="M4" s="33">
        <v>558.99941039999999</v>
      </c>
      <c r="N4" s="33">
        <v>33.8742479</v>
      </c>
      <c r="O4" s="33">
        <v>101.1382493</v>
      </c>
      <c r="P4" s="33">
        <v>48.70916072</v>
      </c>
      <c r="Q4" s="33">
        <v>3056.88186</v>
      </c>
      <c r="R4" s="33">
        <v>1772.1301129999999</v>
      </c>
      <c r="S4" s="33">
        <v>2022.630656</v>
      </c>
      <c r="T4" s="33" t="s">
        <v>27</v>
      </c>
      <c r="U4" s="33" t="s">
        <v>28</v>
      </c>
      <c r="V4" s="33" t="s">
        <v>29</v>
      </c>
      <c r="W4" s="33" t="s">
        <v>30</v>
      </c>
      <c r="X4" s="34">
        <v>3</v>
      </c>
      <c r="Y4" s="37" t="s">
        <v>21</v>
      </c>
    </row>
    <row r="5" spans="1:25">
      <c r="A5" s="32" t="s">
        <v>31</v>
      </c>
      <c r="B5" s="33">
        <v>262.16610229999998</v>
      </c>
      <c r="C5" s="33">
        <v>574.64322089999996</v>
      </c>
      <c r="D5" s="33">
        <v>283.32989300000003</v>
      </c>
      <c r="E5" s="33">
        <v>475.90000809999998</v>
      </c>
      <c r="F5" s="33">
        <v>440.31214749999998</v>
      </c>
      <c r="G5" s="33">
        <v>263.07138670000001</v>
      </c>
      <c r="H5" s="33">
        <v>284.39460630000002</v>
      </c>
      <c r="I5" s="33">
        <v>352.42705810000001</v>
      </c>
      <c r="J5" s="33">
        <v>244.39341049999999</v>
      </c>
      <c r="K5" s="33">
        <v>52.767065170000002</v>
      </c>
      <c r="L5" s="33">
        <v>72.531752319999995</v>
      </c>
      <c r="M5" s="33">
        <v>83.106328610000006</v>
      </c>
      <c r="N5" s="33">
        <v>748.73768640000003</v>
      </c>
      <c r="O5" s="33">
        <v>1057.0289600000001</v>
      </c>
      <c r="P5" s="33">
        <v>188.07148169999999</v>
      </c>
      <c r="Q5" s="33">
        <v>93.883583729999998</v>
      </c>
      <c r="R5" s="33">
        <v>94.144412270000004</v>
      </c>
      <c r="S5" s="33">
        <v>100.3634452</v>
      </c>
      <c r="T5" s="33" t="s">
        <v>32</v>
      </c>
      <c r="U5" s="33" t="s">
        <v>33</v>
      </c>
      <c r="V5" s="33" t="s">
        <v>34</v>
      </c>
      <c r="W5" s="33" t="s">
        <v>35</v>
      </c>
      <c r="X5" s="34">
        <v>1</v>
      </c>
      <c r="Y5" s="37" t="s">
        <v>16</v>
      </c>
    </row>
    <row r="6" spans="1:25">
      <c r="A6" s="32" t="s">
        <v>36</v>
      </c>
      <c r="B6" s="33">
        <v>0</v>
      </c>
      <c r="C6" s="33">
        <v>0.89788003299999997</v>
      </c>
      <c r="D6" s="33">
        <v>0</v>
      </c>
      <c r="E6" s="33">
        <v>0</v>
      </c>
      <c r="F6" s="33">
        <v>0</v>
      </c>
      <c r="G6" s="33">
        <v>0.92958087199999995</v>
      </c>
      <c r="H6" s="33">
        <v>1.0156950229999999</v>
      </c>
      <c r="I6" s="33">
        <v>2.4818806910000002</v>
      </c>
      <c r="J6" s="33">
        <v>3.2263156510000002</v>
      </c>
      <c r="K6" s="33">
        <v>11.72601448</v>
      </c>
      <c r="L6" s="33">
        <v>70.488604370000004</v>
      </c>
      <c r="M6" s="33">
        <v>10.497641509999999</v>
      </c>
      <c r="N6" s="33">
        <v>0</v>
      </c>
      <c r="O6" s="33">
        <v>0</v>
      </c>
      <c r="P6" s="33">
        <v>0</v>
      </c>
      <c r="Q6" s="33">
        <v>29.1362846</v>
      </c>
      <c r="R6" s="33">
        <v>31.012276979999999</v>
      </c>
      <c r="S6" s="33">
        <v>22.530569329999999</v>
      </c>
      <c r="T6" s="33" t="s">
        <v>38</v>
      </c>
      <c r="U6" s="33" t="s">
        <v>39</v>
      </c>
      <c r="V6" s="33" t="s">
        <v>29</v>
      </c>
      <c r="W6" s="33" t="s">
        <v>40</v>
      </c>
      <c r="X6" s="34">
        <v>1</v>
      </c>
      <c r="Y6" s="37" t="s">
        <v>37</v>
      </c>
    </row>
    <row r="7" spans="1:25">
      <c r="A7" s="32" t="s">
        <v>41</v>
      </c>
      <c r="B7" s="33">
        <v>0</v>
      </c>
      <c r="C7" s="33">
        <v>0</v>
      </c>
      <c r="D7" s="33">
        <v>0</v>
      </c>
      <c r="E7" s="33">
        <v>0</v>
      </c>
      <c r="F7" s="33">
        <v>0</v>
      </c>
      <c r="G7" s="33">
        <v>0</v>
      </c>
      <c r="H7" s="33">
        <v>0</v>
      </c>
      <c r="I7" s="33">
        <v>0</v>
      </c>
      <c r="J7" s="33">
        <v>0</v>
      </c>
      <c r="K7" s="33">
        <v>2.345202896</v>
      </c>
      <c r="L7" s="33">
        <v>16.34518362</v>
      </c>
      <c r="M7" s="33">
        <v>13.12205189</v>
      </c>
      <c r="N7" s="33">
        <v>0</v>
      </c>
      <c r="O7" s="33">
        <v>0</v>
      </c>
      <c r="P7" s="33">
        <v>0</v>
      </c>
      <c r="Q7" s="33">
        <v>61.509934170000001</v>
      </c>
      <c r="R7" s="33">
        <v>16.613719809999999</v>
      </c>
      <c r="S7" s="33">
        <v>95.242861270000006</v>
      </c>
      <c r="T7" s="33" t="s">
        <v>42</v>
      </c>
      <c r="U7" s="33" t="s">
        <v>43</v>
      </c>
      <c r="V7" s="33" t="s">
        <v>44</v>
      </c>
      <c r="W7" s="33" t="s">
        <v>45</v>
      </c>
      <c r="X7" s="34">
        <v>0</v>
      </c>
      <c r="Y7" s="37" t="s">
        <v>16</v>
      </c>
    </row>
    <row r="8" spans="1:25">
      <c r="A8" s="32" t="s">
        <v>46</v>
      </c>
      <c r="B8" s="33">
        <v>2190.3555000000001</v>
      </c>
      <c r="C8" s="33">
        <v>2247.3937219999998</v>
      </c>
      <c r="D8" s="33">
        <v>836.2643554</v>
      </c>
      <c r="E8" s="33">
        <v>289.79385969999998</v>
      </c>
      <c r="F8" s="33">
        <v>298.23809460000001</v>
      </c>
      <c r="G8" s="33">
        <v>583.77678739999999</v>
      </c>
      <c r="H8" s="33">
        <v>520.0358516</v>
      </c>
      <c r="I8" s="33">
        <v>358.21811300000002</v>
      </c>
      <c r="J8" s="33">
        <v>618.64602600000001</v>
      </c>
      <c r="K8" s="33">
        <v>11206.55204</v>
      </c>
      <c r="L8" s="33">
        <v>6077.343586</v>
      </c>
      <c r="M8" s="33">
        <v>6522.5345909999996</v>
      </c>
      <c r="N8" s="33">
        <v>2080.3460519999999</v>
      </c>
      <c r="O8" s="33">
        <v>1662.0683979999999</v>
      </c>
      <c r="P8" s="33">
        <v>1438.273273</v>
      </c>
      <c r="Q8" s="33">
        <v>12065.65919</v>
      </c>
      <c r="R8" s="33">
        <v>56942.970869999997</v>
      </c>
      <c r="S8" s="33">
        <v>15012.527990000001</v>
      </c>
      <c r="T8" s="33" t="s">
        <v>47</v>
      </c>
      <c r="U8" s="33" t="s">
        <v>48</v>
      </c>
      <c r="V8" s="33" t="s">
        <v>49</v>
      </c>
      <c r="W8" s="33" t="s">
        <v>50</v>
      </c>
      <c r="X8" s="34">
        <v>1</v>
      </c>
      <c r="Y8" s="37" t="s">
        <v>21</v>
      </c>
    </row>
    <row r="9" spans="1:25">
      <c r="A9" s="32" t="s">
        <v>51</v>
      </c>
      <c r="B9" s="33">
        <v>6.3427282810000003</v>
      </c>
      <c r="C9" s="33">
        <v>8.0809202940000002</v>
      </c>
      <c r="D9" s="33">
        <v>6.8626617679999997</v>
      </c>
      <c r="E9" s="33">
        <v>9.7484172969999996</v>
      </c>
      <c r="F9" s="33">
        <v>3.5224971799999998</v>
      </c>
      <c r="G9" s="33">
        <v>3.7183234870000001</v>
      </c>
      <c r="H9" s="33">
        <v>9.1412552040000001</v>
      </c>
      <c r="I9" s="33">
        <v>3.3091742540000002</v>
      </c>
      <c r="J9" s="33">
        <v>7.2592102140000003</v>
      </c>
      <c r="K9" s="33">
        <v>0</v>
      </c>
      <c r="L9" s="33">
        <v>1.021573976</v>
      </c>
      <c r="M9" s="33">
        <v>0.87480345900000001</v>
      </c>
      <c r="N9" s="33">
        <v>10.51269763</v>
      </c>
      <c r="O9" s="33">
        <v>7.1602300410000002</v>
      </c>
      <c r="P9" s="33">
        <v>10.824257940000001</v>
      </c>
      <c r="Q9" s="33">
        <v>0</v>
      </c>
      <c r="R9" s="33">
        <v>0</v>
      </c>
      <c r="S9" s="33">
        <v>2.0482335759999999</v>
      </c>
      <c r="T9" s="33" t="s">
        <v>52</v>
      </c>
      <c r="U9" s="33" t="s">
        <v>53</v>
      </c>
      <c r="V9" s="33" t="s">
        <v>54</v>
      </c>
      <c r="W9" s="33" t="s">
        <v>55</v>
      </c>
      <c r="X9" s="34">
        <v>0</v>
      </c>
      <c r="Y9" s="37" t="s">
        <v>16</v>
      </c>
    </row>
    <row r="10" spans="1:25">
      <c r="A10" s="32" t="s">
        <v>56</v>
      </c>
      <c r="B10" s="33">
        <v>612.0732792</v>
      </c>
      <c r="C10" s="33">
        <v>492.03825790000002</v>
      </c>
      <c r="D10" s="33">
        <v>1504.8836879999999</v>
      </c>
      <c r="E10" s="33">
        <v>397.02644989999999</v>
      </c>
      <c r="F10" s="33">
        <v>274.7547801</v>
      </c>
      <c r="G10" s="33">
        <v>931.44003339999995</v>
      </c>
      <c r="H10" s="33">
        <v>883.6546697</v>
      </c>
      <c r="I10" s="33">
        <v>342.49953529999999</v>
      </c>
      <c r="J10" s="33">
        <v>479.1078741</v>
      </c>
      <c r="K10" s="33">
        <v>5579.2376910000003</v>
      </c>
      <c r="L10" s="33">
        <v>5631.9373320000004</v>
      </c>
      <c r="M10" s="33">
        <v>3376.741352</v>
      </c>
      <c r="N10" s="33">
        <v>313.04477370000001</v>
      </c>
      <c r="O10" s="33">
        <v>171.84552099999999</v>
      </c>
      <c r="P10" s="33">
        <v>1520.8082400000001</v>
      </c>
      <c r="Q10" s="33">
        <v>4545.2603980000004</v>
      </c>
      <c r="R10" s="33">
        <v>3724.7959820000001</v>
      </c>
      <c r="S10" s="33">
        <v>4064.7195310000002</v>
      </c>
      <c r="T10" s="33" t="s">
        <v>57</v>
      </c>
      <c r="U10" s="33" t="s">
        <v>58</v>
      </c>
      <c r="V10" s="33" t="s">
        <v>59</v>
      </c>
      <c r="W10" s="33" t="s">
        <v>60</v>
      </c>
      <c r="X10" s="34">
        <v>0</v>
      </c>
      <c r="Y10" s="37" t="s">
        <v>21</v>
      </c>
    </row>
    <row r="11" spans="1:25">
      <c r="A11" s="32" t="s">
        <v>61</v>
      </c>
      <c r="B11" s="33">
        <v>230.45246090000001</v>
      </c>
      <c r="C11" s="33">
        <v>414.82057509999999</v>
      </c>
      <c r="D11" s="33">
        <v>169.60578369999999</v>
      </c>
      <c r="E11" s="33">
        <v>130.27430390000001</v>
      </c>
      <c r="F11" s="33">
        <v>104.5007497</v>
      </c>
      <c r="G11" s="33">
        <v>198.9303065</v>
      </c>
      <c r="H11" s="33">
        <v>167.58967870000001</v>
      </c>
      <c r="I11" s="33">
        <v>217.57820720000001</v>
      </c>
      <c r="J11" s="33">
        <v>295.20788199999998</v>
      </c>
      <c r="K11" s="33">
        <v>1911.340361</v>
      </c>
      <c r="L11" s="33">
        <v>1121.688226</v>
      </c>
      <c r="M11" s="33">
        <v>696.34355340000002</v>
      </c>
      <c r="N11" s="33">
        <v>241.79204540000001</v>
      </c>
      <c r="O11" s="33">
        <v>264.03348269999998</v>
      </c>
      <c r="P11" s="33">
        <v>297.66709329999998</v>
      </c>
      <c r="Q11" s="33">
        <v>2046.0146520000001</v>
      </c>
      <c r="R11" s="33">
        <v>4681.7462429999996</v>
      </c>
      <c r="S11" s="33">
        <v>629.83182450000004</v>
      </c>
      <c r="T11" s="33" t="s">
        <v>62</v>
      </c>
      <c r="U11" s="33" t="s">
        <v>63</v>
      </c>
      <c r="V11" s="33" t="s">
        <v>64</v>
      </c>
      <c r="W11" s="33" t="s">
        <v>65</v>
      </c>
      <c r="X11" s="34">
        <v>2</v>
      </c>
      <c r="Y11" s="37" t="s">
        <v>21</v>
      </c>
    </row>
    <row r="12" spans="1:25">
      <c r="A12" s="32" t="s">
        <v>66</v>
      </c>
      <c r="B12" s="33">
        <v>28.54227727</v>
      </c>
      <c r="C12" s="33">
        <v>87.094363169999994</v>
      </c>
      <c r="D12" s="33">
        <v>31.372168080000002</v>
      </c>
      <c r="E12" s="33">
        <v>106.34637050000001</v>
      </c>
      <c r="F12" s="33">
        <v>136.20322429999999</v>
      </c>
      <c r="G12" s="33">
        <v>80.873535829999994</v>
      </c>
      <c r="H12" s="33">
        <v>118.8363176</v>
      </c>
      <c r="I12" s="33">
        <v>65.356191519999996</v>
      </c>
      <c r="J12" s="33">
        <v>31.456577589999998</v>
      </c>
      <c r="K12" s="33">
        <v>314.25718810000001</v>
      </c>
      <c r="L12" s="33">
        <v>461.75143730000002</v>
      </c>
      <c r="M12" s="33">
        <v>327.17649369999998</v>
      </c>
      <c r="N12" s="33">
        <v>64.244263270000005</v>
      </c>
      <c r="O12" s="33">
        <v>99.348191810000003</v>
      </c>
      <c r="P12" s="33">
        <v>119.0668373</v>
      </c>
      <c r="Q12" s="33">
        <v>605.38724679999996</v>
      </c>
      <c r="R12" s="33">
        <v>468.50689870000002</v>
      </c>
      <c r="S12" s="33">
        <v>410.6708319</v>
      </c>
      <c r="T12" s="33" t="s">
        <v>68</v>
      </c>
      <c r="U12" s="33" t="s">
        <v>69</v>
      </c>
      <c r="V12" s="33" t="s">
        <v>70</v>
      </c>
      <c r="W12" s="33" t="s">
        <v>71</v>
      </c>
      <c r="X12" s="34">
        <v>0</v>
      </c>
      <c r="Y12" s="37" t="s">
        <v>67</v>
      </c>
    </row>
    <row r="13" spans="1:25">
      <c r="A13" s="32" t="s">
        <v>72</v>
      </c>
      <c r="B13" s="33">
        <v>15709.88083</v>
      </c>
      <c r="C13" s="33">
        <v>17936.949410000001</v>
      </c>
      <c r="D13" s="33">
        <v>16238.038119999999</v>
      </c>
      <c r="E13" s="33">
        <v>9432.0368450000005</v>
      </c>
      <c r="F13" s="33">
        <v>7295.09166</v>
      </c>
      <c r="G13" s="33">
        <v>8900.7368459999998</v>
      </c>
      <c r="H13" s="33">
        <v>15370.512779999999</v>
      </c>
      <c r="I13" s="33">
        <v>12574.03487</v>
      </c>
      <c r="J13" s="33">
        <v>13812.66388</v>
      </c>
      <c r="K13" s="33">
        <v>2171.657882</v>
      </c>
      <c r="L13" s="33">
        <v>1721.3521499999999</v>
      </c>
      <c r="M13" s="33">
        <v>2480.0678069999999</v>
      </c>
      <c r="N13" s="33">
        <v>21011.37832</v>
      </c>
      <c r="O13" s="33">
        <v>13836.249519999999</v>
      </c>
      <c r="P13" s="33">
        <v>6095.4102510000002</v>
      </c>
      <c r="Q13" s="33">
        <v>1286.0432290000001</v>
      </c>
      <c r="R13" s="33">
        <v>3011.5136109999999</v>
      </c>
      <c r="S13" s="33">
        <v>1821.9037659999999</v>
      </c>
      <c r="T13" s="33" t="s">
        <v>73</v>
      </c>
      <c r="U13" s="33" t="s">
        <v>74</v>
      </c>
      <c r="V13" s="33" t="s">
        <v>75</v>
      </c>
      <c r="W13" s="33" t="s">
        <v>76</v>
      </c>
      <c r="X13" s="34">
        <v>0</v>
      </c>
      <c r="Y13" s="37" t="s">
        <v>67</v>
      </c>
    </row>
    <row r="14" spans="1:25">
      <c r="A14" s="32" t="s">
        <v>77</v>
      </c>
      <c r="B14" s="33">
        <v>5.2856069010000004</v>
      </c>
      <c r="C14" s="33">
        <v>1.7957600650000001</v>
      </c>
      <c r="D14" s="33">
        <v>2.941140758</v>
      </c>
      <c r="E14" s="33">
        <v>0</v>
      </c>
      <c r="F14" s="33">
        <v>0</v>
      </c>
      <c r="G14" s="33">
        <v>0</v>
      </c>
      <c r="H14" s="33">
        <v>0</v>
      </c>
      <c r="I14" s="33">
        <v>0.82729356399999998</v>
      </c>
      <c r="J14" s="33">
        <v>0</v>
      </c>
      <c r="K14" s="33">
        <v>32.83284055</v>
      </c>
      <c r="L14" s="33">
        <v>23.496201460000002</v>
      </c>
      <c r="M14" s="33">
        <v>22.74488994</v>
      </c>
      <c r="N14" s="33">
        <v>0</v>
      </c>
      <c r="O14" s="33">
        <v>0</v>
      </c>
      <c r="P14" s="33">
        <v>4.0590967259999999</v>
      </c>
      <c r="Q14" s="33">
        <v>167.5336365</v>
      </c>
      <c r="R14" s="33">
        <v>89.714086989999998</v>
      </c>
      <c r="S14" s="33">
        <v>85.00169339</v>
      </c>
      <c r="T14" s="33" t="s">
        <v>78</v>
      </c>
      <c r="U14" s="33" t="s">
        <v>79</v>
      </c>
      <c r="V14" s="33" t="s">
        <v>80</v>
      </c>
      <c r="W14" s="33" t="s">
        <v>81</v>
      </c>
      <c r="X14" s="34">
        <v>1</v>
      </c>
      <c r="Y14" s="37" t="s">
        <v>21</v>
      </c>
    </row>
    <row r="15" spans="1:25">
      <c r="A15" s="32" t="s">
        <v>82</v>
      </c>
      <c r="B15" s="33">
        <v>2871.1416690000001</v>
      </c>
      <c r="C15" s="33">
        <v>4761.457813</v>
      </c>
      <c r="D15" s="33">
        <v>3797.0127179999999</v>
      </c>
      <c r="E15" s="33">
        <v>465.26537100000002</v>
      </c>
      <c r="F15" s="33">
        <v>339.33389499999998</v>
      </c>
      <c r="G15" s="33">
        <v>5168.4696459999996</v>
      </c>
      <c r="H15" s="33">
        <v>10848.63854</v>
      </c>
      <c r="I15" s="33">
        <v>2735.8598149999998</v>
      </c>
      <c r="J15" s="33">
        <v>9411.1627530000005</v>
      </c>
      <c r="K15" s="33">
        <v>493.66520969999999</v>
      </c>
      <c r="L15" s="33">
        <v>145.06350459999999</v>
      </c>
      <c r="M15" s="33">
        <v>314.92924529999999</v>
      </c>
      <c r="N15" s="33">
        <v>8322.5522870000004</v>
      </c>
      <c r="O15" s="33">
        <v>20787.937870000002</v>
      </c>
      <c r="P15" s="33">
        <v>16990.025860000002</v>
      </c>
      <c r="Q15" s="33">
        <v>683.89334699999995</v>
      </c>
      <c r="R15" s="33">
        <v>310.12276980000001</v>
      </c>
      <c r="S15" s="33">
        <v>1223.819561</v>
      </c>
      <c r="T15" s="33" t="s">
        <v>83</v>
      </c>
      <c r="U15" s="33" t="s">
        <v>84</v>
      </c>
      <c r="V15" s="33" t="s">
        <v>85</v>
      </c>
      <c r="W15" s="33" t="s">
        <v>86</v>
      </c>
      <c r="X15" s="34">
        <v>2</v>
      </c>
      <c r="Y15" s="37" t="s">
        <v>16</v>
      </c>
    </row>
    <row r="16" spans="1:25">
      <c r="A16" s="32" t="s">
        <v>87</v>
      </c>
      <c r="B16" s="33">
        <v>0</v>
      </c>
      <c r="C16" s="33">
        <v>0.89788003299999997</v>
      </c>
      <c r="D16" s="33">
        <v>0</v>
      </c>
      <c r="E16" s="33">
        <v>0</v>
      </c>
      <c r="F16" s="33">
        <v>1.1741657270000001</v>
      </c>
      <c r="G16" s="33">
        <v>0</v>
      </c>
      <c r="H16" s="33">
        <v>0</v>
      </c>
      <c r="I16" s="33">
        <v>0</v>
      </c>
      <c r="J16" s="33">
        <v>0.80657891299999995</v>
      </c>
      <c r="K16" s="33">
        <v>16.416420280000001</v>
      </c>
      <c r="L16" s="33">
        <v>13.280461689999999</v>
      </c>
      <c r="M16" s="33">
        <v>10.497641509999999</v>
      </c>
      <c r="N16" s="33">
        <v>0</v>
      </c>
      <c r="O16" s="33">
        <v>2.6850862649999998</v>
      </c>
      <c r="P16" s="33">
        <v>0</v>
      </c>
      <c r="Q16" s="33">
        <v>61.509934170000001</v>
      </c>
      <c r="R16" s="33">
        <v>25.47437038</v>
      </c>
      <c r="S16" s="33">
        <v>44.037021879999998</v>
      </c>
      <c r="T16" s="33" t="s">
        <v>88</v>
      </c>
      <c r="U16" s="33" t="s">
        <v>89</v>
      </c>
      <c r="V16" s="33" t="s">
        <v>90</v>
      </c>
      <c r="W16" s="33" t="s">
        <v>91</v>
      </c>
      <c r="X16" s="34">
        <v>1</v>
      </c>
      <c r="Y16" s="37" t="s">
        <v>21</v>
      </c>
    </row>
    <row r="17" spans="1:25">
      <c r="A17" s="32" t="s">
        <v>92</v>
      </c>
      <c r="B17" s="33">
        <v>17.97106346</v>
      </c>
      <c r="C17" s="33">
        <v>89.788003270000004</v>
      </c>
      <c r="D17" s="33">
        <v>29.411407579999999</v>
      </c>
      <c r="E17" s="33">
        <v>42.538548210000002</v>
      </c>
      <c r="F17" s="33">
        <v>61.056617789999997</v>
      </c>
      <c r="G17" s="33">
        <v>85.521440190000007</v>
      </c>
      <c r="H17" s="33">
        <v>71.098651579999995</v>
      </c>
      <c r="I17" s="33">
        <v>78.592888529999996</v>
      </c>
      <c r="J17" s="33">
        <v>45.168419110000002</v>
      </c>
      <c r="K17" s="33">
        <v>273.21613739999998</v>
      </c>
      <c r="L17" s="33">
        <v>184.90488970000001</v>
      </c>
      <c r="M17" s="33">
        <v>419.0308569</v>
      </c>
      <c r="N17" s="33">
        <v>24.529627789999999</v>
      </c>
      <c r="O17" s="33">
        <v>124.408997</v>
      </c>
      <c r="P17" s="33">
        <v>105.5365149</v>
      </c>
      <c r="Q17" s="33">
        <v>207.1913572</v>
      </c>
      <c r="R17" s="33">
        <v>1862.9517820000001</v>
      </c>
      <c r="S17" s="33">
        <v>867.42691930000001</v>
      </c>
      <c r="T17" s="33" t="s">
        <v>93</v>
      </c>
      <c r="U17" s="33" t="s">
        <v>94</v>
      </c>
      <c r="V17" s="33" t="s">
        <v>95</v>
      </c>
      <c r="W17" s="33" t="s">
        <v>96</v>
      </c>
      <c r="X17" s="34">
        <v>0</v>
      </c>
      <c r="Y17" s="37" t="s">
        <v>21</v>
      </c>
    </row>
    <row r="18" spans="1:25">
      <c r="A18" s="32" t="s">
        <v>97</v>
      </c>
      <c r="B18" s="33">
        <v>4.2284855209999996</v>
      </c>
      <c r="C18" s="33">
        <v>0</v>
      </c>
      <c r="D18" s="33">
        <v>2.941140758</v>
      </c>
      <c r="E18" s="33">
        <v>3.544879017</v>
      </c>
      <c r="F18" s="33">
        <v>3.5224971799999998</v>
      </c>
      <c r="G18" s="33">
        <v>1.859161743</v>
      </c>
      <c r="H18" s="33">
        <v>5.0784751129999997</v>
      </c>
      <c r="I18" s="33">
        <v>0.82729356399999998</v>
      </c>
      <c r="J18" s="33">
        <v>2.4197367380000001</v>
      </c>
      <c r="K18" s="33">
        <v>34.005442000000002</v>
      </c>
      <c r="L18" s="33">
        <v>9.1941657879999994</v>
      </c>
      <c r="M18" s="33">
        <v>13.996855350000001</v>
      </c>
      <c r="N18" s="33">
        <v>4.6723100559999997</v>
      </c>
      <c r="O18" s="33">
        <v>6.2652012849999998</v>
      </c>
      <c r="P18" s="33">
        <v>1.3530322420000001</v>
      </c>
      <c r="Q18" s="33">
        <v>60.700592929999999</v>
      </c>
      <c r="R18" s="33">
        <v>74.207948500000001</v>
      </c>
      <c r="S18" s="33">
        <v>17.409985389999999</v>
      </c>
      <c r="T18" s="33" t="s">
        <v>98</v>
      </c>
      <c r="U18" s="33" t="s">
        <v>99</v>
      </c>
      <c r="V18" s="33" t="s">
        <v>100</v>
      </c>
      <c r="W18" s="33" t="s">
        <v>101</v>
      </c>
      <c r="X18" s="34">
        <v>2</v>
      </c>
      <c r="Y18" s="37" t="s">
        <v>21</v>
      </c>
    </row>
    <row r="19" spans="1:25">
      <c r="A19" s="32" t="s">
        <v>102</v>
      </c>
      <c r="B19" s="33">
        <v>464.07628590000002</v>
      </c>
      <c r="C19" s="33">
        <v>241.52972879999999</v>
      </c>
      <c r="D19" s="33">
        <v>306.85901899999999</v>
      </c>
      <c r="E19" s="33">
        <v>81.53221739</v>
      </c>
      <c r="F19" s="33">
        <v>152.64154450000001</v>
      </c>
      <c r="G19" s="33">
        <v>221.24024750000001</v>
      </c>
      <c r="H19" s="33">
        <v>237.6726353</v>
      </c>
      <c r="I19" s="33">
        <v>317.68072840000002</v>
      </c>
      <c r="J19" s="33">
        <v>174.2210451</v>
      </c>
      <c r="K19" s="33">
        <v>2817.7612800000002</v>
      </c>
      <c r="L19" s="33">
        <v>4512.292254</v>
      </c>
      <c r="M19" s="33">
        <v>3485.216981</v>
      </c>
      <c r="N19" s="33">
        <v>121.4800614</v>
      </c>
      <c r="O19" s="33">
        <v>285.51417290000001</v>
      </c>
      <c r="P19" s="33">
        <v>411.32180160000001</v>
      </c>
      <c r="Q19" s="33">
        <v>5278.523561</v>
      </c>
      <c r="R19" s="33">
        <v>9149.7292909999996</v>
      </c>
      <c r="S19" s="33">
        <v>5781.1392669999996</v>
      </c>
      <c r="T19" s="33" t="s">
        <v>103</v>
      </c>
      <c r="U19" s="33" t="s">
        <v>104</v>
      </c>
      <c r="V19" s="33" t="s">
        <v>105</v>
      </c>
      <c r="W19" s="33" t="s">
        <v>106</v>
      </c>
      <c r="X19" s="34">
        <v>1</v>
      </c>
      <c r="Y19" s="37" t="s">
        <v>21</v>
      </c>
    </row>
    <row r="20" spans="1:25">
      <c r="A20" s="32" t="s">
        <v>107</v>
      </c>
      <c r="B20" s="33">
        <v>41.227733829999998</v>
      </c>
      <c r="C20" s="33">
        <v>2.6936400979999999</v>
      </c>
      <c r="D20" s="33">
        <v>35.293689090000001</v>
      </c>
      <c r="E20" s="33">
        <v>5.3173185260000002</v>
      </c>
      <c r="F20" s="33">
        <v>9.3933258140000007</v>
      </c>
      <c r="G20" s="33">
        <v>31.605749639999999</v>
      </c>
      <c r="H20" s="33">
        <v>31.486545700000001</v>
      </c>
      <c r="I20" s="33">
        <v>23.16421978</v>
      </c>
      <c r="J20" s="33">
        <v>21.777630640000002</v>
      </c>
      <c r="K20" s="33">
        <v>950.97977449999996</v>
      </c>
      <c r="L20" s="33">
        <v>1004.207219</v>
      </c>
      <c r="M20" s="33">
        <v>700.71757070000001</v>
      </c>
      <c r="N20" s="33">
        <v>10.51269763</v>
      </c>
      <c r="O20" s="33">
        <v>32.221035180000001</v>
      </c>
      <c r="P20" s="33">
        <v>64.945547619999999</v>
      </c>
      <c r="Q20" s="33">
        <v>3766.6741259999999</v>
      </c>
      <c r="R20" s="33">
        <v>1592.701939</v>
      </c>
      <c r="S20" s="33">
        <v>2092.2705980000001</v>
      </c>
      <c r="T20" s="33" t="s">
        <v>108</v>
      </c>
      <c r="U20" s="33" t="s">
        <v>16</v>
      </c>
      <c r="V20" s="33" t="s">
        <v>109</v>
      </c>
      <c r="W20" s="33" t="s">
        <v>110</v>
      </c>
      <c r="X20" s="34">
        <v>3</v>
      </c>
      <c r="Y20" s="37" t="s">
        <v>21</v>
      </c>
    </row>
    <row r="21" spans="1:25">
      <c r="A21" s="32" t="s">
        <v>111</v>
      </c>
      <c r="B21" s="33">
        <v>58.141675909999996</v>
      </c>
      <c r="C21" s="33">
        <v>12.57032046</v>
      </c>
      <c r="D21" s="33">
        <v>40.195590350000003</v>
      </c>
      <c r="E21" s="33">
        <v>20.383054349999998</v>
      </c>
      <c r="F21" s="33">
        <v>35.224971799999999</v>
      </c>
      <c r="G21" s="33">
        <v>77.155212349999999</v>
      </c>
      <c r="H21" s="33">
        <v>51.800446149999999</v>
      </c>
      <c r="I21" s="33">
        <v>105.06628259999999</v>
      </c>
      <c r="J21" s="33">
        <v>48.394734759999999</v>
      </c>
      <c r="K21" s="33">
        <v>1539.625702</v>
      </c>
      <c r="L21" s="33">
        <v>4966.8926730000003</v>
      </c>
      <c r="M21" s="33">
        <v>3044.3160379999999</v>
      </c>
      <c r="N21" s="33">
        <v>16.353085199999999</v>
      </c>
      <c r="O21" s="33">
        <v>37.591207709999999</v>
      </c>
      <c r="P21" s="33">
        <v>266.54735169999998</v>
      </c>
      <c r="Q21" s="33">
        <v>21420.025229999999</v>
      </c>
      <c r="R21" s="33">
        <v>4184.4422299999997</v>
      </c>
      <c r="S21" s="33">
        <v>17332.15252</v>
      </c>
      <c r="T21" s="33" t="s">
        <v>112</v>
      </c>
      <c r="U21" s="33" t="s">
        <v>113</v>
      </c>
      <c r="V21" s="33" t="s">
        <v>114</v>
      </c>
      <c r="W21" s="33" t="s">
        <v>115</v>
      </c>
      <c r="X21" s="34">
        <v>1</v>
      </c>
      <c r="Y21" s="37" t="s">
        <v>16</v>
      </c>
    </row>
    <row r="22" spans="1:25">
      <c r="A22" s="32" t="s">
        <v>116</v>
      </c>
      <c r="B22" s="33">
        <v>9.5140924219999992</v>
      </c>
      <c r="C22" s="33">
        <v>16.161840590000001</v>
      </c>
      <c r="D22" s="33">
        <v>7.8430420200000004</v>
      </c>
      <c r="E22" s="33">
        <v>7.0897580339999999</v>
      </c>
      <c r="F22" s="33">
        <v>10.567491540000001</v>
      </c>
      <c r="G22" s="33">
        <v>6.5070661010000004</v>
      </c>
      <c r="H22" s="33">
        <v>9.1412552040000001</v>
      </c>
      <c r="I22" s="33">
        <v>3.3091742540000002</v>
      </c>
      <c r="J22" s="33">
        <v>12.09868369</v>
      </c>
      <c r="K22" s="33">
        <v>82.082101379999997</v>
      </c>
      <c r="L22" s="33">
        <v>63.337586539999997</v>
      </c>
      <c r="M22" s="33">
        <v>63.860652510000001</v>
      </c>
      <c r="N22" s="33">
        <v>10.51269763</v>
      </c>
      <c r="O22" s="33">
        <v>20.58566137</v>
      </c>
      <c r="P22" s="33">
        <v>21.648515870000001</v>
      </c>
      <c r="Q22" s="33">
        <v>206.38201599999999</v>
      </c>
      <c r="R22" s="33">
        <v>729.89609040000005</v>
      </c>
      <c r="S22" s="33">
        <v>1877.2060719999999</v>
      </c>
      <c r="T22" s="33" t="s">
        <v>117</v>
      </c>
      <c r="U22" s="33" t="s">
        <v>118</v>
      </c>
      <c r="V22" s="33" t="s">
        <v>119</v>
      </c>
      <c r="W22" s="33" t="s">
        <v>120</v>
      </c>
      <c r="X22" s="34">
        <v>0</v>
      </c>
      <c r="Y22" s="37" t="s">
        <v>16</v>
      </c>
    </row>
    <row r="23" spans="1:25">
      <c r="A23" s="32" t="s">
        <v>121</v>
      </c>
      <c r="B23" s="33">
        <v>1319.2874830000001</v>
      </c>
      <c r="C23" s="33">
        <v>589.90718149999998</v>
      </c>
      <c r="D23" s="33">
        <v>772.53963899999997</v>
      </c>
      <c r="E23" s="33">
        <v>899.51305060000004</v>
      </c>
      <c r="F23" s="33">
        <v>668.10029850000001</v>
      </c>
      <c r="G23" s="33">
        <v>554.9597804</v>
      </c>
      <c r="H23" s="33">
        <v>745.52014659999998</v>
      </c>
      <c r="I23" s="33">
        <v>1075.4816330000001</v>
      </c>
      <c r="J23" s="33">
        <v>506.53155720000001</v>
      </c>
      <c r="K23" s="33">
        <v>209.89565920000001</v>
      </c>
      <c r="L23" s="33">
        <v>133.8261909</v>
      </c>
      <c r="M23" s="33">
        <v>224.824489</v>
      </c>
      <c r="N23" s="33">
        <v>1193.7752190000001</v>
      </c>
      <c r="O23" s="33">
        <v>468.10003890000002</v>
      </c>
      <c r="P23" s="33">
        <v>470.85522029999998</v>
      </c>
      <c r="Q23" s="33">
        <v>91.455560009999999</v>
      </c>
      <c r="R23" s="33">
        <v>124.0491079</v>
      </c>
      <c r="S23" s="33">
        <v>29.69938685</v>
      </c>
      <c r="T23" s="33" t="s">
        <v>122</v>
      </c>
      <c r="U23" s="33" t="s">
        <v>123</v>
      </c>
      <c r="V23" s="33" t="s">
        <v>124</v>
      </c>
      <c r="W23" s="33" t="s">
        <v>125</v>
      </c>
      <c r="X23" s="34">
        <v>0</v>
      </c>
      <c r="Y23" s="37" t="s">
        <v>67</v>
      </c>
    </row>
    <row r="24" spans="1:25">
      <c r="A24" s="32" t="s">
        <v>126</v>
      </c>
      <c r="B24" s="33">
        <v>3338.3893189999999</v>
      </c>
      <c r="C24" s="33">
        <v>1188.793163</v>
      </c>
      <c r="D24" s="33">
        <v>1326.4544820000001</v>
      </c>
      <c r="E24" s="33">
        <v>482.1035463</v>
      </c>
      <c r="F24" s="33">
        <v>467.31795920000002</v>
      </c>
      <c r="G24" s="33">
        <v>362.53653989999998</v>
      </c>
      <c r="H24" s="33">
        <v>1133.5156449999999</v>
      </c>
      <c r="I24" s="33">
        <v>1213.6396580000001</v>
      </c>
      <c r="J24" s="33">
        <v>1267.1354719999999</v>
      </c>
      <c r="K24" s="33">
        <v>36717.669150000002</v>
      </c>
      <c r="L24" s="33">
        <v>21580.750250000001</v>
      </c>
      <c r="M24" s="33">
        <v>11555.27889</v>
      </c>
      <c r="N24" s="33">
        <v>577.03029189999995</v>
      </c>
      <c r="O24" s="33">
        <v>378.5971634</v>
      </c>
      <c r="P24" s="33">
        <v>940.35740829999997</v>
      </c>
      <c r="Q24" s="33">
        <v>34383.243860000002</v>
      </c>
      <c r="R24" s="33">
        <v>51265.509019999998</v>
      </c>
      <c r="S24" s="33">
        <v>13868.589540000001</v>
      </c>
      <c r="T24" s="33" t="s">
        <v>127</v>
      </c>
      <c r="U24" s="33" t="s">
        <v>128</v>
      </c>
      <c r="V24" s="33" t="s">
        <v>129</v>
      </c>
      <c r="W24" s="33" t="s">
        <v>130</v>
      </c>
      <c r="X24" s="34">
        <v>0</v>
      </c>
      <c r="Y24" s="37" t="s">
        <v>21</v>
      </c>
    </row>
    <row r="25" spans="1:25">
      <c r="A25" s="32" t="s">
        <v>131</v>
      </c>
      <c r="B25" s="33">
        <v>2.1142427600000002</v>
      </c>
      <c r="C25" s="33">
        <v>0.89788003299999997</v>
      </c>
      <c r="D25" s="33">
        <v>6.8626617679999997</v>
      </c>
      <c r="E25" s="33">
        <v>1.772439509</v>
      </c>
      <c r="F25" s="33">
        <v>4.6966629070000003</v>
      </c>
      <c r="G25" s="33">
        <v>1.859161743</v>
      </c>
      <c r="H25" s="33">
        <v>1.0156950229999999</v>
      </c>
      <c r="I25" s="33">
        <v>0.82729356399999998</v>
      </c>
      <c r="J25" s="33">
        <v>0.80657891299999995</v>
      </c>
      <c r="K25" s="33">
        <v>144.22997810000001</v>
      </c>
      <c r="L25" s="33">
        <v>135.8693389</v>
      </c>
      <c r="M25" s="33">
        <v>150.466195</v>
      </c>
      <c r="N25" s="33">
        <v>2.3361550279999999</v>
      </c>
      <c r="O25" s="33">
        <v>8.9502875510000006</v>
      </c>
      <c r="P25" s="33">
        <v>10.824257940000001</v>
      </c>
      <c r="Q25" s="33">
        <v>175.62704890000001</v>
      </c>
      <c r="R25" s="33">
        <v>211.54803229999999</v>
      </c>
      <c r="S25" s="33">
        <v>355.36852540000001</v>
      </c>
      <c r="T25" s="33" t="s">
        <v>132</v>
      </c>
      <c r="U25" s="33" t="s">
        <v>133</v>
      </c>
      <c r="V25" s="33" t="s">
        <v>134</v>
      </c>
      <c r="W25" s="33" t="s">
        <v>135</v>
      </c>
      <c r="X25" s="34">
        <v>2</v>
      </c>
      <c r="Y25" s="37" t="s">
        <v>21</v>
      </c>
    </row>
    <row r="26" spans="1:25">
      <c r="A26" s="32" t="s">
        <v>136</v>
      </c>
      <c r="B26" s="33">
        <v>0</v>
      </c>
      <c r="C26" s="33">
        <v>5.3872801959999999</v>
      </c>
      <c r="D26" s="33">
        <v>2.941140758</v>
      </c>
      <c r="E26" s="33">
        <v>2.6586592630000001</v>
      </c>
      <c r="F26" s="33">
        <v>7.0449943599999996</v>
      </c>
      <c r="G26" s="33">
        <v>2.7887426149999999</v>
      </c>
      <c r="H26" s="33">
        <v>5.0784751129999997</v>
      </c>
      <c r="I26" s="33">
        <v>4.1364678179999999</v>
      </c>
      <c r="J26" s="33">
        <v>7.2592102140000003</v>
      </c>
      <c r="K26" s="33">
        <v>19.934224619999998</v>
      </c>
      <c r="L26" s="33">
        <v>17.3667576</v>
      </c>
      <c r="M26" s="33">
        <v>28.868514149999999</v>
      </c>
      <c r="N26" s="33">
        <v>2.3361550279999999</v>
      </c>
      <c r="O26" s="33">
        <v>11.63537382</v>
      </c>
      <c r="P26" s="33">
        <v>4.0590967259999999</v>
      </c>
      <c r="Q26" s="33">
        <v>31.564308319999999</v>
      </c>
      <c r="R26" s="33">
        <v>38.765346229999999</v>
      </c>
      <c r="S26" s="33">
        <v>46.085255449999998</v>
      </c>
      <c r="T26" s="33" t="s">
        <v>137</v>
      </c>
      <c r="U26" s="33" t="s">
        <v>138</v>
      </c>
      <c r="V26" s="33" t="s">
        <v>139</v>
      </c>
      <c r="W26" s="33" t="s">
        <v>140</v>
      </c>
      <c r="X26" s="34">
        <v>1</v>
      </c>
      <c r="Y26" s="37" t="s">
        <v>21</v>
      </c>
    </row>
    <row r="27" spans="1:25">
      <c r="A27" s="32" t="s">
        <v>141</v>
      </c>
      <c r="B27" s="33">
        <v>831.9545263</v>
      </c>
      <c r="C27" s="33">
        <v>109.541364</v>
      </c>
      <c r="D27" s="33">
        <v>153.9196997</v>
      </c>
      <c r="E27" s="33">
        <v>107.2325903</v>
      </c>
      <c r="F27" s="33">
        <v>95.107423859999997</v>
      </c>
      <c r="G27" s="33">
        <v>141.29629249999999</v>
      </c>
      <c r="H27" s="33">
        <v>61.957396379999999</v>
      </c>
      <c r="I27" s="33">
        <v>201.03233589999999</v>
      </c>
      <c r="J27" s="33">
        <v>173.41446619999999</v>
      </c>
      <c r="K27" s="33">
        <v>3229.344388</v>
      </c>
      <c r="L27" s="33">
        <v>4375.4013409999998</v>
      </c>
      <c r="M27" s="33">
        <v>3493.9650160000001</v>
      </c>
      <c r="N27" s="33">
        <v>43.218868020000002</v>
      </c>
      <c r="O27" s="33">
        <v>468.99506769999999</v>
      </c>
      <c r="P27" s="33">
        <v>219.1912232</v>
      </c>
      <c r="Q27" s="33">
        <v>3176.6643629999999</v>
      </c>
      <c r="R27" s="33">
        <v>2087.79079</v>
      </c>
      <c r="S27" s="33">
        <v>4620.8149469999998</v>
      </c>
      <c r="T27" s="33" t="s">
        <v>142</v>
      </c>
      <c r="U27" s="33" t="s">
        <v>143</v>
      </c>
      <c r="V27" s="33" t="s">
        <v>144</v>
      </c>
      <c r="W27" s="33" t="s">
        <v>145</v>
      </c>
      <c r="X27" s="34">
        <v>0</v>
      </c>
      <c r="Y27" s="37" t="s">
        <v>21</v>
      </c>
    </row>
    <row r="28" spans="1:25">
      <c r="A28" s="32" t="s">
        <v>146</v>
      </c>
      <c r="B28" s="33">
        <v>6.3427282810000003</v>
      </c>
      <c r="C28" s="33">
        <v>19.75336072</v>
      </c>
      <c r="D28" s="33">
        <v>2.941140758</v>
      </c>
      <c r="E28" s="33">
        <v>26.586592629999998</v>
      </c>
      <c r="F28" s="33">
        <v>28.179977439999998</v>
      </c>
      <c r="G28" s="33">
        <v>26.957845280000001</v>
      </c>
      <c r="H28" s="33">
        <v>22.345290500000001</v>
      </c>
      <c r="I28" s="33">
        <v>7.4456420720000001</v>
      </c>
      <c r="J28" s="33">
        <v>4.8394734760000002</v>
      </c>
      <c r="K28" s="33">
        <v>109.0519347</v>
      </c>
      <c r="L28" s="33">
        <v>210.4442391</v>
      </c>
      <c r="M28" s="33">
        <v>313.17963839999999</v>
      </c>
      <c r="N28" s="33">
        <v>11.68077514</v>
      </c>
      <c r="O28" s="33">
        <v>15.215488840000001</v>
      </c>
      <c r="P28" s="33">
        <v>50.062192959999997</v>
      </c>
      <c r="Q28" s="33">
        <v>1099.8947439999999</v>
      </c>
      <c r="R28" s="33">
        <v>649.04265399999997</v>
      </c>
      <c r="S28" s="33">
        <v>1546.41635</v>
      </c>
      <c r="T28" s="33" t="s">
        <v>147</v>
      </c>
      <c r="U28" s="33" t="s">
        <v>148</v>
      </c>
      <c r="V28" s="33" t="s">
        <v>149</v>
      </c>
      <c r="W28" s="33" t="s">
        <v>150</v>
      </c>
      <c r="X28" s="34">
        <v>2</v>
      </c>
      <c r="Y28" s="37" t="s">
        <v>21</v>
      </c>
    </row>
    <row r="29" spans="1:25">
      <c r="A29" s="32" t="s">
        <v>151</v>
      </c>
      <c r="B29" s="33">
        <v>10.571213800000001</v>
      </c>
      <c r="C29" s="33">
        <v>0</v>
      </c>
      <c r="D29" s="33">
        <v>14.705703789999999</v>
      </c>
      <c r="E29" s="33">
        <v>7.0897580339999999</v>
      </c>
      <c r="F29" s="33">
        <v>3.5224971799999998</v>
      </c>
      <c r="G29" s="33">
        <v>3.7183234870000001</v>
      </c>
      <c r="H29" s="33">
        <v>5.0784751129999997</v>
      </c>
      <c r="I29" s="33">
        <v>16.545871269999999</v>
      </c>
      <c r="J29" s="33">
        <v>20.971051729999999</v>
      </c>
      <c r="K29" s="33">
        <v>313.08458669999999</v>
      </c>
      <c r="L29" s="33">
        <v>249.26405020000001</v>
      </c>
      <c r="M29" s="33">
        <v>63.860652510000001</v>
      </c>
      <c r="N29" s="33">
        <v>2.3361550279999999</v>
      </c>
      <c r="O29" s="33">
        <v>4.4751437750000003</v>
      </c>
      <c r="P29" s="33">
        <v>14.88335466</v>
      </c>
      <c r="Q29" s="33">
        <v>318.07110690000002</v>
      </c>
      <c r="R29" s="33">
        <v>440.81736569999998</v>
      </c>
      <c r="S29" s="33">
        <v>233.49862759999999</v>
      </c>
      <c r="T29" s="33" t="s">
        <v>152</v>
      </c>
      <c r="U29" s="33" t="s">
        <v>153</v>
      </c>
      <c r="V29" s="33" t="s">
        <v>154</v>
      </c>
      <c r="W29" s="33" t="s">
        <v>155</v>
      </c>
      <c r="X29" s="34">
        <v>1</v>
      </c>
      <c r="Y29" s="37" t="s">
        <v>21</v>
      </c>
    </row>
    <row r="30" spans="1:25">
      <c r="A30" s="32" t="s">
        <v>156</v>
      </c>
      <c r="B30" s="33">
        <v>45.456219349999998</v>
      </c>
      <c r="C30" s="33">
        <v>30.527921110000001</v>
      </c>
      <c r="D30" s="33">
        <v>30.391787829999998</v>
      </c>
      <c r="E30" s="33">
        <v>11.52085681</v>
      </c>
      <c r="F30" s="33">
        <v>39.921634709999999</v>
      </c>
      <c r="G30" s="33">
        <v>18.591617429999999</v>
      </c>
      <c r="H30" s="33">
        <v>33.517935749999999</v>
      </c>
      <c r="I30" s="33">
        <v>57.083255880000003</v>
      </c>
      <c r="J30" s="33">
        <v>23.39078847</v>
      </c>
      <c r="K30" s="33">
        <v>576.91991250000001</v>
      </c>
      <c r="L30" s="33">
        <v>780.48251800000003</v>
      </c>
      <c r="M30" s="33">
        <v>754.95538520000002</v>
      </c>
      <c r="N30" s="33">
        <v>16.353085199999999</v>
      </c>
      <c r="O30" s="33">
        <v>26.85086265</v>
      </c>
      <c r="P30" s="33">
        <v>60.886450889999999</v>
      </c>
      <c r="Q30" s="33">
        <v>875.70722060000003</v>
      </c>
      <c r="R30" s="33">
        <v>1386.691814</v>
      </c>
      <c r="S30" s="33">
        <v>886.88513829999999</v>
      </c>
      <c r="T30" s="33" t="s">
        <v>152</v>
      </c>
      <c r="U30" s="33" t="s">
        <v>153</v>
      </c>
      <c r="V30" s="33" t="s">
        <v>149</v>
      </c>
      <c r="W30" s="33" t="s">
        <v>155</v>
      </c>
      <c r="X30" s="34">
        <v>2</v>
      </c>
      <c r="Y30" s="37" t="s">
        <v>21</v>
      </c>
    </row>
    <row r="31" spans="1:25">
      <c r="A31" s="32" t="s">
        <v>157</v>
      </c>
      <c r="B31" s="33">
        <v>264.28034509999998</v>
      </c>
      <c r="C31" s="33">
        <v>108.643484</v>
      </c>
      <c r="D31" s="33">
        <v>187.2526282</v>
      </c>
      <c r="E31" s="33">
        <v>72.670019850000003</v>
      </c>
      <c r="F31" s="33">
        <v>99.804086769999998</v>
      </c>
      <c r="G31" s="33">
        <v>74.366469730000006</v>
      </c>
      <c r="H31" s="33">
        <v>127.9775729</v>
      </c>
      <c r="I31" s="33">
        <v>166.2860063</v>
      </c>
      <c r="J31" s="33">
        <v>108.8881532</v>
      </c>
      <c r="K31" s="33">
        <v>624.99657190000005</v>
      </c>
      <c r="L31" s="33">
        <v>459.70828940000001</v>
      </c>
      <c r="M31" s="33">
        <v>607.11360060000004</v>
      </c>
      <c r="N31" s="33">
        <v>108.6312088</v>
      </c>
      <c r="O31" s="33">
        <v>61.756984099999997</v>
      </c>
      <c r="P31" s="33">
        <v>86.594063500000004</v>
      </c>
      <c r="Q31" s="33">
        <v>1644.581398</v>
      </c>
      <c r="R31" s="33">
        <v>1224.9849409999999</v>
      </c>
      <c r="S31" s="33">
        <v>1574.067503</v>
      </c>
      <c r="T31" s="33" t="s">
        <v>158</v>
      </c>
      <c r="U31" s="33" t="s">
        <v>159</v>
      </c>
      <c r="V31" s="33" t="s">
        <v>160</v>
      </c>
      <c r="W31" s="33" t="s">
        <v>161</v>
      </c>
      <c r="X31" s="34">
        <v>1</v>
      </c>
      <c r="Y31" s="37" t="s">
        <v>21</v>
      </c>
    </row>
    <row r="32" spans="1:25">
      <c r="A32" s="32" t="s">
        <v>162</v>
      </c>
      <c r="B32" s="33">
        <v>42.284855210000003</v>
      </c>
      <c r="C32" s="33">
        <v>85.298603099999994</v>
      </c>
      <c r="D32" s="33">
        <v>46.077871870000003</v>
      </c>
      <c r="E32" s="33">
        <v>31.0176914</v>
      </c>
      <c r="F32" s="33">
        <v>56.359954879999997</v>
      </c>
      <c r="G32" s="33">
        <v>97.605991520000003</v>
      </c>
      <c r="H32" s="33">
        <v>84.302686879999996</v>
      </c>
      <c r="I32" s="33">
        <v>63.70160439</v>
      </c>
      <c r="J32" s="33">
        <v>63.719734099999997</v>
      </c>
      <c r="K32" s="33">
        <v>772.74435440000002</v>
      </c>
      <c r="L32" s="33">
        <v>955.17166789999999</v>
      </c>
      <c r="M32" s="33">
        <v>1948.1873029999999</v>
      </c>
      <c r="N32" s="33">
        <v>50.227333100000003</v>
      </c>
      <c r="O32" s="33">
        <v>78.76253045</v>
      </c>
      <c r="P32" s="33">
        <v>138.00928870000001</v>
      </c>
      <c r="Q32" s="33">
        <v>4519.3614790000001</v>
      </c>
      <c r="R32" s="33">
        <v>2250.6052439999999</v>
      </c>
      <c r="S32" s="33">
        <v>5424.7466249999998</v>
      </c>
      <c r="T32" s="33" t="s">
        <v>163</v>
      </c>
      <c r="U32" s="33" t="s">
        <v>164</v>
      </c>
      <c r="V32" s="33" t="s">
        <v>165</v>
      </c>
      <c r="W32" s="33" t="s">
        <v>166</v>
      </c>
      <c r="X32" s="34">
        <v>0</v>
      </c>
      <c r="Y32" s="37" t="s">
        <v>21</v>
      </c>
    </row>
    <row r="33" spans="1:25">
      <c r="A33" s="32" t="s">
        <v>167</v>
      </c>
      <c r="B33" s="33">
        <v>21872.89848</v>
      </c>
      <c r="C33" s="33">
        <v>20090.065729999998</v>
      </c>
      <c r="D33" s="33">
        <v>20771.316409999999</v>
      </c>
      <c r="E33" s="33">
        <v>7796.9613980000004</v>
      </c>
      <c r="F33" s="33">
        <v>5590.2030249999998</v>
      </c>
      <c r="G33" s="33">
        <v>7707.1550070000003</v>
      </c>
      <c r="H33" s="33">
        <v>17744.192050000001</v>
      </c>
      <c r="I33" s="33">
        <v>14222.003650000001</v>
      </c>
      <c r="J33" s="33">
        <v>21251.741190000001</v>
      </c>
      <c r="K33" s="33">
        <v>2898.6707799999999</v>
      </c>
      <c r="L33" s="33">
        <v>2229.0744169999998</v>
      </c>
      <c r="M33" s="33">
        <v>1560.649371</v>
      </c>
      <c r="N33" s="33">
        <v>25735.083790000001</v>
      </c>
      <c r="O33" s="33">
        <v>19514.311949999999</v>
      </c>
      <c r="P33" s="33">
        <v>24690.13235</v>
      </c>
      <c r="Q33" s="33">
        <v>1816.971082</v>
      </c>
      <c r="R33" s="33">
        <v>3895.3635049999998</v>
      </c>
      <c r="S33" s="33">
        <v>1033.3338389999999</v>
      </c>
      <c r="T33" s="33" t="s">
        <v>168</v>
      </c>
      <c r="U33" s="33" t="s">
        <v>169</v>
      </c>
      <c r="V33" s="33" t="s">
        <v>170</v>
      </c>
      <c r="W33" s="33" t="s">
        <v>171</v>
      </c>
      <c r="X33" s="34">
        <v>0</v>
      </c>
      <c r="Y33" s="37" t="s">
        <v>67</v>
      </c>
    </row>
    <row r="34" spans="1:25">
      <c r="A34" s="32" t="s">
        <v>172</v>
      </c>
      <c r="B34" s="33">
        <v>27.485155890000001</v>
      </c>
      <c r="C34" s="33">
        <v>26.038520949999999</v>
      </c>
      <c r="D34" s="33">
        <v>24.509506309999999</v>
      </c>
      <c r="E34" s="33">
        <v>31.0176914</v>
      </c>
      <c r="F34" s="33">
        <v>28.179977439999998</v>
      </c>
      <c r="G34" s="33">
        <v>26.957845280000001</v>
      </c>
      <c r="H34" s="33">
        <v>60.941701360000003</v>
      </c>
      <c r="I34" s="33">
        <v>69.492659329999995</v>
      </c>
      <c r="J34" s="33">
        <v>49.201313669999998</v>
      </c>
      <c r="K34" s="33">
        <v>154.78339120000001</v>
      </c>
      <c r="L34" s="33">
        <v>223.72470079999999</v>
      </c>
      <c r="M34" s="33">
        <v>188.95754719999999</v>
      </c>
      <c r="N34" s="33">
        <v>33.8742479</v>
      </c>
      <c r="O34" s="33">
        <v>65.337099120000005</v>
      </c>
      <c r="P34" s="33">
        <v>48.70916072</v>
      </c>
      <c r="Q34" s="33">
        <v>363.39421629999998</v>
      </c>
      <c r="R34" s="33">
        <v>484.01303719999999</v>
      </c>
      <c r="S34" s="33">
        <v>193.55807290000001</v>
      </c>
      <c r="T34" s="33" t="s">
        <v>173</v>
      </c>
      <c r="U34" s="33" t="s">
        <v>174</v>
      </c>
      <c r="V34" s="33" t="s">
        <v>175</v>
      </c>
      <c r="W34" s="33" t="s">
        <v>176</v>
      </c>
      <c r="X34" s="34">
        <v>0</v>
      </c>
      <c r="Y34" s="37" t="s">
        <v>21</v>
      </c>
    </row>
    <row r="35" spans="1:25">
      <c r="A35" s="32" t="s">
        <v>1487</v>
      </c>
      <c r="B35" s="33">
        <v>786.49830689999999</v>
      </c>
      <c r="C35" s="33">
        <v>1711.359342</v>
      </c>
      <c r="D35" s="33">
        <v>698.03073979999999</v>
      </c>
      <c r="E35" s="33">
        <v>557.43222539999999</v>
      </c>
      <c r="F35" s="33">
        <v>524.85207979999996</v>
      </c>
      <c r="G35" s="33">
        <v>409.01558349999999</v>
      </c>
      <c r="H35" s="33">
        <v>629.73091399999998</v>
      </c>
      <c r="I35" s="33">
        <v>517.88577080000005</v>
      </c>
      <c r="J35" s="33">
        <v>261.33156769999999</v>
      </c>
      <c r="K35" s="33">
        <v>3044.0733599999999</v>
      </c>
      <c r="L35" s="33">
        <v>3722.6155699999999</v>
      </c>
      <c r="M35" s="33">
        <v>2611.288325</v>
      </c>
      <c r="N35" s="33">
        <v>779.10770179999997</v>
      </c>
      <c r="O35" s="33">
        <v>910.24424390000001</v>
      </c>
      <c r="P35" s="33">
        <v>473.56128469999999</v>
      </c>
      <c r="Q35" s="33">
        <v>3751.2966430000001</v>
      </c>
      <c r="R35" s="33">
        <v>5958.7875059999997</v>
      </c>
      <c r="S35" s="33">
        <v>5150.2833259999998</v>
      </c>
      <c r="T35" s="33" t="s">
        <v>1488</v>
      </c>
      <c r="U35" s="33" t="s">
        <v>1489</v>
      </c>
      <c r="V35" s="33" t="s">
        <v>1490</v>
      </c>
      <c r="W35" s="33" t="s">
        <v>1491</v>
      </c>
      <c r="X35" s="34">
        <v>1</v>
      </c>
      <c r="Y35" s="37" t="s">
        <v>21</v>
      </c>
    </row>
    <row r="36" spans="1:25">
      <c r="A36" s="32" t="s">
        <v>182</v>
      </c>
      <c r="B36" s="33">
        <v>375.27809000000002</v>
      </c>
      <c r="C36" s="33">
        <v>1593.7370579999999</v>
      </c>
      <c r="D36" s="33">
        <v>296.07483630000002</v>
      </c>
      <c r="E36" s="33">
        <v>117.8672273</v>
      </c>
      <c r="F36" s="33">
        <v>137.37738999999999</v>
      </c>
      <c r="G36" s="33">
        <v>171.0428804</v>
      </c>
      <c r="H36" s="33">
        <v>527.14571669999998</v>
      </c>
      <c r="I36" s="33">
        <v>119.1302731</v>
      </c>
      <c r="J36" s="33">
        <v>96.789469519999997</v>
      </c>
      <c r="K36" s="33">
        <v>8146.062261</v>
      </c>
      <c r="L36" s="33">
        <v>4458.1488330000002</v>
      </c>
      <c r="M36" s="33">
        <v>5468.3964230000001</v>
      </c>
      <c r="N36" s="33">
        <v>275.66629330000001</v>
      </c>
      <c r="O36" s="33">
        <v>798.36564950000002</v>
      </c>
      <c r="P36" s="33">
        <v>296.31406099999998</v>
      </c>
      <c r="Q36" s="33">
        <v>5189.4960250000004</v>
      </c>
      <c r="R36" s="33">
        <v>37799.535320000003</v>
      </c>
      <c r="S36" s="33">
        <v>19227.792689999998</v>
      </c>
      <c r="T36" s="33" t="s">
        <v>183</v>
      </c>
      <c r="U36" s="33" t="s">
        <v>184</v>
      </c>
      <c r="V36" s="33" t="s">
        <v>185</v>
      </c>
      <c r="W36" s="33" t="s">
        <v>186</v>
      </c>
      <c r="X36" s="34">
        <v>1</v>
      </c>
      <c r="Y36" s="37" t="s">
        <v>21</v>
      </c>
    </row>
    <row r="37" spans="1:25">
      <c r="A37" s="32" t="s">
        <v>187</v>
      </c>
      <c r="B37" s="33">
        <v>400.64900310000002</v>
      </c>
      <c r="C37" s="33">
        <v>1206.7507639999999</v>
      </c>
      <c r="D37" s="33">
        <v>311.76092030000001</v>
      </c>
      <c r="E37" s="33">
        <v>290.68007940000001</v>
      </c>
      <c r="F37" s="33">
        <v>389.82302129999999</v>
      </c>
      <c r="G37" s="33">
        <v>169.18371859999999</v>
      </c>
      <c r="H37" s="33">
        <v>389.01119369999998</v>
      </c>
      <c r="I37" s="33">
        <v>197.72316169999999</v>
      </c>
      <c r="J37" s="33">
        <v>35.489472159999998</v>
      </c>
      <c r="K37" s="33">
        <v>3504.9057290000001</v>
      </c>
      <c r="L37" s="33">
        <v>6006.8549810000004</v>
      </c>
      <c r="M37" s="33">
        <v>4663.5772399999996</v>
      </c>
      <c r="N37" s="33">
        <v>365.6082619</v>
      </c>
      <c r="O37" s="33">
        <v>644.42070369999999</v>
      </c>
      <c r="P37" s="33">
        <v>259.78219050000001</v>
      </c>
      <c r="Q37" s="33">
        <v>4212.6211489999996</v>
      </c>
      <c r="R37" s="33">
        <v>3783.4977920000001</v>
      </c>
      <c r="S37" s="33">
        <v>6130.3630919999996</v>
      </c>
      <c r="T37" s="33" t="s">
        <v>188</v>
      </c>
      <c r="U37" s="33" t="s">
        <v>16</v>
      </c>
      <c r="V37" s="33" t="s">
        <v>189</v>
      </c>
      <c r="W37" s="33" t="s">
        <v>190</v>
      </c>
      <c r="X37" s="34">
        <v>0</v>
      </c>
      <c r="Y37" s="37" t="s">
        <v>21</v>
      </c>
    </row>
    <row r="38" spans="1:25">
      <c r="A38" s="32" t="s">
        <v>191</v>
      </c>
      <c r="B38" s="33">
        <v>447.16234379999997</v>
      </c>
      <c r="C38" s="33">
        <v>1486.889334</v>
      </c>
      <c r="D38" s="33">
        <v>364.70145400000001</v>
      </c>
      <c r="E38" s="33">
        <v>427.15792160000001</v>
      </c>
      <c r="F38" s="33">
        <v>502.54293100000001</v>
      </c>
      <c r="G38" s="33">
        <v>225.8881518</v>
      </c>
      <c r="H38" s="33">
        <v>462.14123530000001</v>
      </c>
      <c r="I38" s="33">
        <v>200.2050424</v>
      </c>
      <c r="J38" s="33">
        <v>45.168419110000002</v>
      </c>
      <c r="K38" s="33">
        <v>4681.0249809999996</v>
      </c>
      <c r="L38" s="33">
        <v>8229.7999540000001</v>
      </c>
      <c r="M38" s="33">
        <v>6643.2574679999998</v>
      </c>
      <c r="N38" s="33">
        <v>371.44864940000002</v>
      </c>
      <c r="O38" s="33">
        <v>822.53142590000004</v>
      </c>
      <c r="P38" s="33">
        <v>350.43535070000001</v>
      </c>
      <c r="Q38" s="33">
        <v>5991.5531929999997</v>
      </c>
      <c r="R38" s="33">
        <v>5404.996846</v>
      </c>
      <c r="S38" s="33">
        <v>8307.6353830000007</v>
      </c>
      <c r="T38" s="33" t="s">
        <v>188</v>
      </c>
      <c r="U38" s="33" t="s">
        <v>192</v>
      </c>
      <c r="V38" s="33" t="s">
        <v>193</v>
      </c>
      <c r="W38" s="33" t="s">
        <v>190</v>
      </c>
      <c r="X38" s="34">
        <v>1</v>
      </c>
      <c r="Y38" s="37" t="s">
        <v>21</v>
      </c>
    </row>
    <row r="39" spans="1:25">
      <c r="A39" s="32" t="s">
        <v>194</v>
      </c>
      <c r="B39" s="33">
        <v>193.4532126</v>
      </c>
      <c r="C39" s="33">
        <v>329.52197200000001</v>
      </c>
      <c r="D39" s="33">
        <v>82.351941210000007</v>
      </c>
      <c r="E39" s="33">
        <v>40.766108699999997</v>
      </c>
      <c r="F39" s="33">
        <v>54.01162343</v>
      </c>
      <c r="G39" s="33">
        <v>34.394492249999999</v>
      </c>
      <c r="H39" s="33">
        <v>74.145736650000003</v>
      </c>
      <c r="I39" s="33">
        <v>53.774081629999998</v>
      </c>
      <c r="J39" s="33">
        <v>29.036840860000002</v>
      </c>
      <c r="K39" s="33">
        <v>680.10883999999999</v>
      </c>
      <c r="L39" s="33">
        <v>819.30232909999995</v>
      </c>
      <c r="M39" s="33">
        <v>906.29638360000001</v>
      </c>
      <c r="N39" s="33">
        <v>24.529627789999999</v>
      </c>
      <c r="O39" s="33">
        <v>53.7017253</v>
      </c>
      <c r="P39" s="33">
        <v>62.239483139999997</v>
      </c>
      <c r="Q39" s="33">
        <v>318.88044819999999</v>
      </c>
      <c r="R39" s="33">
        <v>814.07227079999996</v>
      </c>
      <c r="S39" s="33">
        <v>981.10388279999995</v>
      </c>
      <c r="T39" s="33" t="s">
        <v>195</v>
      </c>
      <c r="U39" s="33" t="s">
        <v>196</v>
      </c>
      <c r="V39" s="33" t="s">
        <v>197</v>
      </c>
      <c r="W39" s="33" t="s">
        <v>198</v>
      </c>
      <c r="X39" s="34">
        <v>0</v>
      </c>
      <c r="Y39" s="37" t="s">
        <v>21</v>
      </c>
    </row>
    <row r="40" spans="1:25">
      <c r="A40" s="32" t="s">
        <v>199</v>
      </c>
      <c r="B40" s="33">
        <v>0</v>
      </c>
      <c r="C40" s="33">
        <v>0</v>
      </c>
      <c r="D40" s="33">
        <v>0</v>
      </c>
      <c r="E40" s="33">
        <v>0</v>
      </c>
      <c r="F40" s="33">
        <v>0</v>
      </c>
      <c r="G40" s="33">
        <v>0</v>
      </c>
      <c r="H40" s="33">
        <v>0</v>
      </c>
      <c r="I40" s="33">
        <v>0</v>
      </c>
      <c r="J40" s="33">
        <v>0</v>
      </c>
      <c r="K40" s="33">
        <v>57.457470960000002</v>
      </c>
      <c r="L40" s="33">
        <v>13.280461689999999</v>
      </c>
      <c r="M40" s="33">
        <v>0</v>
      </c>
      <c r="N40" s="33">
        <v>0</v>
      </c>
      <c r="O40" s="33">
        <v>0</v>
      </c>
      <c r="P40" s="33">
        <v>0</v>
      </c>
      <c r="Q40" s="33">
        <v>17.805507259999999</v>
      </c>
      <c r="R40" s="33">
        <v>39.87292755</v>
      </c>
      <c r="S40" s="33">
        <v>2.0482335759999999</v>
      </c>
      <c r="T40" s="33" t="s">
        <v>200</v>
      </c>
      <c r="U40" s="33" t="s">
        <v>201</v>
      </c>
      <c r="V40" s="33" t="s">
        <v>202</v>
      </c>
      <c r="W40" s="33" t="s">
        <v>203</v>
      </c>
      <c r="X40" s="34">
        <v>1</v>
      </c>
      <c r="Y40" s="37" t="s">
        <v>16</v>
      </c>
    </row>
    <row r="41" spans="1:25">
      <c r="A41" s="32" t="s">
        <v>204</v>
      </c>
      <c r="B41" s="33">
        <v>382.6779396</v>
      </c>
      <c r="C41" s="33">
        <v>1204.0571239999999</v>
      </c>
      <c r="D41" s="33">
        <v>366.6622145</v>
      </c>
      <c r="E41" s="33">
        <v>397.02644989999999</v>
      </c>
      <c r="F41" s="33">
        <v>338.15972929999998</v>
      </c>
      <c r="G41" s="33">
        <v>227.74731360000001</v>
      </c>
      <c r="H41" s="33">
        <v>396.12105880000001</v>
      </c>
      <c r="I41" s="33">
        <v>209.3052716</v>
      </c>
      <c r="J41" s="33">
        <v>29.843419770000001</v>
      </c>
      <c r="K41" s="33">
        <v>15363.42417</v>
      </c>
      <c r="L41" s="33">
        <v>6278.5936590000001</v>
      </c>
      <c r="M41" s="33">
        <v>3523.708333</v>
      </c>
      <c r="N41" s="33">
        <v>3876.8492689999998</v>
      </c>
      <c r="O41" s="33">
        <v>1065.0842190000001</v>
      </c>
      <c r="P41" s="33">
        <v>487.0916072</v>
      </c>
      <c r="Q41" s="33">
        <v>5923.5685279999998</v>
      </c>
      <c r="R41" s="33">
        <v>29985.5491</v>
      </c>
      <c r="S41" s="33">
        <v>6012.5896620000003</v>
      </c>
      <c r="T41" s="33" t="s">
        <v>205</v>
      </c>
      <c r="U41" s="33" t="s">
        <v>206</v>
      </c>
      <c r="V41" s="33" t="s">
        <v>207</v>
      </c>
      <c r="W41" s="33" t="s">
        <v>208</v>
      </c>
      <c r="X41" s="34">
        <v>1</v>
      </c>
      <c r="Y41" s="37" t="s">
        <v>16</v>
      </c>
    </row>
    <row r="42" spans="1:25">
      <c r="A42" s="32" t="s">
        <v>209</v>
      </c>
      <c r="B42" s="33">
        <v>770.64148620000003</v>
      </c>
      <c r="C42" s="33">
        <v>67.341002450000005</v>
      </c>
      <c r="D42" s="33">
        <v>804.89218730000005</v>
      </c>
      <c r="E42" s="33">
        <v>408.54730669999998</v>
      </c>
      <c r="F42" s="33">
        <v>245.40063689999999</v>
      </c>
      <c r="G42" s="33">
        <v>969.5528491</v>
      </c>
      <c r="H42" s="33">
        <v>982.17708689999995</v>
      </c>
      <c r="I42" s="33">
        <v>900.92269069999998</v>
      </c>
      <c r="J42" s="33">
        <v>1871.2630770000001</v>
      </c>
      <c r="K42" s="33">
        <v>170.02721</v>
      </c>
      <c r="L42" s="33">
        <v>254.37192010000001</v>
      </c>
      <c r="M42" s="33">
        <v>59.486635219999997</v>
      </c>
      <c r="N42" s="33">
        <v>184.5562472</v>
      </c>
      <c r="O42" s="33">
        <v>149.46980210000001</v>
      </c>
      <c r="P42" s="33">
        <v>2555.8779049999998</v>
      </c>
      <c r="Q42" s="33">
        <v>262.22656139999998</v>
      </c>
      <c r="R42" s="33">
        <v>63.132135290000001</v>
      </c>
      <c r="S42" s="33">
        <v>54.278189759999997</v>
      </c>
      <c r="T42" s="33" t="s">
        <v>210</v>
      </c>
      <c r="U42" s="33" t="s">
        <v>211</v>
      </c>
      <c r="V42" s="33" t="s">
        <v>212</v>
      </c>
      <c r="W42" s="33" t="s">
        <v>213</v>
      </c>
      <c r="X42" s="34">
        <v>0</v>
      </c>
      <c r="Y42" s="37" t="s">
        <v>16</v>
      </c>
    </row>
    <row r="43" spans="1:25">
      <c r="A43" s="32" t="s">
        <v>214</v>
      </c>
      <c r="B43" s="33">
        <v>11.628335180000001</v>
      </c>
      <c r="C43" s="33">
        <v>3.5915201309999998</v>
      </c>
      <c r="D43" s="33">
        <v>2.941140758</v>
      </c>
      <c r="E43" s="33">
        <v>1.772439509</v>
      </c>
      <c r="F43" s="33">
        <v>0</v>
      </c>
      <c r="G43" s="33">
        <v>3.7183234870000001</v>
      </c>
      <c r="H43" s="33">
        <v>4.0627800900000004</v>
      </c>
      <c r="I43" s="33">
        <v>3.3091742540000002</v>
      </c>
      <c r="J43" s="33">
        <v>1.613157825</v>
      </c>
      <c r="K43" s="33">
        <v>28.14243476</v>
      </c>
      <c r="L43" s="33">
        <v>19.409905550000001</v>
      </c>
      <c r="M43" s="33">
        <v>11.37244497</v>
      </c>
      <c r="N43" s="33">
        <v>1.1680775139999999</v>
      </c>
      <c r="O43" s="33">
        <v>3.58011502</v>
      </c>
      <c r="P43" s="33">
        <v>4.0590967259999999</v>
      </c>
      <c r="Q43" s="33">
        <v>127.0665745</v>
      </c>
      <c r="R43" s="33">
        <v>42.088090190000003</v>
      </c>
      <c r="S43" s="33">
        <v>66.567591210000003</v>
      </c>
      <c r="T43" s="33" t="s">
        <v>215</v>
      </c>
      <c r="U43" s="33" t="s">
        <v>216</v>
      </c>
      <c r="V43" s="33" t="s">
        <v>217</v>
      </c>
      <c r="W43" s="33" t="s">
        <v>218</v>
      </c>
      <c r="X43" s="34">
        <v>1</v>
      </c>
      <c r="Y43" s="37" t="s">
        <v>21</v>
      </c>
    </row>
    <row r="44" spans="1:25">
      <c r="A44" s="32" t="s">
        <v>219</v>
      </c>
      <c r="B44" s="33">
        <v>17.97106346</v>
      </c>
      <c r="C44" s="33">
        <v>26.936400979999998</v>
      </c>
      <c r="D44" s="33">
        <v>18.6272248</v>
      </c>
      <c r="E44" s="33">
        <v>23.927933370000002</v>
      </c>
      <c r="F44" s="33">
        <v>11.741657269999999</v>
      </c>
      <c r="G44" s="33">
        <v>42.7607201</v>
      </c>
      <c r="H44" s="33">
        <v>32.502240720000003</v>
      </c>
      <c r="I44" s="33">
        <v>12.409403449999999</v>
      </c>
      <c r="J44" s="33">
        <v>20.971051729999999</v>
      </c>
      <c r="K44" s="33">
        <v>2014.529288</v>
      </c>
      <c r="L44" s="33">
        <v>4258.9419079999998</v>
      </c>
      <c r="M44" s="33">
        <v>3725.7879320000002</v>
      </c>
      <c r="N44" s="33">
        <v>22.193472759999999</v>
      </c>
      <c r="O44" s="33">
        <v>19.690632610000002</v>
      </c>
      <c r="P44" s="33">
        <v>37.884902779999997</v>
      </c>
      <c r="Q44" s="33">
        <v>11836.61562</v>
      </c>
      <c r="R44" s="33">
        <v>5282.0553190000001</v>
      </c>
      <c r="S44" s="33">
        <v>15680.252140000001</v>
      </c>
      <c r="T44" s="33" t="s">
        <v>220</v>
      </c>
      <c r="U44" s="33" t="s">
        <v>16</v>
      </c>
      <c r="V44" s="33" t="s">
        <v>221</v>
      </c>
      <c r="W44" s="33" t="s">
        <v>222</v>
      </c>
      <c r="X44" s="34">
        <v>1</v>
      </c>
      <c r="Y44" s="37" t="s">
        <v>21</v>
      </c>
    </row>
    <row r="45" spans="1:25">
      <c r="A45" s="32" t="s">
        <v>223</v>
      </c>
      <c r="B45" s="33">
        <v>52.856069009999999</v>
      </c>
      <c r="C45" s="33">
        <v>66.443122419999995</v>
      </c>
      <c r="D45" s="33">
        <v>54.901294139999997</v>
      </c>
      <c r="E45" s="33">
        <v>250.80019050000001</v>
      </c>
      <c r="F45" s="33">
        <v>56.359954879999997</v>
      </c>
      <c r="G45" s="33">
        <v>180.33868910000001</v>
      </c>
      <c r="H45" s="33">
        <v>107.6636724</v>
      </c>
      <c r="I45" s="33">
        <v>33.091742539999998</v>
      </c>
      <c r="J45" s="33">
        <v>33.87631433</v>
      </c>
      <c r="K45" s="33">
        <v>2295.9536360000002</v>
      </c>
      <c r="L45" s="33">
        <v>8656.8178759999992</v>
      </c>
      <c r="M45" s="33">
        <v>8102.4296379999996</v>
      </c>
      <c r="N45" s="33">
        <v>38.546557960000001</v>
      </c>
      <c r="O45" s="33">
        <v>143.20460080000001</v>
      </c>
      <c r="P45" s="33">
        <v>194.83664289999999</v>
      </c>
      <c r="Q45" s="33">
        <v>30537.254290000001</v>
      </c>
      <c r="R45" s="33">
        <v>1847.445643</v>
      </c>
      <c r="S45" s="33">
        <v>26521.552459999999</v>
      </c>
      <c r="T45" s="33" t="s">
        <v>220</v>
      </c>
      <c r="U45" s="33" t="s">
        <v>16</v>
      </c>
      <c r="V45" s="33" t="s">
        <v>224</v>
      </c>
      <c r="W45" s="33" t="s">
        <v>222</v>
      </c>
      <c r="X45" s="34">
        <v>1</v>
      </c>
      <c r="Y45" s="37" t="s">
        <v>16</v>
      </c>
    </row>
    <row r="46" spans="1:25">
      <c r="A46" s="32" t="s">
        <v>225</v>
      </c>
      <c r="B46" s="33">
        <v>337.22172030000002</v>
      </c>
      <c r="C46" s="33">
        <v>395.9650944</v>
      </c>
      <c r="D46" s="33">
        <v>467.64138050000003</v>
      </c>
      <c r="E46" s="33">
        <v>404.11620799999997</v>
      </c>
      <c r="F46" s="33">
        <v>332.2889007</v>
      </c>
      <c r="G46" s="33">
        <v>303.97294499999998</v>
      </c>
      <c r="H46" s="33">
        <v>501.75334120000002</v>
      </c>
      <c r="I46" s="33">
        <v>417.78324959999998</v>
      </c>
      <c r="J46" s="33">
        <v>393.61050940000001</v>
      </c>
      <c r="K46" s="33">
        <v>1704.9625060000001</v>
      </c>
      <c r="L46" s="33">
        <v>2175.9525699999999</v>
      </c>
      <c r="M46" s="33">
        <v>1897.448703</v>
      </c>
      <c r="N46" s="33">
        <v>463.72677299999998</v>
      </c>
      <c r="O46" s="33">
        <v>451.09449260000002</v>
      </c>
      <c r="P46" s="33">
        <v>492.50373610000003</v>
      </c>
      <c r="Q46" s="33">
        <v>3555.4360630000001</v>
      </c>
      <c r="R46" s="33">
        <v>2127.6637169999999</v>
      </c>
      <c r="S46" s="33">
        <v>3074.3985969999999</v>
      </c>
      <c r="T46" s="33" t="s">
        <v>226</v>
      </c>
      <c r="U46" s="33" t="s">
        <v>227</v>
      </c>
      <c r="V46" s="33" t="s">
        <v>228</v>
      </c>
      <c r="W46" s="33" t="s">
        <v>229</v>
      </c>
      <c r="X46" s="34">
        <v>0</v>
      </c>
      <c r="Y46" s="37" t="s">
        <v>21</v>
      </c>
    </row>
    <row r="47" spans="1:25">
      <c r="A47" s="32" t="s">
        <v>230</v>
      </c>
      <c r="B47" s="33">
        <v>54.970311770000002</v>
      </c>
      <c r="C47" s="33">
        <v>25.140640909999998</v>
      </c>
      <c r="D47" s="33">
        <v>219.60517659999999</v>
      </c>
      <c r="E47" s="33">
        <v>65.580261820000004</v>
      </c>
      <c r="F47" s="33">
        <v>66.927446419999995</v>
      </c>
      <c r="G47" s="33">
        <v>224.95857090000001</v>
      </c>
      <c r="H47" s="33">
        <v>94.459637099999995</v>
      </c>
      <c r="I47" s="33">
        <v>88.520411300000006</v>
      </c>
      <c r="J47" s="33">
        <v>424.26050809999998</v>
      </c>
      <c r="K47" s="33">
        <v>49.249260829999997</v>
      </c>
      <c r="L47" s="33">
        <v>25.53934941</v>
      </c>
      <c r="M47" s="33">
        <v>32.367727989999999</v>
      </c>
      <c r="N47" s="33">
        <v>101.6227437</v>
      </c>
      <c r="O47" s="33">
        <v>187.06100979999999</v>
      </c>
      <c r="P47" s="33">
        <v>527.68257440000002</v>
      </c>
      <c r="Q47" s="33">
        <v>26.708260889999998</v>
      </c>
      <c r="R47" s="33">
        <v>15.50613849</v>
      </c>
      <c r="S47" s="33">
        <v>39.940554730000002</v>
      </c>
      <c r="T47" s="33" t="s">
        <v>231</v>
      </c>
      <c r="U47" s="33" t="s">
        <v>232</v>
      </c>
      <c r="V47" s="33" t="s">
        <v>233</v>
      </c>
      <c r="W47" s="33" t="s">
        <v>234</v>
      </c>
      <c r="X47" s="34">
        <v>2</v>
      </c>
      <c r="Y47" s="37" t="s">
        <v>16</v>
      </c>
    </row>
    <row r="48" spans="1:25">
      <c r="A48" s="32" t="s">
        <v>235</v>
      </c>
      <c r="B48" s="33">
        <v>4418.7673690000001</v>
      </c>
      <c r="C48" s="33">
        <v>2587.6902540000001</v>
      </c>
      <c r="D48" s="33">
        <v>4498.9649790000003</v>
      </c>
      <c r="E48" s="33">
        <v>2321.009536</v>
      </c>
      <c r="F48" s="33">
        <v>1910.3676370000001</v>
      </c>
      <c r="G48" s="33">
        <v>2029.2750430000001</v>
      </c>
      <c r="H48" s="33">
        <v>4384.7554129999999</v>
      </c>
      <c r="I48" s="33">
        <v>4586.5155160000004</v>
      </c>
      <c r="J48" s="33">
        <v>6200.9786809999996</v>
      </c>
      <c r="K48" s="33">
        <v>460.83236920000002</v>
      </c>
      <c r="L48" s="33">
        <v>396.3707028</v>
      </c>
      <c r="M48" s="33">
        <v>465.3954402</v>
      </c>
      <c r="N48" s="33">
        <v>4003.00164</v>
      </c>
      <c r="O48" s="33">
        <v>3740.325167</v>
      </c>
      <c r="P48" s="33">
        <v>5556.9034179999999</v>
      </c>
      <c r="Q48" s="33">
        <v>475.89264850000001</v>
      </c>
      <c r="R48" s="33">
        <v>402.05201949999997</v>
      </c>
      <c r="S48" s="33">
        <v>379.94732829999998</v>
      </c>
      <c r="T48" s="33" t="s">
        <v>236</v>
      </c>
      <c r="U48" s="33" t="s">
        <v>237</v>
      </c>
      <c r="V48" s="33" t="s">
        <v>238</v>
      </c>
      <c r="W48" s="33" t="s">
        <v>239</v>
      </c>
      <c r="X48" s="34">
        <v>3</v>
      </c>
      <c r="Y48" s="37" t="s">
        <v>67</v>
      </c>
    </row>
    <row r="49" spans="1:25">
      <c r="A49" s="32" t="s">
        <v>240</v>
      </c>
      <c r="B49" s="33">
        <v>19.028184840000002</v>
      </c>
      <c r="C49" s="33">
        <v>2.6936400979999999</v>
      </c>
      <c r="D49" s="33">
        <v>18.6272248</v>
      </c>
      <c r="E49" s="33">
        <v>0.88621975399999997</v>
      </c>
      <c r="F49" s="33">
        <v>8.2191600870000006</v>
      </c>
      <c r="G49" s="33">
        <v>2.7887426149999999</v>
      </c>
      <c r="H49" s="33">
        <v>13.20403529</v>
      </c>
      <c r="I49" s="33">
        <v>15.71857771</v>
      </c>
      <c r="J49" s="33">
        <v>21.777630640000002</v>
      </c>
      <c r="K49" s="33">
        <v>225.13947809999999</v>
      </c>
      <c r="L49" s="33">
        <v>117.4810073</v>
      </c>
      <c r="M49" s="33">
        <v>23.619693399999999</v>
      </c>
      <c r="N49" s="33">
        <v>4.6723100559999997</v>
      </c>
      <c r="O49" s="33">
        <v>1.79005751</v>
      </c>
      <c r="P49" s="33">
        <v>5.4121289680000002</v>
      </c>
      <c r="Q49" s="33">
        <v>70.4126878</v>
      </c>
      <c r="R49" s="33">
        <v>194.9343125</v>
      </c>
      <c r="S49" s="33">
        <v>36.86820436</v>
      </c>
      <c r="T49" s="33" t="s">
        <v>241</v>
      </c>
      <c r="U49" s="33" t="s">
        <v>242</v>
      </c>
      <c r="V49" s="33" t="s">
        <v>243</v>
      </c>
      <c r="W49" s="33" t="s">
        <v>244</v>
      </c>
      <c r="X49" s="34">
        <v>1</v>
      </c>
      <c r="Y49" s="37" t="s">
        <v>16</v>
      </c>
    </row>
    <row r="50" spans="1:25">
      <c r="A50" s="32" t="s">
        <v>1440</v>
      </c>
      <c r="B50" s="33">
        <v>0</v>
      </c>
      <c r="C50" s="33">
        <v>3.5915201309999998</v>
      </c>
      <c r="D50" s="33">
        <v>0</v>
      </c>
      <c r="E50" s="33">
        <v>0.88621975399999997</v>
      </c>
      <c r="F50" s="33">
        <v>0</v>
      </c>
      <c r="G50" s="33">
        <v>2.7887426149999999</v>
      </c>
      <c r="H50" s="33">
        <v>7.1098651579999999</v>
      </c>
      <c r="I50" s="33">
        <v>0</v>
      </c>
      <c r="J50" s="33">
        <v>0</v>
      </c>
      <c r="K50" s="33">
        <v>219.2764708</v>
      </c>
      <c r="L50" s="33">
        <v>7.1510178350000002</v>
      </c>
      <c r="M50" s="33">
        <v>8.7480345909999997</v>
      </c>
      <c r="N50" s="33">
        <v>2.3361550279999999</v>
      </c>
      <c r="O50" s="33">
        <v>2.6850862649999998</v>
      </c>
      <c r="P50" s="33">
        <v>9.4712256949999993</v>
      </c>
      <c r="Q50" s="33">
        <v>24.280237169999999</v>
      </c>
      <c r="R50" s="33">
        <v>671.19428040000003</v>
      </c>
      <c r="S50" s="33">
        <v>105.4840291</v>
      </c>
      <c r="T50" s="33" t="s">
        <v>1441</v>
      </c>
      <c r="U50" s="33" t="s">
        <v>1442</v>
      </c>
      <c r="V50" s="33" t="s">
        <v>1443</v>
      </c>
      <c r="W50" s="33" t="s">
        <v>1444</v>
      </c>
      <c r="X50" s="34">
        <v>2</v>
      </c>
      <c r="Y50" s="37" t="s">
        <v>16</v>
      </c>
    </row>
    <row r="51" spans="1:25">
      <c r="A51" s="32" t="s">
        <v>1445</v>
      </c>
      <c r="B51" s="33">
        <v>54.970311770000002</v>
      </c>
      <c r="C51" s="33">
        <v>0.89788003299999997</v>
      </c>
      <c r="D51" s="33">
        <v>4.9019012630000001</v>
      </c>
      <c r="E51" s="33">
        <v>23.041713609999999</v>
      </c>
      <c r="F51" s="33">
        <v>1.1741657270000001</v>
      </c>
      <c r="G51" s="33">
        <v>2.7887426149999999</v>
      </c>
      <c r="H51" s="33">
        <v>6.0941701359999998</v>
      </c>
      <c r="I51" s="33">
        <v>7.4456420720000001</v>
      </c>
      <c r="J51" s="33">
        <v>3.2263156510000002</v>
      </c>
      <c r="K51" s="33">
        <v>555.81308650000005</v>
      </c>
      <c r="L51" s="33">
        <v>1691.7265050000001</v>
      </c>
      <c r="M51" s="33">
        <v>510.88522010000003</v>
      </c>
      <c r="N51" s="33">
        <v>0</v>
      </c>
      <c r="O51" s="33">
        <v>0</v>
      </c>
      <c r="P51" s="33">
        <v>17.589419150000001</v>
      </c>
      <c r="Q51" s="33">
        <v>562.49216109999998</v>
      </c>
      <c r="R51" s="33">
        <v>915.96975229999998</v>
      </c>
      <c r="S51" s="33">
        <v>905.31924049999998</v>
      </c>
      <c r="T51" s="33" t="s">
        <v>1441</v>
      </c>
      <c r="U51" s="33" t="s">
        <v>1442</v>
      </c>
      <c r="V51" s="33" t="s">
        <v>1446</v>
      </c>
      <c r="W51" s="33" t="s">
        <v>1444</v>
      </c>
      <c r="X51" s="34">
        <v>1</v>
      </c>
      <c r="Y51" s="37" t="s">
        <v>37</v>
      </c>
    </row>
    <row r="52" spans="1:25">
      <c r="A52" s="32" t="s">
        <v>1447</v>
      </c>
      <c r="B52" s="33">
        <v>5.2856069010000004</v>
      </c>
      <c r="C52" s="33">
        <v>2.6936400979999999</v>
      </c>
      <c r="D52" s="33">
        <v>1.9607605050000001</v>
      </c>
      <c r="E52" s="33">
        <v>0</v>
      </c>
      <c r="F52" s="33">
        <v>5.8708286340000004</v>
      </c>
      <c r="G52" s="33">
        <v>6.5070661010000004</v>
      </c>
      <c r="H52" s="33">
        <v>2.0313900450000002</v>
      </c>
      <c r="I52" s="33">
        <v>3.3091742540000002</v>
      </c>
      <c r="J52" s="33">
        <v>4.0328945630000002</v>
      </c>
      <c r="K52" s="33">
        <v>220.44907230000001</v>
      </c>
      <c r="L52" s="33">
        <v>263.56608590000002</v>
      </c>
      <c r="M52" s="33">
        <v>78.732311319999994</v>
      </c>
      <c r="N52" s="33">
        <v>1.1680775139999999</v>
      </c>
      <c r="O52" s="33">
        <v>0</v>
      </c>
      <c r="P52" s="33">
        <v>6.7651612109999997</v>
      </c>
      <c r="Q52" s="33">
        <v>212.04740459999999</v>
      </c>
      <c r="R52" s="33">
        <v>106.3278068</v>
      </c>
      <c r="S52" s="33">
        <v>267.29448159999998</v>
      </c>
      <c r="T52" s="33" t="s">
        <v>1441</v>
      </c>
      <c r="U52" s="33" t="s">
        <v>1442</v>
      </c>
      <c r="V52" s="33" t="s">
        <v>1448</v>
      </c>
      <c r="W52" s="33" t="s">
        <v>1444</v>
      </c>
      <c r="X52" s="34">
        <v>0</v>
      </c>
      <c r="Y52" s="37" t="s">
        <v>21</v>
      </c>
    </row>
    <row r="53" spans="1:25">
      <c r="A53" s="32" t="s">
        <v>177</v>
      </c>
      <c r="B53" s="33">
        <v>3.1713641410000002</v>
      </c>
      <c r="C53" s="33">
        <v>0</v>
      </c>
      <c r="D53" s="33">
        <v>0.98038025299999998</v>
      </c>
      <c r="E53" s="33">
        <v>0</v>
      </c>
      <c r="F53" s="33">
        <v>0</v>
      </c>
      <c r="G53" s="33">
        <v>0</v>
      </c>
      <c r="H53" s="33">
        <v>0</v>
      </c>
      <c r="I53" s="33">
        <v>0</v>
      </c>
      <c r="J53" s="33">
        <v>0</v>
      </c>
      <c r="K53" s="33">
        <v>41.041050689999999</v>
      </c>
      <c r="L53" s="33">
        <v>11.237313739999999</v>
      </c>
      <c r="M53" s="33">
        <v>7.8732311319999999</v>
      </c>
      <c r="N53" s="33">
        <v>0</v>
      </c>
      <c r="O53" s="33">
        <v>0</v>
      </c>
      <c r="P53" s="33">
        <v>1.3530322420000001</v>
      </c>
      <c r="Q53" s="33">
        <v>53.416521779999997</v>
      </c>
      <c r="R53" s="33">
        <v>39.87292755</v>
      </c>
      <c r="S53" s="33">
        <v>9.2170510910000001</v>
      </c>
      <c r="T53" s="33" t="s">
        <v>178</v>
      </c>
      <c r="U53" s="33" t="s">
        <v>179</v>
      </c>
      <c r="V53" s="33" t="s">
        <v>180</v>
      </c>
      <c r="W53" s="33" t="s">
        <v>181</v>
      </c>
      <c r="X53" s="34">
        <v>1</v>
      </c>
      <c r="Y53" s="37" t="s">
        <v>16</v>
      </c>
    </row>
    <row r="54" spans="1:25">
      <c r="A54" s="32" t="s">
        <v>1449</v>
      </c>
      <c r="B54" s="33">
        <v>11.628335180000001</v>
      </c>
      <c r="C54" s="33">
        <v>26.936400979999998</v>
      </c>
      <c r="D54" s="33">
        <v>18.6272248</v>
      </c>
      <c r="E54" s="33">
        <v>6.2035382800000001</v>
      </c>
      <c r="F54" s="33">
        <v>16.438320170000001</v>
      </c>
      <c r="G54" s="33">
        <v>32.535330510000001</v>
      </c>
      <c r="H54" s="33">
        <v>16.251120360000002</v>
      </c>
      <c r="I54" s="33">
        <v>24.818806909999999</v>
      </c>
      <c r="J54" s="33">
        <v>11.292104780000001</v>
      </c>
      <c r="K54" s="33">
        <v>322.4653983</v>
      </c>
      <c r="L54" s="33">
        <v>119.5241552</v>
      </c>
      <c r="M54" s="33">
        <v>120.7228774</v>
      </c>
      <c r="N54" s="33">
        <v>26.86578282</v>
      </c>
      <c r="O54" s="33">
        <v>96.663105549999997</v>
      </c>
      <c r="P54" s="33">
        <v>75.769805559999995</v>
      </c>
      <c r="Q54" s="33">
        <v>169.96166020000001</v>
      </c>
      <c r="R54" s="33">
        <v>1082.1069500000001</v>
      </c>
      <c r="S54" s="33">
        <v>126.9904817</v>
      </c>
      <c r="T54" s="33" t="s">
        <v>178</v>
      </c>
      <c r="U54" s="33" t="s">
        <v>179</v>
      </c>
      <c r="V54" s="33" t="s">
        <v>180</v>
      </c>
      <c r="W54" s="33" t="s">
        <v>181</v>
      </c>
      <c r="X54" s="34">
        <v>0</v>
      </c>
      <c r="Y54" s="37" t="s">
        <v>16</v>
      </c>
    </row>
    <row r="55" spans="1:25">
      <c r="A55" s="32" t="s">
        <v>1450</v>
      </c>
      <c r="B55" s="33">
        <v>7.3998496620000003</v>
      </c>
      <c r="C55" s="33">
        <v>13.468200489999999</v>
      </c>
      <c r="D55" s="33">
        <v>31.372168080000002</v>
      </c>
      <c r="E55" s="33">
        <v>17.724395090000002</v>
      </c>
      <c r="F55" s="33">
        <v>32.876640350000002</v>
      </c>
      <c r="G55" s="33">
        <v>29.746587890000001</v>
      </c>
      <c r="H55" s="33">
        <v>24.376680539999999</v>
      </c>
      <c r="I55" s="33">
        <v>17.37316483</v>
      </c>
      <c r="J55" s="33">
        <v>54.847366059999999</v>
      </c>
      <c r="K55" s="33">
        <v>189.96143459999999</v>
      </c>
      <c r="L55" s="33">
        <v>137.91248680000001</v>
      </c>
      <c r="M55" s="33">
        <v>22.74488994</v>
      </c>
      <c r="N55" s="33">
        <v>7.008465084</v>
      </c>
      <c r="O55" s="33">
        <v>10.740345059999999</v>
      </c>
      <c r="P55" s="33">
        <v>25.707612600000001</v>
      </c>
      <c r="Q55" s="33">
        <v>39.65772071</v>
      </c>
      <c r="R55" s="33">
        <v>176.10543000000001</v>
      </c>
      <c r="S55" s="33">
        <v>50.181722610000001</v>
      </c>
      <c r="T55" s="33" t="s">
        <v>1451</v>
      </c>
      <c r="U55" s="33" t="s">
        <v>1452</v>
      </c>
      <c r="V55" s="33" t="s">
        <v>1453</v>
      </c>
      <c r="W55" s="33" t="s">
        <v>1454</v>
      </c>
      <c r="X55" s="34">
        <v>0</v>
      </c>
      <c r="Y55" s="37" t="s">
        <v>16</v>
      </c>
    </row>
    <row r="56" spans="1:25">
      <c r="A56" s="32" t="s">
        <v>1455</v>
      </c>
      <c r="B56" s="33">
        <v>968.32318429999998</v>
      </c>
      <c r="C56" s="33">
        <v>472.28489719999999</v>
      </c>
      <c r="D56" s="33">
        <v>227.44821859999999</v>
      </c>
      <c r="E56" s="33">
        <v>334.10484739999998</v>
      </c>
      <c r="F56" s="33">
        <v>122.1132356</v>
      </c>
      <c r="G56" s="33">
        <v>158.95832909999999</v>
      </c>
      <c r="H56" s="33">
        <v>160.4798136</v>
      </c>
      <c r="I56" s="33">
        <v>112.5119246</v>
      </c>
      <c r="J56" s="33">
        <v>53.234208240000001</v>
      </c>
      <c r="K56" s="33">
        <v>2905.7063889999999</v>
      </c>
      <c r="L56" s="33">
        <v>3531.581236</v>
      </c>
      <c r="M56" s="33">
        <v>2776.6261789999999</v>
      </c>
      <c r="N56" s="33">
        <v>77.093115920000002</v>
      </c>
      <c r="O56" s="33">
        <v>146.78471579999999</v>
      </c>
      <c r="P56" s="33">
        <v>205.66090080000001</v>
      </c>
      <c r="Q56" s="33">
        <v>5905.7630209999998</v>
      </c>
      <c r="R56" s="33">
        <v>3859.9209030000002</v>
      </c>
      <c r="S56" s="33">
        <v>5111.3668879999996</v>
      </c>
      <c r="T56" s="33" t="s">
        <v>1456</v>
      </c>
      <c r="U56" s="33" t="s">
        <v>1457</v>
      </c>
      <c r="V56" s="33" t="s">
        <v>1458</v>
      </c>
      <c r="W56" s="33" t="s">
        <v>1459</v>
      </c>
      <c r="X56" s="34">
        <v>0</v>
      </c>
      <c r="Y56" s="37" t="s">
        <v>21</v>
      </c>
    </row>
    <row r="57" spans="1:25">
      <c r="A57" s="32" t="s">
        <v>1460</v>
      </c>
      <c r="B57" s="33">
        <v>11.628335180000001</v>
      </c>
      <c r="C57" s="33">
        <v>26.038520949999999</v>
      </c>
      <c r="D57" s="33">
        <v>6.8626617679999997</v>
      </c>
      <c r="E57" s="33">
        <v>48.742086489999998</v>
      </c>
      <c r="F57" s="33">
        <v>31.70247462</v>
      </c>
      <c r="G57" s="33">
        <v>48.338205330000001</v>
      </c>
      <c r="H57" s="33">
        <v>14.21973032</v>
      </c>
      <c r="I57" s="33">
        <v>13.236697019999999</v>
      </c>
      <c r="J57" s="33">
        <v>6.4526313010000003</v>
      </c>
      <c r="K57" s="33">
        <v>84.427304269999993</v>
      </c>
      <c r="L57" s="33">
        <v>77.639622209999999</v>
      </c>
      <c r="M57" s="33">
        <v>112.8496462</v>
      </c>
      <c r="N57" s="33">
        <v>8.1765425979999993</v>
      </c>
      <c r="O57" s="33">
        <v>7.1602300410000002</v>
      </c>
      <c r="P57" s="33">
        <v>9.4712256949999993</v>
      </c>
      <c r="Q57" s="33">
        <v>62.319275410000003</v>
      </c>
      <c r="R57" s="33">
        <v>155.06138490000001</v>
      </c>
      <c r="S57" s="33">
        <v>136.2075328</v>
      </c>
      <c r="T57" s="33" t="s">
        <v>1461</v>
      </c>
      <c r="U57" s="33" t="s">
        <v>1462</v>
      </c>
      <c r="V57" s="33" t="s">
        <v>1463</v>
      </c>
      <c r="W57" s="33" t="s">
        <v>1464</v>
      </c>
      <c r="X57" s="34">
        <v>1</v>
      </c>
      <c r="Y57" s="37" t="s">
        <v>21</v>
      </c>
    </row>
    <row r="58" spans="1:25">
      <c r="A58" s="32" t="s">
        <v>1465</v>
      </c>
      <c r="B58" s="33">
        <v>2.1142427600000002</v>
      </c>
      <c r="C58" s="33">
        <v>6.2851602289999997</v>
      </c>
      <c r="D58" s="33">
        <v>0.98038025299999998</v>
      </c>
      <c r="E58" s="33">
        <v>3.544879017</v>
      </c>
      <c r="F58" s="33">
        <v>3.5224971799999998</v>
      </c>
      <c r="G58" s="33">
        <v>1.859161743</v>
      </c>
      <c r="H58" s="33">
        <v>9.1412552040000001</v>
      </c>
      <c r="I58" s="33">
        <v>11.58210989</v>
      </c>
      <c r="J58" s="33">
        <v>0</v>
      </c>
      <c r="K58" s="33">
        <v>25.79723186</v>
      </c>
      <c r="L58" s="33">
        <v>41.88453303</v>
      </c>
      <c r="M58" s="33">
        <v>41.990566039999997</v>
      </c>
      <c r="N58" s="33">
        <v>1.1680775139999999</v>
      </c>
      <c r="O58" s="33">
        <v>3.58011502</v>
      </c>
      <c r="P58" s="33">
        <v>20.29548363</v>
      </c>
      <c r="Q58" s="33">
        <v>35.611014519999998</v>
      </c>
      <c r="R58" s="33">
        <v>171.67510469999999</v>
      </c>
      <c r="S58" s="33">
        <v>74.760525509999994</v>
      </c>
      <c r="T58" s="33" t="s">
        <v>1466</v>
      </c>
      <c r="U58" s="33" t="s">
        <v>1467</v>
      </c>
      <c r="V58" s="33" t="s">
        <v>1468</v>
      </c>
      <c r="W58" s="33" t="s">
        <v>1469</v>
      </c>
      <c r="X58" s="34">
        <v>1</v>
      </c>
      <c r="Y58" s="37" t="s">
        <v>21</v>
      </c>
    </row>
    <row r="59" spans="1:25">
      <c r="A59" s="32" t="s">
        <v>1470</v>
      </c>
      <c r="B59" s="33">
        <v>3.1713641410000002</v>
      </c>
      <c r="C59" s="33">
        <v>0</v>
      </c>
      <c r="D59" s="33">
        <v>0.98038025299999998</v>
      </c>
      <c r="E59" s="33">
        <v>0.88621975399999997</v>
      </c>
      <c r="F59" s="33">
        <v>2.3483314530000001</v>
      </c>
      <c r="G59" s="33">
        <v>9.2958087159999998</v>
      </c>
      <c r="H59" s="33">
        <v>18.28251041</v>
      </c>
      <c r="I59" s="33">
        <v>4.1364678179999999</v>
      </c>
      <c r="J59" s="33">
        <v>0</v>
      </c>
      <c r="K59" s="33">
        <v>113.7423405</v>
      </c>
      <c r="L59" s="33">
        <v>241.09145839999999</v>
      </c>
      <c r="M59" s="33">
        <v>207.32841980000001</v>
      </c>
      <c r="N59" s="33">
        <v>0</v>
      </c>
      <c r="O59" s="33">
        <v>3.58011502</v>
      </c>
      <c r="P59" s="33">
        <v>18.942451389999999</v>
      </c>
      <c r="Q59" s="33">
        <v>2862.6399620000002</v>
      </c>
      <c r="R59" s="33">
        <v>446.35527230000002</v>
      </c>
      <c r="S59" s="33">
        <v>1682.6238820000001</v>
      </c>
      <c r="T59" s="33" t="s">
        <v>1466</v>
      </c>
      <c r="U59" s="33" t="s">
        <v>1467</v>
      </c>
      <c r="V59" s="33" t="s">
        <v>1468</v>
      </c>
      <c r="W59" s="33" t="s">
        <v>1469</v>
      </c>
      <c r="X59" s="34">
        <v>3</v>
      </c>
      <c r="Y59" s="37" t="s">
        <v>16</v>
      </c>
    </row>
    <row r="60" spans="1:25">
      <c r="A60" s="32" t="s">
        <v>1471</v>
      </c>
      <c r="B60" s="33">
        <v>27.485155890000001</v>
      </c>
      <c r="C60" s="33">
        <v>8.0809202940000002</v>
      </c>
      <c r="D60" s="33">
        <v>18.6272248</v>
      </c>
      <c r="E60" s="33">
        <v>10.63463705</v>
      </c>
      <c r="F60" s="33">
        <v>11.741657269999999</v>
      </c>
      <c r="G60" s="33">
        <v>8.3662278449999992</v>
      </c>
      <c r="H60" s="33">
        <v>18.28251041</v>
      </c>
      <c r="I60" s="33">
        <v>5.791054945</v>
      </c>
      <c r="J60" s="33">
        <v>1.613157825</v>
      </c>
      <c r="K60" s="33">
        <v>243.9011012</v>
      </c>
      <c r="L60" s="33">
        <v>243.1346064</v>
      </c>
      <c r="M60" s="33">
        <v>716.46403299999997</v>
      </c>
      <c r="N60" s="33">
        <v>17.521162709999999</v>
      </c>
      <c r="O60" s="33">
        <v>7.1602300410000002</v>
      </c>
      <c r="P60" s="33">
        <v>9.4712256949999993</v>
      </c>
      <c r="Q60" s="33">
        <v>971.20948680000004</v>
      </c>
      <c r="R60" s="33">
        <v>279.11049279999997</v>
      </c>
      <c r="S60" s="33">
        <v>1767.6255759999999</v>
      </c>
      <c r="T60" s="33" t="s">
        <v>1472</v>
      </c>
      <c r="U60" s="33" t="s">
        <v>1473</v>
      </c>
      <c r="V60" s="33" t="s">
        <v>1474</v>
      </c>
      <c r="W60" s="33" t="s">
        <v>1475</v>
      </c>
      <c r="X60" s="34">
        <v>0</v>
      </c>
      <c r="Y60" s="37" t="s">
        <v>16</v>
      </c>
    </row>
    <row r="61" spans="1:25">
      <c r="A61" s="32" t="s">
        <v>1476</v>
      </c>
      <c r="B61" s="33">
        <v>625.81585710000002</v>
      </c>
      <c r="C61" s="33">
        <v>1245.3596050000001</v>
      </c>
      <c r="D61" s="33">
        <v>404.8970443</v>
      </c>
      <c r="E61" s="33">
        <v>306.63203499999997</v>
      </c>
      <c r="F61" s="33">
        <v>185.5181848</v>
      </c>
      <c r="G61" s="33">
        <v>135.71880730000001</v>
      </c>
      <c r="H61" s="33">
        <v>181.80940899999999</v>
      </c>
      <c r="I61" s="33">
        <v>82.729356350000003</v>
      </c>
      <c r="J61" s="33">
        <v>20.971051729999999</v>
      </c>
      <c r="K61" s="33">
        <v>2093.0935850000001</v>
      </c>
      <c r="L61" s="33">
        <v>2399.677271</v>
      </c>
      <c r="M61" s="33">
        <v>2402.2102989999998</v>
      </c>
      <c r="N61" s="33">
        <v>134.32891409999999</v>
      </c>
      <c r="O61" s="33">
        <v>245.2378789</v>
      </c>
      <c r="P61" s="33">
        <v>184.0123849</v>
      </c>
      <c r="Q61" s="33">
        <v>3468.83655</v>
      </c>
      <c r="R61" s="33">
        <v>3524.3237629999999</v>
      </c>
      <c r="S61" s="33">
        <v>4487.6797640000004</v>
      </c>
      <c r="T61" s="33" t="s">
        <v>1477</v>
      </c>
      <c r="U61" s="33" t="s">
        <v>1478</v>
      </c>
      <c r="V61" s="33" t="s">
        <v>1479</v>
      </c>
      <c r="W61" s="33" t="s">
        <v>1480</v>
      </c>
      <c r="X61" s="34">
        <v>1</v>
      </c>
      <c r="Y61" s="37" t="s">
        <v>345</v>
      </c>
    </row>
    <row r="62" spans="1:25">
      <c r="A62" s="32" t="s">
        <v>1481</v>
      </c>
      <c r="B62" s="33">
        <v>35.942126930000001</v>
      </c>
      <c r="C62" s="33">
        <v>45.791881670000002</v>
      </c>
      <c r="D62" s="33">
        <v>11.76456303</v>
      </c>
      <c r="E62" s="33">
        <v>19.496834589999999</v>
      </c>
      <c r="F62" s="33">
        <v>29.35414317</v>
      </c>
      <c r="G62" s="33">
        <v>41.831139219999997</v>
      </c>
      <c r="H62" s="33">
        <v>58.910311309999997</v>
      </c>
      <c r="I62" s="33">
        <v>20.682339089999999</v>
      </c>
      <c r="J62" s="33">
        <v>10.485525859999999</v>
      </c>
      <c r="K62" s="33">
        <v>426.8269272</v>
      </c>
      <c r="L62" s="33">
        <v>1335.197187</v>
      </c>
      <c r="M62" s="33">
        <v>1327.9516510000001</v>
      </c>
      <c r="N62" s="33">
        <v>11.68077514</v>
      </c>
      <c r="O62" s="33">
        <v>67.127156630000002</v>
      </c>
      <c r="P62" s="33">
        <v>28.413677079999999</v>
      </c>
      <c r="Q62" s="33">
        <v>2628.7403439999998</v>
      </c>
      <c r="R62" s="33">
        <v>2071.1770700000002</v>
      </c>
      <c r="S62" s="33">
        <v>5204.5615159999998</v>
      </c>
      <c r="T62" s="33" t="s">
        <v>1482</v>
      </c>
      <c r="U62" s="33" t="s">
        <v>1483</v>
      </c>
      <c r="V62" s="33" t="s">
        <v>1479</v>
      </c>
      <c r="W62" s="33" t="s">
        <v>1484</v>
      </c>
      <c r="X62" s="34">
        <v>0</v>
      </c>
      <c r="Y62" s="37" t="s">
        <v>21</v>
      </c>
    </row>
    <row r="63" spans="1:25">
      <c r="A63" s="32" t="s">
        <v>1485</v>
      </c>
      <c r="B63" s="33">
        <v>15.8568207</v>
      </c>
      <c r="C63" s="33">
        <v>39.50672144</v>
      </c>
      <c r="D63" s="33">
        <v>24.509506309999999</v>
      </c>
      <c r="E63" s="33">
        <v>23.041713609999999</v>
      </c>
      <c r="F63" s="33">
        <v>30.528308890000002</v>
      </c>
      <c r="G63" s="33">
        <v>25.098683529999999</v>
      </c>
      <c r="H63" s="33">
        <v>45.706276019999997</v>
      </c>
      <c r="I63" s="33">
        <v>45.501145989999998</v>
      </c>
      <c r="J63" s="33">
        <v>20.971051729999999</v>
      </c>
      <c r="K63" s="33">
        <v>134.8491665</v>
      </c>
      <c r="L63" s="33">
        <v>154.25767039999999</v>
      </c>
      <c r="M63" s="33">
        <v>240.57095129999999</v>
      </c>
      <c r="N63" s="33">
        <v>31.538092880000001</v>
      </c>
      <c r="O63" s="33">
        <v>109.1935081</v>
      </c>
      <c r="P63" s="33">
        <v>43.297031750000002</v>
      </c>
      <c r="Q63" s="33">
        <v>595.67515189999995</v>
      </c>
      <c r="R63" s="33">
        <v>821.82534009999995</v>
      </c>
      <c r="S63" s="33">
        <v>550.97483190000003</v>
      </c>
      <c r="T63" s="33" t="s">
        <v>1482</v>
      </c>
      <c r="U63" s="33" t="s">
        <v>1483</v>
      </c>
      <c r="V63" s="33" t="s">
        <v>1486</v>
      </c>
      <c r="W63" s="33" t="s">
        <v>1484</v>
      </c>
      <c r="X63" s="34">
        <v>1</v>
      </c>
      <c r="Y63" s="37" t="s">
        <v>21</v>
      </c>
    </row>
    <row r="64" spans="1:25">
      <c r="A64" s="32" t="s">
        <v>1496</v>
      </c>
      <c r="B64" s="33">
        <v>13022.67828</v>
      </c>
      <c r="C64" s="33">
        <v>12932.16611</v>
      </c>
      <c r="D64" s="33">
        <v>14303.747880000001</v>
      </c>
      <c r="E64" s="33">
        <v>2929.8425080000002</v>
      </c>
      <c r="F64" s="33">
        <v>2496.276335</v>
      </c>
      <c r="G64" s="33">
        <v>4656.2705859999996</v>
      </c>
      <c r="H64" s="33">
        <v>12953.15862</v>
      </c>
      <c r="I64" s="33">
        <v>8933.1158990000004</v>
      </c>
      <c r="J64" s="33">
        <v>16179.16641</v>
      </c>
      <c r="K64" s="33">
        <v>1792.907614</v>
      </c>
      <c r="L64" s="33">
        <v>1071.6311009999999</v>
      </c>
      <c r="M64" s="33">
        <v>1062.011399</v>
      </c>
      <c r="N64" s="33">
        <v>14699.087439999999</v>
      </c>
      <c r="O64" s="33">
        <v>9819.3604720000003</v>
      </c>
      <c r="P64" s="33">
        <v>12066.341539999999</v>
      </c>
      <c r="Q64" s="33">
        <v>2209.5015830000002</v>
      </c>
      <c r="R64" s="33">
        <v>4274.1563169999999</v>
      </c>
      <c r="S64" s="33">
        <v>1510.5722619999999</v>
      </c>
      <c r="T64" s="33" t="s">
        <v>1497</v>
      </c>
      <c r="U64" s="33" t="s">
        <v>1498</v>
      </c>
      <c r="V64" s="33" t="s">
        <v>1499</v>
      </c>
      <c r="W64" s="33" t="s">
        <v>1500</v>
      </c>
      <c r="X64" s="34">
        <v>1</v>
      </c>
      <c r="Y64" s="37" t="s">
        <v>67</v>
      </c>
    </row>
    <row r="65" spans="1:25">
      <c r="A65" s="32" t="s">
        <v>1509</v>
      </c>
      <c r="B65" s="33">
        <v>253.7091313</v>
      </c>
      <c r="C65" s="33">
        <v>258.58944939999998</v>
      </c>
      <c r="D65" s="33">
        <v>211.7621346</v>
      </c>
      <c r="E65" s="33">
        <v>191.42346689999999</v>
      </c>
      <c r="F65" s="33">
        <v>197.25984209999999</v>
      </c>
      <c r="G65" s="33">
        <v>305.83210680000002</v>
      </c>
      <c r="H65" s="33">
        <v>115.78923260000001</v>
      </c>
      <c r="I65" s="33">
        <v>159.6676578</v>
      </c>
      <c r="J65" s="33">
        <v>90.336838220000004</v>
      </c>
      <c r="K65" s="33">
        <v>737.56631089999996</v>
      </c>
      <c r="L65" s="33">
        <v>486.26921279999999</v>
      </c>
      <c r="M65" s="33">
        <v>1119.7484280000001</v>
      </c>
      <c r="N65" s="33">
        <v>109.79928630000001</v>
      </c>
      <c r="O65" s="33">
        <v>149.46980210000001</v>
      </c>
      <c r="P65" s="33">
        <v>193.48361059999999</v>
      </c>
      <c r="Q65" s="33">
        <v>2315.5252850000002</v>
      </c>
      <c r="R65" s="33">
        <v>2503.133785</v>
      </c>
      <c r="S65" s="33">
        <v>1261.7118829999999</v>
      </c>
      <c r="T65" s="33" t="s">
        <v>1510</v>
      </c>
      <c r="U65" s="33" t="s">
        <v>1511</v>
      </c>
      <c r="V65" s="33" t="s">
        <v>1512</v>
      </c>
      <c r="W65" s="33" t="s">
        <v>1513</v>
      </c>
      <c r="X65" s="34">
        <v>0</v>
      </c>
      <c r="Y65" s="37" t="s">
        <v>21</v>
      </c>
    </row>
    <row r="66" spans="1:25">
      <c r="A66" s="32" t="s">
        <v>15</v>
      </c>
      <c r="B66" s="33">
        <v>49.684704869999997</v>
      </c>
      <c r="C66" s="33">
        <v>32.323681180000001</v>
      </c>
      <c r="D66" s="33">
        <v>59.803195410000001</v>
      </c>
      <c r="E66" s="33">
        <v>32.790130910000002</v>
      </c>
      <c r="F66" s="33">
        <v>70.449943599999997</v>
      </c>
      <c r="G66" s="33">
        <v>32.535330510000001</v>
      </c>
      <c r="H66" s="33">
        <v>46.72197104</v>
      </c>
      <c r="I66" s="33">
        <v>105.06628259999999</v>
      </c>
      <c r="J66" s="33">
        <v>79.044733440000002</v>
      </c>
      <c r="K66" s="33">
        <v>9.3808115860000001</v>
      </c>
      <c r="L66" s="33">
        <v>14.30203567</v>
      </c>
      <c r="M66" s="33">
        <v>14.871658800000001</v>
      </c>
      <c r="N66" s="33">
        <v>64.244263270000005</v>
      </c>
      <c r="O66" s="33">
        <v>13.42543133</v>
      </c>
      <c r="P66" s="33">
        <v>24.35458036</v>
      </c>
      <c r="Q66" s="33">
        <v>18.614848500000001</v>
      </c>
      <c r="R66" s="33">
        <v>4.4303252830000002</v>
      </c>
      <c r="S66" s="33">
        <v>5.1205839390000003</v>
      </c>
      <c r="T66" s="33" t="s">
        <v>17</v>
      </c>
      <c r="U66" s="33" t="s">
        <v>16</v>
      </c>
      <c r="V66" s="33" t="s">
        <v>18</v>
      </c>
      <c r="W66" s="33" t="s">
        <v>19</v>
      </c>
      <c r="X66" s="34">
        <v>0</v>
      </c>
      <c r="Y66" s="37" t="s">
        <v>16</v>
      </c>
    </row>
    <row r="67" spans="1:25">
      <c r="A67" s="32" t="s">
        <v>1514</v>
      </c>
      <c r="B67" s="33">
        <v>1277.0026270000001</v>
      </c>
      <c r="C67" s="33">
        <v>51.179161860000001</v>
      </c>
      <c r="D67" s="33">
        <v>700.97188059999996</v>
      </c>
      <c r="E67" s="33">
        <v>91.280634689999999</v>
      </c>
      <c r="F67" s="33">
        <v>69.275777880000007</v>
      </c>
      <c r="G67" s="33">
        <v>216.59234309999999</v>
      </c>
      <c r="H67" s="33">
        <v>366.6659032</v>
      </c>
      <c r="I67" s="33">
        <v>335.0538932</v>
      </c>
      <c r="J67" s="33">
        <v>232.29472680000001</v>
      </c>
      <c r="K67" s="33">
        <v>14.07121738</v>
      </c>
      <c r="L67" s="33">
        <v>10.21573976</v>
      </c>
      <c r="M67" s="33">
        <v>9.6228380500000004</v>
      </c>
      <c r="N67" s="33">
        <v>136.66506910000001</v>
      </c>
      <c r="O67" s="33">
        <v>12.53040257</v>
      </c>
      <c r="P67" s="33">
        <v>227.30941670000001</v>
      </c>
      <c r="Q67" s="33">
        <v>6.4747299119999999</v>
      </c>
      <c r="R67" s="33">
        <v>14.39855717</v>
      </c>
      <c r="S67" s="33">
        <v>12.28940145</v>
      </c>
      <c r="T67" s="33" t="s">
        <v>1515</v>
      </c>
      <c r="U67" s="33" t="s">
        <v>1516</v>
      </c>
      <c r="V67" s="33" t="s">
        <v>1517</v>
      </c>
      <c r="W67" s="33" t="s">
        <v>1518</v>
      </c>
      <c r="X67" s="34">
        <v>1</v>
      </c>
      <c r="Y67" s="37" t="s">
        <v>16</v>
      </c>
    </row>
    <row r="68" spans="1:25">
      <c r="A68" s="32" t="s">
        <v>1519</v>
      </c>
      <c r="B68" s="33">
        <v>719.89965989999996</v>
      </c>
      <c r="C68" s="33">
        <v>624.02662269999996</v>
      </c>
      <c r="D68" s="33">
        <v>1144.1037550000001</v>
      </c>
      <c r="E68" s="33">
        <v>279.15922260000002</v>
      </c>
      <c r="F68" s="33">
        <v>315.85058049999998</v>
      </c>
      <c r="G68" s="33">
        <v>317.91665810000001</v>
      </c>
      <c r="H68" s="33">
        <v>1221.881112</v>
      </c>
      <c r="I68" s="33">
        <v>910.02291990000003</v>
      </c>
      <c r="J68" s="33">
        <v>1175.9920549999999</v>
      </c>
      <c r="K68" s="33">
        <v>270.87093449999998</v>
      </c>
      <c r="L68" s="33">
        <v>105.2221196</v>
      </c>
      <c r="M68" s="33">
        <v>132.09532229999999</v>
      </c>
      <c r="N68" s="33">
        <v>919.27700349999998</v>
      </c>
      <c r="O68" s="33">
        <v>1097.3052540000001</v>
      </c>
      <c r="P68" s="33">
        <v>1097.3091480000001</v>
      </c>
      <c r="Q68" s="33">
        <v>148.91878800000001</v>
      </c>
      <c r="R68" s="33">
        <v>324.52132699999999</v>
      </c>
      <c r="S68" s="33">
        <v>88.074043759999995</v>
      </c>
      <c r="T68" s="33" t="s">
        <v>1520</v>
      </c>
      <c r="U68" s="33" t="s">
        <v>1521</v>
      </c>
      <c r="V68" s="33" t="s">
        <v>1522</v>
      </c>
      <c r="W68" s="33" t="s">
        <v>1523</v>
      </c>
      <c r="X68" s="34">
        <v>0</v>
      </c>
      <c r="Y68" s="37" t="s">
        <v>67</v>
      </c>
    </row>
    <row r="69" spans="1:25">
      <c r="A69" s="32" t="s">
        <v>1524</v>
      </c>
      <c r="B69" s="33">
        <v>144.82562909999999</v>
      </c>
      <c r="C69" s="33">
        <v>210.10392759999999</v>
      </c>
      <c r="D69" s="33">
        <v>341.17232790000003</v>
      </c>
      <c r="E69" s="33">
        <v>206.48920269999999</v>
      </c>
      <c r="F69" s="33">
        <v>206.6531679</v>
      </c>
      <c r="G69" s="33">
        <v>246.338931</v>
      </c>
      <c r="H69" s="33">
        <v>349.39908780000002</v>
      </c>
      <c r="I69" s="33">
        <v>229.16031709999999</v>
      </c>
      <c r="J69" s="33">
        <v>373.44603660000001</v>
      </c>
      <c r="K69" s="33">
        <v>66.838282550000002</v>
      </c>
      <c r="L69" s="33">
        <v>61.294438579999998</v>
      </c>
      <c r="M69" s="33">
        <v>69.984276730000005</v>
      </c>
      <c r="N69" s="33">
        <v>248.8005105</v>
      </c>
      <c r="O69" s="33">
        <v>434.08894620000001</v>
      </c>
      <c r="P69" s="33">
        <v>512.79921979999995</v>
      </c>
      <c r="Q69" s="33">
        <v>41.276403190000003</v>
      </c>
      <c r="R69" s="33">
        <v>68.670041889999993</v>
      </c>
      <c r="S69" s="33">
        <v>76.808759089999995</v>
      </c>
      <c r="T69" s="33" t="s">
        <v>1525</v>
      </c>
      <c r="U69" s="33" t="s">
        <v>1526</v>
      </c>
      <c r="V69" s="33" t="s">
        <v>1527</v>
      </c>
      <c r="W69" s="33" t="s">
        <v>1528</v>
      </c>
      <c r="X69" s="34">
        <v>1</v>
      </c>
      <c r="Y69" s="37" t="s">
        <v>16</v>
      </c>
    </row>
    <row r="70" spans="1:25">
      <c r="A70" s="32" t="s">
        <v>1529</v>
      </c>
      <c r="B70" s="33">
        <v>1251.6317140000001</v>
      </c>
      <c r="C70" s="33">
        <v>376.21173370000002</v>
      </c>
      <c r="D70" s="33">
        <v>2184.2872029999999</v>
      </c>
      <c r="E70" s="33">
        <v>893.30951230000005</v>
      </c>
      <c r="F70" s="33">
        <v>475.53711929999997</v>
      </c>
      <c r="G70" s="33">
        <v>2044.1483370000001</v>
      </c>
      <c r="H70" s="33">
        <v>2637.7599740000001</v>
      </c>
      <c r="I70" s="33">
        <v>706.50870320000001</v>
      </c>
      <c r="J70" s="33">
        <v>4786.2392680000003</v>
      </c>
      <c r="K70" s="33">
        <v>1137.423405</v>
      </c>
      <c r="L70" s="33">
        <v>1017.487681</v>
      </c>
      <c r="M70" s="33">
        <v>284.31112419999999</v>
      </c>
      <c r="N70" s="33">
        <v>2078.0098969999999</v>
      </c>
      <c r="O70" s="33">
        <v>7221.0919960000001</v>
      </c>
      <c r="P70" s="33">
        <v>17134.800309999999</v>
      </c>
      <c r="Q70" s="33">
        <v>582.72569209999995</v>
      </c>
      <c r="R70" s="33">
        <v>397.62169419999998</v>
      </c>
      <c r="S70" s="33">
        <v>235.5468612</v>
      </c>
      <c r="T70" s="33" t="s">
        <v>1530</v>
      </c>
      <c r="U70" s="33" t="s">
        <v>1531</v>
      </c>
      <c r="V70" s="33" t="s">
        <v>1532</v>
      </c>
      <c r="W70" s="33" t="s">
        <v>1533</v>
      </c>
      <c r="X70" s="34">
        <v>0</v>
      </c>
      <c r="Y70" s="37" t="s">
        <v>16</v>
      </c>
    </row>
    <row r="71" spans="1:25">
      <c r="A71" s="32" t="s">
        <v>1534</v>
      </c>
      <c r="B71" s="33">
        <v>3.1713641410000002</v>
      </c>
      <c r="C71" s="33">
        <v>1.7957600650000001</v>
      </c>
      <c r="D71" s="33">
        <v>0</v>
      </c>
      <c r="E71" s="33">
        <v>15.06573582</v>
      </c>
      <c r="F71" s="33">
        <v>2.3483314530000001</v>
      </c>
      <c r="G71" s="33">
        <v>2.7887426149999999</v>
      </c>
      <c r="H71" s="33">
        <v>10.15695023</v>
      </c>
      <c r="I71" s="33">
        <v>4.1364678179999999</v>
      </c>
      <c r="J71" s="33">
        <v>4.0328945630000002</v>
      </c>
      <c r="K71" s="33">
        <v>113.7423405</v>
      </c>
      <c r="L71" s="33">
        <v>237.00516250000001</v>
      </c>
      <c r="M71" s="33">
        <v>97.103183959999996</v>
      </c>
      <c r="N71" s="33">
        <v>1.1680775139999999</v>
      </c>
      <c r="O71" s="33">
        <v>3.58011502</v>
      </c>
      <c r="P71" s="33">
        <v>5.4121289680000002</v>
      </c>
      <c r="Q71" s="33">
        <v>573.01359720000005</v>
      </c>
      <c r="R71" s="33">
        <v>104.11264420000001</v>
      </c>
      <c r="S71" s="33">
        <v>207.89570789999999</v>
      </c>
      <c r="T71" s="33" t="s">
        <v>1535</v>
      </c>
      <c r="U71" s="33" t="s">
        <v>1536</v>
      </c>
      <c r="V71" s="33" t="s">
        <v>1537</v>
      </c>
      <c r="W71" s="33" t="s">
        <v>1538</v>
      </c>
      <c r="X71" s="34">
        <v>0</v>
      </c>
      <c r="Y71" s="37" t="s">
        <v>16</v>
      </c>
    </row>
    <row r="72" spans="1:25">
      <c r="A72" s="32" t="s">
        <v>1539</v>
      </c>
      <c r="B72" s="33">
        <v>4.2284855209999996</v>
      </c>
      <c r="C72" s="33">
        <v>1.7957600650000001</v>
      </c>
      <c r="D72" s="33">
        <v>0.98038025299999998</v>
      </c>
      <c r="E72" s="33">
        <v>13.293296310000001</v>
      </c>
      <c r="F72" s="33">
        <v>3.5224971799999998</v>
      </c>
      <c r="G72" s="33">
        <v>3.7183234870000001</v>
      </c>
      <c r="H72" s="33">
        <v>15.235425340000001</v>
      </c>
      <c r="I72" s="33">
        <v>0</v>
      </c>
      <c r="J72" s="33">
        <v>0.80657891299999995</v>
      </c>
      <c r="K72" s="33">
        <v>79.736898479999994</v>
      </c>
      <c r="L72" s="33">
        <v>165.4949842</v>
      </c>
      <c r="M72" s="33">
        <v>54.237814460000003</v>
      </c>
      <c r="N72" s="33">
        <v>0</v>
      </c>
      <c r="O72" s="33">
        <v>4.4751437750000003</v>
      </c>
      <c r="P72" s="33">
        <v>0</v>
      </c>
      <c r="Q72" s="33">
        <v>337.49529669999998</v>
      </c>
      <c r="R72" s="33">
        <v>73.100367169999998</v>
      </c>
      <c r="S72" s="33">
        <v>97.291094849999993</v>
      </c>
      <c r="T72" s="33" t="s">
        <v>1535</v>
      </c>
      <c r="U72" s="33" t="s">
        <v>1536</v>
      </c>
      <c r="V72" s="33" t="s">
        <v>1540</v>
      </c>
      <c r="W72" s="33" t="s">
        <v>1538</v>
      </c>
      <c r="X72" s="34">
        <v>0</v>
      </c>
      <c r="Y72" s="37" t="s">
        <v>16</v>
      </c>
    </row>
    <row r="73" spans="1:25">
      <c r="A73" s="32" t="s">
        <v>1541</v>
      </c>
      <c r="B73" s="33">
        <v>2.1142427600000002</v>
      </c>
      <c r="C73" s="33">
        <v>8.9788003270000001</v>
      </c>
      <c r="D73" s="33">
        <v>5.8822815149999998</v>
      </c>
      <c r="E73" s="33">
        <v>11.52085681</v>
      </c>
      <c r="F73" s="33">
        <v>9.3933258140000007</v>
      </c>
      <c r="G73" s="33">
        <v>32.535330510000001</v>
      </c>
      <c r="H73" s="33">
        <v>15.235425340000001</v>
      </c>
      <c r="I73" s="33">
        <v>7.4456420720000001</v>
      </c>
      <c r="J73" s="33">
        <v>5.6460523890000003</v>
      </c>
      <c r="K73" s="33">
        <v>374.05986200000001</v>
      </c>
      <c r="L73" s="33">
        <v>158.34396630000001</v>
      </c>
      <c r="M73" s="33">
        <v>168.83706760000001</v>
      </c>
      <c r="N73" s="33">
        <v>8.1765425979999993</v>
      </c>
      <c r="O73" s="33">
        <v>17.900575100000001</v>
      </c>
      <c r="P73" s="33">
        <v>9.4712256949999993</v>
      </c>
      <c r="Q73" s="33">
        <v>260.60787900000003</v>
      </c>
      <c r="R73" s="33">
        <v>503.949501</v>
      </c>
      <c r="S73" s="33">
        <v>313.3797371</v>
      </c>
      <c r="T73" s="33" t="s">
        <v>1542</v>
      </c>
      <c r="U73" s="33" t="s">
        <v>1543</v>
      </c>
      <c r="V73" s="33" t="s">
        <v>1544</v>
      </c>
      <c r="W73" s="33" t="s">
        <v>1545</v>
      </c>
      <c r="X73" s="34">
        <v>0</v>
      </c>
      <c r="Y73" s="37" t="s">
        <v>21</v>
      </c>
    </row>
    <row r="74" spans="1:25">
      <c r="A74" s="32" t="s">
        <v>1546</v>
      </c>
      <c r="B74" s="33">
        <v>181.82487739999999</v>
      </c>
      <c r="C74" s="33">
        <v>377.10961370000001</v>
      </c>
      <c r="D74" s="33">
        <v>75.489279449999998</v>
      </c>
      <c r="E74" s="33">
        <v>201.17188419999999</v>
      </c>
      <c r="F74" s="33">
        <v>146.7707158</v>
      </c>
      <c r="G74" s="33">
        <v>137.577969</v>
      </c>
      <c r="H74" s="33">
        <v>65.00448145</v>
      </c>
      <c r="I74" s="33">
        <v>56.255962320000002</v>
      </c>
      <c r="J74" s="33">
        <v>24.197367379999999</v>
      </c>
      <c r="K74" s="33">
        <v>493.66520969999999</v>
      </c>
      <c r="L74" s="33">
        <v>403.5217207</v>
      </c>
      <c r="M74" s="33">
        <v>614.98683170000004</v>
      </c>
      <c r="N74" s="33">
        <v>57.235798180000003</v>
      </c>
      <c r="O74" s="33">
        <v>83.237674220000002</v>
      </c>
      <c r="P74" s="33">
        <v>78.475870040000004</v>
      </c>
      <c r="Q74" s="33">
        <v>335.87661420000001</v>
      </c>
      <c r="R74" s="33">
        <v>502.84191970000001</v>
      </c>
      <c r="S74" s="33">
        <v>563.2642333</v>
      </c>
      <c r="T74" s="33" t="s">
        <v>1547</v>
      </c>
      <c r="U74" s="33" t="s">
        <v>1548</v>
      </c>
      <c r="V74" s="33" t="s">
        <v>1549</v>
      </c>
      <c r="W74" s="33" t="s">
        <v>1550</v>
      </c>
      <c r="X74" s="34">
        <v>1</v>
      </c>
      <c r="Y74" s="37" t="s">
        <v>16</v>
      </c>
    </row>
    <row r="75" spans="1:25">
      <c r="A75" s="32" t="s">
        <v>1551</v>
      </c>
      <c r="B75" s="33">
        <v>7369.1931420000001</v>
      </c>
      <c r="C75" s="33">
        <v>8085.4096939999999</v>
      </c>
      <c r="D75" s="33">
        <v>9827.3316520000008</v>
      </c>
      <c r="E75" s="33">
        <v>6682.096947</v>
      </c>
      <c r="F75" s="33">
        <v>6297.050792</v>
      </c>
      <c r="G75" s="33">
        <v>7391.0975099999996</v>
      </c>
      <c r="H75" s="33">
        <v>10254.45695</v>
      </c>
      <c r="I75" s="33">
        <v>8192.6881589999994</v>
      </c>
      <c r="J75" s="33">
        <v>8907.8575120000005</v>
      </c>
      <c r="K75" s="33">
        <v>1905.477353</v>
      </c>
      <c r="L75" s="33">
        <v>1123.731374</v>
      </c>
      <c r="M75" s="33">
        <v>2129.2716190000001</v>
      </c>
      <c r="N75" s="33">
        <v>9710.2283729999999</v>
      </c>
      <c r="O75" s="33">
        <v>10603.40566</v>
      </c>
      <c r="P75" s="33">
        <v>10368.28607</v>
      </c>
      <c r="Q75" s="33">
        <v>1320.844902</v>
      </c>
      <c r="R75" s="33">
        <v>2287.155428</v>
      </c>
      <c r="S75" s="33">
        <v>779.35287559999995</v>
      </c>
      <c r="T75" s="33" t="s">
        <v>1552</v>
      </c>
      <c r="U75" s="33" t="s">
        <v>1553</v>
      </c>
      <c r="V75" s="33" t="s">
        <v>1554</v>
      </c>
      <c r="W75" s="33" t="s">
        <v>1555</v>
      </c>
      <c r="X75" s="34">
        <v>0</v>
      </c>
      <c r="Y75" s="37" t="s">
        <v>21</v>
      </c>
    </row>
    <row r="76" spans="1:25">
      <c r="A76" s="32" t="s">
        <v>1556</v>
      </c>
      <c r="B76" s="33">
        <v>307.62232169999999</v>
      </c>
      <c r="C76" s="33">
        <v>34.11944124</v>
      </c>
      <c r="D76" s="33">
        <v>292.15331529999997</v>
      </c>
      <c r="E76" s="33">
        <v>65.580261820000004</v>
      </c>
      <c r="F76" s="33">
        <v>35.224971799999999</v>
      </c>
      <c r="G76" s="33">
        <v>165.46539519999999</v>
      </c>
      <c r="H76" s="33">
        <v>416.4349593</v>
      </c>
      <c r="I76" s="33">
        <v>244.87889480000001</v>
      </c>
      <c r="J76" s="33">
        <v>1067.91048</v>
      </c>
      <c r="K76" s="33">
        <v>109.0519347</v>
      </c>
      <c r="L76" s="33">
        <v>80.704344140000003</v>
      </c>
      <c r="M76" s="33">
        <v>13.12205189</v>
      </c>
      <c r="N76" s="33">
        <v>141.33737919999999</v>
      </c>
      <c r="O76" s="33">
        <v>443.03923379999998</v>
      </c>
      <c r="P76" s="33">
        <v>1048.5999879999999</v>
      </c>
      <c r="Q76" s="33">
        <v>85.790171340000001</v>
      </c>
      <c r="R76" s="33">
        <v>13.290975850000001</v>
      </c>
      <c r="S76" s="33">
        <v>13.313518240000001</v>
      </c>
      <c r="T76" s="33" t="s">
        <v>1557</v>
      </c>
      <c r="U76" s="33" t="s">
        <v>1558</v>
      </c>
      <c r="V76" s="33" t="s">
        <v>1559</v>
      </c>
      <c r="W76" s="33" t="s">
        <v>1560</v>
      </c>
      <c r="X76" s="34">
        <v>0</v>
      </c>
      <c r="Y76" s="37" t="s">
        <v>16</v>
      </c>
    </row>
    <row r="77" spans="1:25">
      <c r="A77" s="32" t="s">
        <v>1561</v>
      </c>
      <c r="B77" s="33">
        <v>0</v>
      </c>
      <c r="C77" s="33">
        <v>0</v>
      </c>
      <c r="D77" s="33">
        <v>0</v>
      </c>
      <c r="E77" s="33">
        <v>0</v>
      </c>
      <c r="F77" s="33">
        <v>0</v>
      </c>
      <c r="G77" s="33">
        <v>0.92958087199999995</v>
      </c>
      <c r="H77" s="33">
        <v>0</v>
      </c>
      <c r="I77" s="33">
        <v>0</v>
      </c>
      <c r="J77" s="33">
        <v>0</v>
      </c>
      <c r="K77" s="33">
        <v>3.5178043450000001</v>
      </c>
      <c r="L77" s="33">
        <v>11.237313739999999</v>
      </c>
      <c r="M77" s="33">
        <v>6.9984276730000001</v>
      </c>
      <c r="N77" s="33">
        <v>0</v>
      </c>
      <c r="O77" s="33">
        <v>0</v>
      </c>
      <c r="P77" s="33">
        <v>0</v>
      </c>
      <c r="Q77" s="33">
        <v>66.365981599999998</v>
      </c>
      <c r="R77" s="33">
        <v>35.442602270000002</v>
      </c>
      <c r="S77" s="33">
        <v>58.374656909999999</v>
      </c>
      <c r="T77" s="33" t="s">
        <v>1562</v>
      </c>
      <c r="U77" s="33" t="s">
        <v>1563</v>
      </c>
      <c r="V77" s="33" t="s">
        <v>1564</v>
      </c>
      <c r="W77" s="33" t="s">
        <v>1565</v>
      </c>
      <c r="X77" s="34">
        <v>2</v>
      </c>
      <c r="Y77" s="37" t="s">
        <v>21</v>
      </c>
    </row>
    <row r="78" spans="1:25">
      <c r="A78" s="32" t="s">
        <v>1566</v>
      </c>
      <c r="B78" s="33">
        <v>0</v>
      </c>
      <c r="C78" s="33">
        <v>18.85548069</v>
      </c>
      <c r="D78" s="33">
        <v>5.8822815149999998</v>
      </c>
      <c r="E78" s="33">
        <v>15.06573582</v>
      </c>
      <c r="F78" s="33">
        <v>36.399137529999997</v>
      </c>
      <c r="G78" s="33">
        <v>53.915690560000002</v>
      </c>
      <c r="H78" s="33">
        <v>48.753361089999999</v>
      </c>
      <c r="I78" s="33">
        <v>51.292200940000001</v>
      </c>
      <c r="J78" s="33">
        <v>17.744736079999999</v>
      </c>
      <c r="K78" s="33">
        <v>1772.9733900000001</v>
      </c>
      <c r="L78" s="33">
        <v>2646.898173</v>
      </c>
      <c r="M78" s="33">
        <v>2531.6812110000001</v>
      </c>
      <c r="N78" s="33">
        <v>9.3446201109999993</v>
      </c>
      <c r="O78" s="33">
        <v>31.32600643</v>
      </c>
      <c r="P78" s="33">
        <v>35.178838290000002</v>
      </c>
      <c r="Q78" s="33">
        <v>8115.264604</v>
      </c>
      <c r="R78" s="33">
        <v>6854.8207949999996</v>
      </c>
      <c r="S78" s="33">
        <v>4864.5547420000003</v>
      </c>
      <c r="T78" s="33" t="s">
        <v>1567</v>
      </c>
      <c r="U78" s="33" t="s">
        <v>1568</v>
      </c>
      <c r="V78" s="33" t="s">
        <v>1569</v>
      </c>
      <c r="W78" s="33" t="s">
        <v>1570</v>
      </c>
      <c r="X78" s="34">
        <v>0</v>
      </c>
      <c r="Y78" s="37" t="s">
        <v>21</v>
      </c>
    </row>
    <row r="79" spans="1:25">
      <c r="A79" s="32" t="s">
        <v>1571</v>
      </c>
      <c r="B79" s="33">
        <v>1.0571213800000001</v>
      </c>
      <c r="C79" s="33">
        <v>0.89788003299999997</v>
      </c>
      <c r="D79" s="33">
        <v>0.98038025299999998</v>
      </c>
      <c r="E79" s="33">
        <v>0</v>
      </c>
      <c r="F79" s="33">
        <v>1.1741657270000001</v>
      </c>
      <c r="G79" s="33">
        <v>4.6479043579999999</v>
      </c>
      <c r="H79" s="33">
        <v>1.0156950229999999</v>
      </c>
      <c r="I79" s="33">
        <v>7.4456420720000001</v>
      </c>
      <c r="J79" s="33">
        <v>2.4197367380000001</v>
      </c>
      <c r="K79" s="33">
        <v>9.3808115860000001</v>
      </c>
      <c r="L79" s="33">
        <v>26.560923389999999</v>
      </c>
      <c r="M79" s="33">
        <v>11.37244497</v>
      </c>
      <c r="N79" s="33">
        <v>1.1680775139999999</v>
      </c>
      <c r="O79" s="33">
        <v>0</v>
      </c>
      <c r="P79" s="33">
        <v>4.0590967259999999</v>
      </c>
      <c r="Q79" s="33">
        <v>114.92645589999999</v>
      </c>
      <c r="R79" s="33">
        <v>103.0050628</v>
      </c>
      <c r="S79" s="33">
        <v>60.42289048</v>
      </c>
      <c r="T79" s="33" t="s">
        <v>1572</v>
      </c>
      <c r="U79" s="33" t="s">
        <v>1573</v>
      </c>
      <c r="V79" s="33" t="s">
        <v>1574</v>
      </c>
      <c r="W79" s="33" t="s">
        <v>1575</v>
      </c>
      <c r="X79" s="34">
        <v>1</v>
      </c>
      <c r="Y79" s="37" t="s">
        <v>21</v>
      </c>
    </row>
    <row r="80" spans="1:25">
      <c r="A80" s="32" t="s">
        <v>1576</v>
      </c>
      <c r="B80" s="33">
        <v>33.827884169999997</v>
      </c>
      <c r="C80" s="33">
        <v>24.242760879999999</v>
      </c>
      <c r="D80" s="33">
        <v>15.686084040000001</v>
      </c>
      <c r="E80" s="33">
        <v>89.508195180000001</v>
      </c>
      <c r="F80" s="33">
        <v>115.0682412</v>
      </c>
      <c r="G80" s="33">
        <v>192.4232404</v>
      </c>
      <c r="H80" s="33">
        <v>180.79371399999999</v>
      </c>
      <c r="I80" s="33">
        <v>62.874310829999999</v>
      </c>
      <c r="J80" s="33">
        <v>145.99078320000001</v>
      </c>
      <c r="K80" s="33">
        <v>668.38282549999997</v>
      </c>
      <c r="L80" s="33">
        <v>577.1892967</v>
      </c>
      <c r="M80" s="33">
        <v>226.5740959</v>
      </c>
      <c r="N80" s="33">
        <v>73.588883379999999</v>
      </c>
      <c r="O80" s="33">
        <v>42.066351490000002</v>
      </c>
      <c r="P80" s="33">
        <v>109.5956116</v>
      </c>
      <c r="Q80" s="33">
        <v>1085.3266020000001</v>
      </c>
      <c r="R80" s="33">
        <v>940.33654139999999</v>
      </c>
      <c r="S80" s="33">
        <v>1469.607591</v>
      </c>
      <c r="T80" s="33" t="s">
        <v>1577</v>
      </c>
      <c r="U80" s="33" t="s">
        <v>1578</v>
      </c>
      <c r="V80" s="33" t="s">
        <v>1579</v>
      </c>
      <c r="W80" s="33" t="s">
        <v>1580</v>
      </c>
      <c r="X80" s="34">
        <v>0</v>
      </c>
      <c r="Y80" s="37" t="s">
        <v>21</v>
      </c>
    </row>
    <row r="81" spans="1:25">
      <c r="A81" s="32" t="s">
        <v>1581</v>
      </c>
      <c r="B81" s="33">
        <v>79.284103520000002</v>
      </c>
      <c r="C81" s="33">
        <v>101.4604437</v>
      </c>
      <c r="D81" s="33">
        <v>19.60760505</v>
      </c>
      <c r="E81" s="33">
        <v>15.95195558</v>
      </c>
      <c r="F81" s="33">
        <v>34.05080607</v>
      </c>
      <c r="G81" s="33">
        <v>46.479043580000003</v>
      </c>
      <c r="H81" s="33">
        <v>54.84753122</v>
      </c>
      <c r="I81" s="33">
        <v>46.32843956</v>
      </c>
      <c r="J81" s="33">
        <v>30.649998679999999</v>
      </c>
      <c r="K81" s="33">
        <v>427.99952860000002</v>
      </c>
      <c r="L81" s="33">
        <v>358.57246570000001</v>
      </c>
      <c r="M81" s="33">
        <v>607.98840410000003</v>
      </c>
      <c r="N81" s="33">
        <v>53.731565639999999</v>
      </c>
      <c r="O81" s="33">
        <v>102.0332781</v>
      </c>
      <c r="P81" s="33">
        <v>41.943999509999998</v>
      </c>
      <c r="Q81" s="33">
        <v>897.55943409999998</v>
      </c>
      <c r="R81" s="33">
        <v>991.28528210000002</v>
      </c>
      <c r="S81" s="33">
        <v>685.13413109999999</v>
      </c>
      <c r="T81" s="33" t="s">
        <v>1582</v>
      </c>
      <c r="U81" s="33" t="s">
        <v>1583</v>
      </c>
      <c r="V81" s="33" t="s">
        <v>1584</v>
      </c>
      <c r="W81" s="33" t="s">
        <v>819</v>
      </c>
      <c r="X81" s="34">
        <v>0</v>
      </c>
      <c r="Y81" s="37" t="s">
        <v>21</v>
      </c>
    </row>
    <row r="82" spans="1:25">
      <c r="A82" s="32" t="s">
        <v>1585</v>
      </c>
      <c r="B82" s="33">
        <v>3.1713641410000002</v>
      </c>
      <c r="C82" s="33">
        <v>3.5915201309999998</v>
      </c>
      <c r="D82" s="33">
        <v>0</v>
      </c>
      <c r="E82" s="33">
        <v>0.88621975399999997</v>
      </c>
      <c r="F82" s="33">
        <v>3.5224971799999998</v>
      </c>
      <c r="G82" s="33">
        <v>12.08455133</v>
      </c>
      <c r="H82" s="33">
        <v>19.298205429999999</v>
      </c>
      <c r="I82" s="33">
        <v>7.4456420720000001</v>
      </c>
      <c r="J82" s="33">
        <v>0.80657891299999995</v>
      </c>
      <c r="K82" s="33">
        <v>94.980717310000003</v>
      </c>
      <c r="L82" s="33">
        <v>97.049527760000004</v>
      </c>
      <c r="M82" s="33">
        <v>236.196934</v>
      </c>
      <c r="N82" s="33">
        <v>0</v>
      </c>
      <c r="O82" s="33">
        <v>0.89502875500000001</v>
      </c>
      <c r="P82" s="33">
        <v>41.943999509999998</v>
      </c>
      <c r="Q82" s="33">
        <v>965.54409820000001</v>
      </c>
      <c r="R82" s="33">
        <v>635.75167820000001</v>
      </c>
      <c r="S82" s="33">
        <v>1140.866102</v>
      </c>
      <c r="T82" s="33" t="s">
        <v>1586</v>
      </c>
      <c r="U82" s="33" t="s">
        <v>1587</v>
      </c>
      <c r="V82" s="33" t="s">
        <v>1588</v>
      </c>
      <c r="W82" s="33" t="s">
        <v>1589</v>
      </c>
      <c r="X82" s="34">
        <v>0</v>
      </c>
      <c r="Y82" s="37" t="s">
        <v>21</v>
      </c>
    </row>
    <row r="83" spans="1:25">
      <c r="A83" s="32" t="s">
        <v>1590</v>
      </c>
      <c r="B83" s="33">
        <v>42.284855210000003</v>
      </c>
      <c r="C83" s="33">
        <v>43.996121600000002</v>
      </c>
      <c r="D83" s="33">
        <v>37.254449600000001</v>
      </c>
      <c r="E83" s="33">
        <v>38.993669189999999</v>
      </c>
      <c r="F83" s="33">
        <v>59.882452059999999</v>
      </c>
      <c r="G83" s="33">
        <v>40.901558350000002</v>
      </c>
      <c r="H83" s="33">
        <v>110.7107575</v>
      </c>
      <c r="I83" s="33">
        <v>135.6761444</v>
      </c>
      <c r="J83" s="33">
        <v>150.0236778</v>
      </c>
      <c r="K83" s="33">
        <v>7.035608689</v>
      </c>
      <c r="L83" s="33">
        <v>20.431479530000001</v>
      </c>
      <c r="M83" s="33">
        <v>3.499213836</v>
      </c>
      <c r="N83" s="33">
        <v>22.193472759999999</v>
      </c>
      <c r="O83" s="33">
        <v>58.176869080000003</v>
      </c>
      <c r="P83" s="33">
        <v>123.125934</v>
      </c>
      <c r="Q83" s="33">
        <v>11.33077735</v>
      </c>
      <c r="R83" s="33">
        <v>11.07581321</v>
      </c>
      <c r="S83" s="33">
        <v>16.385868609999999</v>
      </c>
      <c r="T83" s="33" t="s">
        <v>1591</v>
      </c>
      <c r="U83" s="33" t="s">
        <v>1592</v>
      </c>
      <c r="V83" s="33" t="s">
        <v>1593</v>
      </c>
      <c r="W83" s="33" t="s">
        <v>1594</v>
      </c>
      <c r="X83" s="34">
        <v>0</v>
      </c>
      <c r="Y83" s="37" t="s">
        <v>16</v>
      </c>
    </row>
    <row r="84" spans="1:25">
      <c r="A84" s="32" t="s">
        <v>1595</v>
      </c>
      <c r="B84" s="33">
        <v>232.56670370000001</v>
      </c>
      <c r="C84" s="33">
        <v>52.077041899999998</v>
      </c>
      <c r="D84" s="33">
        <v>97.057644999999994</v>
      </c>
      <c r="E84" s="33">
        <v>46.083427219999997</v>
      </c>
      <c r="F84" s="33">
        <v>38.747468980000001</v>
      </c>
      <c r="G84" s="33">
        <v>101.324315</v>
      </c>
      <c r="H84" s="33">
        <v>106.6479774</v>
      </c>
      <c r="I84" s="33">
        <v>129.0577959</v>
      </c>
      <c r="J84" s="33">
        <v>219.38946419999999</v>
      </c>
      <c r="K84" s="33">
        <v>2211.526331</v>
      </c>
      <c r="L84" s="33">
        <v>1393.4269039999999</v>
      </c>
      <c r="M84" s="33">
        <v>999.02555029999996</v>
      </c>
      <c r="N84" s="33">
        <v>37.378480449999998</v>
      </c>
      <c r="O84" s="33">
        <v>383.96733590000002</v>
      </c>
      <c r="P84" s="33">
        <v>174.54115920000001</v>
      </c>
      <c r="Q84" s="33">
        <v>1567.69398</v>
      </c>
      <c r="R84" s="33">
        <v>2795.5352539999999</v>
      </c>
      <c r="S84" s="33">
        <v>730.19526970000004</v>
      </c>
      <c r="T84" s="33" t="s">
        <v>1596</v>
      </c>
      <c r="U84" s="33" t="s">
        <v>1597</v>
      </c>
      <c r="V84" s="33" t="s">
        <v>1598</v>
      </c>
      <c r="W84" s="33" t="s">
        <v>1599</v>
      </c>
      <c r="X84" s="34">
        <v>2</v>
      </c>
      <c r="Y84" s="37" t="s">
        <v>21</v>
      </c>
    </row>
    <row r="85" spans="1:25">
      <c r="A85" s="32" t="s">
        <v>1600</v>
      </c>
      <c r="B85" s="33">
        <v>2.1142427600000002</v>
      </c>
      <c r="C85" s="33">
        <v>7.1830402610000004</v>
      </c>
      <c r="D85" s="33">
        <v>3.9215210100000002</v>
      </c>
      <c r="E85" s="33">
        <v>1.772439509</v>
      </c>
      <c r="F85" s="33">
        <v>16.438320170000001</v>
      </c>
      <c r="G85" s="33">
        <v>3.7183234870000001</v>
      </c>
      <c r="H85" s="33">
        <v>0</v>
      </c>
      <c r="I85" s="33">
        <v>4.1364678179999999</v>
      </c>
      <c r="J85" s="33">
        <v>2.4197367380000001</v>
      </c>
      <c r="K85" s="33">
        <v>46.90405793</v>
      </c>
      <c r="L85" s="33">
        <v>16.34518362</v>
      </c>
      <c r="M85" s="33">
        <v>14.871658800000001</v>
      </c>
      <c r="N85" s="33">
        <v>1.1680775139999999</v>
      </c>
      <c r="O85" s="33">
        <v>4.4751437750000003</v>
      </c>
      <c r="P85" s="33">
        <v>1.3530322420000001</v>
      </c>
      <c r="Q85" s="33">
        <v>68.794005319999997</v>
      </c>
      <c r="R85" s="33">
        <v>366.6094172</v>
      </c>
      <c r="S85" s="33">
        <v>37.892321150000001</v>
      </c>
      <c r="T85" s="33" t="s">
        <v>1601</v>
      </c>
      <c r="U85" s="33" t="s">
        <v>1602</v>
      </c>
      <c r="V85" s="33" t="s">
        <v>1603</v>
      </c>
      <c r="W85" s="33" t="s">
        <v>1604</v>
      </c>
      <c r="X85" s="34">
        <v>3</v>
      </c>
      <c r="Y85" s="37" t="s">
        <v>16</v>
      </c>
    </row>
    <row r="86" spans="1:25">
      <c r="A86" s="32" t="s">
        <v>1605</v>
      </c>
      <c r="B86" s="33">
        <v>860.49680350000006</v>
      </c>
      <c r="C86" s="33">
        <v>740.75102700000002</v>
      </c>
      <c r="D86" s="33">
        <v>361.76031319999998</v>
      </c>
      <c r="E86" s="33">
        <v>422.72682279999998</v>
      </c>
      <c r="F86" s="33">
        <v>282.97394009999999</v>
      </c>
      <c r="G86" s="33">
        <v>151.52168209999999</v>
      </c>
      <c r="H86" s="33">
        <v>94.459637099999995</v>
      </c>
      <c r="I86" s="33">
        <v>119.1302731</v>
      </c>
      <c r="J86" s="33">
        <v>54.847366059999999</v>
      </c>
      <c r="K86" s="33">
        <v>2764.9942150000002</v>
      </c>
      <c r="L86" s="33">
        <v>4694.1324219999997</v>
      </c>
      <c r="M86" s="33">
        <v>4597.9669809999996</v>
      </c>
      <c r="N86" s="33">
        <v>149.51392179999999</v>
      </c>
      <c r="O86" s="33">
        <v>86.817789239999996</v>
      </c>
      <c r="P86" s="33">
        <v>117.7138051</v>
      </c>
      <c r="Q86" s="33">
        <v>5838.5876980000003</v>
      </c>
      <c r="R86" s="33">
        <v>5052.7859859999999</v>
      </c>
      <c r="S86" s="33">
        <v>8252.3330769999993</v>
      </c>
      <c r="T86" s="33" t="s">
        <v>1606</v>
      </c>
      <c r="U86" s="33" t="s">
        <v>1607</v>
      </c>
      <c r="V86" s="33" t="s">
        <v>1608</v>
      </c>
      <c r="W86" s="33" t="s">
        <v>1609</v>
      </c>
      <c r="X86" s="34">
        <v>0</v>
      </c>
      <c r="Y86" s="37" t="s">
        <v>21</v>
      </c>
    </row>
    <row r="87" spans="1:25">
      <c r="A87" s="32" t="s">
        <v>1610</v>
      </c>
      <c r="B87" s="33">
        <v>171.25366360000001</v>
      </c>
      <c r="C87" s="33">
        <v>81.707082970000002</v>
      </c>
      <c r="D87" s="33">
        <v>62.744336160000003</v>
      </c>
      <c r="E87" s="33">
        <v>112.5499088</v>
      </c>
      <c r="F87" s="33">
        <v>86.888263780000003</v>
      </c>
      <c r="G87" s="33">
        <v>59.493175780000001</v>
      </c>
      <c r="H87" s="33">
        <v>58.910311309999997</v>
      </c>
      <c r="I87" s="33">
        <v>52.946788060000003</v>
      </c>
      <c r="J87" s="33">
        <v>37.102629980000003</v>
      </c>
      <c r="K87" s="33">
        <v>1299.242405</v>
      </c>
      <c r="L87" s="33">
        <v>2425.2166200000001</v>
      </c>
      <c r="M87" s="33">
        <v>1861.5817609999999</v>
      </c>
      <c r="N87" s="33">
        <v>36.210402930000001</v>
      </c>
      <c r="O87" s="33">
        <v>91.292933020000007</v>
      </c>
      <c r="P87" s="33">
        <v>120.4198695</v>
      </c>
      <c r="Q87" s="33">
        <v>3200.9445999999998</v>
      </c>
      <c r="R87" s="33">
        <v>2418.9576050000001</v>
      </c>
      <c r="S87" s="33">
        <v>4094.4189179999998</v>
      </c>
      <c r="T87" s="33" t="s">
        <v>1611</v>
      </c>
      <c r="U87" s="33" t="s">
        <v>1612</v>
      </c>
      <c r="V87" s="33" t="s">
        <v>1613</v>
      </c>
      <c r="W87" s="33" t="s">
        <v>1614</v>
      </c>
      <c r="X87" s="34">
        <v>0</v>
      </c>
      <c r="Y87" s="37" t="s">
        <v>21</v>
      </c>
    </row>
    <row r="88" spans="1:25">
      <c r="A88" s="32" t="s">
        <v>1615</v>
      </c>
      <c r="B88" s="33">
        <v>73.998496619999997</v>
      </c>
      <c r="C88" s="33">
        <v>131.9883648</v>
      </c>
      <c r="D88" s="33">
        <v>68.626617679999995</v>
      </c>
      <c r="E88" s="33">
        <v>78.873558130000006</v>
      </c>
      <c r="F88" s="33">
        <v>103.326584</v>
      </c>
      <c r="G88" s="33">
        <v>219.3810857</v>
      </c>
      <c r="H88" s="33">
        <v>233.6098552</v>
      </c>
      <c r="I88" s="33">
        <v>152.22201569999999</v>
      </c>
      <c r="J88" s="33">
        <v>118.5671002</v>
      </c>
      <c r="K88" s="33">
        <v>593.33633280000004</v>
      </c>
      <c r="L88" s="33">
        <v>654.82891889999996</v>
      </c>
      <c r="M88" s="33">
        <v>1277.2130500000001</v>
      </c>
      <c r="N88" s="33">
        <v>263.98551809999998</v>
      </c>
      <c r="O88" s="33">
        <v>383.96733590000002</v>
      </c>
      <c r="P88" s="33">
        <v>231.36851340000001</v>
      </c>
      <c r="Q88" s="33">
        <v>2285.579659</v>
      </c>
      <c r="R88" s="33">
        <v>3477.805347</v>
      </c>
      <c r="S88" s="33">
        <v>2863.430539</v>
      </c>
      <c r="T88" s="33" t="s">
        <v>1616</v>
      </c>
      <c r="U88" s="33" t="s">
        <v>1302</v>
      </c>
      <c r="V88" s="33" t="s">
        <v>1617</v>
      </c>
      <c r="W88" s="33" t="s">
        <v>1618</v>
      </c>
      <c r="X88" s="34">
        <v>1</v>
      </c>
      <c r="Y88" s="37" t="s">
        <v>21</v>
      </c>
    </row>
    <row r="89" spans="1:25">
      <c r="A89" s="32" t="s">
        <v>1619</v>
      </c>
      <c r="B89" s="33">
        <v>17.97106346</v>
      </c>
      <c r="C89" s="33">
        <v>35.91520131</v>
      </c>
      <c r="D89" s="33">
        <v>28.431027319999998</v>
      </c>
      <c r="E89" s="33">
        <v>7.0897580339999999</v>
      </c>
      <c r="F89" s="33">
        <v>7.0449943599999996</v>
      </c>
      <c r="G89" s="33">
        <v>37.18323487</v>
      </c>
      <c r="H89" s="33">
        <v>48.753361089999999</v>
      </c>
      <c r="I89" s="33">
        <v>31.437155409999999</v>
      </c>
      <c r="J89" s="33">
        <v>41.942103459999998</v>
      </c>
      <c r="K89" s="33">
        <v>1014.300253</v>
      </c>
      <c r="L89" s="33">
        <v>820.32390310000005</v>
      </c>
      <c r="M89" s="33">
        <v>2275.363797</v>
      </c>
      <c r="N89" s="33">
        <v>47.891178070000002</v>
      </c>
      <c r="O89" s="33">
        <v>51.016639040000001</v>
      </c>
      <c r="P89" s="33">
        <v>156.95174009999999</v>
      </c>
      <c r="Q89" s="33">
        <v>2852.1185260000002</v>
      </c>
      <c r="R89" s="33">
        <v>5070.5072870000004</v>
      </c>
      <c r="S89" s="33">
        <v>4568.5849909999997</v>
      </c>
      <c r="T89" s="33" t="s">
        <v>1620</v>
      </c>
      <c r="U89" s="33" t="s">
        <v>1621</v>
      </c>
      <c r="V89" s="33" t="s">
        <v>758</v>
      </c>
      <c r="W89" s="33" t="s">
        <v>1622</v>
      </c>
      <c r="X89" s="34">
        <v>2</v>
      </c>
      <c r="Y89" s="37" t="s">
        <v>21</v>
      </c>
    </row>
    <row r="90" spans="1:25">
      <c r="A90" s="32" t="s">
        <v>1623</v>
      </c>
      <c r="B90" s="33">
        <v>13153.761329999999</v>
      </c>
      <c r="C90" s="33">
        <v>1558.7197369999999</v>
      </c>
      <c r="D90" s="33">
        <v>12364.55575</v>
      </c>
      <c r="E90" s="33">
        <v>1383.389036</v>
      </c>
      <c r="F90" s="33">
        <v>1036.788337</v>
      </c>
      <c r="G90" s="33">
        <v>4861.7079590000003</v>
      </c>
      <c r="H90" s="33">
        <v>4253.7307549999996</v>
      </c>
      <c r="I90" s="33">
        <v>1292.232546</v>
      </c>
      <c r="J90" s="33">
        <v>11886.55344</v>
      </c>
      <c r="K90" s="33">
        <v>925.1825427</v>
      </c>
      <c r="L90" s="33">
        <v>711.01548760000003</v>
      </c>
      <c r="M90" s="33">
        <v>1619.261203</v>
      </c>
      <c r="N90" s="33">
        <v>6967.5823710000004</v>
      </c>
      <c r="O90" s="33">
        <v>628.31018610000001</v>
      </c>
      <c r="P90" s="33">
        <v>3562.5338929999998</v>
      </c>
      <c r="Q90" s="33">
        <v>1124.984322</v>
      </c>
      <c r="R90" s="33">
        <v>727.68092779999995</v>
      </c>
      <c r="S90" s="33">
        <v>1122.4319989999999</v>
      </c>
      <c r="T90" s="33" t="s">
        <v>1624</v>
      </c>
      <c r="U90" s="33" t="s">
        <v>1625</v>
      </c>
      <c r="V90" s="33" t="s">
        <v>1626</v>
      </c>
      <c r="W90" s="33" t="s">
        <v>1627</v>
      </c>
      <c r="X90" s="34">
        <v>1</v>
      </c>
      <c r="Y90" s="37" t="s">
        <v>16</v>
      </c>
    </row>
    <row r="91" spans="1:25">
      <c r="A91" s="32" t="s">
        <v>1628</v>
      </c>
      <c r="B91" s="33">
        <v>4419.8244910000003</v>
      </c>
      <c r="C91" s="33">
        <v>3940.7954629999999</v>
      </c>
      <c r="D91" s="33">
        <v>6005.8094270000001</v>
      </c>
      <c r="E91" s="33">
        <v>4470.0924409999998</v>
      </c>
      <c r="F91" s="33">
        <v>4063.7875800000002</v>
      </c>
      <c r="G91" s="33">
        <v>3857.7606169999999</v>
      </c>
      <c r="H91" s="33">
        <v>5572.1028939999997</v>
      </c>
      <c r="I91" s="33">
        <v>4453.3212519999997</v>
      </c>
      <c r="J91" s="33">
        <v>4470.0603339999998</v>
      </c>
      <c r="K91" s="33">
        <v>843.10044130000006</v>
      </c>
      <c r="L91" s="33">
        <v>788.65510979999999</v>
      </c>
      <c r="M91" s="33">
        <v>1422.4304239999999</v>
      </c>
      <c r="N91" s="33">
        <v>6189.6427460000004</v>
      </c>
      <c r="O91" s="33">
        <v>5602.8800069999998</v>
      </c>
      <c r="P91" s="33">
        <v>3822.316084</v>
      </c>
      <c r="Q91" s="33">
        <v>300.2655997</v>
      </c>
      <c r="R91" s="33">
        <v>455.21592290000001</v>
      </c>
      <c r="S91" s="33">
        <v>454.70785380000001</v>
      </c>
      <c r="T91" s="33" t="s">
        <v>1629</v>
      </c>
      <c r="U91" s="33" t="s">
        <v>1630</v>
      </c>
      <c r="V91" s="33" t="s">
        <v>1631</v>
      </c>
      <c r="W91" s="33" t="s">
        <v>1632</v>
      </c>
      <c r="X91" s="34">
        <v>0</v>
      </c>
      <c r="Y91" s="37" t="s">
        <v>67</v>
      </c>
    </row>
    <row r="92" spans="1:25">
      <c r="A92" s="32" t="s">
        <v>1633</v>
      </c>
      <c r="B92" s="33">
        <v>15.8568207</v>
      </c>
      <c r="C92" s="33">
        <v>9.8766803589999999</v>
      </c>
      <c r="D92" s="33">
        <v>2.941140758</v>
      </c>
      <c r="E92" s="33">
        <v>4.4310987710000003</v>
      </c>
      <c r="F92" s="33">
        <v>4.6966629070000003</v>
      </c>
      <c r="G92" s="33">
        <v>8.3662278449999992</v>
      </c>
      <c r="H92" s="33">
        <v>14.21973032</v>
      </c>
      <c r="I92" s="33">
        <v>6.6183485080000004</v>
      </c>
      <c r="J92" s="33">
        <v>14.518420430000001</v>
      </c>
      <c r="K92" s="33">
        <v>128.9861593</v>
      </c>
      <c r="L92" s="33">
        <v>21.453053499999999</v>
      </c>
      <c r="M92" s="33">
        <v>50.738600630000001</v>
      </c>
      <c r="N92" s="33">
        <v>10.51269763</v>
      </c>
      <c r="O92" s="33">
        <v>11.63537382</v>
      </c>
      <c r="P92" s="33">
        <v>14.88335466</v>
      </c>
      <c r="Q92" s="33">
        <v>517.16905169999995</v>
      </c>
      <c r="R92" s="33">
        <v>74.207948500000001</v>
      </c>
      <c r="S92" s="33">
        <v>126.9904817</v>
      </c>
      <c r="T92" s="33" t="s">
        <v>1634</v>
      </c>
      <c r="U92" s="33" t="s">
        <v>1630</v>
      </c>
      <c r="V92" s="33" t="s">
        <v>1635</v>
      </c>
      <c r="W92" s="33" t="s">
        <v>1636</v>
      </c>
      <c r="X92" s="34">
        <v>2</v>
      </c>
      <c r="Y92" s="37" t="s">
        <v>16</v>
      </c>
    </row>
    <row r="93" spans="1:25">
      <c r="A93" s="32" t="s">
        <v>1637</v>
      </c>
      <c r="B93" s="33">
        <v>766.4130007</v>
      </c>
      <c r="C93" s="33">
        <v>1024.481117</v>
      </c>
      <c r="D93" s="33">
        <v>787.2453428</v>
      </c>
      <c r="E93" s="33">
        <v>1059.9188260000001</v>
      </c>
      <c r="F93" s="33">
        <v>684.53861870000003</v>
      </c>
      <c r="G93" s="33">
        <v>780.84793219999995</v>
      </c>
      <c r="H93" s="33">
        <v>704.89234569999996</v>
      </c>
      <c r="I93" s="33">
        <v>483.96673470000002</v>
      </c>
      <c r="J93" s="33">
        <v>538.79471369999999</v>
      </c>
      <c r="K93" s="33">
        <v>2575.03278</v>
      </c>
      <c r="L93" s="33">
        <v>4381.5307849999999</v>
      </c>
      <c r="M93" s="33">
        <v>3413.4830969999998</v>
      </c>
      <c r="N93" s="33">
        <v>554.83681909999996</v>
      </c>
      <c r="O93" s="33">
        <v>667.69145130000004</v>
      </c>
      <c r="P93" s="33">
        <v>909.23766669999998</v>
      </c>
      <c r="Q93" s="33">
        <v>7178.8567899999998</v>
      </c>
      <c r="R93" s="33">
        <v>3410.2428869999999</v>
      </c>
      <c r="S93" s="33">
        <v>6822.6660410000004</v>
      </c>
      <c r="T93" s="33" t="s">
        <v>1638</v>
      </c>
      <c r="U93" s="33" t="s">
        <v>1639</v>
      </c>
      <c r="V93" s="33" t="s">
        <v>1640</v>
      </c>
      <c r="W93" s="33" t="s">
        <v>1641</v>
      </c>
      <c r="X93" s="34">
        <v>1</v>
      </c>
      <c r="Y93" s="37" t="s">
        <v>21</v>
      </c>
    </row>
    <row r="94" spans="1:25">
      <c r="A94" s="32" t="s">
        <v>1642</v>
      </c>
      <c r="B94" s="33">
        <v>657.52949850000005</v>
      </c>
      <c r="C94" s="33">
        <v>527.9534592</v>
      </c>
      <c r="D94" s="33">
        <v>404.8970443</v>
      </c>
      <c r="E94" s="33">
        <v>923.44098399999996</v>
      </c>
      <c r="F94" s="33">
        <v>220.74315659999999</v>
      </c>
      <c r="G94" s="33">
        <v>249.12767360000001</v>
      </c>
      <c r="H94" s="33">
        <v>186.8878842</v>
      </c>
      <c r="I94" s="33">
        <v>57.910549449999998</v>
      </c>
      <c r="J94" s="33">
        <v>56.460523889999997</v>
      </c>
      <c r="K94" s="33">
        <v>1627.5708099999999</v>
      </c>
      <c r="L94" s="33">
        <v>5233.5234810000002</v>
      </c>
      <c r="M94" s="33">
        <v>4286.5369499999997</v>
      </c>
      <c r="N94" s="33">
        <v>178.71585959999999</v>
      </c>
      <c r="O94" s="33">
        <v>128.88414069999999</v>
      </c>
      <c r="P94" s="33">
        <v>331.49289929999998</v>
      </c>
      <c r="Q94" s="33">
        <v>19645.949240000002</v>
      </c>
      <c r="R94" s="33">
        <v>2478.7669959999998</v>
      </c>
      <c r="S94" s="33">
        <v>10044.53746</v>
      </c>
      <c r="T94" s="33" t="s">
        <v>1638</v>
      </c>
      <c r="U94" s="33" t="s">
        <v>1639</v>
      </c>
      <c r="V94" s="33" t="s">
        <v>1640</v>
      </c>
      <c r="W94" s="33" t="s">
        <v>1641</v>
      </c>
      <c r="X94" s="34">
        <v>1</v>
      </c>
      <c r="Y94" s="37" t="s">
        <v>16</v>
      </c>
    </row>
    <row r="95" spans="1:25">
      <c r="A95" s="32" t="s">
        <v>1643</v>
      </c>
      <c r="B95" s="33">
        <v>3.1713641410000002</v>
      </c>
      <c r="C95" s="33">
        <v>0</v>
      </c>
      <c r="D95" s="33">
        <v>0</v>
      </c>
      <c r="E95" s="33">
        <v>0</v>
      </c>
      <c r="F95" s="33">
        <v>0</v>
      </c>
      <c r="G95" s="33">
        <v>0.92958087199999995</v>
      </c>
      <c r="H95" s="33">
        <v>0</v>
      </c>
      <c r="I95" s="33">
        <v>2.4818806910000002</v>
      </c>
      <c r="J95" s="33">
        <v>0.80657891299999995</v>
      </c>
      <c r="K95" s="33">
        <v>24.624630410000002</v>
      </c>
      <c r="L95" s="33">
        <v>72.531752319999995</v>
      </c>
      <c r="M95" s="33">
        <v>33.242531450000001</v>
      </c>
      <c r="N95" s="33">
        <v>0</v>
      </c>
      <c r="O95" s="33">
        <v>0.89502875500000001</v>
      </c>
      <c r="P95" s="33">
        <v>0</v>
      </c>
      <c r="Q95" s="33">
        <v>101.1676549</v>
      </c>
      <c r="R95" s="33">
        <v>23.259207740000001</v>
      </c>
      <c r="S95" s="33">
        <v>89.098160539999995</v>
      </c>
      <c r="T95" s="33" t="s">
        <v>1644</v>
      </c>
      <c r="U95" s="33" t="s">
        <v>1645</v>
      </c>
      <c r="V95" s="33" t="s">
        <v>1646</v>
      </c>
      <c r="W95" s="33" t="s">
        <v>1647</v>
      </c>
      <c r="X95" s="34">
        <v>0</v>
      </c>
      <c r="Y95" s="37" t="s">
        <v>21</v>
      </c>
    </row>
    <row r="96" spans="1:25">
      <c r="A96" s="32" t="s">
        <v>1648</v>
      </c>
      <c r="B96" s="33">
        <v>0</v>
      </c>
      <c r="C96" s="33">
        <v>0</v>
      </c>
      <c r="D96" s="33">
        <v>2.941140758</v>
      </c>
      <c r="E96" s="33">
        <v>0</v>
      </c>
      <c r="F96" s="33">
        <v>0</v>
      </c>
      <c r="G96" s="33">
        <v>0</v>
      </c>
      <c r="H96" s="33">
        <v>0</v>
      </c>
      <c r="I96" s="33">
        <v>2.4818806910000002</v>
      </c>
      <c r="J96" s="33">
        <v>4.8394734760000002</v>
      </c>
      <c r="K96" s="33">
        <v>12.89861593</v>
      </c>
      <c r="L96" s="33">
        <v>16.34518362</v>
      </c>
      <c r="M96" s="33">
        <v>18.370872640000002</v>
      </c>
      <c r="N96" s="33">
        <v>0</v>
      </c>
      <c r="O96" s="33">
        <v>0</v>
      </c>
      <c r="P96" s="33">
        <v>1.3530322420000001</v>
      </c>
      <c r="Q96" s="33">
        <v>9.7120948679999994</v>
      </c>
      <c r="R96" s="33">
        <v>27.689533019999999</v>
      </c>
      <c r="S96" s="33">
        <v>85.00169339</v>
      </c>
      <c r="T96" s="33" t="s">
        <v>1649</v>
      </c>
      <c r="U96" s="33" t="s">
        <v>1650</v>
      </c>
      <c r="V96" s="33" t="s">
        <v>1651</v>
      </c>
      <c r="W96" s="33" t="s">
        <v>1652</v>
      </c>
      <c r="X96" s="34">
        <v>0</v>
      </c>
      <c r="Y96" s="37" t="s">
        <v>16</v>
      </c>
    </row>
    <row r="97" spans="1:25">
      <c r="A97" s="32" t="s">
        <v>1653</v>
      </c>
      <c r="B97" s="33">
        <v>63.427282810000001</v>
      </c>
      <c r="C97" s="33">
        <v>56.56644206</v>
      </c>
      <c r="D97" s="33">
        <v>60.783575659999997</v>
      </c>
      <c r="E97" s="33">
        <v>40.766108699999997</v>
      </c>
      <c r="F97" s="33">
        <v>35.224971799999999</v>
      </c>
      <c r="G97" s="33">
        <v>33.464911379999997</v>
      </c>
      <c r="H97" s="33">
        <v>15.235425340000001</v>
      </c>
      <c r="I97" s="33">
        <v>27.3006876</v>
      </c>
      <c r="J97" s="33">
        <v>35.489472159999998</v>
      </c>
      <c r="K97" s="33">
        <v>609.75275309999995</v>
      </c>
      <c r="L97" s="33">
        <v>451.53569759999999</v>
      </c>
      <c r="M97" s="33">
        <v>261.56623430000002</v>
      </c>
      <c r="N97" s="33">
        <v>35.042325419999997</v>
      </c>
      <c r="O97" s="33">
        <v>35.801150200000002</v>
      </c>
      <c r="P97" s="33">
        <v>27.060644839999998</v>
      </c>
      <c r="Q97" s="33">
        <v>126.2572333</v>
      </c>
      <c r="R97" s="33">
        <v>157.27654759999999</v>
      </c>
      <c r="S97" s="33">
        <v>345.12735750000002</v>
      </c>
      <c r="T97" s="33" t="s">
        <v>1654</v>
      </c>
      <c r="U97" s="33" t="s">
        <v>1655</v>
      </c>
      <c r="V97" s="33" t="s">
        <v>1656</v>
      </c>
      <c r="W97" s="33" t="s">
        <v>1657</v>
      </c>
      <c r="X97" s="34">
        <v>1</v>
      </c>
      <c r="Y97" s="37" t="s">
        <v>37</v>
      </c>
    </row>
    <row r="98" spans="1:25">
      <c r="A98" s="32" t="s">
        <v>1658</v>
      </c>
      <c r="B98" s="33">
        <v>54083.386930000001</v>
      </c>
      <c r="C98" s="33">
        <v>53607.029470000001</v>
      </c>
      <c r="D98" s="33">
        <v>43648.489600000001</v>
      </c>
      <c r="E98" s="33">
        <v>18170.163619999999</v>
      </c>
      <c r="F98" s="33">
        <v>20067.666440000001</v>
      </c>
      <c r="G98" s="33">
        <v>11788.94461</v>
      </c>
      <c r="H98" s="33">
        <v>39225.126080000002</v>
      </c>
      <c r="I98" s="33">
        <v>26900.27751</v>
      </c>
      <c r="J98" s="33">
        <v>14855.57041</v>
      </c>
      <c r="K98" s="33">
        <v>6914.8307400000003</v>
      </c>
      <c r="L98" s="33">
        <v>5637.0452020000002</v>
      </c>
      <c r="M98" s="33">
        <v>5842.8123029999997</v>
      </c>
      <c r="N98" s="33">
        <v>52512.092720000001</v>
      </c>
      <c r="O98" s="33">
        <v>34510.51874</v>
      </c>
      <c r="P98" s="33">
        <v>14435.50099</v>
      </c>
      <c r="Q98" s="33">
        <v>3791.7637049999998</v>
      </c>
      <c r="R98" s="33">
        <v>14532.57451</v>
      </c>
      <c r="S98" s="33">
        <v>7382.8579239999999</v>
      </c>
      <c r="T98" s="33" t="s">
        <v>1659</v>
      </c>
      <c r="U98" s="33" t="s">
        <v>1660</v>
      </c>
      <c r="V98" s="33" t="s">
        <v>1661</v>
      </c>
      <c r="W98" s="33" t="s">
        <v>1662</v>
      </c>
      <c r="X98" s="34">
        <v>1</v>
      </c>
      <c r="Y98" s="37" t="s">
        <v>16</v>
      </c>
    </row>
    <row r="99" spans="1:25">
      <c r="A99" s="32" t="s">
        <v>1663</v>
      </c>
      <c r="B99" s="33">
        <v>1362.629459</v>
      </c>
      <c r="C99" s="33">
        <v>3080.6263920000001</v>
      </c>
      <c r="D99" s="33">
        <v>1641.1565430000001</v>
      </c>
      <c r="E99" s="33">
        <v>2588.6479020000002</v>
      </c>
      <c r="F99" s="33">
        <v>3159.679971</v>
      </c>
      <c r="G99" s="33">
        <v>2200.3179230000001</v>
      </c>
      <c r="H99" s="33">
        <v>1837.392296</v>
      </c>
      <c r="I99" s="33">
        <v>1717.461438</v>
      </c>
      <c r="J99" s="33">
        <v>1224.3867889999999</v>
      </c>
      <c r="K99" s="33">
        <v>15636.640310000001</v>
      </c>
      <c r="L99" s="33">
        <v>10244.34384</v>
      </c>
      <c r="M99" s="33">
        <v>13186.787340000001</v>
      </c>
      <c r="N99" s="33">
        <v>1724.0824110000001</v>
      </c>
      <c r="O99" s="33">
        <v>2686.876323</v>
      </c>
      <c r="P99" s="33">
        <v>3136.3287369999998</v>
      </c>
      <c r="Q99" s="33">
        <v>15177.57626</v>
      </c>
      <c r="R99" s="33">
        <v>50499.062740000001</v>
      </c>
      <c r="S99" s="33">
        <v>27553.86218</v>
      </c>
      <c r="T99" s="33" t="s">
        <v>1664</v>
      </c>
      <c r="U99" s="33" t="s">
        <v>1665</v>
      </c>
      <c r="V99" s="33" t="s">
        <v>1666</v>
      </c>
      <c r="W99" s="33" t="s">
        <v>1667</v>
      </c>
      <c r="X99" s="34">
        <v>1</v>
      </c>
      <c r="Y99" s="37" t="s">
        <v>21</v>
      </c>
    </row>
    <row r="100" spans="1:25">
      <c r="A100" s="32" t="s">
        <v>1668</v>
      </c>
      <c r="B100" s="33">
        <v>9.5140924219999992</v>
      </c>
      <c r="C100" s="33">
        <v>43.098241569999999</v>
      </c>
      <c r="D100" s="33">
        <v>11.76456303</v>
      </c>
      <c r="E100" s="33">
        <v>44.310987709999999</v>
      </c>
      <c r="F100" s="33">
        <v>52.837457700000002</v>
      </c>
      <c r="G100" s="33">
        <v>24.16910266</v>
      </c>
      <c r="H100" s="33">
        <v>27.42376561</v>
      </c>
      <c r="I100" s="33">
        <v>19.02775196</v>
      </c>
      <c r="J100" s="33">
        <v>2.4197367380000001</v>
      </c>
      <c r="K100" s="33">
        <v>168.85460850000001</v>
      </c>
      <c r="L100" s="33">
        <v>87.855361970000004</v>
      </c>
      <c r="M100" s="33">
        <v>158.3394261</v>
      </c>
      <c r="N100" s="33">
        <v>10.51269763</v>
      </c>
      <c r="O100" s="33">
        <v>28.64092016</v>
      </c>
      <c r="P100" s="33">
        <v>12.17729018</v>
      </c>
      <c r="Q100" s="33">
        <v>111.689091</v>
      </c>
      <c r="R100" s="33">
        <v>279.11049279999997</v>
      </c>
      <c r="S100" s="33">
        <v>98.315211629999993</v>
      </c>
      <c r="T100" s="33" t="s">
        <v>1664</v>
      </c>
      <c r="U100" s="33" t="s">
        <v>1669</v>
      </c>
      <c r="V100" s="33" t="s">
        <v>1670</v>
      </c>
      <c r="W100" s="33" t="s">
        <v>1667</v>
      </c>
      <c r="X100" s="34">
        <v>1</v>
      </c>
      <c r="Y100" s="37" t="s">
        <v>21</v>
      </c>
    </row>
    <row r="101" spans="1:25">
      <c r="A101" s="32" t="s">
        <v>1671</v>
      </c>
      <c r="B101" s="33">
        <v>497.90417009999999</v>
      </c>
      <c r="C101" s="33">
        <v>128.3968447</v>
      </c>
      <c r="D101" s="33">
        <v>67.646237429999999</v>
      </c>
      <c r="E101" s="33">
        <v>154.20223720000001</v>
      </c>
      <c r="F101" s="33">
        <v>34.05080607</v>
      </c>
      <c r="G101" s="33">
        <v>12.08455133</v>
      </c>
      <c r="H101" s="33">
        <v>43.674885969999998</v>
      </c>
      <c r="I101" s="33">
        <v>14.06399058</v>
      </c>
      <c r="J101" s="33">
        <v>20.16447282</v>
      </c>
      <c r="K101" s="33">
        <v>708.25127469999995</v>
      </c>
      <c r="L101" s="33">
        <v>2215.7939550000001</v>
      </c>
      <c r="M101" s="33">
        <v>2220.2511789999999</v>
      </c>
      <c r="N101" s="33">
        <v>31.538092880000001</v>
      </c>
      <c r="O101" s="33">
        <v>12.53040257</v>
      </c>
      <c r="P101" s="33">
        <v>41.943999509999998</v>
      </c>
      <c r="Q101" s="33">
        <v>4342.9250890000003</v>
      </c>
      <c r="R101" s="33">
        <v>455.21592290000001</v>
      </c>
      <c r="S101" s="33">
        <v>5955.2391209999996</v>
      </c>
      <c r="T101" s="33" t="s">
        <v>4147</v>
      </c>
      <c r="U101" s="33" t="s">
        <v>1672</v>
      </c>
      <c r="V101" s="33" t="s">
        <v>1673</v>
      </c>
      <c r="W101" s="33" t="s">
        <v>1674</v>
      </c>
      <c r="X101" s="34">
        <v>1</v>
      </c>
      <c r="Y101" s="37" t="s">
        <v>16</v>
      </c>
    </row>
    <row r="102" spans="1:25">
      <c r="A102" s="32" t="s">
        <v>1675</v>
      </c>
      <c r="B102" s="33">
        <v>23.256670369999998</v>
      </c>
      <c r="C102" s="33">
        <v>0.89788003299999997</v>
      </c>
      <c r="D102" s="33">
        <v>0</v>
      </c>
      <c r="E102" s="33">
        <v>1.772439509</v>
      </c>
      <c r="F102" s="33">
        <v>0</v>
      </c>
      <c r="G102" s="33">
        <v>0.92958087199999995</v>
      </c>
      <c r="H102" s="33">
        <v>0</v>
      </c>
      <c r="I102" s="33">
        <v>0</v>
      </c>
      <c r="J102" s="33">
        <v>0</v>
      </c>
      <c r="K102" s="33">
        <v>55.112268069999999</v>
      </c>
      <c r="L102" s="33">
        <v>213.50896109999999</v>
      </c>
      <c r="M102" s="33">
        <v>110.22523579999999</v>
      </c>
      <c r="N102" s="33">
        <v>0</v>
      </c>
      <c r="O102" s="33">
        <v>0</v>
      </c>
      <c r="P102" s="33">
        <v>0</v>
      </c>
      <c r="Q102" s="33">
        <v>197.47926229999999</v>
      </c>
      <c r="R102" s="33">
        <v>97.467156230000001</v>
      </c>
      <c r="S102" s="33">
        <v>315.4279707</v>
      </c>
      <c r="T102" s="33" t="s">
        <v>4148</v>
      </c>
      <c r="U102" s="33" t="s">
        <v>1676</v>
      </c>
      <c r="V102" s="33" t="s">
        <v>1673</v>
      </c>
      <c r="W102" s="33" t="s">
        <v>1677</v>
      </c>
      <c r="X102" s="34">
        <v>4</v>
      </c>
      <c r="Y102" s="37" t="s">
        <v>21</v>
      </c>
    </row>
    <row r="103" spans="1:25">
      <c r="A103" s="32" t="s">
        <v>1678</v>
      </c>
      <c r="B103" s="33">
        <v>70.827132480000003</v>
      </c>
      <c r="C103" s="33">
        <v>73.626162679999993</v>
      </c>
      <c r="D103" s="33">
        <v>46.077871870000003</v>
      </c>
      <c r="E103" s="33">
        <v>54.059405009999999</v>
      </c>
      <c r="F103" s="33">
        <v>111.545744</v>
      </c>
      <c r="G103" s="33">
        <v>90.169344550000005</v>
      </c>
      <c r="H103" s="33">
        <v>97.506722170000003</v>
      </c>
      <c r="I103" s="33">
        <v>72.801833590000001</v>
      </c>
      <c r="J103" s="33">
        <v>38.715787810000002</v>
      </c>
      <c r="K103" s="33">
        <v>1782.3542010000001</v>
      </c>
      <c r="L103" s="33">
        <v>811.12973729999999</v>
      </c>
      <c r="M103" s="33">
        <v>885.30110060000004</v>
      </c>
      <c r="N103" s="33">
        <v>68.916573319999998</v>
      </c>
      <c r="O103" s="33">
        <v>96.663105549999997</v>
      </c>
      <c r="P103" s="33">
        <v>142.06838540000001</v>
      </c>
      <c r="Q103" s="33">
        <v>903.22482279999997</v>
      </c>
      <c r="R103" s="33">
        <v>2988.2544039999998</v>
      </c>
      <c r="S103" s="33">
        <v>1245.326014</v>
      </c>
      <c r="T103" s="33" t="s">
        <v>1679</v>
      </c>
      <c r="U103" s="33" t="s">
        <v>1680</v>
      </c>
      <c r="V103" s="33" t="s">
        <v>1681</v>
      </c>
      <c r="W103" s="33" t="s">
        <v>1682</v>
      </c>
      <c r="X103" s="34">
        <v>0</v>
      </c>
      <c r="Y103" s="37" t="s">
        <v>21</v>
      </c>
    </row>
    <row r="104" spans="1:25">
      <c r="A104" s="32" t="s">
        <v>1683</v>
      </c>
      <c r="B104" s="33">
        <v>1626.9098039999999</v>
      </c>
      <c r="C104" s="33">
        <v>1771.517304</v>
      </c>
      <c r="D104" s="33">
        <v>1448.0216330000001</v>
      </c>
      <c r="E104" s="33">
        <v>2228.842682</v>
      </c>
      <c r="F104" s="33">
        <v>1824.6535389999999</v>
      </c>
      <c r="G104" s="33">
        <v>2110.1485790000002</v>
      </c>
      <c r="H104" s="33">
        <v>1864.8160620000001</v>
      </c>
      <c r="I104" s="33">
        <v>2278.3664739999999</v>
      </c>
      <c r="J104" s="33">
        <v>1889.0078129999999</v>
      </c>
      <c r="K104" s="33">
        <v>282.596949</v>
      </c>
      <c r="L104" s="33">
        <v>305.45061889999999</v>
      </c>
      <c r="M104" s="33">
        <v>568.62224839999999</v>
      </c>
      <c r="N104" s="33">
        <v>1956.5298359999999</v>
      </c>
      <c r="O104" s="33">
        <v>2500.7103419999999</v>
      </c>
      <c r="P104" s="33">
        <v>1428.802048</v>
      </c>
      <c r="Q104" s="33">
        <v>301.0749409</v>
      </c>
      <c r="R104" s="33">
        <v>291.29388740000002</v>
      </c>
      <c r="S104" s="33">
        <v>433.20140129999999</v>
      </c>
      <c r="T104" s="33" t="s">
        <v>1684</v>
      </c>
      <c r="U104" s="33" t="s">
        <v>1685</v>
      </c>
      <c r="V104" s="33" t="s">
        <v>319</v>
      </c>
      <c r="W104" s="33" t="s">
        <v>1686</v>
      </c>
      <c r="X104" s="34">
        <v>1</v>
      </c>
      <c r="Y104" s="37" t="s">
        <v>21</v>
      </c>
    </row>
    <row r="105" spans="1:25">
      <c r="A105" s="32" t="s">
        <v>1687</v>
      </c>
      <c r="B105" s="33">
        <v>15.8568207</v>
      </c>
      <c r="C105" s="33">
        <v>9.8766803589999999</v>
      </c>
      <c r="D105" s="33">
        <v>17.646844550000001</v>
      </c>
      <c r="E105" s="33">
        <v>31.0176914</v>
      </c>
      <c r="F105" s="33">
        <v>5.8708286340000004</v>
      </c>
      <c r="G105" s="33">
        <v>2.7887426149999999</v>
      </c>
      <c r="H105" s="33">
        <v>15.235425340000001</v>
      </c>
      <c r="I105" s="33">
        <v>9.1002291989999993</v>
      </c>
      <c r="J105" s="33">
        <v>4.8394734760000002</v>
      </c>
      <c r="K105" s="33">
        <v>161.81899989999999</v>
      </c>
      <c r="L105" s="33">
        <v>115.4378593</v>
      </c>
      <c r="M105" s="33">
        <v>61.236242140000002</v>
      </c>
      <c r="N105" s="33">
        <v>11.68077514</v>
      </c>
      <c r="O105" s="33">
        <v>7.1602300410000002</v>
      </c>
      <c r="P105" s="33">
        <v>1.3530322420000001</v>
      </c>
      <c r="Q105" s="33">
        <v>106.8330436</v>
      </c>
      <c r="R105" s="33">
        <v>116.2960387</v>
      </c>
      <c r="S105" s="33">
        <v>90.122277330000003</v>
      </c>
      <c r="T105" s="33" t="s">
        <v>1688</v>
      </c>
      <c r="U105" s="33" t="s">
        <v>1689</v>
      </c>
      <c r="V105" s="33" t="s">
        <v>1690</v>
      </c>
      <c r="W105" s="33" t="s">
        <v>1691</v>
      </c>
      <c r="X105" s="34">
        <v>0</v>
      </c>
      <c r="Y105" s="37" t="s">
        <v>21</v>
      </c>
    </row>
    <row r="106" spans="1:25">
      <c r="A106" s="32" t="s">
        <v>1692</v>
      </c>
      <c r="B106" s="33">
        <v>43.341976590000002</v>
      </c>
      <c r="C106" s="33">
        <v>48.485521759999997</v>
      </c>
      <c r="D106" s="33">
        <v>34.313308839999998</v>
      </c>
      <c r="E106" s="33">
        <v>61.149163049999999</v>
      </c>
      <c r="F106" s="33">
        <v>49.31496052</v>
      </c>
      <c r="G106" s="33">
        <v>60.422756659999997</v>
      </c>
      <c r="H106" s="33">
        <v>41.64349593</v>
      </c>
      <c r="I106" s="33">
        <v>45.501145989999998</v>
      </c>
      <c r="J106" s="33">
        <v>51.621050410000002</v>
      </c>
      <c r="K106" s="33">
        <v>92.635514409999999</v>
      </c>
      <c r="L106" s="33">
        <v>238.0267365</v>
      </c>
      <c r="M106" s="33">
        <v>304.4316038</v>
      </c>
      <c r="N106" s="33">
        <v>38.546557960000001</v>
      </c>
      <c r="O106" s="33">
        <v>51.911667790000003</v>
      </c>
      <c r="P106" s="33">
        <v>33.825806049999997</v>
      </c>
      <c r="Q106" s="33">
        <v>511.50366309999998</v>
      </c>
      <c r="R106" s="33">
        <v>249.20579720000001</v>
      </c>
      <c r="S106" s="33">
        <v>615.49418949999995</v>
      </c>
      <c r="T106" s="33" t="s">
        <v>1693</v>
      </c>
      <c r="U106" s="33" t="s">
        <v>1694</v>
      </c>
      <c r="V106" s="33" t="s">
        <v>1695</v>
      </c>
      <c r="W106" s="33" t="s">
        <v>1696</v>
      </c>
      <c r="X106" s="34">
        <v>1</v>
      </c>
      <c r="Y106" s="37" t="s">
        <v>21</v>
      </c>
    </row>
    <row r="107" spans="1:25">
      <c r="A107" s="32" t="s">
        <v>1697</v>
      </c>
      <c r="B107" s="33">
        <v>34.885005550000002</v>
      </c>
      <c r="C107" s="33">
        <v>30.527921110000001</v>
      </c>
      <c r="D107" s="33">
        <v>22.54874581</v>
      </c>
      <c r="E107" s="33">
        <v>37.22122968</v>
      </c>
      <c r="F107" s="33">
        <v>18.786651630000001</v>
      </c>
      <c r="G107" s="33">
        <v>52.986109679999998</v>
      </c>
      <c r="H107" s="33">
        <v>37.580715840000003</v>
      </c>
      <c r="I107" s="33">
        <v>19.02775196</v>
      </c>
      <c r="J107" s="33">
        <v>16.13157825</v>
      </c>
      <c r="K107" s="33">
        <v>324.81060120000001</v>
      </c>
      <c r="L107" s="33">
        <v>639.50530920000006</v>
      </c>
      <c r="M107" s="33">
        <v>644.73014939999996</v>
      </c>
      <c r="N107" s="33">
        <v>19.857317739999999</v>
      </c>
      <c r="O107" s="33">
        <v>29.535948919999999</v>
      </c>
      <c r="P107" s="33">
        <v>31.119741569999999</v>
      </c>
      <c r="Q107" s="33">
        <v>1022.197985</v>
      </c>
      <c r="R107" s="33">
        <v>1209.4788020000001</v>
      </c>
      <c r="S107" s="33">
        <v>1815.759065</v>
      </c>
      <c r="T107" s="33" t="s">
        <v>1698</v>
      </c>
      <c r="U107" s="33" t="s">
        <v>1699</v>
      </c>
      <c r="V107" s="33" t="s">
        <v>1700</v>
      </c>
      <c r="W107" s="33" t="s">
        <v>1701</v>
      </c>
      <c r="X107" s="34">
        <v>0</v>
      </c>
      <c r="Y107" s="37" t="s">
        <v>21</v>
      </c>
    </row>
    <row r="108" spans="1:25">
      <c r="A108" s="32" t="s">
        <v>1702</v>
      </c>
      <c r="B108" s="33">
        <v>195.56745530000001</v>
      </c>
      <c r="C108" s="33">
        <v>129.29472469999999</v>
      </c>
      <c r="D108" s="33">
        <v>94.116504250000006</v>
      </c>
      <c r="E108" s="33">
        <v>106.34637050000001</v>
      </c>
      <c r="F108" s="33">
        <v>51.663291979999997</v>
      </c>
      <c r="G108" s="33">
        <v>39.97197748</v>
      </c>
      <c r="H108" s="33">
        <v>87.349771950000004</v>
      </c>
      <c r="I108" s="33">
        <v>70.319952900000004</v>
      </c>
      <c r="J108" s="33">
        <v>33.069735420000001</v>
      </c>
      <c r="K108" s="33">
        <v>1597.083173</v>
      </c>
      <c r="L108" s="33">
        <v>2335.3181100000002</v>
      </c>
      <c r="M108" s="33">
        <v>1565.8981920000001</v>
      </c>
      <c r="N108" s="33">
        <v>17.521162709999999</v>
      </c>
      <c r="O108" s="33">
        <v>64.442070369999996</v>
      </c>
      <c r="P108" s="33">
        <v>59.533418650000002</v>
      </c>
      <c r="Q108" s="33">
        <v>3657.413059</v>
      </c>
      <c r="R108" s="33">
        <v>2953.9193829999999</v>
      </c>
      <c r="S108" s="33">
        <v>3922.3672980000001</v>
      </c>
      <c r="T108" s="33" t="s">
        <v>1703</v>
      </c>
      <c r="U108" s="33" t="s">
        <v>1704</v>
      </c>
      <c r="V108" s="33" t="s">
        <v>1705</v>
      </c>
      <c r="W108" s="33" t="s">
        <v>1706</v>
      </c>
      <c r="X108" s="34">
        <v>0</v>
      </c>
      <c r="Y108" s="37" t="s">
        <v>21</v>
      </c>
    </row>
    <row r="109" spans="1:25">
      <c r="A109" s="32" t="s">
        <v>1707</v>
      </c>
      <c r="B109" s="33">
        <v>19.028184840000002</v>
      </c>
      <c r="C109" s="33">
        <v>13.468200489999999</v>
      </c>
      <c r="D109" s="33">
        <v>18.6272248</v>
      </c>
      <c r="E109" s="33">
        <v>22.15549386</v>
      </c>
      <c r="F109" s="33">
        <v>25.831645989999998</v>
      </c>
      <c r="G109" s="33">
        <v>52.056528810000003</v>
      </c>
      <c r="H109" s="33">
        <v>13.20403529</v>
      </c>
      <c r="I109" s="33">
        <v>19.02775196</v>
      </c>
      <c r="J109" s="33">
        <v>27.423683029999999</v>
      </c>
      <c r="K109" s="33">
        <v>252.1093114</v>
      </c>
      <c r="L109" s="33">
        <v>432.12579199999999</v>
      </c>
      <c r="M109" s="33">
        <v>672.72385999999995</v>
      </c>
      <c r="N109" s="33">
        <v>15.18500768</v>
      </c>
      <c r="O109" s="33">
        <v>22.375718880000001</v>
      </c>
      <c r="P109" s="33">
        <v>27.060644839999998</v>
      </c>
      <c r="Q109" s="33">
        <v>263.03590270000001</v>
      </c>
      <c r="R109" s="33">
        <v>392.08378759999999</v>
      </c>
      <c r="S109" s="33">
        <v>610.37360560000002</v>
      </c>
      <c r="T109" s="33" t="s">
        <v>1708</v>
      </c>
      <c r="U109" s="33" t="s">
        <v>1709</v>
      </c>
      <c r="V109" s="33" t="s">
        <v>1710</v>
      </c>
      <c r="W109" s="33" t="s">
        <v>1711</v>
      </c>
      <c r="X109" s="34">
        <v>0</v>
      </c>
      <c r="Y109" s="37" t="s">
        <v>16</v>
      </c>
    </row>
    <row r="110" spans="1:25">
      <c r="A110" s="32" t="s">
        <v>1712</v>
      </c>
      <c r="B110" s="33">
        <v>146.93987190000001</v>
      </c>
      <c r="C110" s="33">
        <v>7.1830402610000004</v>
      </c>
      <c r="D110" s="33">
        <v>90.194983230000005</v>
      </c>
      <c r="E110" s="33">
        <v>6.2035382800000001</v>
      </c>
      <c r="F110" s="33">
        <v>16.438320170000001</v>
      </c>
      <c r="G110" s="33">
        <v>52.056528810000003</v>
      </c>
      <c r="H110" s="33">
        <v>55.863226240000003</v>
      </c>
      <c r="I110" s="33">
        <v>132.3669702</v>
      </c>
      <c r="J110" s="33">
        <v>191.96578120000001</v>
      </c>
      <c r="K110" s="33">
        <v>17.589021720000002</v>
      </c>
      <c r="L110" s="33">
        <v>27.582497360000001</v>
      </c>
      <c r="M110" s="33">
        <v>13.12205189</v>
      </c>
      <c r="N110" s="33">
        <v>91.110046089999997</v>
      </c>
      <c r="O110" s="33">
        <v>101.1382493</v>
      </c>
      <c r="P110" s="33">
        <v>51.415225200000002</v>
      </c>
      <c r="Q110" s="33">
        <v>28.326943369999999</v>
      </c>
      <c r="R110" s="33">
        <v>17.721301130000001</v>
      </c>
      <c r="S110" s="33">
        <v>22.530569329999999</v>
      </c>
      <c r="T110" s="33" t="s">
        <v>1713</v>
      </c>
      <c r="U110" s="33" t="s">
        <v>1714</v>
      </c>
      <c r="V110" s="33" t="s">
        <v>1715</v>
      </c>
      <c r="W110" s="33" t="s">
        <v>1716</v>
      </c>
      <c r="X110" s="34">
        <v>0</v>
      </c>
      <c r="Y110" s="37" t="s">
        <v>16</v>
      </c>
    </row>
    <row r="111" spans="1:25">
      <c r="A111" s="32" t="s">
        <v>1717</v>
      </c>
      <c r="B111" s="33">
        <v>8564.797423</v>
      </c>
      <c r="C111" s="33">
        <v>6963.9575329999998</v>
      </c>
      <c r="D111" s="33">
        <v>9507.7276889999994</v>
      </c>
      <c r="E111" s="33">
        <v>10785.29441</v>
      </c>
      <c r="F111" s="33">
        <v>10823.45967</v>
      </c>
      <c r="G111" s="33">
        <v>9913.0504149999997</v>
      </c>
      <c r="H111" s="33">
        <v>10195.54664</v>
      </c>
      <c r="I111" s="33">
        <v>8665.9000780000006</v>
      </c>
      <c r="J111" s="33">
        <v>8186.7759640000004</v>
      </c>
      <c r="K111" s="33">
        <v>2123.5812230000001</v>
      </c>
      <c r="L111" s="33">
        <v>2082.9893379999999</v>
      </c>
      <c r="M111" s="33">
        <v>1880.8274369999999</v>
      </c>
      <c r="N111" s="33">
        <v>9765.1280160000006</v>
      </c>
      <c r="O111" s="33">
        <v>6759.2571580000003</v>
      </c>
      <c r="P111" s="33">
        <v>6587.9139869999999</v>
      </c>
      <c r="Q111" s="33">
        <v>271.93865629999999</v>
      </c>
      <c r="R111" s="33">
        <v>379.90039300000001</v>
      </c>
      <c r="S111" s="33">
        <v>698.44764929999997</v>
      </c>
      <c r="T111" s="33" t="s">
        <v>1718</v>
      </c>
      <c r="U111" s="33" t="s">
        <v>1719</v>
      </c>
      <c r="V111" s="33" t="s">
        <v>1720</v>
      </c>
      <c r="W111" s="33" t="s">
        <v>1721</v>
      </c>
      <c r="X111" s="34">
        <v>0</v>
      </c>
      <c r="Y111" s="37" t="s">
        <v>67</v>
      </c>
    </row>
    <row r="112" spans="1:25">
      <c r="A112" s="32" t="s">
        <v>1722</v>
      </c>
      <c r="B112" s="33">
        <v>0</v>
      </c>
      <c r="C112" s="33">
        <v>0</v>
      </c>
      <c r="D112" s="33">
        <v>0</v>
      </c>
      <c r="E112" s="33">
        <v>0</v>
      </c>
      <c r="F112" s="33">
        <v>2.3483314530000001</v>
      </c>
      <c r="G112" s="33">
        <v>0</v>
      </c>
      <c r="H112" s="33">
        <v>0</v>
      </c>
      <c r="I112" s="33">
        <v>1.6545871270000001</v>
      </c>
      <c r="J112" s="33">
        <v>0</v>
      </c>
      <c r="K112" s="33">
        <v>22.279427519999999</v>
      </c>
      <c r="L112" s="33">
        <v>38.819811100000003</v>
      </c>
      <c r="M112" s="33">
        <v>31.49292453</v>
      </c>
      <c r="N112" s="33">
        <v>0</v>
      </c>
      <c r="O112" s="33">
        <v>0</v>
      </c>
      <c r="P112" s="33">
        <v>1.3530322420000001</v>
      </c>
      <c r="Q112" s="33">
        <v>169.96166020000001</v>
      </c>
      <c r="R112" s="33">
        <v>64.239716610000002</v>
      </c>
      <c r="S112" s="33">
        <v>102.4116788</v>
      </c>
      <c r="T112" s="33" t="s">
        <v>1723</v>
      </c>
      <c r="U112" s="33" t="s">
        <v>16</v>
      </c>
      <c r="V112" s="33" t="s">
        <v>1724</v>
      </c>
      <c r="W112" s="33" t="s">
        <v>1725</v>
      </c>
      <c r="X112" s="34">
        <v>1</v>
      </c>
      <c r="Y112" s="37" t="s">
        <v>21</v>
      </c>
    </row>
    <row r="113" spans="1:25">
      <c r="A113" s="32" t="s">
        <v>1726</v>
      </c>
      <c r="B113" s="33">
        <v>8.4569710419999993</v>
      </c>
      <c r="C113" s="33">
        <v>66.443122419999995</v>
      </c>
      <c r="D113" s="33">
        <v>4.9019012630000001</v>
      </c>
      <c r="E113" s="33">
        <v>5.3173185260000002</v>
      </c>
      <c r="F113" s="33">
        <v>9.3933258140000007</v>
      </c>
      <c r="G113" s="33">
        <v>11.154970459999999</v>
      </c>
      <c r="H113" s="33">
        <v>24.376680539999999</v>
      </c>
      <c r="I113" s="33">
        <v>18.200458399999999</v>
      </c>
      <c r="J113" s="33">
        <v>5.6460523890000003</v>
      </c>
      <c r="K113" s="33">
        <v>131.3313622</v>
      </c>
      <c r="L113" s="33">
        <v>230.87571869999999</v>
      </c>
      <c r="M113" s="33">
        <v>136.46933960000001</v>
      </c>
      <c r="N113" s="33">
        <v>26.86578282</v>
      </c>
      <c r="O113" s="33">
        <v>20.58566137</v>
      </c>
      <c r="P113" s="33">
        <v>12.17729018</v>
      </c>
      <c r="Q113" s="33">
        <v>577.06030339999995</v>
      </c>
      <c r="R113" s="33">
        <v>1043.341604</v>
      </c>
      <c r="S113" s="33">
        <v>549.95071510000002</v>
      </c>
      <c r="T113" s="33" t="s">
        <v>1727</v>
      </c>
      <c r="U113" s="33" t="s">
        <v>1728</v>
      </c>
      <c r="V113" s="33" t="s">
        <v>1729</v>
      </c>
      <c r="W113" s="33" t="s">
        <v>1730</v>
      </c>
      <c r="X113" s="34">
        <v>0</v>
      </c>
      <c r="Y113" s="37" t="s">
        <v>21</v>
      </c>
    </row>
    <row r="114" spans="1:25">
      <c r="A114" s="32" t="s">
        <v>1731</v>
      </c>
      <c r="B114" s="33">
        <v>45290.25129</v>
      </c>
      <c r="C114" s="33">
        <v>36907.358740000003</v>
      </c>
      <c r="D114" s="33">
        <v>46759.236149999997</v>
      </c>
      <c r="E114" s="33">
        <v>20655.123810000001</v>
      </c>
      <c r="F114" s="33">
        <v>12055.159519999999</v>
      </c>
      <c r="G114" s="33">
        <v>25708.488590000001</v>
      </c>
      <c r="H114" s="33">
        <v>42347.372580000003</v>
      </c>
      <c r="I114" s="33">
        <v>38189.525479999997</v>
      </c>
      <c r="J114" s="33">
        <v>51945.295129999999</v>
      </c>
      <c r="K114" s="33">
        <v>3337.2237220000002</v>
      </c>
      <c r="L114" s="33">
        <v>3349.7410690000002</v>
      </c>
      <c r="M114" s="33">
        <v>4709.0670200000004</v>
      </c>
      <c r="N114" s="33">
        <v>47729.983370000002</v>
      </c>
      <c r="O114" s="33">
        <v>25768.77289</v>
      </c>
      <c r="P114" s="33">
        <v>16732.94974</v>
      </c>
      <c r="Q114" s="33">
        <v>708.9829254</v>
      </c>
      <c r="R114" s="33">
        <v>1340.1733979999999</v>
      </c>
      <c r="S114" s="33">
        <v>1123.4561160000001</v>
      </c>
      <c r="T114" s="33" t="s">
        <v>1732</v>
      </c>
      <c r="U114" s="33" t="s">
        <v>1733</v>
      </c>
      <c r="V114" s="33" t="s">
        <v>1734</v>
      </c>
      <c r="W114" s="33" t="s">
        <v>1735</v>
      </c>
      <c r="X114" s="34">
        <v>0</v>
      </c>
      <c r="Y114" s="37" t="s">
        <v>67</v>
      </c>
    </row>
    <row r="115" spans="1:25">
      <c r="A115" s="32" t="s">
        <v>1736</v>
      </c>
      <c r="B115" s="33">
        <v>4096.3453479999998</v>
      </c>
      <c r="C115" s="33">
        <v>399.55661450000002</v>
      </c>
      <c r="D115" s="33">
        <v>2308.7954949999998</v>
      </c>
      <c r="E115" s="33">
        <v>373.98473630000001</v>
      </c>
      <c r="F115" s="33">
        <v>401.56467850000001</v>
      </c>
      <c r="G115" s="33">
        <v>1036.4826720000001</v>
      </c>
      <c r="H115" s="33">
        <v>2427.5111040000002</v>
      </c>
      <c r="I115" s="33">
        <v>2251.0657860000001</v>
      </c>
      <c r="J115" s="33">
        <v>4185.3379779999996</v>
      </c>
      <c r="K115" s="33">
        <v>153.6107897</v>
      </c>
      <c r="L115" s="33">
        <v>138.9340608</v>
      </c>
      <c r="M115" s="33">
        <v>10.497641509999999</v>
      </c>
      <c r="N115" s="33">
        <v>137.83314659999999</v>
      </c>
      <c r="O115" s="33">
        <v>53.7017253</v>
      </c>
      <c r="P115" s="33">
        <v>1624.9917230000001</v>
      </c>
      <c r="Q115" s="33">
        <v>5.6653886729999998</v>
      </c>
      <c r="R115" s="33">
        <v>0</v>
      </c>
      <c r="S115" s="33">
        <v>2.0482335759999999</v>
      </c>
      <c r="T115" s="33" t="s">
        <v>1737</v>
      </c>
      <c r="U115" s="33" t="s">
        <v>1738</v>
      </c>
      <c r="V115" s="33" t="s">
        <v>1739</v>
      </c>
      <c r="W115" s="33" t="s">
        <v>1740</v>
      </c>
      <c r="X115" s="34">
        <v>0</v>
      </c>
      <c r="Y115" s="37" t="s">
        <v>16</v>
      </c>
    </row>
    <row r="116" spans="1:25">
      <c r="A116" s="32" t="s">
        <v>1741</v>
      </c>
      <c r="B116" s="33">
        <v>27034.822179999999</v>
      </c>
      <c r="C116" s="33">
        <v>30422.869149999999</v>
      </c>
      <c r="D116" s="33">
        <v>24218.33338</v>
      </c>
      <c r="E116" s="33">
        <v>13979.2304</v>
      </c>
      <c r="F116" s="33">
        <v>12090.38449</v>
      </c>
      <c r="G116" s="33">
        <v>11832.63492</v>
      </c>
      <c r="H116" s="33">
        <v>21038.091</v>
      </c>
      <c r="I116" s="33">
        <v>18985.559990000002</v>
      </c>
      <c r="J116" s="33">
        <v>13729.58625</v>
      </c>
      <c r="K116" s="33">
        <v>3329.0155119999999</v>
      </c>
      <c r="L116" s="33">
        <v>2346.5554240000001</v>
      </c>
      <c r="M116" s="33">
        <v>3643.556407</v>
      </c>
      <c r="N116" s="33">
        <v>28562.999449999999</v>
      </c>
      <c r="O116" s="33">
        <v>17797.646789999999</v>
      </c>
      <c r="P116" s="33">
        <v>6490.4956650000004</v>
      </c>
      <c r="Q116" s="33">
        <v>1479.4757850000001</v>
      </c>
      <c r="R116" s="33">
        <v>4556.5895540000001</v>
      </c>
      <c r="S116" s="33">
        <v>4575.7538080000004</v>
      </c>
      <c r="T116" s="33" t="s">
        <v>1742</v>
      </c>
      <c r="U116" s="33" t="s">
        <v>1743</v>
      </c>
      <c r="V116" s="33" t="s">
        <v>1744</v>
      </c>
      <c r="W116" s="33" t="s">
        <v>1745</v>
      </c>
      <c r="X116" s="34">
        <v>1</v>
      </c>
      <c r="Y116" s="37" t="s">
        <v>67</v>
      </c>
    </row>
    <row r="117" spans="1:25">
      <c r="A117" s="32" t="s">
        <v>1746</v>
      </c>
      <c r="B117" s="33">
        <v>5.2856069010000004</v>
      </c>
      <c r="C117" s="33">
        <v>4.489400163</v>
      </c>
      <c r="D117" s="33">
        <v>3.9215210100000002</v>
      </c>
      <c r="E117" s="33">
        <v>7.9759777889999999</v>
      </c>
      <c r="F117" s="33">
        <v>2.3483314530000001</v>
      </c>
      <c r="G117" s="33">
        <v>1.859161743</v>
      </c>
      <c r="H117" s="33">
        <v>0</v>
      </c>
      <c r="I117" s="33">
        <v>1.6545871270000001</v>
      </c>
      <c r="J117" s="33">
        <v>1.613157825</v>
      </c>
      <c r="K117" s="33">
        <v>31.660239099999998</v>
      </c>
      <c r="L117" s="33">
        <v>17.3667576</v>
      </c>
      <c r="M117" s="33">
        <v>25.36930031</v>
      </c>
      <c r="N117" s="33">
        <v>4.6723100559999997</v>
      </c>
      <c r="O117" s="33">
        <v>4.4751437750000003</v>
      </c>
      <c r="P117" s="33">
        <v>5.4121289680000002</v>
      </c>
      <c r="Q117" s="33">
        <v>25.089578410000001</v>
      </c>
      <c r="R117" s="33">
        <v>19.93646377</v>
      </c>
      <c r="S117" s="33">
        <v>48.13348903</v>
      </c>
      <c r="T117" s="33" t="s">
        <v>1747</v>
      </c>
      <c r="U117" s="33" t="s">
        <v>1748</v>
      </c>
      <c r="V117" s="33" t="s">
        <v>1749</v>
      </c>
      <c r="W117" s="33" t="s">
        <v>1750</v>
      </c>
      <c r="X117" s="34">
        <v>0</v>
      </c>
      <c r="Y117" s="37" t="s">
        <v>21</v>
      </c>
    </row>
    <row r="118" spans="1:25">
      <c r="A118" s="32" t="s">
        <v>1751</v>
      </c>
      <c r="B118" s="33">
        <v>470.41901419999999</v>
      </c>
      <c r="C118" s="33">
        <v>525.25981909999996</v>
      </c>
      <c r="D118" s="33">
        <v>349.0153699</v>
      </c>
      <c r="E118" s="33">
        <v>430.70280059999999</v>
      </c>
      <c r="F118" s="33">
        <v>157.33820739999999</v>
      </c>
      <c r="G118" s="33">
        <v>318.84623900000003</v>
      </c>
      <c r="H118" s="33">
        <v>867.40354930000001</v>
      </c>
      <c r="I118" s="33">
        <v>596.4786593</v>
      </c>
      <c r="J118" s="33">
        <v>804.15917590000004</v>
      </c>
      <c r="K118" s="33">
        <v>5167.6545820000001</v>
      </c>
      <c r="L118" s="33">
        <v>2824.6520449999998</v>
      </c>
      <c r="M118" s="33">
        <v>2283.237028</v>
      </c>
      <c r="N118" s="33">
        <v>1073.4632349999999</v>
      </c>
      <c r="O118" s="33">
        <v>1212.7639630000001</v>
      </c>
      <c r="P118" s="33">
        <v>1451.803596</v>
      </c>
      <c r="Q118" s="33">
        <v>4020.8072750000001</v>
      </c>
      <c r="R118" s="33">
        <v>9937.2196100000001</v>
      </c>
      <c r="S118" s="33">
        <v>4927.025866</v>
      </c>
      <c r="T118" s="33" t="s">
        <v>1752</v>
      </c>
      <c r="U118" s="33" t="s">
        <v>1753</v>
      </c>
      <c r="V118" s="33" t="s">
        <v>1754</v>
      </c>
      <c r="W118" s="33" t="s">
        <v>1755</v>
      </c>
      <c r="X118" s="34">
        <v>1</v>
      </c>
      <c r="Y118" s="37" t="s">
        <v>21</v>
      </c>
    </row>
    <row r="119" spans="1:25">
      <c r="A119" s="32" t="s">
        <v>1756</v>
      </c>
      <c r="B119" s="33">
        <v>152.22547879999999</v>
      </c>
      <c r="C119" s="33">
        <v>63.749482319999998</v>
      </c>
      <c r="D119" s="33">
        <v>215.68365560000001</v>
      </c>
      <c r="E119" s="33">
        <v>48.742086489999998</v>
      </c>
      <c r="F119" s="33">
        <v>41.095800429999997</v>
      </c>
      <c r="G119" s="33">
        <v>139.43713070000001</v>
      </c>
      <c r="H119" s="33">
        <v>144.22869320000001</v>
      </c>
      <c r="I119" s="33">
        <v>167.11329979999999</v>
      </c>
      <c r="J119" s="33">
        <v>520.24339869999994</v>
      </c>
      <c r="K119" s="33">
        <v>1428.228564</v>
      </c>
      <c r="L119" s="33">
        <v>759.02946450000002</v>
      </c>
      <c r="M119" s="33">
        <v>371.79147010000003</v>
      </c>
      <c r="N119" s="33">
        <v>71.252728349999998</v>
      </c>
      <c r="O119" s="33">
        <v>77.867501689999997</v>
      </c>
      <c r="P119" s="33">
        <v>293.60799650000001</v>
      </c>
      <c r="Q119" s="33">
        <v>1061.046364</v>
      </c>
      <c r="R119" s="33">
        <v>1177.3589440000001</v>
      </c>
      <c r="S119" s="33">
        <v>1357.9788610000001</v>
      </c>
      <c r="T119" s="33" t="s">
        <v>1757</v>
      </c>
      <c r="U119" s="33" t="s">
        <v>1758</v>
      </c>
      <c r="V119" s="33" t="s">
        <v>1754</v>
      </c>
      <c r="W119" s="33" t="s">
        <v>1759</v>
      </c>
      <c r="X119" s="34">
        <v>1</v>
      </c>
      <c r="Y119" s="37" t="s">
        <v>21</v>
      </c>
    </row>
    <row r="120" spans="1:25">
      <c r="A120" s="32" t="s">
        <v>1760</v>
      </c>
      <c r="B120" s="33">
        <v>2380.6373480000002</v>
      </c>
      <c r="C120" s="33">
        <v>2971.085028</v>
      </c>
      <c r="D120" s="33">
        <v>2403.8923789999999</v>
      </c>
      <c r="E120" s="33">
        <v>1397.5685530000001</v>
      </c>
      <c r="F120" s="33">
        <v>1460.6621640000001</v>
      </c>
      <c r="G120" s="33">
        <v>1045.7784810000001</v>
      </c>
      <c r="H120" s="33">
        <v>2171.5559579999999</v>
      </c>
      <c r="I120" s="33">
        <v>1921.802948</v>
      </c>
      <c r="J120" s="33">
        <v>1098.560479</v>
      </c>
      <c r="K120" s="33">
        <v>358.81604320000002</v>
      </c>
      <c r="L120" s="33">
        <v>394.3275549</v>
      </c>
      <c r="M120" s="33">
        <v>549.37657230000002</v>
      </c>
      <c r="N120" s="33">
        <v>3095.4054120000001</v>
      </c>
      <c r="O120" s="33">
        <v>2428.213013</v>
      </c>
      <c r="P120" s="33">
        <v>1209.6108240000001</v>
      </c>
      <c r="Q120" s="33">
        <v>221.7594995</v>
      </c>
      <c r="R120" s="33">
        <v>637.9668408</v>
      </c>
      <c r="S120" s="33">
        <v>470.06960559999999</v>
      </c>
      <c r="T120" s="33" t="s">
        <v>1761</v>
      </c>
      <c r="U120" s="33" t="s">
        <v>1762</v>
      </c>
      <c r="V120" s="33" t="s">
        <v>1763</v>
      </c>
      <c r="W120" s="33" t="s">
        <v>1764</v>
      </c>
      <c r="X120" s="34">
        <v>0</v>
      </c>
      <c r="Y120" s="37" t="s">
        <v>67</v>
      </c>
    </row>
    <row r="121" spans="1:25">
      <c r="A121" s="32" t="s">
        <v>1765</v>
      </c>
      <c r="B121" s="33">
        <v>1075.0924439999999</v>
      </c>
      <c r="C121" s="33">
        <v>1000.238356</v>
      </c>
      <c r="D121" s="33">
        <v>1423.512127</v>
      </c>
      <c r="E121" s="33">
        <v>531.73185260000002</v>
      </c>
      <c r="F121" s="33">
        <v>466.14379350000002</v>
      </c>
      <c r="G121" s="33">
        <v>686.96026410000002</v>
      </c>
      <c r="H121" s="33">
        <v>1278.760033</v>
      </c>
      <c r="I121" s="33">
        <v>1307.9511239999999</v>
      </c>
      <c r="J121" s="33">
        <v>1576.861774</v>
      </c>
      <c r="K121" s="33">
        <v>241.5558983</v>
      </c>
      <c r="L121" s="33">
        <v>390.24125900000001</v>
      </c>
      <c r="M121" s="33">
        <v>213.452044</v>
      </c>
      <c r="N121" s="33">
        <v>1187.9348319999999</v>
      </c>
      <c r="O121" s="33">
        <v>963.94596920000004</v>
      </c>
      <c r="P121" s="33">
        <v>703.57676590000005</v>
      </c>
      <c r="Q121" s="33">
        <v>227.4248882</v>
      </c>
      <c r="R121" s="33">
        <v>196.0418938</v>
      </c>
      <c r="S121" s="33">
        <v>79.881109449999997</v>
      </c>
      <c r="T121" s="33" t="s">
        <v>1766</v>
      </c>
      <c r="U121" s="33" t="s">
        <v>1767</v>
      </c>
      <c r="V121" s="33" t="s">
        <v>1768</v>
      </c>
      <c r="W121" s="33" t="s">
        <v>1769</v>
      </c>
      <c r="X121" s="34">
        <v>1</v>
      </c>
      <c r="Y121" s="37" t="s">
        <v>67</v>
      </c>
    </row>
    <row r="122" spans="1:25">
      <c r="A122" s="32" t="s">
        <v>1770</v>
      </c>
      <c r="B122" s="33">
        <v>16.913942080000002</v>
      </c>
      <c r="C122" s="33">
        <v>22.44700082</v>
      </c>
      <c r="D122" s="33">
        <v>10.78418278</v>
      </c>
      <c r="E122" s="33">
        <v>6.2035382800000001</v>
      </c>
      <c r="F122" s="33">
        <v>15.264154449999999</v>
      </c>
      <c r="G122" s="33">
        <v>14.873293950000001</v>
      </c>
      <c r="H122" s="33">
        <v>9.1412552040000001</v>
      </c>
      <c r="I122" s="33">
        <v>19.855045520000001</v>
      </c>
      <c r="J122" s="33">
        <v>21.777630640000002</v>
      </c>
      <c r="K122" s="33">
        <v>227.48468099999999</v>
      </c>
      <c r="L122" s="33">
        <v>265.60923389999999</v>
      </c>
      <c r="M122" s="33">
        <v>133.8449292</v>
      </c>
      <c r="N122" s="33">
        <v>26.86578282</v>
      </c>
      <c r="O122" s="33">
        <v>51.016639040000001</v>
      </c>
      <c r="P122" s="33">
        <v>40.590967259999999</v>
      </c>
      <c r="Q122" s="33">
        <v>178.05507259999999</v>
      </c>
      <c r="R122" s="33">
        <v>986.85495690000005</v>
      </c>
      <c r="S122" s="33">
        <v>269.34271519999999</v>
      </c>
      <c r="T122" s="33" t="s">
        <v>1771</v>
      </c>
      <c r="U122" s="33" t="s">
        <v>1772</v>
      </c>
      <c r="V122" s="33" t="s">
        <v>1773</v>
      </c>
      <c r="W122" s="33" t="s">
        <v>1774</v>
      </c>
      <c r="X122" s="34">
        <v>1</v>
      </c>
      <c r="Y122" s="37" t="s">
        <v>21</v>
      </c>
    </row>
    <row r="123" spans="1:25">
      <c r="A123" s="32" t="s">
        <v>1775</v>
      </c>
      <c r="B123" s="33">
        <v>548.64599629999998</v>
      </c>
      <c r="C123" s="33">
        <v>629.41390290000004</v>
      </c>
      <c r="D123" s="33">
        <v>503.91544979999998</v>
      </c>
      <c r="E123" s="33">
        <v>201.17188419999999</v>
      </c>
      <c r="F123" s="33">
        <v>279.45144299999998</v>
      </c>
      <c r="G123" s="33">
        <v>131.07090289999999</v>
      </c>
      <c r="H123" s="33">
        <v>438.78024979999998</v>
      </c>
      <c r="I123" s="33">
        <v>314.37155410000003</v>
      </c>
      <c r="J123" s="33">
        <v>216.1631486</v>
      </c>
      <c r="K123" s="33">
        <v>35.178043449999997</v>
      </c>
      <c r="L123" s="33">
        <v>29.62564532</v>
      </c>
      <c r="M123" s="33">
        <v>18.370872640000002</v>
      </c>
      <c r="N123" s="33">
        <v>588.71106699999996</v>
      </c>
      <c r="O123" s="33">
        <v>157.5250609</v>
      </c>
      <c r="P123" s="33">
        <v>251.66399699999999</v>
      </c>
      <c r="Q123" s="33">
        <v>38.848379469999998</v>
      </c>
      <c r="R123" s="33">
        <v>47.625996800000003</v>
      </c>
      <c r="S123" s="33">
        <v>75.784642300000002</v>
      </c>
      <c r="T123" s="33" t="s">
        <v>1776</v>
      </c>
      <c r="U123" s="33" t="s">
        <v>1777</v>
      </c>
      <c r="V123" s="33" t="s">
        <v>1778</v>
      </c>
      <c r="W123" s="33" t="s">
        <v>1779</v>
      </c>
      <c r="X123" s="34">
        <v>0</v>
      </c>
      <c r="Y123" s="37" t="s">
        <v>67</v>
      </c>
    </row>
    <row r="124" spans="1:25">
      <c r="A124" s="32" t="s">
        <v>1780</v>
      </c>
      <c r="B124" s="33">
        <v>17.97106346</v>
      </c>
      <c r="C124" s="33">
        <v>17.05972062</v>
      </c>
      <c r="D124" s="33">
        <v>14.705703789999999</v>
      </c>
      <c r="E124" s="33">
        <v>11.52085681</v>
      </c>
      <c r="F124" s="33">
        <v>21.134983080000001</v>
      </c>
      <c r="G124" s="33">
        <v>10.225389590000001</v>
      </c>
      <c r="H124" s="33">
        <v>16.251120360000002</v>
      </c>
      <c r="I124" s="33">
        <v>10.754816330000001</v>
      </c>
      <c r="J124" s="33">
        <v>8.0657891270000004</v>
      </c>
      <c r="K124" s="33">
        <v>242.72849980000001</v>
      </c>
      <c r="L124" s="33">
        <v>131.78304299999999</v>
      </c>
      <c r="M124" s="33">
        <v>125.9716981</v>
      </c>
      <c r="N124" s="33">
        <v>7.008465084</v>
      </c>
      <c r="O124" s="33">
        <v>0.89502875500000001</v>
      </c>
      <c r="P124" s="33">
        <v>16.23638691</v>
      </c>
      <c r="Q124" s="33">
        <v>171.58034269999999</v>
      </c>
      <c r="R124" s="33">
        <v>513.91773290000003</v>
      </c>
      <c r="S124" s="33">
        <v>85.00169339</v>
      </c>
      <c r="T124" s="33" t="s">
        <v>1781</v>
      </c>
      <c r="U124" s="33" t="s">
        <v>1782</v>
      </c>
      <c r="V124" s="33" t="s">
        <v>1783</v>
      </c>
      <c r="W124" s="33" t="s">
        <v>1784</v>
      </c>
      <c r="X124" s="34">
        <v>2</v>
      </c>
      <c r="Y124" s="37" t="s">
        <v>21</v>
      </c>
    </row>
    <row r="125" spans="1:25">
      <c r="A125" s="32" t="s">
        <v>1785</v>
      </c>
      <c r="B125" s="33">
        <v>27.485155890000001</v>
      </c>
      <c r="C125" s="33">
        <v>8.9788003270000001</v>
      </c>
      <c r="D125" s="33">
        <v>2.941140758</v>
      </c>
      <c r="E125" s="33">
        <v>61.149163049999999</v>
      </c>
      <c r="F125" s="33">
        <v>11.741657269999999</v>
      </c>
      <c r="G125" s="33">
        <v>10.225389590000001</v>
      </c>
      <c r="H125" s="33">
        <v>6.0941701359999998</v>
      </c>
      <c r="I125" s="33">
        <v>2.4818806910000002</v>
      </c>
      <c r="J125" s="33">
        <v>5.6460523890000003</v>
      </c>
      <c r="K125" s="33">
        <v>1342.6286580000001</v>
      </c>
      <c r="L125" s="33">
        <v>5912.870175</v>
      </c>
      <c r="M125" s="33">
        <v>1555.4005500000001</v>
      </c>
      <c r="N125" s="33">
        <v>1.1680775139999999</v>
      </c>
      <c r="O125" s="33">
        <v>1.79005751</v>
      </c>
      <c r="P125" s="33">
        <v>9.4712256949999993</v>
      </c>
      <c r="Q125" s="33">
        <v>5921.1405050000003</v>
      </c>
      <c r="R125" s="33">
        <v>1053.3098359999999</v>
      </c>
      <c r="S125" s="33">
        <v>5078.5951510000004</v>
      </c>
      <c r="T125" s="33" t="s">
        <v>1781</v>
      </c>
      <c r="U125" s="33" t="s">
        <v>1782</v>
      </c>
      <c r="V125" s="33" t="s">
        <v>1786</v>
      </c>
      <c r="W125" s="33" t="s">
        <v>1784</v>
      </c>
      <c r="X125" s="34">
        <v>2</v>
      </c>
      <c r="Y125" s="37" t="s">
        <v>16</v>
      </c>
    </row>
    <row r="126" spans="1:25">
      <c r="A126" s="32" t="s">
        <v>1787</v>
      </c>
      <c r="B126" s="33">
        <v>870.01089590000004</v>
      </c>
      <c r="C126" s="33">
        <v>1046.928118</v>
      </c>
      <c r="D126" s="33">
        <v>367.64259470000002</v>
      </c>
      <c r="E126" s="33">
        <v>144.45381990000001</v>
      </c>
      <c r="F126" s="33">
        <v>213.69816230000001</v>
      </c>
      <c r="G126" s="33">
        <v>84.591859319999998</v>
      </c>
      <c r="H126" s="33">
        <v>231.57846520000001</v>
      </c>
      <c r="I126" s="33">
        <v>175.3862355</v>
      </c>
      <c r="J126" s="33">
        <v>153.24999339999999</v>
      </c>
      <c r="K126" s="33">
        <v>2709.8819469999999</v>
      </c>
      <c r="L126" s="33">
        <v>2832.8246370000002</v>
      </c>
      <c r="M126" s="33">
        <v>2753.8812889999999</v>
      </c>
      <c r="N126" s="33">
        <v>182.22009220000001</v>
      </c>
      <c r="O126" s="33">
        <v>148.5747733</v>
      </c>
      <c r="P126" s="33">
        <v>238.13367460000001</v>
      </c>
      <c r="Q126" s="33">
        <v>2105.9059040000002</v>
      </c>
      <c r="R126" s="33">
        <v>3053.6017019999999</v>
      </c>
      <c r="S126" s="33">
        <v>3599.7705089999999</v>
      </c>
      <c r="T126" s="33" t="s">
        <v>1788</v>
      </c>
      <c r="U126" s="33" t="s">
        <v>1789</v>
      </c>
      <c r="V126" s="33" t="s">
        <v>1790</v>
      </c>
      <c r="W126" s="33" t="s">
        <v>1791</v>
      </c>
      <c r="X126" s="34">
        <v>1</v>
      </c>
      <c r="Y126" s="37" t="s">
        <v>21</v>
      </c>
    </row>
    <row r="127" spans="1:25">
      <c r="A127" s="32" t="s">
        <v>1792</v>
      </c>
      <c r="B127" s="33">
        <v>128.9688084</v>
      </c>
      <c r="C127" s="33">
        <v>20.651240749999999</v>
      </c>
      <c r="D127" s="33">
        <v>23.529126059999999</v>
      </c>
      <c r="E127" s="33">
        <v>26.586592629999998</v>
      </c>
      <c r="F127" s="33">
        <v>30.528308890000002</v>
      </c>
      <c r="G127" s="33">
        <v>35.324073120000001</v>
      </c>
      <c r="H127" s="33">
        <v>28.439460629999999</v>
      </c>
      <c r="I127" s="33">
        <v>30.609861850000001</v>
      </c>
      <c r="J127" s="33">
        <v>33.069735420000001</v>
      </c>
      <c r="K127" s="33">
        <v>1831.603462</v>
      </c>
      <c r="L127" s="33">
        <v>3601.0482670000001</v>
      </c>
      <c r="M127" s="33">
        <v>637.73172169999998</v>
      </c>
      <c r="N127" s="33">
        <v>15.18500768</v>
      </c>
      <c r="O127" s="33">
        <v>64.442070369999996</v>
      </c>
      <c r="P127" s="33">
        <v>21.648515870000001</v>
      </c>
      <c r="Q127" s="33">
        <v>1490.806562</v>
      </c>
      <c r="R127" s="33">
        <v>2639.3662880000002</v>
      </c>
      <c r="S127" s="33">
        <v>954.47684630000003</v>
      </c>
      <c r="T127" s="33" t="s">
        <v>1793</v>
      </c>
      <c r="U127" s="33" t="s">
        <v>1794</v>
      </c>
      <c r="V127" s="33" t="s">
        <v>1786</v>
      </c>
      <c r="W127" s="33" t="s">
        <v>1795</v>
      </c>
      <c r="X127" s="34">
        <v>0</v>
      </c>
      <c r="Y127" s="37" t="s">
        <v>37</v>
      </c>
    </row>
    <row r="128" spans="1:25">
      <c r="A128" s="32" t="s">
        <v>1796</v>
      </c>
      <c r="B128" s="33">
        <v>2.1142427600000002</v>
      </c>
      <c r="C128" s="33">
        <v>6.2851602289999997</v>
      </c>
      <c r="D128" s="33">
        <v>2.941140758</v>
      </c>
      <c r="E128" s="33">
        <v>0</v>
      </c>
      <c r="F128" s="33">
        <v>1.1741657270000001</v>
      </c>
      <c r="G128" s="33">
        <v>3.7183234870000001</v>
      </c>
      <c r="H128" s="33">
        <v>1.0156950229999999</v>
      </c>
      <c r="I128" s="33">
        <v>4.1364678179999999</v>
      </c>
      <c r="J128" s="33">
        <v>0.80657891299999995</v>
      </c>
      <c r="K128" s="33">
        <v>16.416420280000001</v>
      </c>
      <c r="L128" s="33">
        <v>32.690367250000001</v>
      </c>
      <c r="M128" s="33">
        <v>32.367727989999999</v>
      </c>
      <c r="N128" s="33">
        <v>1.1680775139999999</v>
      </c>
      <c r="O128" s="33">
        <v>1.79005751</v>
      </c>
      <c r="P128" s="33">
        <v>13.530322419999999</v>
      </c>
      <c r="Q128" s="33">
        <v>73.65005275</v>
      </c>
      <c r="R128" s="33">
        <v>145.093153</v>
      </c>
      <c r="S128" s="33">
        <v>81.929343029999998</v>
      </c>
      <c r="T128" s="33" t="s">
        <v>1797</v>
      </c>
      <c r="U128" s="33" t="s">
        <v>1798</v>
      </c>
      <c r="V128" s="33" t="s">
        <v>1799</v>
      </c>
      <c r="W128" s="33" t="s">
        <v>1800</v>
      </c>
      <c r="X128" s="34">
        <v>1</v>
      </c>
      <c r="Y128" s="37" t="s">
        <v>21</v>
      </c>
    </row>
    <row r="129" spans="1:25">
      <c r="A129" s="32" t="s">
        <v>1801</v>
      </c>
      <c r="B129" s="33">
        <v>4.2284855209999996</v>
      </c>
      <c r="C129" s="33">
        <v>4.489400163</v>
      </c>
      <c r="D129" s="33">
        <v>7.8430420200000004</v>
      </c>
      <c r="E129" s="33">
        <v>1.772439509</v>
      </c>
      <c r="F129" s="33">
        <v>1.1741657270000001</v>
      </c>
      <c r="G129" s="33">
        <v>0.92958087199999995</v>
      </c>
      <c r="H129" s="33">
        <v>2.0313900450000002</v>
      </c>
      <c r="I129" s="33">
        <v>5.791054945</v>
      </c>
      <c r="J129" s="33">
        <v>0</v>
      </c>
      <c r="K129" s="33">
        <v>41.041050689999999</v>
      </c>
      <c r="L129" s="33">
        <v>39.841385080000002</v>
      </c>
      <c r="M129" s="33">
        <v>9.6228380500000004</v>
      </c>
      <c r="N129" s="33">
        <v>2.3361550279999999</v>
      </c>
      <c r="O129" s="33">
        <v>2.6850862649999998</v>
      </c>
      <c r="P129" s="33">
        <v>2.7060644840000001</v>
      </c>
      <c r="Q129" s="33">
        <v>13.75880106</v>
      </c>
      <c r="R129" s="33">
        <v>22.151626419999999</v>
      </c>
      <c r="S129" s="33">
        <v>13.313518240000001</v>
      </c>
      <c r="T129" s="33" t="s">
        <v>1797</v>
      </c>
      <c r="U129" s="33" t="s">
        <v>1798</v>
      </c>
      <c r="V129" s="33" t="s">
        <v>1802</v>
      </c>
      <c r="W129" s="33" t="s">
        <v>1800</v>
      </c>
      <c r="X129" s="34">
        <v>0</v>
      </c>
      <c r="Y129" s="37" t="s">
        <v>37</v>
      </c>
    </row>
    <row r="130" spans="1:25">
      <c r="A130" s="32" t="s">
        <v>1803</v>
      </c>
      <c r="B130" s="33">
        <v>0</v>
      </c>
      <c r="C130" s="33">
        <v>8.0809202940000002</v>
      </c>
      <c r="D130" s="33">
        <v>0</v>
      </c>
      <c r="E130" s="33">
        <v>1.772439509</v>
      </c>
      <c r="F130" s="33">
        <v>0</v>
      </c>
      <c r="G130" s="33">
        <v>0</v>
      </c>
      <c r="H130" s="33">
        <v>3.0470850679999999</v>
      </c>
      <c r="I130" s="33">
        <v>0</v>
      </c>
      <c r="J130" s="33">
        <v>1.613157825</v>
      </c>
      <c r="K130" s="33">
        <v>32.83284055</v>
      </c>
      <c r="L130" s="33">
        <v>86.833787990000005</v>
      </c>
      <c r="M130" s="33">
        <v>88.355149370000007</v>
      </c>
      <c r="N130" s="33">
        <v>2.3361550279999999</v>
      </c>
      <c r="O130" s="33">
        <v>1.79005751</v>
      </c>
      <c r="P130" s="33">
        <v>4.0590967259999999</v>
      </c>
      <c r="Q130" s="33">
        <v>140.0160344</v>
      </c>
      <c r="R130" s="33">
        <v>333.38197760000003</v>
      </c>
      <c r="S130" s="33">
        <v>430.12905089999998</v>
      </c>
      <c r="T130" s="33" t="s">
        <v>1804</v>
      </c>
      <c r="U130" s="33" t="s">
        <v>1805</v>
      </c>
      <c r="V130" s="33" t="s">
        <v>1806</v>
      </c>
      <c r="W130" s="33" t="s">
        <v>1807</v>
      </c>
      <c r="X130" s="34">
        <v>1</v>
      </c>
      <c r="Y130" s="37" t="s">
        <v>21</v>
      </c>
    </row>
    <row r="131" spans="1:25">
      <c r="A131" s="32" t="s">
        <v>1808</v>
      </c>
      <c r="B131" s="33">
        <v>2.1142427600000002</v>
      </c>
      <c r="C131" s="33">
        <v>6.2851602289999997</v>
      </c>
      <c r="D131" s="33">
        <v>1.9607605050000001</v>
      </c>
      <c r="E131" s="33">
        <v>2.6586592630000001</v>
      </c>
      <c r="F131" s="33">
        <v>4.6966629070000003</v>
      </c>
      <c r="G131" s="33">
        <v>0</v>
      </c>
      <c r="H131" s="33">
        <v>8.1255601810000009</v>
      </c>
      <c r="I131" s="33">
        <v>15.71857771</v>
      </c>
      <c r="J131" s="33">
        <v>3.2263156510000002</v>
      </c>
      <c r="K131" s="33">
        <v>50.421862269999998</v>
      </c>
      <c r="L131" s="33">
        <v>69.467030399999999</v>
      </c>
      <c r="M131" s="33">
        <v>16.62126572</v>
      </c>
      <c r="N131" s="33">
        <v>10.51269763</v>
      </c>
      <c r="O131" s="33">
        <v>11.63537382</v>
      </c>
      <c r="P131" s="33">
        <v>9.4712256949999993</v>
      </c>
      <c r="Q131" s="33">
        <v>44.513768149999997</v>
      </c>
      <c r="R131" s="33">
        <v>146.20073429999999</v>
      </c>
      <c r="S131" s="33">
        <v>15.36175182</v>
      </c>
      <c r="T131" s="33" t="s">
        <v>1804</v>
      </c>
      <c r="U131" s="33" t="s">
        <v>1805</v>
      </c>
      <c r="V131" s="33" t="s">
        <v>1809</v>
      </c>
      <c r="W131" s="33" t="s">
        <v>1807</v>
      </c>
      <c r="X131" s="34">
        <v>0</v>
      </c>
      <c r="Y131" s="37" t="s">
        <v>16</v>
      </c>
    </row>
    <row r="132" spans="1:25">
      <c r="A132" s="32" t="s">
        <v>1810</v>
      </c>
      <c r="B132" s="33">
        <v>41.227733829999998</v>
      </c>
      <c r="C132" s="33">
        <v>70.034642550000001</v>
      </c>
      <c r="D132" s="33">
        <v>40.195590350000003</v>
      </c>
      <c r="E132" s="33">
        <v>102.8014915</v>
      </c>
      <c r="F132" s="33">
        <v>92.759092409999994</v>
      </c>
      <c r="G132" s="33">
        <v>39.97197748</v>
      </c>
      <c r="H132" s="33">
        <v>78.208516739999993</v>
      </c>
      <c r="I132" s="33">
        <v>29.78256829</v>
      </c>
      <c r="J132" s="33">
        <v>9.6789469520000004</v>
      </c>
      <c r="K132" s="33">
        <v>4023.195569</v>
      </c>
      <c r="L132" s="33">
        <v>6106.969231</v>
      </c>
      <c r="M132" s="33">
        <v>4284.787343</v>
      </c>
      <c r="N132" s="33">
        <v>67.748495809999994</v>
      </c>
      <c r="O132" s="33">
        <v>71.602300409999998</v>
      </c>
      <c r="P132" s="33">
        <v>89.300127979999999</v>
      </c>
      <c r="Q132" s="33">
        <v>12641.91015</v>
      </c>
      <c r="R132" s="33">
        <v>3249.643595</v>
      </c>
      <c r="S132" s="33">
        <v>7204.6616029999996</v>
      </c>
      <c r="T132" s="33" t="s">
        <v>1811</v>
      </c>
      <c r="U132" s="33" t="s">
        <v>1812</v>
      </c>
      <c r="V132" s="33" t="s">
        <v>1813</v>
      </c>
      <c r="W132" s="33" t="s">
        <v>1814</v>
      </c>
      <c r="X132" s="34">
        <v>1</v>
      </c>
      <c r="Y132" s="37" t="s">
        <v>21</v>
      </c>
    </row>
    <row r="133" spans="1:25">
      <c r="A133" s="32" t="s">
        <v>1815</v>
      </c>
      <c r="B133" s="33">
        <v>13.74257794</v>
      </c>
      <c r="C133" s="33">
        <v>21.549120779999999</v>
      </c>
      <c r="D133" s="33">
        <v>19.60760505</v>
      </c>
      <c r="E133" s="33">
        <v>63.807822309999999</v>
      </c>
      <c r="F133" s="33">
        <v>41.095800429999997</v>
      </c>
      <c r="G133" s="33">
        <v>37.18323487</v>
      </c>
      <c r="H133" s="33">
        <v>38.596410859999999</v>
      </c>
      <c r="I133" s="33">
        <v>39.710091050000003</v>
      </c>
      <c r="J133" s="33">
        <v>10.485525859999999</v>
      </c>
      <c r="K133" s="33">
        <v>447.93375320000001</v>
      </c>
      <c r="L133" s="33">
        <v>534.28318969999998</v>
      </c>
      <c r="M133" s="33">
        <v>405.90880499999997</v>
      </c>
      <c r="N133" s="33">
        <v>25.69770531</v>
      </c>
      <c r="O133" s="33">
        <v>18.79560386</v>
      </c>
      <c r="P133" s="33">
        <v>39.237935020000002</v>
      </c>
      <c r="Q133" s="33">
        <v>273.55733880000003</v>
      </c>
      <c r="R133" s="33">
        <v>300.15453789999998</v>
      </c>
      <c r="S133" s="33">
        <v>399.40554730000002</v>
      </c>
      <c r="T133" s="33" t="s">
        <v>1811</v>
      </c>
      <c r="U133" s="33" t="s">
        <v>1812</v>
      </c>
      <c r="V133" s="33" t="s">
        <v>1813</v>
      </c>
      <c r="W133" s="33" t="s">
        <v>1814</v>
      </c>
      <c r="X133" s="34">
        <v>1</v>
      </c>
      <c r="Y133" s="37" t="s">
        <v>16</v>
      </c>
    </row>
    <row r="134" spans="1:25">
      <c r="A134" s="32" t="s">
        <v>1816</v>
      </c>
      <c r="B134" s="33">
        <v>324.53626370000001</v>
      </c>
      <c r="C134" s="33">
        <v>42.200361540000003</v>
      </c>
      <c r="D134" s="33">
        <v>64.705096670000003</v>
      </c>
      <c r="E134" s="33">
        <v>31.903911149999999</v>
      </c>
      <c r="F134" s="33">
        <v>15.264154449999999</v>
      </c>
      <c r="G134" s="33">
        <v>28.817007019999998</v>
      </c>
      <c r="H134" s="33">
        <v>43.674885969999998</v>
      </c>
      <c r="I134" s="33">
        <v>58.737843009999999</v>
      </c>
      <c r="J134" s="33">
        <v>108.8881532</v>
      </c>
      <c r="K134" s="33">
        <v>1309.7958180000001</v>
      </c>
      <c r="L134" s="33">
        <v>2567.2154030000002</v>
      </c>
      <c r="M134" s="33">
        <v>377.91509430000002</v>
      </c>
      <c r="N134" s="33">
        <v>19.857317739999999</v>
      </c>
      <c r="O134" s="33">
        <v>34.011092689999998</v>
      </c>
      <c r="P134" s="33">
        <v>55.474321930000002</v>
      </c>
      <c r="Q134" s="33">
        <v>1164.6420430000001</v>
      </c>
      <c r="R134" s="33">
        <v>829.57840929999998</v>
      </c>
      <c r="S134" s="33">
        <v>400.42966410000002</v>
      </c>
      <c r="T134" s="33" t="s">
        <v>1817</v>
      </c>
      <c r="U134" s="33" t="s">
        <v>1818</v>
      </c>
      <c r="V134" s="33" t="s">
        <v>1819</v>
      </c>
      <c r="W134" s="33" t="s">
        <v>1820</v>
      </c>
      <c r="X134" s="34">
        <v>0</v>
      </c>
      <c r="Y134" s="37" t="s">
        <v>37</v>
      </c>
    </row>
    <row r="135" spans="1:25">
      <c r="A135" s="32" t="s">
        <v>1821</v>
      </c>
      <c r="B135" s="33">
        <v>5457.9176859999998</v>
      </c>
      <c r="C135" s="33">
        <v>9819.2160370000001</v>
      </c>
      <c r="D135" s="33">
        <v>3855.8355329999999</v>
      </c>
      <c r="E135" s="33">
        <v>2874.010663</v>
      </c>
      <c r="F135" s="33">
        <v>2252.0498640000001</v>
      </c>
      <c r="G135" s="33">
        <v>3418.0688650000002</v>
      </c>
      <c r="H135" s="33">
        <v>7989.4570480000002</v>
      </c>
      <c r="I135" s="33">
        <v>6608.4209849999997</v>
      </c>
      <c r="J135" s="33">
        <v>5355.6839799999998</v>
      </c>
      <c r="K135" s="33">
        <v>592.16373139999996</v>
      </c>
      <c r="L135" s="33">
        <v>589.44818439999995</v>
      </c>
      <c r="M135" s="33">
        <v>1122.372838</v>
      </c>
      <c r="N135" s="33">
        <v>8178.878753</v>
      </c>
      <c r="O135" s="33">
        <v>13657.243769999999</v>
      </c>
      <c r="P135" s="33">
        <v>3900.7919539999998</v>
      </c>
      <c r="Q135" s="33">
        <v>758.35274100000004</v>
      </c>
      <c r="R135" s="33">
        <v>2027.9813979999999</v>
      </c>
      <c r="S135" s="33">
        <v>984.17623309999999</v>
      </c>
      <c r="T135" s="33" t="s">
        <v>1822</v>
      </c>
      <c r="U135" s="33" t="s">
        <v>1823</v>
      </c>
      <c r="V135" s="33" t="s">
        <v>1824</v>
      </c>
      <c r="W135" s="33" t="s">
        <v>1825</v>
      </c>
      <c r="X135" s="34">
        <v>0</v>
      </c>
      <c r="Y135" s="37" t="s">
        <v>16</v>
      </c>
    </row>
    <row r="136" spans="1:25">
      <c r="A136" s="32" t="s">
        <v>1826</v>
      </c>
      <c r="B136" s="33">
        <v>1274.888385</v>
      </c>
      <c r="C136" s="33">
        <v>1427.629252</v>
      </c>
      <c r="D136" s="33">
        <v>1349.003228</v>
      </c>
      <c r="E136" s="33">
        <v>1173.354955</v>
      </c>
      <c r="F136" s="33">
        <v>1019.175851</v>
      </c>
      <c r="G136" s="33">
        <v>1208.4551329999999</v>
      </c>
      <c r="H136" s="33">
        <v>1625.112036</v>
      </c>
      <c r="I136" s="33">
        <v>1519.738276</v>
      </c>
      <c r="J136" s="33">
        <v>1695.428874</v>
      </c>
      <c r="K136" s="33">
        <v>337.70921709999999</v>
      </c>
      <c r="L136" s="33">
        <v>295.23487920000002</v>
      </c>
      <c r="M136" s="33">
        <v>429.52849839999999</v>
      </c>
      <c r="N136" s="33">
        <v>1958.8659909999999</v>
      </c>
      <c r="O136" s="33">
        <v>1696.079491</v>
      </c>
      <c r="P136" s="33">
        <v>1476.1581759999999</v>
      </c>
      <c r="Q136" s="33">
        <v>335.87661420000001</v>
      </c>
      <c r="R136" s="33">
        <v>346.67295339999998</v>
      </c>
      <c r="S136" s="33">
        <v>365.6096933</v>
      </c>
      <c r="T136" s="33" t="s">
        <v>1827</v>
      </c>
      <c r="U136" s="33" t="s">
        <v>1828</v>
      </c>
      <c r="V136" s="33" t="s">
        <v>1829</v>
      </c>
      <c r="W136" s="33" t="s">
        <v>1830</v>
      </c>
      <c r="X136" s="34">
        <v>1</v>
      </c>
      <c r="Y136" s="37" t="s">
        <v>67</v>
      </c>
    </row>
    <row r="137" spans="1:25">
      <c r="A137" s="32" t="s">
        <v>1831</v>
      </c>
      <c r="B137" s="33">
        <v>1566.6538860000001</v>
      </c>
      <c r="C137" s="33">
        <v>2442.2336890000001</v>
      </c>
      <c r="D137" s="33">
        <v>2559.7728390000002</v>
      </c>
      <c r="E137" s="33">
        <v>2870.465784</v>
      </c>
      <c r="F137" s="33">
        <v>4057.9167520000001</v>
      </c>
      <c r="G137" s="33">
        <v>2482.9105079999999</v>
      </c>
      <c r="H137" s="33">
        <v>4034.3406300000001</v>
      </c>
      <c r="I137" s="33">
        <v>3613.618285</v>
      </c>
      <c r="J137" s="33">
        <v>2855.2893509999999</v>
      </c>
      <c r="K137" s="33">
        <v>117.26014480000001</v>
      </c>
      <c r="L137" s="33">
        <v>122.5888772</v>
      </c>
      <c r="M137" s="33">
        <v>130.34571539999999</v>
      </c>
      <c r="N137" s="33">
        <v>4969.0017440000001</v>
      </c>
      <c r="O137" s="33">
        <v>4700.691022</v>
      </c>
      <c r="P137" s="33">
        <v>2312.3321019999998</v>
      </c>
      <c r="Q137" s="33">
        <v>41.276403190000003</v>
      </c>
      <c r="R137" s="33">
        <v>43.195671509999997</v>
      </c>
      <c r="S137" s="33">
        <v>87.049926970000001</v>
      </c>
      <c r="T137" s="33" t="s">
        <v>1832</v>
      </c>
      <c r="U137" s="33" t="s">
        <v>1833</v>
      </c>
      <c r="V137" s="33" t="s">
        <v>1834</v>
      </c>
      <c r="W137" s="33" t="s">
        <v>1835</v>
      </c>
      <c r="X137" s="34">
        <v>0</v>
      </c>
      <c r="Y137" s="37" t="s">
        <v>16</v>
      </c>
    </row>
    <row r="138" spans="1:25">
      <c r="A138" s="32" t="s">
        <v>1836</v>
      </c>
      <c r="B138" s="33">
        <v>661.75798399999996</v>
      </c>
      <c r="C138" s="33">
        <v>504.6085784</v>
      </c>
      <c r="D138" s="33">
        <v>754.89279450000004</v>
      </c>
      <c r="E138" s="33">
        <v>896.85439129999997</v>
      </c>
      <c r="F138" s="33">
        <v>894.71428379999998</v>
      </c>
      <c r="G138" s="33">
        <v>858.00314449999996</v>
      </c>
      <c r="H138" s="33">
        <v>599.26006329999996</v>
      </c>
      <c r="I138" s="33">
        <v>742.90962000000002</v>
      </c>
      <c r="J138" s="33">
        <v>535.568398</v>
      </c>
      <c r="K138" s="33">
        <v>4505.1347640000004</v>
      </c>
      <c r="L138" s="33">
        <v>4286.5244050000001</v>
      </c>
      <c r="M138" s="33">
        <v>3773.9021229999998</v>
      </c>
      <c r="N138" s="33">
        <v>774.43539169999997</v>
      </c>
      <c r="O138" s="33">
        <v>677.53676759999996</v>
      </c>
      <c r="P138" s="33">
        <v>506.03405850000001</v>
      </c>
      <c r="Q138" s="33">
        <v>3473.6925980000001</v>
      </c>
      <c r="R138" s="33">
        <v>4590.924575</v>
      </c>
      <c r="S138" s="33">
        <v>6769.4119680000003</v>
      </c>
      <c r="T138" s="33" t="s">
        <v>1837</v>
      </c>
      <c r="U138" s="33" t="s">
        <v>1838</v>
      </c>
      <c r="V138" s="33" t="s">
        <v>1839</v>
      </c>
      <c r="W138" s="33" t="s">
        <v>1840</v>
      </c>
      <c r="X138" s="34">
        <v>0</v>
      </c>
      <c r="Y138" s="37" t="s">
        <v>21</v>
      </c>
    </row>
    <row r="139" spans="1:25">
      <c r="A139" s="32" t="s">
        <v>1841</v>
      </c>
      <c r="B139" s="33">
        <v>1286.5167200000001</v>
      </c>
      <c r="C139" s="33">
        <v>1208.5465240000001</v>
      </c>
      <c r="D139" s="33">
        <v>1047.04611</v>
      </c>
      <c r="E139" s="33">
        <v>1459.6039350000001</v>
      </c>
      <c r="F139" s="33">
        <v>1295.104797</v>
      </c>
      <c r="G139" s="33">
        <v>1188.933935</v>
      </c>
      <c r="H139" s="33">
        <v>666.29593480000005</v>
      </c>
      <c r="I139" s="33">
        <v>599.78783350000003</v>
      </c>
      <c r="J139" s="33">
        <v>454.91050669999998</v>
      </c>
      <c r="K139" s="33">
        <v>5126.6135320000003</v>
      </c>
      <c r="L139" s="33">
        <v>3976.98749</v>
      </c>
      <c r="M139" s="33">
        <v>4997.7521619999998</v>
      </c>
      <c r="N139" s="33">
        <v>656.45956279999996</v>
      </c>
      <c r="O139" s="33">
        <v>628.31018610000001</v>
      </c>
      <c r="P139" s="33">
        <v>455.9718656</v>
      </c>
      <c r="Q139" s="33">
        <v>3895.359383</v>
      </c>
      <c r="R139" s="33">
        <v>4590.924575</v>
      </c>
      <c r="S139" s="33">
        <v>4839.9759389999999</v>
      </c>
      <c r="T139" s="33" t="s">
        <v>1837</v>
      </c>
      <c r="U139" s="33" t="s">
        <v>1838</v>
      </c>
      <c r="V139" s="33" t="s">
        <v>1839</v>
      </c>
      <c r="W139" s="33" t="s">
        <v>1840</v>
      </c>
      <c r="X139" s="34">
        <v>2</v>
      </c>
      <c r="Y139" s="37" t="s">
        <v>21</v>
      </c>
    </row>
    <row r="140" spans="1:25">
      <c r="A140" s="32" t="s">
        <v>1842</v>
      </c>
      <c r="B140" s="33">
        <v>2589.9473819999998</v>
      </c>
      <c r="C140" s="33">
        <v>2681.069778</v>
      </c>
      <c r="D140" s="33">
        <v>3767.6013109999999</v>
      </c>
      <c r="E140" s="33">
        <v>743.53837380000004</v>
      </c>
      <c r="F140" s="33">
        <v>645.79114970000001</v>
      </c>
      <c r="G140" s="33">
        <v>831.04529920000004</v>
      </c>
      <c r="H140" s="33">
        <v>2719.0155759999998</v>
      </c>
      <c r="I140" s="33">
        <v>2254.374961</v>
      </c>
      <c r="J140" s="33">
        <v>2730.2696190000001</v>
      </c>
      <c r="K140" s="33">
        <v>473.7309851</v>
      </c>
      <c r="L140" s="33">
        <v>156.3008184</v>
      </c>
      <c r="M140" s="33">
        <v>279.06230349999998</v>
      </c>
      <c r="N140" s="33">
        <v>3100.077722</v>
      </c>
      <c r="O140" s="33">
        <v>2446.1135880000002</v>
      </c>
      <c r="P140" s="33">
        <v>1914.5406230000001</v>
      </c>
      <c r="Q140" s="33">
        <v>344.77936779999999</v>
      </c>
      <c r="R140" s="33">
        <v>822.93292140000005</v>
      </c>
      <c r="S140" s="33">
        <v>190.48572250000001</v>
      </c>
      <c r="T140" s="33" t="s">
        <v>1843</v>
      </c>
      <c r="U140" s="33" t="s">
        <v>1844</v>
      </c>
      <c r="V140" s="33" t="s">
        <v>1845</v>
      </c>
      <c r="W140" s="33" t="s">
        <v>1846</v>
      </c>
      <c r="X140" s="34">
        <v>0</v>
      </c>
      <c r="Y140" s="37" t="s">
        <v>67</v>
      </c>
    </row>
    <row r="141" spans="1:25">
      <c r="A141" s="32" t="s">
        <v>1847</v>
      </c>
      <c r="B141" s="33">
        <v>45435.07692</v>
      </c>
      <c r="C141" s="33">
        <v>36421.605649999998</v>
      </c>
      <c r="D141" s="33">
        <v>16622.347180000001</v>
      </c>
      <c r="E141" s="33">
        <v>6776.9224610000001</v>
      </c>
      <c r="F141" s="33">
        <v>6267.6966490000004</v>
      </c>
      <c r="G141" s="33">
        <v>7282.3365480000002</v>
      </c>
      <c r="H141" s="33">
        <v>7195.18354</v>
      </c>
      <c r="I141" s="33">
        <v>8382.9656790000008</v>
      </c>
      <c r="J141" s="33">
        <v>11722.011339999999</v>
      </c>
      <c r="K141" s="33">
        <v>155895.01730000001</v>
      </c>
      <c r="L141" s="33">
        <v>77646.773220000003</v>
      </c>
      <c r="M141" s="33">
        <v>108197.4414</v>
      </c>
      <c r="N141" s="33">
        <v>14523.87581</v>
      </c>
      <c r="O141" s="33">
        <v>7569.2581819999996</v>
      </c>
      <c r="P141" s="33">
        <v>20014.052930000002</v>
      </c>
      <c r="Q141" s="33">
        <v>102137.2457</v>
      </c>
      <c r="R141" s="33">
        <v>108267.1817</v>
      </c>
      <c r="S141" s="33">
        <v>81169.448369999998</v>
      </c>
      <c r="T141" s="33" t="s">
        <v>1848</v>
      </c>
      <c r="U141" s="33" t="s">
        <v>1849</v>
      </c>
      <c r="V141" s="33" t="s">
        <v>1850</v>
      </c>
      <c r="W141" s="33" t="s">
        <v>1851</v>
      </c>
      <c r="X141" s="34">
        <v>4</v>
      </c>
      <c r="Y141" s="37" t="s">
        <v>21</v>
      </c>
    </row>
    <row r="142" spans="1:25">
      <c r="A142" s="32" t="s">
        <v>1852</v>
      </c>
      <c r="B142" s="33">
        <v>13.74257794</v>
      </c>
      <c r="C142" s="33">
        <v>16.161840590000001</v>
      </c>
      <c r="D142" s="33">
        <v>7.8430420200000004</v>
      </c>
      <c r="E142" s="33">
        <v>7.9759777889999999</v>
      </c>
      <c r="F142" s="33">
        <v>19.960817349999999</v>
      </c>
      <c r="G142" s="33">
        <v>1.859161743</v>
      </c>
      <c r="H142" s="33">
        <v>10.15695023</v>
      </c>
      <c r="I142" s="33">
        <v>6.6183485080000004</v>
      </c>
      <c r="J142" s="33">
        <v>10.485525859999999</v>
      </c>
      <c r="K142" s="33">
        <v>141.88477520000001</v>
      </c>
      <c r="L142" s="33">
        <v>100.1142497</v>
      </c>
      <c r="M142" s="33">
        <v>89.229952830000002</v>
      </c>
      <c r="N142" s="33">
        <v>23.361550279999999</v>
      </c>
      <c r="O142" s="33">
        <v>8.9502875510000006</v>
      </c>
      <c r="P142" s="33">
        <v>16.23638691</v>
      </c>
      <c r="Q142" s="33">
        <v>89.02753629</v>
      </c>
      <c r="R142" s="33">
        <v>259.17402909999998</v>
      </c>
      <c r="S142" s="33">
        <v>204.82335760000001</v>
      </c>
      <c r="T142" s="33" t="s">
        <v>1853</v>
      </c>
      <c r="U142" s="33" t="s">
        <v>1854</v>
      </c>
      <c r="V142" s="33" t="s">
        <v>1855</v>
      </c>
      <c r="W142" s="33" t="s">
        <v>1856</v>
      </c>
      <c r="X142" s="34">
        <v>0</v>
      </c>
      <c r="Y142" s="37" t="s">
        <v>21</v>
      </c>
    </row>
    <row r="143" spans="1:25">
      <c r="A143" s="32" t="s">
        <v>1857</v>
      </c>
      <c r="B143" s="33">
        <v>33.827884169999997</v>
      </c>
      <c r="C143" s="33">
        <v>53.872801959999997</v>
      </c>
      <c r="D143" s="33">
        <v>47.058252119999999</v>
      </c>
      <c r="E143" s="33">
        <v>49.628306240000001</v>
      </c>
      <c r="F143" s="33">
        <v>64.579114970000006</v>
      </c>
      <c r="G143" s="33">
        <v>31.605749639999999</v>
      </c>
      <c r="H143" s="33">
        <v>39.612105880000001</v>
      </c>
      <c r="I143" s="33">
        <v>43.846558870000003</v>
      </c>
      <c r="J143" s="33">
        <v>22.584209550000001</v>
      </c>
      <c r="K143" s="33">
        <v>370.54205760000002</v>
      </c>
      <c r="L143" s="33">
        <v>307.49376690000003</v>
      </c>
      <c r="M143" s="33">
        <v>296.55837259999998</v>
      </c>
      <c r="N143" s="33">
        <v>107.4631313</v>
      </c>
      <c r="O143" s="33">
        <v>42.066351490000002</v>
      </c>
      <c r="P143" s="33">
        <v>47.356128470000002</v>
      </c>
      <c r="Q143" s="33">
        <v>179.67375509999999</v>
      </c>
      <c r="R143" s="33">
        <v>447.46285360000002</v>
      </c>
      <c r="S143" s="33">
        <v>334.88618960000002</v>
      </c>
      <c r="T143" s="33" t="s">
        <v>1858</v>
      </c>
      <c r="U143" s="33" t="s">
        <v>1859</v>
      </c>
      <c r="V143" s="33" t="s">
        <v>1860</v>
      </c>
      <c r="W143" s="33" t="s">
        <v>1861</v>
      </c>
      <c r="X143" s="34">
        <v>0</v>
      </c>
      <c r="Y143" s="37" t="s">
        <v>21</v>
      </c>
    </row>
    <row r="144" spans="1:25">
      <c r="A144" s="32" t="s">
        <v>1423</v>
      </c>
      <c r="B144" s="33">
        <v>1155.433669</v>
      </c>
      <c r="C144" s="33">
        <v>1418.6504520000001</v>
      </c>
      <c r="D144" s="33">
        <v>1597.0394309999999</v>
      </c>
      <c r="E144" s="33">
        <v>852.54340360000003</v>
      </c>
      <c r="F144" s="33">
        <v>671.62279569999998</v>
      </c>
      <c r="G144" s="33">
        <v>462.9312741</v>
      </c>
      <c r="H144" s="33">
        <v>1598.703966</v>
      </c>
      <c r="I144" s="33">
        <v>1037.4261289999999</v>
      </c>
      <c r="J144" s="33">
        <v>1459.9078320000001</v>
      </c>
      <c r="K144" s="33">
        <v>10402.14745</v>
      </c>
      <c r="L144" s="33">
        <v>11188.278190000001</v>
      </c>
      <c r="M144" s="33">
        <v>8429.6061320000008</v>
      </c>
      <c r="N144" s="33">
        <v>1978.723309</v>
      </c>
      <c r="O144" s="33">
        <v>1950.2676570000001</v>
      </c>
      <c r="P144" s="33">
        <v>3006.4376419999999</v>
      </c>
      <c r="Q144" s="33">
        <v>31515.74785</v>
      </c>
      <c r="R144" s="33">
        <v>18832.2052</v>
      </c>
      <c r="S144" s="33">
        <v>15549.16519</v>
      </c>
      <c r="T144" s="33" t="s">
        <v>4118</v>
      </c>
      <c r="U144" s="33" t="s">
        <v>1424</v>
      </c>
      <c r="V144" s="33" t="s">
        <v>1425</v>
      </c>
      <c r="W144" s="33" t="s">
        <v>1426</v>
      </c>
      <c r="X144" s="34">
        <v>1</v>
      </c>
      <c r="Y144" s="37" t="s">
        <v>21</v>
      </c>
    </row>
    <row r="145" spans="1:25">
      <c r="A145" s="32" t="s">
        <v>1862</v>
      </c>
      <c r="B145" s="33">
        <v>21616.017980000001</v>
      </c>
      <c r="C145" s="33">
        <v>11552.1245</v>
      </c>
      <c r="D145" s="33">
        <v>21978.164499999999</v>
      </c>
      <c r="E145" s="33">
        <v>8277.2925049999994</v>
      </c>
      <c r="F145" s="33">
        <v>6115.0551050000004</v>
      </c>
      <c r="G145" s="33">
        <v>7876.3387249999996</v>
      </c>
      <c r="H145" s="33">
        <v>15074.945530000001</v>
      </c>
      <c r="I145" s="33">
        <v>9658.6523539999998</v>
      </c>
      <c r="J145" s="33">
        <v>14757.16779</v>
      </c>
      <c r="K145" s="33">
        <v>2851.7667219999998</v>
      </c>
      <c r="L145" s="33">
        <v>2705.1278900000002</v>
      </c>
      <c r="M145" s="33">
        <v>2901.723074</v>
      </c>
      <c r="N145" s="33">
        <v>15635.8856</v>
      </c>
      <c r="O145" s="33">
        <v>8563.6351290000002</v>
      </c>
      <c r="P145" s="33">
        <v>6107.5875409999999</v>
      </c>
      <c r="Q145" s="33">
        <v>1638.916009</v>
      </c>
      <c r="R145" s="33">
        <v>2447.754719</v>
      </c>
      <c r="S145" s="33">
        <v>2177.2722910000002</v>
      </c>
      <c r="T145" s="33" t="s">
        <v>1863</v>
      </c>
      <c r="U145" s="33" t="s">
        <v>1864</v>
      </c>
      <c r="V145" s="33" t="s">
        <v>1865</v>
      </c>
      <c r="W145" s="33" t="s">
        <v>1866</v>
      </c>
      <c r="X145" s="34">
        <v>0</v>
      </c>
      <c r="Y145" s="37" t="s">
        <v>67</v>
      </c>
    </row>
    <row r="146" spans="1:25">
      <c r="A146" s="32" t="s">
        <v>1867</v>
      </c>
      <c r="B146" s="33">
        <v>15.8568207</v>
      </c>
      <c r="C146" s="33">
        <v>12.57032046</v>
      </c>
      <c r="D146" s="33">
        <v>14.705703789999999</v>
      </c>
      <c r="E146" s="33">
        <v>17.724395090000002</v>
      </c>
      <c r="F146" s="33">
        <v>29.35414317</v>
      </c>
      <c r="G146" s="33">
        <v>14.873293950000001</v>
      </c>
      <c r="H146" s="33">
        <v>10.15695023</v>
      </c>
      <c r="I146" s="33">
        <v>19.02775196</v>
      </c>
      <c r="J146" s="33">
        <v>21.777630640000002</v>
      </c>
      <c r="K146" s="33">
        <v>110.22453609999999</v>
      </c>
      <c r="L146" s="33">
        <v>72.531752319999995</v>
      </c>
      <c r="M146" s="33">
        <v>69.984276730000005</v>
      </c>
      <c r="N146" s="33">
        <v>14.01693017</v>
      </c>
      <c r="O146" s="33">
        <v>18.79560386</v>
      </c>
      <c r="P146" s="33">
        <v>9.4712256949999993</v>
      </c>
      <c r="Q146" s="33">
        <v>104.40501980000001</v>
      </c>
      <c r="R146" s="33">
        <v>60.916972649999998</v>
      </c>
      <c r="S146" s="33">
        <v>99.339328420000001</v>
      </c>
      <c r="T146" s="33" t="s">
        <v>1868</v>
      </c>
      <c r="U146" s="33" t="s">
        <v>1869</v>
      </c>
      <c r="V146" s="33" t="s">
        <v>1870</v>
      </c>
      <c r="W146" s="33" t="s">
        <v>1871</v>
      </c>
      <c r="X146" s="34">
        <v>0</v>
      </c>
      <c r="Y146" s="37" t="s">
        <v>21</v>
      </c>
    </row>
    <row r="147" spans="1:25">
      <c r="A147" s="32" t="s">
        <v>1872</v>
      </c>
      <c r="B147" s="33">
        <v>88.798195939999999</v>
      </c>
      <c r="C147" s="33">
        <v>64.647362349999995</v>
      </c>
      <c r="D147" s="33">
        <v>75.489279449999998</v>
      </c>
      <c r="E147" s="33">
        <v>42.538548210000002</v>
      </c>
      <c r="F147" s="33">
        <v>50.489126249999998</v>
      </c>
      <c r="G147" s="33">
        <v>38.112815740000002</v>
      </c>
      <c r="H147" s="33">
        <v>141.18160810000001</v>
      </c>
      <c r="I147" s="33">
        <v>146.43096070000001</v>
      </c>
      <c r="J147" s="33">
        <v>125.01973150000001</v>
      </c>
      <c r="K147" s="33">
        <v>23.45202896</v>
      </c>
      <c r="L147" s="33">
        <v>24.51777543</v>
      </c>
      <c r="M147" s="33">
        <v>22.74488994</v>
      </c>
      <c r="N147" s="33">
        <v>165.867007</v>
      </c>
      <c r="O147" s="33">
        <v>137.83442830000001</v>
      </c>
      <c r="P147" s="33">
        <v>117.7138051</v>
      </c>
      <c r="Q147" s="33">
        <v>39.65772071</v>
      </c>
      <c r="R147" s="33">
        <v>12.183394529999999</v>
      </c>
      <c r="S147" s="33">
        <v>31.747620420000001</v>
      </c>
      <c r="T147" s="33" t="s">
        <v>1873</v>
      </c>
      <c r="U147" s="33" t="s">
        <v>1874</v>
      </c>
      <c r="V147" s="33" t="s">
        <v>1875</v>
      </c>
      <c r="W147" s="33" t="s">
        <v>1876</v>
      </c>
      <c r="X147" s="34">
        <v>1</v>
      </c>
      <c r="Y147" s="37" t="s">
        <v>16</v>
      </c>
    </row>
    <row r="148" spans="1:25">
      <c r="A148" s="32" t="s">
        <v>1877</v>
      </c>
      <c r="B148" s="33">
        <v>11996.21342</v>
      </c>
      <c r="C148" s="33">
        <v>8891.7059640000007</v>
      </c>
      <c r="D148" s="33">
        <v>13123.370059999999</v>
      </c>
      <c r="E148" s="33">
        <v>3677.8119799999999</v>
      </c>
      <c r="F148" s="33">
        <v>3448.524739</v>
      </c>
      <c r="G148" s="33">
        <v>4488.0164480000003</v>
      </c>
      <c r="H148" s="33">
        <v>12187.32458</v>
      </c>
      <c r="I148" s="33">
        <v>11616.85622</v>
      </c>
      <c r="J148" s="33">
        <v>16325.15719</v>
      </c>
      <c r="K148" s="33">
        <v>1397.7409259999999</v>
      </c>
      <c r="L148" s="33">
        <v>1035.8760119999999</v>
      </c>
      <c r="M148" s="33">
        <v>959.65939460000004</v>
      </c>
      <c r="N148" s="33">
        <v>13285.71364</v>
      </c>
      <c r="O148" s="33">
        <v>10098.60944</v>
      </c>
      <c r="P148" s="33">
        <v>11387.119350000001</v>
      </c>
      <c r="Q148" s="33">
        <v>843.33357109999997</v>
      </c>
      <c r="R148" s="33">
        <v>1067.7083929999999</v>
      </c>
      <c r="S148" s="33">
        <v>556.09541579999996</v>
      </c>
      <c r="T148" s="33" t="s">
        <v>1878</v>
      </c>
      <c r="U148" s="33" t="s">
        <v>1879</v>
      </c>
      <c r="V148" s="33" t="s">
        <v>1880</v>
      </c>
      <c r="W148" s="33" t="s">
        <v>1881</v>
      </c>
      <c r="X148" s="34">
        <v>0</v>
      </c>
      <c r="Y148" s="37" t="s">
        <v>67</v>
      </c>
    </row>
    <row r="149" spans="1:25">
      <c r="A149" s="32" t="s">
        <v>1882</v>
      </c>
      <c r="B149" s="33">
        <v>14991.03829</v>
      </c>
      <c r="C149" s="33">
        <v>14674.95125</v>
      </c>
      <c r="D149" s="33">
        <v>13642.971589999999</v>
      </c>
      <c r="E149" s="33">
        <v>13264.93728</v>
      </c>
      <c r="F149" s="33">
        <v>13171.79112</v>
      </c>
      <c r="G149" s="33">
        <v>9905.6137679999993</v>
      </c>
      <c r="H149" s="33">
        <v>18551.669590000001</v>
      </c>
      <c r="I149" s="33">
        <v>20788.232660000001</v>
      </c>
      <c r="J149" s="33">
        <v>18773.124189999999</v>
      </c>
      <c r="K149" s="33">
        <v>4839.3261769999999</v>
      </c>
      <c r="L149" s="33">
        <v>4338.6246780000001</v>
      </c>
      <c r="M149" s="33">
        <v>2976.0813680000001</v>
      </c>
      <c r="N149" s="33">
        <v>20569.845020000001</v>
      </c>
      <c r="O149" s="33">
        <v>12826.657090000001</v>
      </c>
      <c r="P149" s="33">
        <v>12472.25121</v>
      </c>
      <c r="Q149" s="33">
        <v>1537.7483540000001</v>
      </c>
      <c r="R149" s="33">
        <v>1109.7964830000001</v>
      </c>
      <c r="S149" s="33">
        <v>1366.171795</v>
      </c>
      <c r="T149" s="33" t="s">
        <v>1878</v>
      </c>
      <c r="U149" s="33" t="s">
        <v>1879</v>
      </c>
      <c r="V149" s="33" t="s">
        <v>1883</v>
      </c>
      <c r="W149" s="33" t="s">
        <v>1881</v>
      </c>
      <c r="X149" s="34">
        <v>0</v>
      </c>
      <c r="Y149" s="37" t="s">
        <v>67</v>
      </c>
    </row>
    <row r="150" spans="1:25">
      <c r="A150" s="32" t="s">
        <v>1884</v>
      </c>
      <c r="B150" s="33">
        <v>9.5140924219999992</v>
      </c>
      <c r="C150" s="33">
        <v>34.11944124</v>
      </c>
      <c r="D150" s="33">
        <v>11.76456303</v>
      </c>
      <c r="E150" s="33">
        <v>44.310987709999999</v>
      </c>
      <c r="F150" s="33">
        <v>32.876640350000002</v>
      </c>
      <c r="G150" s="33">
        <v>13.943713069999999</v>
      </c>
      <c r="H150" s="33">
        <v>10.15695023</v>
      </c>
      <c r="I150" s="33">
        <v>10.754816330000001</v>
      </c>
      <c r="J150" s="33">
        <v>4.8394734760000002</v>
      </c>
      <c r="K150" s="33">
        <v>565.19389809999996</v>
      </c>
      <c r="L150" s="33">
        <v>508.74384029999999</v>
      </c>
      <c r="M150" s="33">
        <v>83.981132070000001</v>
      </c>
      <c r="N150" s="33">
        <v>5.8403875699999999</v>
      </c>
      <c r="O150" s="33">
        <v>7.1602300410000002</v>
      </c>
      <c r="P150" s="33">
        <v>4.0590967259999999</v>
      </c>
      <c r="Q150" s="33">
        <v>72.031370269999996</v>
      </c>
      <c r="R150" s="33">
        <v>412.02025129999998</v>
      </c>
      <c r="S150" s="33">
        <v>117.7734306</v>
      </c>
      <c r="T150" s="33" t="s">
        <v>1885</v>
      </c>
      <c r="U150" s="33" t="s">
        <v>1886</v>
      </c>
      <c r="V150" s="33" t="s">
        <v>1887</v>
      </c>
      <c r="W150" s="33" t="s">
        <v>1888</v>
      </c>
      <c r="X150" s="34">
        <v>0</v>
      </c>
      <c r="Y150" s="37" t="s">
        <v>37</v>
      </c>
    </row>
    <row r="151" spans="1:25">
      <c r="A151" s="32" t="s">
        <v>1889</v>
      </c>
      <c r="B151" s="33">
        <v>16.913942080000002</v>
      </c>
      <c r="C151" s="33">
        <v>48.485521759999997</v>
      </c>
      <c r="D151" s="33">
        <v>22.54874581</v>
      </c>
      <c r="E151" s="33">
        <v>10.63463705</v>
      </c>
      <c r="F151" s="33">
        <v>15.264154449999999</v>
      </c>
      <c r="G151" s="33">
        <v>15.80287482</v>
      </c>
      <c r="H151" s="33">
        <v>27.42376561</v>
      </c>
      <c r="I151" s="33">
        <v>18.200458399999999</v>
      </c>
      <c r="J151" s="33">
        <v>17.744736079999999</v>
      </c>
      <c r="K151" s="33">
        <v>90.290311509999995</v>
      </c>
      <c r="L151" s="33">
        <v>73.553326299999995</v>
      </c>
      <c r="M151" s="33">
        <v>257.19221700000003</v>
      </c>
      <c r="N151" s="33">
        <v>17.521162709999999</v>
      </c>
      <c r="O151" s="33">
        <v>46.541495259999998</v>
      </c>
      <c r="P151" s="33">
        <v>52.768257439999999</v>
      </c>
      <c r="Q151" s="33">
        <v>207.1913572</v>
      </c>
      <c r="R151" s="33">
        <v>351.10327869999998</v>
      </c>
      <c r="S151" s="33">
        <v>699.47176609999997</v>
      </c>
      <c r="T151" s="33" t="s">
        <v>1885</v>
      </c>
      <c r="U151" s="33" t="s">
        <v>1886</v>
      </c>
      <c r="V151" s="33" t="s">
        <v>1890</v>
      </c>
      <c r="W151" s="33" t="s">
        <v>1888</v>
      </c>
      <c r="X151" s="34">
        <v>0</v>
      </c>
      <c r="Y151" s="37" t="s">
        <v>21</v>
      </c>
    </row>
    <row r="152" spans="1:25">
      <c r="A152" s="32" t="s">
        <v>1891</v>
      </c>
      <c r="B152" s="33">
        <v>320.30777819999997</v>
      </c>
      <c r="C152" s="33">
        <v>290.91313059999999</v>
      </c>
      <c r="D152" s="33">
        <v>63.72471642</v>
      </c>
      <c r="E152" s="33">
        <v>41.652328449999999</v>
      </c>
      <c r="F152" s="33">
        <v>41.095800429999997</v>
      </c>
      <c r="G152" s="33">
        <v>52.056528810000003</v>
      </c>
      <c r="H152" s="33">
        <v>71.098651579999995</v>
      </c>
      <c r="I152" s="33">
        <v>44.673852429999997</v>
      </c>
      <c r="J152" s="33">
        <v>36.296051069999997</v>
      </c>
      <c r="K152" s="33">
        <v>415.10091269999998</v>
      </c>
      <c r="L152" s="33">
        <v>630.31114339999999</v>
      </c>
      <c r="M152" s="33">
        <v>673.59866350000004</v>
      </c>
      <c r="N152" s="33">
        <v>25.69770531</v>
      </c>
      <c r="O152" s="33">
        <v>13.42543133</v>
      </c>
      <c r="P152" s="33">
        <v>44.65006399</v>
      </c>
      <c r="Q152" s="33">
        <v>1367.7866939999999</v>
      </c>
      <c r="R152" s="33">
        <v>1362.3250250000001</v>
      </c>
      <c r="S152" s="33">
        <v>932.97039370000005</v>
      </c>
      <c r="T152" s="33" t="s">
        <v>1892</v>
      </c>
      <c r="U152" s="33" t="s">
        <v>1893</v>
      </c>
      <c r="V152" s="33" t="s">
        <v>1894</v>
      </c>
      <c r="W152" s="33" t="s">
        <v>1895</v>
      </c>
      <c r="X152" s="34">
        <v>1</v>
      </c>
      <c r="Y152" s="37" t="s">
        <v>21</v>
      </c>
    </row>
    <row r="153" spans="1:25">
      <c r="A153" s="32" t="s">
        <v>2175</v>
      </c>
      <c r="B153" s="33">
        <v>582.47388049999995</v>
      </c>
      <c r="C153" s="33">
        <v>119.41804430000001</v>
      </c>
      <c r="D153" s="33">
        <v>579.40472929999999</v>
      </c>
      <c r="E153" s="33">
        <v>89.508195180000001</v>
      </c>
      <c r="F153" s="33">
        <v>72.798275059999995</v>
      </c>
      <c r="G153" s="33">
        <v>500.11450889999998</v>
      </c>
      <c r="H153" s="33">
        <v>777.00669230000005</v>
      </c>
      <c r="I153" s="33">
        <v>585.72384299999999</v>
      </c>
      <c r="J153" s="33">
        <v>2385.860424</v>
      </c>
      <c r="K153" s="33">
        <v>109.0519347</v>
      </c>
      <c r="L153" s="33">
        <v>160.38711430000001</v>
      </c>
      <c r="M153" s="33">
        <v>38.491352200000001</v>
      </c>
      <c r="N153" s="33">
        <v>88.773891059999997</v>
      </c>
      <c r="O153" s="33">
        <v>1002.432206</v>
      </c>
      <c r="P153" s="33">
        <v>1477.5112079999999</v>
      </c>
      <c r="Q153" s="33">
        <v>230.66225309999999</v>
      </c>
      <c r="R153" s="33">
        <v>38.765346229999999</v>
      </c>
      <c r="S153" s="33">
        <v>13.313518240000001</v>
      </c>
      <c r="T153" s="33" t="s">
        <v>2176</v>
      </c>
      <c r="U153" s="33" t="s">
        <v>2177</v>
      </c>
      <c r="V153" s="33" t="s">
        <v>2178</v>
      </c>
      <c r="W153" s="33" t="s">
        <v>2179</v>
      </c>
      <c r="X153" s="34">
        <v>0</v>
      </c>
      <c r="Y153" s="37" t="s">
        <v>16</v>
      </c>
    </row>
    <row r="154" spans="1:25">
      <c r="A154" s="32" t="s">
        <v>2180</v>
      </c>
      <c r="B154" s="33">
        <v>819.26906970000005</v>
      </c>
      <c r="C154" s="33">
        <v>1091.82212</v>
      </c>
      <c r="D154" s="33">
        <v>1305.8664960000001</v>
      </c>
      <c r="E154" s="33">
        <v>347.39814369999999</v>
      </c>
      <c r="F154" s="33">
        <v>372.21053540000003</v>
      </c>
      <c r="G154" s="33">
        <v>412.73390699999999</v>
      </c>
      <c r="H154" s="33">
        <v>940.53359090000004</v>
      </c>
      <c r="I154" s="33">
        <v>699.89035469999999</v>
      </c>
      <c r="J154" s="33">
        <v>615.41971039999999</v>
      </c>
      <c r="K154" s="33">
        <v>65.6656811</v>
      </c>
      <c r="L154" s="33">
        <v>33.71194122</v>
      </c>
      <c r="M154" s="33">
        <v>207.32841980000001</v>
      </c>
      <c r="N154" s="33">
        <v>852.69658519999996</v>
      </c>
      <c r="O154" s="33">
        <v>1201.1285889999999</v>
      </c>
      <c r="P154" s="33">
        <v>531.74167109999996</v>
      </c>
      <c r="Q154" s="33">
        <v>24.280237169999999</v>
      </c>
      <c r="R154" s="33">
        <v>269.14226100000002</v>
      </c>
      <c r="S154" s="33">
        <v>111.6287299</v>
      </c>
      <c r="T154" s="33" t="s">
        <v>2181</v>
      </c>
      <c r="U154" s="33" t="s">
        <v>2182</v>
      </c>
      <c r="V154" s="33" t="s">
        <v>2183</v>
      </c>
      <c r="W154" s="33" t="s">
        <v>2184</v>
      </c>
      <c r="X154" s="34">
        <v>1</v>
      </c>
      <c r="Y154" s="37" t="s">
        <v>67</v>
      </c>
    </row>
    <row r="155" spans="1:25">
      <c r="A155" s="32" t="s">
        <v>2185</v>
      </c>
      <c r="B155" s="33">
        <v>5402.9473740000003</v>
      </c>
      <c r="C155" s="33">
        <v>2947.740147</v>
      </c>
      <c r="D155" s="33">
        <v>3602.8974280000002</v>
      </c>
      <c r="E155" s="33">
        <v>1004.086982</v>
      </c>
      <c r="F155" s="33">
        <v>2099.4083190000001</v>
      </c>
      <c r="G155" s="33">
        <v>1372.990947</v>
      </c>
      <c r="H155" s="33">
        <v>4636.6477779999996</v>
      </c>
      <c r="I155" s="33">
        <v>5459.3102259999996</v>
      </c>
      <c r="J155" s="33">
        <v>3240.8340710000002</v>
      </c>
      <c r="K155" s="33">
        <v>231.00248529999999</v>
      </c>
      <c r="L155" s="33">
        <v>335.07626429999999</v>
      </c>
      <c r="M155" s="33">
        <v>84.855935529999996</v>
      </c>
      <c r="N155" s="33">
        <v>3281.1297370000002</v>
      </c>
      <c r="O155" s="33">
        <v>1291.526494</v>
      </c>
      <c r="P155" s="33">
        <v>2535.582422</v>
      </c>
      <c r="Q155" s="33">
        <v>247.6584191</v>
      </c>
      <c r="R155" s="33">
        <v>273.57258619999999</v>
      </c>
      <c r="S155" s="33">
        <v>183.31690499999999</v>
      </c>
      <c r="T155" s="33" t="s">
        <v>2181</v>
      </c>
      <c r="U155" s="33" t="s">
        <v>2182</v>
      </c>
      <c r="V155" s="33" t="s">
        <v>2186</v>
      </c>
      <c r="W155" s="33" t="s">
        <v>2184</v>
      </c>
      <c r="X155" s="34">
        <v>0</v>
      </c>
      <c r="Y155" s="37" t="s">
        <v>67</v>
      </c>
    </row>
    <row r="156" spans="1:25">
      <c r="A156" s="32" t="s">
        <v>2187</v>
      </c>
      <c r="B156" s="33">
        <v>5957.9360989999996</v>
      </c>
      <c r="C156" s="33">
        <v>8910.5614440000008</v>
      </c>
      <c r="D156" s="33">
        <v>4047.0096830000002</v>
      </c>
      <c r="E156" s="33">
        <v>3868.3492270000002</v>
      </c>
      <c r="F156" s="33">
        <v>3979.247648</v>
      </c>
      <c r="G156" s="33">
        <v>2216.1207979999999</v>
      </c>
      <c r="H156" s="33">
        <v>5836.1836000000003</v>
      </c>
      <c r="I156" s="33">
        <v>5127.5655070000003</v>
      </c>
      <c r="J156" s="33">
        <v>1603.4788779999999</v>
      </c>
      <c r="K156" s="33">
        <v>1101.07276</v>
      </c>
      <c r="L156" s="33">
        <v>597.62077620000002</v>
      </c>
      <c r="M156" s="33">
        <v>1095.253931</v>
      </c>
      <c r="N156" s="33">
        <v>5419.8796650000004</v>
      </c>
      <c r="O156" s="33">
        <v>8492.9278570000006</v>
      </c>
      <c r="P156" s="33">
        <v>949.82863399999997</v>
      </c>
      <c r="Q156" s="33">
        <v>634.52353140000002</v>
      </c>
      <c r="R156" s="33">
        <v>1288.117076</v>
      </c>
      <c r="S156" s="33">
        <v>833.63106530000005</v>
      </c>
      <c r="T156" s="33" t="s">
        <v>2181</v>
      </c>
      <c r="U156" s="33" t="s">
        <v>2182</v>
      </c>
      <c r="V156" s="33" t="s">
        <v>2188</v>
      </c>
      <c r="W156" s="33" t="s">
        <v>2184</v>
      </c>
      <c r="X156" s="34">
        <v>0</v>
      </c>
      <c r="Y156" s="37" t="s">
        <v>16</v>
      </c>
    </row>
    <row r="157" spans="1:25">
      <c r="A157" s="32" t="s">
        <v>1916</v>
      </c>
      <c r="B157" s="33">
        <v>14.79969932</v>
      </c>
      <c r="C157" s="33">
        <v>37.71096137</v>
      </c>
      <c r="D157" s="33">
        <v>15.686084040000001</v>
      </c>
      <c r="E157" s="33">
        <v>54.059405009999999</v>
      </c>
      <c r="F157" s="33">
        <v>22.30914881</v>
      </c>
      <c r="G157" s="33">
        <v>33.464911379999997</v>
      </c>
      <c r="H157" s="33">
        <v>29.455155659999999</v>
      </c>
      <c r="I157" s="33">
        <v>17.37316483</v>
      </c>
      <c r="J157" s="33">
        <v>3.2263156510000002</v>
      </c>
      <c r="K157" s="33">
        <v>73.873891240000006</v>
      </c>
      <c r="L157" s="33">
        <v>70.488604370000004</v>
      </c>
      <c r="M157" s="33">
        <v>145.21737419999999</v>
      </c>
      <c r="N157" s="33">
        <v>47.891178070000002</v>
      </c>
      <c r="O157" s="33">
        <v>36.696178959999997</v>
      </c>
      <c r="P157" s="33">
        <v>10.824257940000001</v>
      </c>
      <c r="Q157" s="33">
        <v>138.39735189999999</v>
      </c>
      <c r="R157" s="33">
        <v>93.036830949999995</v>
      </c>
      <c r="S157" s="33">
        <v>200.7268904</v>
      </c>
      <c r="T157" s="33" t="s">
        <v>1917</v>
      </c>
      <c r="U157" s="33" t="s">
        <v>1918</v>
      </c>
      <c r="V157" s="33" t="s">
        <v>1919</v>
      </c>
      <c r="W157" s="33" t="s">
        <v>1920</v>
      </c>
      <c r="X157" s="34">
        <v>1</v>
      </c>
      <c r="Y157" s="37" t="s">
        <v>21</v>
      </c>
    </row>
    <row r="158" spans="1:25">
      <c r="A158" s="32" t="s">
        <v>1921</v>
      </c>
      <c r="B158" s="33">
        <v>9228.6696499999998</v>
      </c>
      <c r="C158" s="33">
        <v>7098.6395380000004</v>
      </c>
      <c r="D158" s="33">
        <v>9791.0575819999995</v>
      </c>
      <c r="E158" s="33">
        <v>3326.868958</v>
      </c>
      <c r="F158" s="33">
        <v>2281.4040070000001</v>
      </c>
      <c r="G158" s="33">
        <v>4950.9477219999999</v>
      </c>
      <c r="H158" s="33">
        <v>8098.1364149999999</v>
      </c>
      <c r="I158" s="33">
        <v>5673.5792590000001</v>
      </c>
      <c r="J158" s="33">
        <v>8002.8759719999998</v>
      </c>
      <c r="K158" s="33">
        <v>1405.949136</v>
      </c>
      <c r="L158" s="33">
        <v>854.03584430000001</v>
      </c>
      <c r="M158" s="33">
        <v>1710.240763</v>
      </c>
      <c r="N158" s="33">
        <v>10064.155860000001</v>
      </c>
      <c r="O158" s="33">
        <v>8474.1322529999998</v>
      </c>
      <c r="P158" s="33">
        <v>5290.3560669999997</v>
      </c>
      <c r="Q158" s="33">
        <v>273.55733880000003</v>
      </c>
      <c r="R158" s="33">
        <v>1999.1842839999999</v>
      </c>
      <c r="S158" s="33">
        <v>399.40554730000002</v>
      </c>
      <c r="T158" s="33" t="s">
        <v>1922</v>
      </c>
      <c r="U158" s="33" t="s">
        <v>1923</v>
      </c>
      <c r="V158" s="33" t="s">
        <v>1924</v>
      </c>
      <c r="W158" s="33" t="s">
        <v>1925</v>
      </c>
      <c r="X158" s="34">
        <v>1</v>
      </c>
      <c r="Y158" s="37" t="s">
        <v>67</v>
      </c>
    </row>
    <row r="159" spans="1:25">
      <c r="A159" s="32" t="s">
        <v>1926</v>
      </c>
      <c r="B159" s="33">
        <v>205.08154780000001</v>
      </c>
      <c r="C159" s="33">
        <v>49.383401800000001</v>
      </c>
      <c r="D159" s="33">
        <v>246.07544340000001</v>
      </c>
      <c r="E159" s="33">
        <v>93.939293950000007</v>
      </c>
      <c r="F159" s="33">
        <v>120.93906990000001</v>
      </c>
      <c r="G159" s="33">
        <v>158.95832909999999</v>
      </c>
      <c r="H159" s="33">
        <v>216.34303980000001</v>
      </c>
      <c r="I159" s="33">
        <v>575.79632019999997</v>
      </c>
      <c r="J159" s="33">
        <v>739.63286289999996</v>
      </c>
      <c r="K159" s="33">
        <v>44.558855029999997</v>
      </c>
      <c r="L159" s="33">
        <v>133.8261909</v>
      </c>
      <c r="M159" s="33">
        <v>28.868514149999999</v>
      </c>
      <c r="N159" s="33">
        <v>56.06772067</v>
      </c>
      <c r="O159" s="33">
        <v>168.26540600000001</v>
      </c>
      <c r="P159" s="33">
        <v>776.64050699999996</v>
      </c>
      <c r="Q159" s="33">
        <v>81.743465139999998</v>
      </c>
      <c r="R159" s="33">
        <v>36.550183590000003</v>
      </c>
      <c r="S159" s="33">
        <v>31.747620420000001</v>
      </c>
      <c r="T159" s="33" t="s">
        <v>1927</v>
      </c>
      <c r="U159" s="33" t="s">
        <v>1928</v>
      </c>
      <c r="V159" s="33" t="s">
        <v>1929</v>
      </c>
      <c r="W159" s="33" t="s">
        <v>1930</v>
      </c>
      <c r="X159" s="34">
        <v>0</v>
      </c>
      <c r="Y159" s="37" t="s">
        <v>16</v>
      </c>
    </row>
    <row r="160" spans="1:25">
      <c r="A160" s="32" t="s">
        <v>1931</v>
      </c>
      <c r="B160" s="33">
        <v>0</v>
      </c>
      <c r="C160" s="33">
        <v>0</v>
      </c>
      <c r="D160" s="33">
        <v>0.98038025299999998</v>
      </c>
      <c r="E160" s="33">
        <v>0</v>
      </c>
      <c r="F160" s="33">
        <v>0</v>
      </c>
      <c r="G160" s="33">
        <v>1.859161743</v>
      </c>
      <c r="H160" s="33">
        <v>0</v>
      </c>
      <c r="I160" s="33">
        <v>0</v>
      </c>
      <c r="J160" s="33">
        <v>0</v>
      </c>
      <c r="K160" s="33">
        <v>2.345202896</v>
      </c>
      <c r="L160" s="33">
        <v>13.280461689999999</v>
      </c>
      <c r="M160" s="33">
        <v>8.7480345909999997</v>
      </c>
      <c r="N160" s="33">
        <v>0</v>
      </c>
      <c r="O160" s="33">
        <v>0.89502875500000001</v>
      </c>
      <c r="P160" s="33">
        <v>0</v>
      </c>
      <c r="Q160" s="33">
        <v>4.8560474339999997</v>
      </c>
      <c r="R160" s="33">
        <v>18.828882449999998</v>
      </c>
      <c r="S160" s="33">
        <v>14.33763503</v>
      </c>
      <c r="T160" s="33" t="s">
        <v>1932</v>
      </c>
      <c r="U160" s="33" t="s">
        <v>1933</v>
      </c>
      <c r="V160" s="33" t="s">
        <v>1934</v>
      </c>
      <c r="W160" s="33" t="s">
        <v>1935</v>
      </c>
      <c r="X160" s="34">
        <v>1</v>
      </c>
      <c r="Y160" s="37" t="s">
        <v>21</v>
      </c>
    </row>
    <row r="161" spans="1:25">
      <c r="A161" s="32" t="s">
        <v>1936</v>
      </c>
      <c r="B161" s="33">
        <v>14.79969932</v>
      </c>
      <c r="C161" s="33">
        <v>2.6936400979999999</v>
      </c>
      <c r="D161" s="33">
        <v>0</v>
      </c>
      <c r="E161" s="33">
        <v>0</v>
      </c>
      <c r="F161" s="33">
        <v>1.1741657270000001</v>
      </c>
      <c r="G161" s="33">
        <v>3.7183234870000001</v>
      </c>
      <c r="H161" s="33">
        <v>1.0156950229999999</v>
      </c>
      <c r="I161" s="33">
        <v>0</v>
      </c>
      <c r="J161" s="33">
        <v>0</v>
      </c>
      <c r="K161" s="33">
        <v>148.92038389999999</v>
      </c>
      <c r="L161" s="33">
        <v>297.27802709999997</v>
      </c>
      <c r="M161" s="33">
        <v>209.95283019999999</v>
      </c>
      <c r="N161" s="33">
        <v>0</v>
      </c>
      <c r="O161" s="33">
        <v>25.955833899999998</v>
      </c>
      <c r="P161" s="33">
        <v>2.7060644840000001</v>
      </c>
      <c r="Q161" s="33">
        <v>335.067273</v>
      </c>
      <c r="R161" s="33">
        <v>497.30401310000002</v>
      </c>
      <c r="S161" s="33">
        <v>328.74148889999998</v>
      </c>
      <c r="T161" s="33" t="s">
        <v>1932</v>
      </c>
      <c r="U161" s="33" t="s">
        <v>1933</v>
      </c>
      <c r="V161" s="33" t="s">
        <v>1934</v>
      </c>
      <c r="W161" s="33" t="s">
        <v>1935</v>
      </c>
      <c r="X161" s="34">
        <v>0</v>
      </c>
      <c r="Y161" s="37" t="s">
        <v>21</v>
      </c>
    </row>
    <row r="162" spans="1:25">
      <c r="A162" s="32" t="s">
        <v>1937</v>
      </c>
      <c r="B162" s="33">
        <v>1.0571213800000001</v>
      </c>
      <c r="C162" s="33">
        <v>10.77456039</v>
      </c>
      <c r="D162" s="33">
        <v>2.941140758</v>
      </c>
      <c r="E162" s="33">
        <v>3.544879017</v>
      </c>
      <c r="F162" s="33">
        <v>3.5224971799999998</v>
      </c>
      <c r="G162" s="33">
        <v>7.4366469730000002</v>
      </c>
      <c r="H162" s="33">
        <v>5.0784751129999997</v>
      </c>
      <c r="I162" s="33">
        <v>0.82729356399999998</v>
      </c>
      <c r="J162" s="33">
        <v>4.0328945630000002</v>
      </c>
      <c r="K162" s="33">
        <v>18.76162317</v>
      </c>
      <c r="L162" s="33">
        <v>22.474627479999999</v>
      </c>
      <c r="M162" s="33">
        <v>17.496069179999999</v>
      </c>
      <c r="N162" s="33">
        <v>0</v>
      </c>
      <c r="O162" s="33">
        <v>0</v>
      </c>
      <c r="P162" s="33">
        <v>8.1181934529999999</v>
      </c>
      <c r="Q162" s="33">
        <v>59.081910450000002</v>
      </c>
      <c r="R162" s="33">
        <v>85.283761699999999</v>
      </c>
      <c r="S162" s="33">
        <v>48.13348903</v>
      </c>
      <c r="T162" s="33" t="s">
        <v>1938</v>
      </c>
      <c r="U162" s="33" t="s">
        <v>1939</v>
      </c>
      <c r="V162" s="33" t="s">
        <v>1940</v>
      </c>
      <c r="W162" s="33" t="s">
        <v>1941</v>
      </c>
      <c r="X162" s="34">
        <v>2</v>
      </c>
      <c r="Y162" s="37" t="s">
        <v>21</v>
      </c>
    </row>
    <row r="163" spans="1:25">
      <c r="A163" s="32" t="s">
        <v>1942</v>
      </c>
      <c r="B163" s="33">
        <v>0</v>
      </c>
      <c r="C163" s="33">
        <v>0.89788003299999997</v>
      </c>
      <c r="D163" s="33">
        <v>0</v>
      </c>
      <c r="E163" s="33">
        <v>0</v>
      </c>
      <c r="F163" s="33">
        <v>0</v>
      </c>
      <c r="G163" s="33">
        <v>1.859161743</v>
      </c>
      <c r="H163" s="33">
        <v>0</v>
      </c>
      <c r="I163" s="33">
        <v>0</v>
      </c>
      <c r="J163" s="33">
        <v>0</v>
      </c>
      <c r="K163" s="33">
        <v>30.48763765</v>
      </c>
      <c r="L163" s="33">
        <v>7.1510178350000002</v>
      </c>
      <c r="M163" s="33">
        <v>16.62126572</v>
      </c>
      <c r="N163" s="33">
        <v>0</v>
      </c>
      <c r="O163" s="33">
        <v>1.79005751</v>
      </c>
      <c r="P163" s="33">
        <v>0</v>
      </c>
      <c r="Q163" s="33">
        <v>13.75880106</v>
      </c>
      <c r="R163" s="33">
        <v>53.163903400000002</v>
      </c>
      <c r="S163" s="33">
        <v>30.723503640000001</v>
      </c>
      <c r="T163" s="33" t="s">
        <v>1938</v>
      </c>
      <c r="U163" s="33" t="s">
        <v>1943</v>
      </c>
      <c r="V163" s="33" t="s">
        <v>1940</v>
      </c>
      <c r="W163" s="33" t="s">
        <v>1941</v>
      </c>
      <c r="X163" s="34">
        <v>1</v>
      </c>
      <c r="Y163" s="37" t="s">
        <v>21</v>
      </c>
    </row>
    <row r="164" spans="1:25">
      <c r="A164" s="32" t="s">
        <v>1944</v>
      </c>
      <c r="B164" s="33">
        <v>39.113491070000002</v>
      </c>
      <c r="C164" s="33">
        <v>184.9632867</v>
      </c>
      <c r="D164" s="33">
        <v>24.509506309999999</v>
      </c>
      <c r="E164" s="33">
        <v>47.855866730000002</v>
      </c>
      <c r="F164" s="33">
        <v>75.146606509999998</v>
      </c>
      <c r="G164" s="33">
        <v>226.81773269999999</v>
      </c>
      <c r="H164" s="33">
        <v>134.071743</v>
      </c>
      <c r="I164" s="33">
        <v>110.8573375</v>
      </c>
      <c r="J164" s="33">
        <v>17.744736079999999</v>
      </c>
      <c r="K164" s="33">
        <v>1098.7275569999999</v>
      </c>
      <c r="L164" s="33">
        <v>644.61317910000002</v>
      </c>
      <c r="M164" s="33">
        <v>1415.4319969999999</v>
      </c>
      <c r="N164" s="33">
        <v>72.420805860000002</v>
      </c>
      <c r="O164" s="33">
        <v>225.54724630000001</v>
      </c>
      <c r="P164" s="33">
        <v>619.68876690000002</v>
      </c>
      <c r="Q164" s="33">
        <v>1600.06763</v>
      </c>
      <c r="R164" s="33">
        <v>2874.1735279999998</v>
      </c>
      <c r="S164" s="33">
        <v>4110.8047859999997</v>
      </c>
      <c r="T164" s="33" t="s">
        <v>1945</v>
      </c>
      <c r="U164" s="33" t="s">
        <v>1946</v>
      </c>
      <c r="V164" s="33" t="s">
        <v>1947</v>
      </c>
      <c r="W164" s="33" t="s">
        <v>1948</v>
      </c>
      <c r="X164" s="34">
        <v>0</v>
      </c>
      <c r="Y164" s="37" t="s">
        <v>21</v>
      </c>
    </row>
    <row r="165" spans="1:25">
      <c r="A165" s="32" t="s">
        <v>1949</v>
      </c>
      <c r="B165" s="33">
        <v>126.8545656</v>
      </c>
      <c r="C165" s="33">
        <v>120.3159244</v>
      </c>
      <c r="D165" s="33">
        <v>259.80076689999999</v>
      </c>
      <c r="E165" s="33">
        <v>49.628306240000001</v>
      </c>
      <c r="F165" s="33">
        <v>144.4223844</v>
      </c>
      <c r="G165" s="33">
        <v>79.014374090000004</v>
      </c>
      <c r="H165" s="33">
        <v>155.40133850000001</v>
      </c>
      <c r="I165" s="33">
        <v>134.8488509</v>
      </c>
      <c r="J165" s="33">
        <v>221.0026221</v>
      </c>
      <c r="K165" s="33">
        <v>752.81012980000003</v>
      </c>
      <c r="L165" s="33">
        <v>527.13217180000004</v>
      </c>
      <c r="M165" s="33">
        <v>600.11517289999995</v>
      </c>
      <c r="N165" s="33">
        <v>51.395410609999999</v>
      </c>
      <c r="O165" s="33">
        <v>56.386811569999999</v>
      </c>
      <c r="P165" s="33">
        <v>240.8397391</v>
      </c>
      <c r="Q165" s="33">
        <v>1872.8156269999999</v>
      </c>
      <c r="R165" s="33">
        <v>193.82673109999999</v>
      </c>
      <c r="S165" s="33">
        <v>400.42966410000002</v>
      </c>
      <c r="T165" s="33" t="s">
        <v>1950</v>
      </c>
      <c r="U165" s="33" t="s">
        <v>1951</v>
      </c>
      <c r="V165" s="33" t="s">
        <v>1952</v>
      </c>
      <c r="W165" s="33" t="s">
        <v>1953</v>
      </c>
      <c r="X165" s="34">
        <v>1</v>
      </c>
      <c r="Y165" s="37" t="s">
        <v>16</v>
      </c>
    </row>
    <row r="166" spans="1:25">
      <c r="A166" s="32" t="s">
        <v>1954</v>
      </c>
      <c r="B166" s="33">
        <v>2899.6839460000001</v>
      </c>
      <c r="C166" s="33">
        <v>3577.1540500000001</v>
      </c>
      <c r="D166" s="33">
        <v>3264.6662409999999</v>
      </c>
      <c r="E166" s="33">
        <v>2255.429275</v>
      </c>
      <c r="F166" s="33">
        <v>2020.7392159999999</v>
      </c>
      <c r="G166" s="33">
        <v>1837.781383</v>
      </c>
      <c r="H166" s="33">
        <v>5387.2464</v>
      </c>
      <c r="I166" s="33">
        <v>3163.5705870000002</v>
      </c>
      <c r="J166" s="33">
        <v>2424.5762110000001</v>
      </c>
      <c r="K166" s="33">
        <v>1119.8343829999999</v>
      </c>
      <c r="L166" s="33">
        <v>573.10300080000002</v>
      </c>
      <c r="M166" s="33">
        <v>804.81918240000005</v>
      </c>
      <c r="N166" s="33">
        <v>7071.5412690000003</v>
      </c>
      <c r="O166" s="33">
        <v>6062.0297579999997</v>
      </c>
      <c r="P166" s="33">
        <v>3240.5122200000001</v>
      </c>
      <c r="Q166" s="33">
        <v>447.56570520000002</v>
      </c>
      <c r="R166" s="33">
        <v>680.05493100000001</v>
      </c>
      <c r="S166" s="33">
        <v>482.35900709999999</v>
      </c>
      <c r="T166" s="33" t="s">
        <v>1955</v>
      </c>
      <c r="U166" s="33" t="s">
        <v>1956</v>
      </c>
      <c r="V166" s="33" t="s">
        <v>1957</v>
      </c>
      <c r="W166" s="33" t="s">
        <v>1958</v>
      </c>
      <c r="X166" s="34">
        <v>1</v>
      </c>
      <c r="Y166" s="37" t="s">
        <v>16</v>
      </c>
    </row>
    <row r="167" spans="1:25">
      <c r="A167" s="32" t="s">
        <v>1959</v>
      </c>
      <c r="B167" s="33">
        <v>1290.7452049999999</v>
      </c>
      <c r="C167" s="33">
        <v>2006.7618729999999</v>
      </c>
      <c r="D167" s="33">
        <v>2094.0922190000001</v>
      </c>
      <c r="E167" s="33">
        <v>902.1717099</v>
      </c>
      <c r="F167" s="33">
        <v>1642.657852</v>
      </c>
      <c r="G167" s="33">
        <v>1370.202205</v>
      </c>
      <c r="H167" s="33">
        <v>1834.3452110000001</v>
      </c>
      <c r="I167" s="33">
        <v>1644.6596039999999</v>
      </c>
      <c r="J167" s="33">
        <v>1801.897291</v>
      </c>
      <c r="K167" s="33">
        <v>362.33384749999999</v>
      </c>
      <c r="L167" s="33">
        <v>425.9963482</v>
      </c>
      <c r="M167" s="33">
        <v>480.26709899999997</v>
      </c>
      <c r="N167" s="33">
        <v>2255.557679</v>
      </c>
      <c r="O167" s="33">
        <v>1602.1014720000001</v>
      </c>
      <c r="P167" s="33">
        <v>2361.0412620000002</v>
      </c>
      <c r="Q167" s="33">
        <v>256.56117280000001</v>
      </c>
      <c r="R167" s="33">
        <v>387.6534623</v>
      </c>
      <c r="S167" s="33">
        <v>473.14195599999999</v>
      </c>
      <c r="T167" s="33" t="s">
        <v>1960</v>
      </c>
      <c r="U167" s="33" t="s">
        <v>1961</v>
      </c>
      <c r="V167" s="33" t="s">
        <v>1962</v>
      </c>
      <c r="W167" s="33" t="s">
        <v>1963</v>
      </c>
      <c r="X167" s="34">
        <v>0</v>
      </c>
      <c r="Y167" s="37" t="s">
        <v>21</v>
      </c>
    </row>
    <row r="168" spans="1:25">
      <c r="A168" s="32" t="s">
        <v>1964</v>
      </c>
      <c r="B168" s="33">
        <v>93.026681460000006</v>
      </c>
      <c r="C168" s="33">
        <v>200.22724729999999</v>
      </c>
      <c r="D168" s="33">
        <v>102.9399265</v>
      </c>
      <c r="E168" s="33">
        <v>93.939293950000007</v>
      </c>
      <c r="F168" s="33">
        <v>110.3715783</v>
      </c>
      <c r="G168" s="33">
        <v>120.84551329999999</v>
      </c>
      <c r="H168" s="33">
        <v>149.3071683</v>
      </c>
      <c r="I168" s="33">
        <v>158.01307059999999</v>
      </c>
      <c r="J168" s="33">
        <v>72.592102139999994</v>
      </c>
      <c r="K168" s="33">
        <v>880.62368760000004</v>
      </c>
      <c r="L168" s="33">
        <v>819.30232909999995</v>
      </c>
      <c r="M168" s="33">
        <v>663.10102199999994</v>
      </c>
      <c r="N168" s="33">
        <v>80.597348460000006</v>
      </c>
      <c r="O168" s="33">
        <v>179.90077980000001</v>
      </c>
      <c r="P168" s="33">
        <v>135.30322419999999</v>
      </c>
      <c r="Q168" s="33">
        <v>864.37644330000001</v>
      </c>
      <c r="R168" s="33">
        <v>1931.6218240000001</v>
      </c>
      <c r="S168" s="33">
        <v>1186.9513569999999</v>
      </c>
      <c r="T168" s="33" t="s">
        <v>1965</v>
      </c>
      <c r="U168" s="33" t="s">
        <v>1966</v>
      </c>
      <c r="V168" s="33" t="s">
        <v>1967</v>
      </c>
      <c r="W168" s="33" t="s">
        <v>1968</v>
      </c>
      <c r="X168" s="34">
        <v>0</v>
      </c>
      <c r="Y168" s="37" t="s">
        <v>21</v>
      </c>
    </row>
    <row r="169" spans="1:25">
      <c r="A169" s="32" t="s">
        <v>1969</v>
      </c>
      <c r="B169" s="33">
        <v>0</v>
      </c>
      <c r="C169" s="33">
        <v>2.6936400979999999</v>
      </c>
      <c r="D169" s="33">
        <v>7.8430420200000004</v>
      </c>
      <c r="E169" s="33">
        <v>0.88621975399999997</v>
      </c>
      <c r="F169" s="33">
        <v>2.3483314530000001</v>
      </c>
      <c r="G169" s="33">
        <v>5.5774852299999997</v>
      </c>
      <c r="H169" s="33">
        <v>4.0627800900000004</v>
      </c>
      <c r="I169" s="33">
        <v>5.791054945</v>
      </c>
      <c r="J169" s="33">
        <v>3.2263156510000002</v>
      </c>
      <c r="K169" s="33">
        <v>609.75275309999995</v>
      </c>
      <c r="L169" s="33">
        <v>476.053473</v>
      </c>
      <c r="M169" s="33">
        <v>71.733883649999996</v>
      </c>
      <c r="N169" s="33">
        <v>2.3361550279999999</v>
      </c>
      <c r="O169" s="33">
        <v>8.9502875510000006</v>
      </c>
      <c r="P169" s="33">
        <v>4.0590967259999999</v>
      </c>
      <c r="Q169" s="33">
        <v>547.9240188</v>
      </c>
      <c r="R169" s="33">
        <v>1839.6925739999999</v>
      </c>
      <c r="S169" s="33">
        <v>784.47345949999999</v>
      </c>
      <c r="T169" s="33" t="s">
        <v>1970</v>
      </c>
      <c r="U169" s="33" t="s">
        <v>1971</v>
      </c>
      <c r="V169" s="33" t="s">
        <v>1967</v>
      </c>
      <c r="W169" s="33" t="s">
        <v>1972</v>
      </c>
      <c r="X169" s="34">
        <v>1</v>
      </c>
      <c r="Y169" s="37" t="s">
        <v>21</v>
      </c>
    </row>
    <row r="170" spans="1:25">
      <c r="A170" s="32" t="s">
        <v>1973</v>
      </c>
      <c r="B170" s="33">
        <v>9540.5204570000005</v>
      </c>
      <c r="C170" s="33">
        <v>5196.9296290000002</v>
      </c>
      <c r="D170" s="33">
        <v>4570.5327370000005</v>
      </c>
      <c r="E170" s="33">
        <v>2757.0296560000002</v>
      </c>
      <c r="F170" s="33">
        <v>1594.517057</v>
      </c>
      <c r="G170" s="33">
        <v>1535.6676</v>
      </c>
      <c r="H170" s="33">
        <v>3256.3182430000002</v>
      </c>
      <c r="I170" s="33">
        <v>2064.9247350000001</v>
      </c>
      <c r="J170" s="33">
        <v>1413.932834</v>
      </c>
      <c r="K170" s="33">
        <v>32726.133819999999</v>
      </c>
      <c r="L170" s="33">
        <v>43346.40539</v>
      </c>
      <c r="M170" s="33">
        <v>38139.681210000002</v>
      </c>
      <c r="N170" s="33">
        <v>1940.176751</v>
      </c>
      <c r="O170" s="33">
        <v>1246.7750559999999</v>
      </c>
      <c r="P170" s="33">
        <v>2309.626037</v>
      </c>
      <c r="Q170" s="33">
        <v>74573.511110000007</v>
      </c>
      <c r="R170" s="33">
        <v>40833.200550000001</v>
      </c>
      <c r="S170" s="33">
        <v>61898.642780000002</v>
      </c>
      <c r="T170" s="33" t="s">
        <v>1974</v>
      </c>
      <c r="U170" s="33" t="s">
        <v>1975</v>
      </c>
      <c r="V170" s="33" t="s">
        <v>1976</v>
      </c>
      <c r="W170" s="33" t="s">
        <v>1977</v>
      </c>
      <c r="X170" s="34">
        <v>0</v>
      </c>
      <c r="Y170" s="37" t="s">
        <v>21</v>
      </c>
    </row>
    <row r="171" spans="1:25">
      <c r="A171" s="32" t="s">
        <v>1978</v>
      </c>
      <c r="B171" s="33">
        <v>609.95903639999995</v>
      </c>
      <c r="C171" s="33">
        <v>353.76473290000001</v>
      </c>
      <c r="D171" s="33">
        <v>295.09445599999998</v>
      </c>
      <c r="E171" s="33">
        <v>327.90130909999999</v>
      </c>
      <c r="F171" s="33">
        <v>234.83314530000001</v>
      </c>
      <c r="G171" s="33">
        <v>230.53605619999999</v>
      </c>
      <c r="H171" s="33">
        <v>251.89236560000001</v>
      </c>
      <c r="I171" s="33">
        <v>121.6121538</v>
      </c>
      <c r="J171" s="33">
        <v>129.85920490000001</v>
      </c>
      <c r="K171" s="33">
        <v>1380.1519049999999</v>
      </c>
      <c r="L171" s="33">
        <v>3150.5341429999999</v>
      </c>
      <c r="M171" s="33">
        <v>3109.0514939999998</v>
      </c>
      <c r="N171" s="33">
        <v>140.16930170000001</v>
      </c>
      <c r="O171" s="33">
        <v>140.51951450000001</v>
      </c>
      <c r="P171" s="33">
        <v>213.7790943</v>
      </c>
      <c r="Q171" s="33">
        <v>4227.9986330000002</v>
      </c>
      <c r="R171" s="33">
        <v>1530.677385</v>
      </c>
      <c r="S171" s="33">
        <v>6744.833165</v>
      </c>
      <c r="T171" s="33" t="s">
        <v>1974</v>
      </c>
      <c r="U171" s="33" t="s">
        <v>1975</v>
      </c>
      <c r="V171" s="33" t="s">
        <v>1976</v>
      </c>
      <c r="W171" s="33" t="s">
        <v>1977</v>
      </c>
      <c r="X171" s="34">
        <v>0</v>
      </c>
      <c r="Y171" s="37" t="s">
        <v>21</v>
      </c>
    </row>
    <row r="172" spans="1:25">
      <c r="A172" s="32" t="s">
        <v>1979</v>
      </c>
      <c r="B172" s="33">
        <v>1756.9357339999999</v>
      </c>
      <c r="C172" s="33">
        <v>2130.6693180000002</v>
      </c>
      <c r="D172" s="33">
        <v>2281.3448480000002</v>
      </c>
      <c r="E172" s="33">
        <v>831.27412949999996</v>
      </c>
      <c r="F172" s="33">
        <v>793.73603130000004</v>
      </c>
      <c r="G172" s="33">
        <v>1128.511178</v>
      </c>
      <c r="H172" s="33">
        <v>2028.3429599999999</v>
      </c>
      <c r="I172" s="33">
        <v>2297.3942259999999</v>
      </c>
      <c r="J172" s="33">
        <v>2760.9196179999999</v>
      </c>
      <c r="K172" s="33">
        <v>276.73394180000003</v>
      </c>
      <c r="L172" s="33">
        <v>130.76146900000001</v>
      </c>
      <c r="M172" s="33">
        <v>207.32841980000001</v>
      </c>
      <c r="N172" s="33">
        <v>2776.5202509999999</v>
      </c>
      <c r="O172" s="33">
        <v>2258.157549</v>
      </c>
      <c r="P172" s="33">
        <v>1177.1380509999999</v>
      </c>
      <c r="Q172" s="33">
        <v>130.30393950000001</v>
      </c>
      <c r="R172" s="33">
        <v>484.01303719999999</v>
      </c>
      <c r="S172" s="33">
        <v>135.18341599999999</v>
      </c>
      <c r="T172" s="33" t="s">
        <v>1980</v>
      </c>
      <c r="U172" s="33" t="s">
        <v>1981</v>
      </c>
      <c r="V172" s="33" t="s">
        <v>1982</v>
      </c>
      <c r="W172" s="33" t="s">
        <v>1983</v>
      </c>
      <c r="X172" s="34">
        <v>1</v>
      </c>
      <c r="Y172" s="37" t="s">
        <v>67</v>
      </c>
    </row>
    <row r="173" spans="1:25">
      <c r="A173" s="32" t="s">
        <v>1984</v>
      </c>
      <c r="B173" s="33">
        <v>19.028184840000002</v>
      </c>
      <c r="C173" s="33">
        <v>24.242760879999999</v>
      </c>
      <c r="D173" s="33">
        <v>26.470266819999999</v>
      </c>
      <c r="E173" s="33">
        <v>56.718064269999999</v>
      </c>
      <c r="F173" s="33">
        <v>103.326584</v>
      </c>
      <c r="G173" s="33">
        <v>39.042396609999997</v>
      </c>
      <c r="H173" s="33">
        <v>74.145736650000003</v>
      </c>
      <c r="I173" s="33">
        <v>182.00458399999999</v>
      </c>
      <c r="J173" s="33">
        <v>13.71184152</v>
      </c>
      <c r="K173" s="33">
        <v>202.8600505</v>
      </c>
      <c r="L173" s="33">
        <v>527.13217180000004</v>
      </c>
      <c r="M173" s="33">
        <v>219.5756682</v>
      </c>
      <c r="N173" s="33">
        <v>66.580418289999997</v>
      </c>
      <c r="O173" s="33">
        <v>93.082990530000004</v>
      </c>
      <c r="P173" s="33">
        <v>102.8304504</v>
      </c>
      <c r="Q173" s="33">
        <v>764.01812959999995</v>
      </c>
      <c r="R173" s="33">
        <v>706.6368827</v>
      </c>
      <c r="S173" s="33">
        <v>337.95854000000003</v>
      </c>
      <c r="T173" s="33" t="s">
        <v>1985</v>
      </c>
      <c r="U173" s="33" t="s">
        <v>1986</v>
      </c>
      <c r="V173" s="33" t="s">
        <v>1987</v>
      </c>
      <c r="W173" s="33" t="s">
        <v>1988</v>
      </c>
      <c r="X173" s="34">
        <v>0</v>
      </c>
      <c r="Y173" s="37" t="s">
        <v>16</v>
      </c>
    </row>
    <row r="174" spans="1:25">
      <c r="A174" s="32" t="s">
        <v>1989</v>
      </c>
      <c r="B174" s="33">
        <v>33.827884169999997</v>
      </c>
      <c r="C174" s="33">
        <v>83.502843040000002</v>
      </c>
      <c r="D174" s="33">
        <v>48.038632380000003</v>
      </c>
      <c r="E174" s="33">
        <v>177.24395089999999</v>
      </c>
      <c r="F174" s="33">
        <v>58.708286340000001</v>
      </c>
      <c r="G174" s="33">
        <v>86.451021060000002</v>
      </c>
      <c r="H174" s="33">
        <v>7.1098651579999999</v>
      </c>
      <c r="I174" s="33">
        <v>11.58210989</v>
      </c>
      <c r="J174" s="33">
        <v>10.485525859999999</v>
      </c>
      <c r="K174" s="33">
        <v>1593.565368</v>
      </c>
      <c r="L174" s="33">
        <v>1105.343042</v>
      </c>
      <c r="M174" s="33">
        <v>1156.4901729999999</v>
      </c>
      <c r="N174" s="33">
        <v>330.5659364</v>
      </c>
      <c r="O174" s="33">
        <v>47.43652402</v>
      </c>
      <c r="P174" s="33">
        <v>25.707612600000001</v>
      </c>
      <c r="Q174" s="33">
        <v>2173.0812270000001</v>
      </c>
      <c r="R174" s="33">
        <v>1239.3834979999999</v>
      </c>
      <c r="S174" s="33">
        <v>1216.650744</v>
      </c>
      <c r="T174" s="33" t="s">
        <v>1990</v>
      </c>
      <c r="U174" s="33" t="s">
        <v>1991</v>
      </c>
      <c r="V174" s="33" t="s">
        <v>1992</v>
      </c>
      <c r="W174" s="33" t="s">
        <v>1993</v>
      </c>
      <c r="X174" s="34">
        <v>0</v>
      </c>
      <c r="Y174" s="37" t="s">
        <v>21</v>
      </c>
    </row>
    <row r="175" spans="1:25">
      <c r="A175" s="32" t="s">
        <v>1994</v>
      </c>
      <c r="B175" s="33">
        <v>7.3998496620000003</v>
      </c>
      <c r="C175" s="33">
        <v>1.7957600650000001</v>
      </c>
      <c r="D175" s="33">
        <v>5.8822815149999998</v>
      </c>
      <c r="E175" s="33">
        <v>1.772439509</v>
      </c>
      <c r="F175" s="33">
        <v>0</v>
      </c>
      <c r="G175" s="33">
        <v>2.7887426149999999</v>
      </c>
      <c r="H175" s="33">
        <v>2.0313900450000002</v>
      </c>
      <c r="I175" s="33">
        <v>9.1002291989999993</v>
      </c>
      <c r="J175" s="33">
        <v>13.71184152</v>
      </c>
      <c r="K175" s="33">
        <v>51.59446372</v>
      </c>
      <c r="L175" s="33">
        <v>29.62564532</v>
      </c>
      <c r="M175" s="33">
        <v>19.245676100000001</v>
      </c>
      <c r="N175" s="33">
        <v>8.1765425979999993</v>
      </c>
      <c r="O175" s="33">
        <v>5.3701725299999996</v>
      </c>
      <c r="P175" s="33">
        <v>5.4121289680000002</v>
      </c>
      <c r="Q175" s="33">
        <v>48.560474339999999</v>
      </c>
      <c r="R175" s="33">
        <v>44.303252829999998</v>
      </c>
      <c r="S175" s="33">
        <v>28.675270059999999</v>
      </c>
      <c r="T175" s="33" t="s">
        <v>1995</v>
      </c>
      <c r="U175" s="33" t="s">
        <v>1996</v>
      </c>
      <c r="V175" s="33" t="s">
        <v>1997</v>
      </c>
      <c r="W175" s="33" t="s">
        <v>1998</v>
      </c>
      <c r="X175" s="34">
        <v>0</v>
      </c>
      <c r="Y175" s="37" t="s">
        <v>21</v>
      </c>
    </row>
    <row r="176" spans="1:25">
      <c r="A176" s="32" t="s">
        <v>1999</v>
      </c>
      <c r="B176" s="33">
        <v>1.0571213800000001</v>
      </c>
      <c r="C176" s="33">
        <v>0.89788003299999997</v>
      </c>
      <c r="D176" s="33">
        <v>0.98038025299999998</v>
      </c>
      <c r="E176" s="33">
        <v>0</v>
      </c>
      <c r="F176" s="33">
        <v>2.3483314530000001</v>
      </c>
      <c r="G176" s="33">
        <v>0</v>
      </c>
      <c r="H176" s="33">
        <v>2.0313900450000002</v>
      </c>
      <c r="I176" s="33">
        <v>0</v>
      </c>
      <c r="J176" s="33">
        <v>0</v>
      </c>
      <c r="K176" s="33">
        <v>19.934224619999998</v>
      </c>
      <c r="L176" s="33">
        <v>12.258887720000001</v>
      </c>
      <c r="M176" s="33">
        <v>3.499213836</v>
      </c>
      <c r="N176" s="33">
        <v>0</v>
      </c>
      <c r="O176" s="33">
        <v>0</v>
      </c>
      <c r="P176" s="33">
        <v>4.0590967259999999</v>
      </c>
      <c r="Q176" s="33">
        <v>7.284071151</v>
      </c>
      <c r="R176" s="33">
        <v>25.47437038</v>
      </c>
      <c r="S176" s="33">
        <v>12.28940145</v>
      </c>
      <c r="T176" s="33" t="s">
        <v>1995</v>
      </c>
      <c r="U176" s="33" t="s">
        <v>1996</v>
      </c>
      <c r="V176" s="33" t="s">
        <v>1997</v>
      </c>
      <c r="W176" s="33" t="s">
        <v>1998</v>
      </c>
      <c r="X176" s="34">
        <v>1</v>
      </c>
      <c r="Y176" s="37" t="s">
        <v>21</v>
      </c>
    </row>
    <row r="177" spans="1:25">
      <c r="A177" s="32" t="s">
        <v>2000</v>
      </c>
      <c r="B177" s="33">
        <v>29.599398650000001</v>
      </c>
      <c r="C177" s="33">
        <v>7.1830402610000004</v>
      </c>
      <c r="D177" s="33">
        <v>7.8430420200000004</v>
      </c>
      <c r="E177" s="33">
        <v>8.8621975430000006</v>
      </c>
      <c r="F177" s="33">
        <v>5.8708286340000004</v>
      </c>
      <c r="G177" s="33">
        <v>26.957845280000001</v>
      </c>
      <c r="H177" s="33">
        <v>37.580715840000003</v>
      </c>
      <c r="I177" s="33">
        <v>28.127981160000001</v>
      </c>
      <c r="J177" s="33">
        <v>12.9052626</v>
      </c>
      <c r="K177" s="33">
        <v>609.75275309999995</v>
      </c>
      <c r="L177" s="33">
        <v>572.08142680000003</v>
      </c>
      <c r="M177" s="33">
        <v>216.9512579</v>
      </c>
      <c r="N177" s="33">
        <v>10.51269763</v>
      </c>
      <c r="O177" s="33">
        <v>3.58011502</v>
      </c>
      <c r="P177" s="33">
        <v>10.824257940000001</v>
      </c>
      <c r="Q177" s="33">
        <v>424.90415050000001</v>
      </c>
      <c r="R177" s="33">
        <v>177.21301130000001</v>
      </c>
      <c r="S177" s="33">
        <v>213.0162919</v>
      </c>
      <c r="T177" s="33" t="s">
        <v>2001</v>
      </c>
      <c r="U177" s="33" t="s">
        <v>2002</v>
      </c>
      <c r="V177" s="33" t="s">
        <v>2003</v>
      </c>
      <c r="W177" s="33" t="s">
        <v>2004</v>
      </c>
      <c r="X177" s="34">
        <v>0</v>
      </c>
      <c r="Y177" s="37" t="s">
        <v>37</v>
      </c>
    </row>
    <row r="178" spans="1:25">
      <c r="A178" s="32" t="s">
        <v>2005</v>
      </c>
      <c r="B178" s="33">
        <v>24.31379175</v>
      </c>
      <c r="C178" s="33">
        <v>12.57032046</v>
      </c>
      <c r="D178" s="33">
        <v>22.54874581</v>
      </c>
      <c r="E178" s="33">
        <v>11.52085681</v>
      </c>
      <c r="F178" s="33">
        <v>14.089988719999999</v>
      </c>
      <c r="G178" s="33">
        <v>28.817007019999998</v>
      </c>
      <c r="H178" s="33">
        <v>27.42376561</v>
      </c>
      <c r="I178" s="33">
        <v>19.02775196</v>
      </c>
      <c r="J178" s="33">
        <v>25.003946289999998</v>
      </c>
      <c r="K178" s="33">
        <v>107.8793332</v>
      </c>
      <c r="L178" s="33">
        <v>138.9340608</v>
      </c>
      <c r="M178" s="33">
        <v>212.57724060000001</v>
      </c>
      <c r="N178" s="33">
        <v>4.6723100559999997</v>
      </c>
      <c r="O178" s="33">
        <v>8.0552587960000004</v>
      </c>
      <c r="P178" s="33">
        <v>35.178838290000002</v>
      </c>
      <c r="Q178" s="33">
        <v>249.27710160000001</v>
      </c>
      <c r="R178" s="33">
        <v>168.35236080000001</v>
      </c>
      <c r="S178" s="33">
        <v>174.0998539</v>
      </c>
      <c r="T178" s="33" t="s">
        <v>2006</v>
      </c>
      <c r="U178" s="33" t="s">
        <v>270</v>
      </c>
      <c r="V178" s="33" t="s">
        <v>2007</v>
      </c>
      <c r="W178" s="33" t="s">
        <v>2008</v>
      </c>
      <c r="X178" s="34">
        <v>0</v>
      </c>
      <c r="Y178" s="37" t="s">
        <v>67</v>
      </c>
    </row>
    <row r="179" spans="1:25">
      <c r="A179" s="32" t="s">
        <v>2009</v>
      </c>
      <c r="B179" s="33">
        <v>52.856069009999999</v>
      </c>
      <c r="C179" s="33">
        <v>65.545242389999999</v>
      </c>
      <c r="D179" s="33">
        <v>111.7633488</v>
      </c>
      <c r="E179" s="33">
        <v>42.538548210000002</v>
      </c>
      <c r="F179" s="33">
        <v>34.05080607</v>
      </c>
      <c r="G179" s="33">
        <v>109.6905429</v>
      </c>
      <c r="H179" s="33">
        <v>60.941701360000003</v>
      </c>
      <c r="I179" s="33">
        <v>150.5674286</v>
      </c>
      <c r="J179" s="33">
        <v>322.63156509999999</v>
      </c>
      <c r="K179" s="33">
        <v>10.55341303</v>
      </c>
      <c r="L179" s="33">
        <v>34.733515199999999</v>
      </c>
      <c r="M179" s="33">
        <v>12.247248430000001</v>
      </c>
      <c r="N179" s="33">
        <v>56.06772067</v>
      </c>
      <c r="O179" s="33">
        <v>89.502875509999996</v>
      </c>
      <c r="P179" s="33">
        <v>102.8304504</v>
      </c>
      <c r="Q179" s="33">
        <v>15.37748354</v>
      </c>
      <c r="R179" s="33">
        <v>13.290975850000001</v>
      </c>
      <c r="S179" s="33">
        <v>11.26528467</v>
      </c>
      <c r="T179" s="33" t="s">
        <v>2010</v>
      </c>
      <c r="U179" s="33" t="s">
        <v>2011</v>
      </c>
      <c r="V179" s="33" t="s">
        <v>2012</v>
      </c>
      <c r="W179" s="33" t="s">
        <v>2013</v>
      </c>
      <c r="X179" s="34">
        <v>0</v>
      </c>
      <c r="Y179" s="37" t="s">
        <v>16</v>
      </c>
    </row>
    <row r="180" spans="1:25">
      <c r="A180" s="32" t="s">
        <v>2014</v>
      </c>
      <c r="B180" s="33">
        <v>9.5140924219999992</v>
      </c>
      <c r="C180" s="33">
        <v>2.6936400979999999</v>
      </c>
      <c r="D180" s="33">
        <v>3.9215210100000002</v>
      </c>
      <c r="E180" s="33">
        <v>0</v>
      </c>
      <c r="F180" s="33">
        <v>0</v>
      </c>
      <c r="G180" s="33">
        <v>0.92958087199999995</v>
      </c>
      <c r="H180" s="33">
        <v>0</v>
      </c>
      <c r="I180" s="33">
        <v>2.4818806910000002</v>
      </c>
      <c r="J180" s="33">
        <v>0</v>
      </c>
      <c r="K180" s="33">
        <v>80.909499929999996</v>
      </c>
      <c r="L180" s="33">
        <v>62.316012559999997</v>
      </c>
      <c r="M180" s="33">
        <v>31.49292453</v>
      </c>
      <c r="N180" s="33">
        <v>2.3361550279999999</v>
      </c>
      <c r="O180" s="33">
        <v>1.79005751</v>
      </c>
      <c r="P180" s="33">
        <v>2.7060644840000001</v>
      </c>
      <c r="Q180" s="33">
        <v>76.887417709999994</v>
      </c>
      <c r="R180" s="33">
        <v>17.721301130000001</v>
      </c>
      <c r="S180" s="33">
        <v>87.049926970000001</v>
      </c>
      <c r="T180" s="33" t="s">
        <v>2015</v>
      </c>
      <c r="U180" s="33" t="s">
        <v>2016</v>
      </c>
      <c r="V180" s="33" t="s">
        <v>2017</v>
      </c>
      <c r="W180" s="33" t="s">
        <v>2018</v>
      </c>
      <c r="X180" s="34">
        <v>0</v>
      </c>
      <c r="Y180" s="37" t="s">
        <v>16</v>
      </c>
    </row>
    <row r="181" spans="1:25">
      <c r="A181" s="32" t="s">
        <v>2019</v>
      </c>
      <c r="B181" s="33">
        <v>90.912438699999996</v>
      </c>
      <c r="C181" s="33">
        <v>153.5374856</v>
      </c>
      <c r="D181" s="33">
        <v>113.72410929999999</v>
      </c>
      <c r="E181" s="33">
        <v>12.40707656</v>
      </c>
      <c r="F181" s="33">
        <v>95.107423859999997</v>
      </c>
      <c r="G181" s="33">
        <v>45.54946271</v>
      </c>
      <c r="H181" s="33">
        <v>90.396857010000005</v>
      </c>
      <c r="I181" s="33">
        <v>28.127981160000001</v>
      </c>
      <c r="J181" s="33">
        <v>3.2263156510000002</v>
      </c>
      <c r="K181" s="33">
        <v>0</v>
      </c>
      <c r="L181" s="33">
        <v>3.0647219290000001</v>
      </c>
      <c r="M181" s="33">
        <v>15.746462259999999</v>
      </c>
      <c r="N181" s="33">
        <v>80.597348460000006</v>
      </c>
      <c r="O181" s="33">
        <v>25.060805139999999</v>
      </c>
      <c r="P181" s="33">
        <v>46.003096229999997</v>
      </c>
      <c r="Q181" s="33">
        <v>0.80934123899999999</v>
      </c>
      <c r="R181" s="33">
        <v>5.5379066039999998</v>
      </c>
      <c r="S181" s="33">
        <v>0</v>
      </c>
      <c r="T181" s="33" t="s">
        <v>2020</v>
      </c>
      <c r="U181" s="33" t="s">
        <v>2021</v>
      </c>
      <c r="V181" s="33" t="s">
        <v>2022</v>
      </c>
      <c r="W181" s="33" t="s">
        <v>2023</v>
      </c>
      <c r="X181" s="34">
        <v>1</v>
      </c>
      <c r="Y181" s="37" t="s">
        <v>16</v>
      </c>
    </row>
    <row r="182" spans="1:25">
      <c r="A182" s="32" t="s">
        <v>2024</v>
      </c>
      <c r="B182" s="33">
        <v>2.1142427600000002</v>
      </c>
      <c r="C182" s="33">
        <v>19.75336072</v>
      </c>
      <c r="D182" s="33">
        <v>4.9019012630000001</v>
      </c>
      <c r="E182" s="33">
        <v>8.8621975430000006</v>
      </c>
      <c r="F182" s="33">
        <v>1.1741657270000001</v>
      </c>
      <c r="G182" s="33">
        <v>18.591617429999999</v>
      </c>
      <c r="H182" s="33">
        <v>31.486545700000001</v>
      </c>
      <c r="I182" s="33">
        <v>6.6183485080000004</v>
      </c>
      <c r="J182" s="33">
        <v>8.0657891270000004</v>
      </c>
      <c r="K182" s="33">
        <v>238.038094</v>
      </c>
      <c r="L182" s="33">
        <v>105.2221196</v>
      </c>
      <c r="M182" s="33">
        <v>132.09532229999999</v>
      </c>
      <c r="N182" s="33">
        <v>2.3361550279999999</v>
      </c>
      <c r="O182" s="33">
        <v>6.2652012849999998</v>
      </c>
      <c r="P182" s="33">
        <v>20.29548363</v>
      </c>
      <c r="Q182" s="33">
        <v>209.61938090000001</v>
      </c>
      <c r="R182" s="33">
        <v>881.63473139999996</v>
      </c>
      <c r="S182" s="33">
        <v>887.9092551</v>
      </c>
      <c r="T182" s="33" t="s">
        <v>2025</v>
      </c>
      <c r="U182" s="33" t="s">
        <v>2026</v>
      </c>
      <c r="V182" s="33" t="s">
        <v>2027</v>
      </c>
      <c r="W182" s="33" t="s">
        <v>2028</v>
      </c>
      <c r="X182" s="34">
        <v>1</v>
      </c>
      <c r="Y182" s="37" t="s">
        <v>21</v>
      </c>
    </row>
    <row r="183" spans="1:25">
      <c r="A183" s="32" t="s">
        <v>2029</v>
      </c>
      <c r="B183" s="33">
        <v>0</v>
      </c>
      <c r="C183" s="33">
        <v>0</v>
      </c>
      <c r="D183" s="33">
        <v>0</v>
      </c>
      <c r="E183" s="33">
        <v>0</v>
      </c>
      <c r="F183" s="33">
        <v>0</v>
      </c>
      <c r="G183" s="33">
        <v>0</v>
      </c>
      <c r="H183" s="33">
        <v>0</v>
      </c>
      <c r="I183" s="33">
        <v>0.82729356399999998</v>
      </c>
      <c r="J183" s="33">
        <v>0</v>
      </c>
      <c r="K183" s="33">
        <v>9.3808115860000001</v>
      </c>
      <c r="L183" s="33">
        <v>7.1510178350000002</v>
      </c>
      <c r="M183" s="33">
        <v>2.6244103769999998</v>
      </c>
      <c r="N183" s="33">
        <v>0</v>
      </c>
      <c r="O183" s="33">
        <v>0</v>
      </c>
      <c r="P183" s="33">
        <v>0</v>
      </c>
      <c r="Q183" s="33">
        <v>41.276403190000003</v>
      </c>
      <c r="R183" s="33">
        <v>109.6505508</v>
      </c>
      <c r="S183" s="33">
        <v>160.7863357</v>
      </c>
      <c r="T183" s="33" t="s">
        <v>2025</v>
      </c>
      <c r="U183" s="33" t="s">
        <v>2030</v>
      </c>
      <c r="V183" s="33" t="s">
        <v>2031</v>
      </c>
      <c r="W183" s="33" t="s">
        <v>2028</v>
      </c>
      <c r="X183" s="34">
        <v>0</v>
      </c>
      <c r="Y183" s="37" t="s">
        <v>21</v>
      </c>
    </row>
    <row r="184" spans="1:25">
      <c r="A184" s="32" t="s">
        <v>2032</v>
      </c>
      <c r="B184" s="33">
        <v>3665.0398249999998</v>
      </c>
      <c r="C184" s="33">
        <v>4663.58889</v>
      </c>
      <c r="D184" s="33">
        <v>3500.9378820000002</v>
      </c>
      <c r="E184" s="33">
        <v>2220.866704</v>
      </c>
      <c r="F184" s="33">
        <v>1936.1992829999999</v>
      </c>
      <c r="G184" s="33">
        <v>1817.330604</v>
      </c>
      <c r="H184" s="33">
        <v>3769.2442289999999</v>
      </c>
      <c r="I184" s="33">
        <v>2856.644675</v>
      </c>
      <c r="J184" s="33">
        <v>1912.398602</v>
      </c>
      <c r="K184" s="33">
        <v>824.33881810000003</v>
      </c>
      <c r="L184" s="33">
        <v>703.86446969999997</v>
      </c>
      <c r="M184" s="33">
        <v>978.03026729999999</v>
      </c>
      <c r="N184" s="33">
        <v>4897.7490159999998</v>
      </c>
      <c r="O184" s="33">
        <v>3831.6181000000001</v>
      </c>
      <c r="P184" s="33">
        <v>1434.2141770000001</v>
      </c>
      <c r="Q184" s="33">
        <v>292.17218730000002</v>
      </c>
      <c r="R184" s="33">
        <v>912.6470084</v>
      </c>
      <c r="S184" s="33">
        <v>935.01862730000005</v>
      </c>
      <c r="T184" s="33" t="s">
        <v>2033</v>
      </c>
      <c r="U184" s="33" t="s">
        <v>2034</v>
      </c>
      <c r="V184" s="33" t="s">
        <v>2035</v>
      </c>
      <c r="W184" s="33" t="s">
        <v>2036</v>
      </c>
      <c r="X184" s="34">
        <v>0</v>
      </c>
      <c r="Y184" s="37" t="s">
        <v>67</v>
      </c>
    </row>
    <row r="185" spans="1:25">
      <c r="A185" s="32" t="s">
        <v>2037</v>
      </c>
      <c r="B185" s="33">
        <v>4.2284855209999996</v>
      </c>
      <c r="C185" s="33">
        <v>5.3872801959999999</v>
      </c>
      <c r="D185" s="33">
        <v>6.8626617679999997</v>
      </c>
      <c r="E185" s="33">
        <v>3.544879017</v>
      </c>
      <c r="F185" s="33">
        <v>3.5224971799999998</v>
      </c>
      <c r="G185" s="33">
        <v>9.2958087159999998</v>
      </c>
      <c r="H185" s="33">
        <v>0</v>
      </c>
      <c r="I185" s="33">
        <v>4.1364678179999999</v>
      </c>
      <c r="J185" s="33">
        <v>4.0328945630000002</v>
      </c>
      <c r="K185" s="33">
        <v>17.589021720000002</v>
      </c>
      <c r="L185" s="33">
        <v>10.21573976</v>
      </c>
      <c r="M185" s="33">
        <v>19.245676100000001</v>
      </c>
      <c r="N185" s="33">
        <v>4.6723100559999997</v>
      </c>
      <c r="O185" s="33">
        <v>1.79005751</v>
      </c>
      <c r="P185" s="33">
        <v>1.3530322420000001</v>
      </c>
      <c r="Q185" s="33">
        <v>17.805507259999999</v>
      </c>
      <c r="R185" s="33">
        <v>29.904695660000002</v>
      </c>
      <c r="S185" s="33">
        <v>23.55468612</v>
      </c>
      <c r="T185" s="33" t="s">
        <v>2038</v>
      </c>
      <c r="U185" s="33" t="s">
        <v>2039</v>
      </c>
      <c r="V185" s="33" t="s">
        <v>2040</v>
      </c>
      <c r="W185" s="33" t="s">
        <v>2041</v>
      </c>
      <c r="X185" s="34">
        <v>0</v>
      </c>
      <c r="Y185" s="37" t="s">
        <v>21</v>
      </c>
    </row>
    <row r="186" spans="1:25">
      <c r="A186" s="32" t="s">
        <v>2042</v>
      </c>
      <c r="B186" s="33">
        <v>47.570462110000001</v>
      </c>
      <c r="C186" s="33">
        <v>52.077041899999998</v>
      </c>
      <c r="D186" s="33">
        <v>72.548138690000002</v>
      </c>
      <c r="E186" s="33">
        <v>109.0050298</v>
      </c>
      <c r="F186" s="33">
        <v>68.101612149999994</v>
      </c>
      <c r="G186" s="33">
        <v>67.859403630000003</v>
      </c>
      <c r="H186" s="33">
        <v>28.439460629999999</v>
      </c>
      <c r="I186" s="33">
        <v>45.501145989999998</v>
      </c>
      <c r="J186" s="33">
        <v>38.715787810000002</v>
      </c>
      <c r="K186" s="33">
        <v>239.21069539999999</v>
      </c>
      <c r="L186" s="33">
        <v>248.24247629999999</v>
      </c>
      <c r="M186" s="33">
        <v>203.829206</v>
      </c>
      <c r="N186" s="33">
        <v>32.706170389999997</v>
      </c>
      <c r="O186" s="33">
        <v>77.867501689999997</v>
      </c>
      <c r="P186" s="33">
        <v>67.651612110000002</v>
      </c>
      <c r="Q186" s="33">
        <v>322.11781309999998</v>
      </c>
      <c r="R186" s="33">
        <v>443.03252830000002</v>
      </c>
      <c r="S186" s="33">
        <v>293.92151810000001</v>
      </c>
      <c r="T186" s="33" t="s">
        <v>2043</v>
      </c>
      <c r="U186" s="33" t="s">
        <v>2044</v>
      </c>
      <c r="V186" s="33" t="s">
        <v>2045</v>
      </c>
      <c r="W186" s="33" t="s">
        <v>2046</v>
      </c>
      <c r="X186" s="34">
        <v>0</v>
      </c>
      <c r="Y186" s="37" t="s">
        <v>21</v>
      </c>
    </row>
    <row r="187" spans="1:25">
      <c r="A187" s="32" t="s">
        <v>2047</v>
      </c>
      <c r="B187" s="33">
        <v>4.2284855209999996</v>
      </c>
      <c r="C187" s="33">
        <v>26.038520949999999</v>
      </c>
      <c r="D187" s="33">
        <v>14.705703789999999</v>
      </c>
      <c r="E187" s="33">
        <v>3.544879017</v>
      </c>
      <c r="F187" s="33">
        <v>11.741657269999999</v>
      </c>
      <c r="G187" s="33">
        <v>16.732455689999998</v>
      </c>
      <c r="H187" s="33">
        <v>8.1255601810000009</v>
      </c>
      <c r="I187" s="33">
        <v>9.9275227620000006</v>
      </c>
      <c r="J187" s="33">
        <v>13.71184152</v>
      </c>
      <c r="K187" s="33">
        <v>145.4025796</v>
      </c>
      <c r="L187" s="33">
        <v>330.98996840000001</v>
      </c>
      <c r="M187" s="33">
        <v>628.9836871</v>
      </c>
      <c r="N187" s="33">
        <v>1.1680775139999999</v>
      </c>
      <c r="O187" s="33">
        <v>9.8453163060000008</v>
      </c>
      <c r="P187" s="33">
        <v>10.824257940000001</v>
      </c>
      <c r="Q187" s="33">
        <v>2013.641003</v>
      </c>
      <c r="R187" s="33">
        <v>633.53651549999995</v>
      </c>
      <c r="S187" s="33">
        <v>1449.1252549999999</v>
      </c>
      <c r="T187" s="33" t="s">
        <v>2048</v>
      </c>
      <c r="U187" s="33" t="s">
        <v>16</v>
      </c>
      <c r="V187" s="33" t="s">
        <v>2049</v>
      </c>
      <c r="W187" s="33" t="s">
        <v>2050</v>
      </c>
      <c r="X187" s="34">
        <v>1</v>
      </c>
      <c r="Y187" s="37" t="s">
        <v>21</v>
      </c>
    </row>
    <row r="188" spans="1:25">
      <c r="A188" s="32" t="s">
        <v>2051</v>
      </c>
      <c r="B188" s="33">
        <v>382.6779396</v>
      </c>
      <c r="C188" s="33">
        <v>263.9767296</v>
      </c>
      <c r="D188" s="33">
        <v>300.97673750000001</v>
      </c>
      <c r="E188" s="33">
        <v>280.93166209999998</v>
      </c>
      <c r="F188" s="33">
        <v>217.22065939999999</v>
      </c>
      <c r="G188" s="33">
        <v>207.29653440000001</v>
      </c>
      <c r="H188" s="33">
        <v>331.11657739999998</v>
      </c>
      <c r="I188" s="33">
        <v>228.3330235</v>
      </c>
      <c r="J188" s="33">
        <v>302.46709229999999</v>
      </c>
      <c r="K188" s="33">
        <v>1765.9377810000001</v>
      </c>
      <c r="L188" s="33">
        <v>1713.179558</v>
      </c>
      <c r="M188" s="33">
        <v>852.93337259999998</v>
      </c>
      <c r="N188" s="33">
        <v>103.95889870000001</v>
      </c>
      <c r="O188" s="33">
        <v>100.2432206</v>
      </c>
      <c r="P188" s="33">
        <v>136.65625650000001</v>
      </c>
      <c r="Q188" s="33">
        <v>3753.724667</v>
      </c>
      <c r="R188" s="33">
        <v>1792.0665770000001</v>
      </c>
      <c r="S188" s="33">
        <v>1712.323269</v>
      </c>
      <c r="T188" s="33" t="s">
        <v>2048</v>
      </c>
      <c r="U188" s="33" t="s">
        <v>16</v>
      </c>
      <c r="V188" s="33" t="s">
        <v>2052</v>
      </c>
      <c r="W188" s="33" t="s">
        <v>2050</v>
      </c>
      <c r="X188" s="34">
        <v>1</v>
      </c>
      <c r="Y188" s="37" t="s">
        <v>21</v>
      </c>
    </row>
    <row r="189" spans="1:25">
      <c r="A189" s="32" t="s">
        <v>2053</v>
      </c>
      <c r="B189" s="33">
        <v>82.455467659999996</v>
      </c>
      <c r="C189" s="33">
        <v>101.4604437</v>
      </c>
      <c r="D189" s="33">
        <v>138.23361560000001</v>
      </c>
      <c r="E189" s="33">
        <v>272.0694646</v>
      </c>
      <c r="F189" s="33">
        <v>201.95650499999999</v>
      </c>
      <c r="G189" s="33">
        <v>198.9303065</v>
      </c>
      <c r="H189" s="33">
        <v>53.831836199999998</v>
      </c>
      <c r="I189" s="33">
        <v>73.629127150000002</v>
      </c>
      <c r="J189" s="33">
        <v>65.332891930000002</v>
      </c>
      <c r="K189" s="33">
        <v>384.61327499999999</v>
      </c>
      <c r="L189" s="33">
        <v>389.21968500000003</v>
      </c>
      <c r="M189" s="33">
        <v>656.10259429999996</v>
      </c>
      <c r="N189" s="33">
        <v>96.950433660000002</v>
      </c>
      <c r="O189" s="33">
        <v>99.348191810000003</v>
      </c>
      <c r="P189" s="33">
        <v>50.062192959999997</v>
      </c>
      <c r="Q189" s="33">
        <v>474.2739661</v>
      </c>
      <c r="R189" s="33">
        <v>377.68523040000002</v>
      </c>
      <c r="S189" s="33">
        <v>627.783591</v>
      </c>
      <c r="T189" s="33" t="s">
        <v>2054</v>
      </c>
      <c r="U189" s="33" t="s">
        <v>16</v>
      </c>
      <c r="V189" s="33" t="s">
        <v>2055</v>
      </c>
      <c r="W189" s="33" t="s">
        <v>2056</v>
      </c>
      <c r="X189" s="34">
        <v>0</v>
      </c>
      <c r="Y189" s="37" t="s">
        <v>16</v>
      </c>
    </row>
    <row r="190" spans="1:25">
      <c r="A190" s="32" t="s">
        <v>2057</v>
      </c>
      <c r="B190" s="33">
        <v>0</v>
      </c>
      <c r="C190" s="33">
        <v>0.89788003299999997</v>
      </c>
      <c r="D190" s="33">
        <v>0.98038025299999998</v>
      </c>
      <c r="E190" s="33">
        <v>0</v>
      </c>
      <c r="F190" s="33">
        <v>0</v>
      </c>
      <c r="G190" s="33">
        <v>0</v>
      </c>
      <c r="H190" s="33">
        <v>2.0313900450000002</v>
      </c>
      <c r="I190" s="33">
        <v>0</v>
      </c>
      <c r="J190" s="33">
        <v>0.80657891299999995</v>
      </c>
      <c r="K190" s="33">
        <v>23.45202896</v>
      </c>
      <c r="L190" s="33">
        <v>19.409905550000001</v>
      </c>
      <c r="M190" s="33">
        <v>22.74488994</v>
      </c>
      <c r="N190" s="33">
        <v>4.6723100559999997</v>
      </c>
      <c r="O190" s="33">
        <v>0</v>
      </c>
      <c r="P190" s="33">
        <v>4.0590967259999999</v>
      </c>
      <c r="Q190" s="33">
        <v>28.326943369999999</v>
      </c>
      <c r="R190" s="33">
        <v>28.79711434</v>
      </c>
      <c r="S190" s="33">
        <v>33.795853999999999</v>
      </c>
      <c r="T190" s="33" t="s">
        <v>2058</v>
      </c>
      <c r="U190" s="33" t="s">
        <v>16</v>
      </c>
      <c r="V190" s="33" t="s">
        <v>2059</v>
      </c>
      <c r="W190" s="33" t="s">
        <v>2060</v>
      </c>
      <c r="X190" s="34">
        <v>0</v>
      </c>
      <c r="Y190" s="37" t="s">
        <v>67</v>
      </c>
    </row>
    <row r="191" spans="1:25">
      <c r="A191" s="32" t="s">
        <v>2061</v>
      </c>
      <c r="B191" s="33">
        <v>0</v>
      </c>
      <c r="C191" s="33">
        <v>0</v>
      </c>
      <c r="D191" s="33">
        <v>0</v>
      </c>
      <c r="E191" s="33">
        <v>0</v>
      </c>
      <c r="F191" s="33">
        <v>0</v>
      </c>
      <c r="G191" s="33">
        <v>0</v>
      </c>
      <c r="H191" s="33">
        <v>1.0156950229999999</v>
      </c>
      <c r="I191" s="33">
        <v>0.82729356399999998</v>
      </c>
      <c r="J191" s="33">
        <v>0</v>
      </c>
      <c r="K191" s="33">
        <v>7.035608689</v>
      </c>
      <c r="L191" s="33">
        <v>8.1725918110000002</v>
      </c>
      <c r="M191" s="33">
        <v>10.497641509999999</v>
      </c>
      <c r="N191" s="33">
        <v>0</v>
      </c>
      <c r="O191" s="33">
        <v>1.79005751</v>
      </c>
      <c r="P191" s="33">
        <v>0</v>
      </c>
      <c r="Q191" s="33">
        <v>19.424189739999999</v>
      </c>
      <c r="R191" s="33">
        <v>21.044045100000002</v>
      </c>
      <c r="S191" s="33">
        <v>14.33763503</v>
      </c>
      <c r="T191" s="33" t="s">
        <v>2062</v>
      </c>
      <c r="U191" s="33" t="s">
        <v>2063</v>
      </c>
      <c r="V191" s="33" t="s">
        <v>2064</v>
      </c>
      <c r="W191" s="33" t="s">
        <v>2065</v>
      </c>
      <c r="X191" s="34">
        <v>0</v>
      </c>
      <c r="Y191" s="37" t="s">
        <v>21</v>
      </c>
    </row>
    <row r="192" spans="1:25">
      <c r="A192" s="32" t="s">
        <v>2066</v>
      </c>
      <c r="B192" s="33">
        <v>537.01766120000002</v>
      </c>
      <c r="C192" s="33">
        <v>1600.9200980000001</v>
      </c>
      <c r="D192" s="33">
        <v>454.89643719999998</v>
      </c>
      <c r="E192" s="33">
        <v>1215.0072829999999</v>
      </c>
      <c r="F192" s="33">
        <v>1866.923505</v>
      </c>
      <c r="G192" s="33">
        <v>1058.7926130000001</v>
      </c>
      <c r="H192" s="33">
        <v>456.04706520000002</v>
      </c>
      <c r="I192" s="33">
        <v>669.28049290000001</v>
      </c>
      <c r="J192" s="33">
        <v>501.69208370000001</v>
      </c>
      <c r="K192" s="33">
        <v>3467.382482</v>
      </c>
      <c r="L192" s="33">
        <v>2402.7419930000001</v>
      </c>
      <c r="M192" s="33">
        <v>2319.1039700000001</v>
      </c>
      <c r="N192" s="33">
        <v>655.29148529999998</v>
      </c>
      <c r="O192" s="33">
        <v>669.48150880000003</v>
      </c>
      <c r="P192" s="33">
        <v>506.03405850000001</v>
      </c>
      <c r="Q192" s="33">
        <v>2856.1652330000002</v>
      </c>
      <c r="R192" s="33">
        <v>4497.8877439999997</v>
      </c>
      <c r="S192" s="33">
        <v>3758.5086110000002</v>
      </c>
      <c r="T192" s="33" t="s">
        <v>2067</v>
      </c>
      <c r="U192" s="33" t="s">
        <v>2068</v>
      </c>
      <c r="V192" s="33" t="s">
        <v>2069</v>
      </c>
      <c r="W192" s="33" t="s">
        <v>2070</v>
      </c>
      <c r="X192" s="34">
        <v>3</v>
      </c>
      <c r="Y192" s="37" t="s">
        <v>21</v>
      </c>
    </row>
    <row r="193" spans="1:25">
      <c r="A193" s="32" t="s">
        <v>2071</v>
      </c>
      <c r="B193" s="33">
        <v>113.1119877</v>
      </c>
      <c r="C193" s="33">
        <v>36.813081339999997</v>
      </c>
      <c r="D193" s="33">
        <v>29.411407579999999</v>
      </c>
      <c r="E193" s="33">
        <v>13.293296310000001</v>
      </c>
      <c r="F193" s="33">
        <v>28.179977439999998</v>
      </c>
      <c r="G193" s="33">
        <v>111.5497046</v>
      </c>
      <c r="H193" s="33">
        <v>201.10761450000001</v>
      </c>
      <c r="I193" s="33">
        <v>38.05550392</v>
      </c>
      <c r="J193" s="33">
        <v>4.8394734760000002</v>
      </c>
      <c r="K193" s="33">
        <v>7937.3392030000005</v>
      </c>
      <c r="L193" s="33">
        <v>10715.28944</v>
      </c>
      <c r="M193" s="33">
        <v>9516.9868320000005</v>
      </c>
      <c r="N193" s="33">
        <v>15.18500768</v>
      </c>
      <c r="O193" s="33">
        <v>42.961380239999997</v>
      </c>
      <c r="P193" s="33">
        <v>290.90193210000001</v>
      </c>
      <c r="Q193" s="33">
        <v>33651.59938</v>
      </c>
      <c r="R193" s="33">
        <v>25422.314060000001</v>
      </c>
      <c r="S193" s="33">
        <v>35227.56927</v>
      </c>
      <c r="T193" s="33" t="s">
        <v>2072</v>
      </c>
      <c r="U193" s="33" t="s">
        <v>2073</v>
      </c>
      <c r="V193" s="33" t="s">
        <v>2074</v>
      </c>
      <c r="W193" s="33" t="s">
        <v>2075</v>
      </c>
      <c r="X193" s="34">
        <v>0</v>
      </c>
      <c r="Y193" s="37" t="s">
        <v>21</v>
      </c>
    </row>
    <row r="194" spans="1:25">
      <c r="A194" s="32" t="s">
        <v>2076</v>
      </c>
      <c r="B194" s="33">
        <v>474.64749970000003</v>
      </c>
      <c r="C194" s="33">
        <v>273.85341</v>
      </c>
      <c r="D194" s="33">
        <v>379.40715770000003</v>
      </c>
      <c r="E194" s="33">
        <v>353.60168199999998</v>
      </c>
      <c r="F194" s="33">
        <v>198.43400779999999</v>
      </c>
      <c r="G194" s="33">
        <v>592.14301520000004</v>
      </c>
      <c r="H194" s="33">
        <v>344.32061270000003</v>
      </c>
      <c r="I194" s="33">
        <v>812.4022794</v>
      </c>
      <c r="J194" s="33">
        <v>1083.2354800000001</v>
      </c>
      <c r="K194" s="33">
        <v>114.9149419</v>
      </c>
      <c r="L194" s="33">
        <v>213.50896109999999</v>
      </c>
      <c r="M194" s="33">
        <v>125.09689470000001</v>
      </c>
      <c r="N194" s="33">
        <v>350.42325419999997</v>
      </c>
      <c r="O194" s="33">
        <v>1359.548679</v>
      </c>
      <c r="P194" s="33">
        <v>832.11482890000002</v>
      </c>
      <c r="Q194" s="33">
        <v>151.34681169999999</v>
      </c>
      <c r="R194" s="33">
        <v>165.02961680000001</v>
      </c>
      <c r="S194" s="33">
        <v>117.7734306</v>
      </c>
      <c r="T194" s="33" t="s">
        <v>2077</v>
      </c>
      <c r="U194" s="33" t="s">
        <v>2078</v>
      </c>
      <c r="V194" s="33" t="s">
        <v>2079</v>
      </c>
      <c r="W194" s="33" t="s">
        <v>2080</v>
      </c>
      <c r="X194" s="34">
        <v>0</v>
      </c>
      <c r="Y194" s="37" t="s">
        <v>16</v>
      </c>
    </row>
    <row r="195" spans="1:25">
      <c r="A195" s="32" t="s">
        <v>2081</v>
      </c>
      <c r="B195" s="33">
        <v>0</v>
      </c>
      <c r="C195" s="33">
        <v>0</v>
      </c>
      <c r="D195" s="33">
        <v>0</v>
      </c>
      <c r="E195" s="33">
        <v>0</v>
      </c>
      <c r="F195" s="33">
        <v>0</v>
      </c>
      <c r="G195" s="33">
        <v>0</v>
      </c>
      <c r="H195" s="33">
        <v>1.0156950229999999</v>
      </c>
      <c r="I195" s="33">
        <v>0</v>
      </c>
      <c r="J195" s="33">
        <v>0</v>
      </c>
      <c r="K195" s="33">
        <v>36.350644899999999</v>
      </c>
      <c r="L195" s="33">
        <v>51.07869882</v>
      </c>
      <c r="M195" s="33">
        <v>9.6228380500000004</v>
      </c>
      <c r="N195" s="33">
        <v>0</v>
      </c>
      <c r="O195" s="33">
        <v>0</v>
      </c>
      <c r="P195" s="33">
        <v>0</v>
      </c>
      <c r="Q195" s="33">
        <v>80.124782659999994</v>
      </c>
      <c r="R195" s="33">
        <v>47.625996800000003</v>
      </c>
      <c r="S195" s="33">
        <v>450.61138670000003</v>
      </c>
      <c r="T195" s="33" t="s">
        <v>2082</v>
      </c>
      <c r="U195" s="33" t="s">
        <v>2083</v>
      </c>
      <c r="V195" s="33" t="s">
        <v>2084</v>
      </c>
      <c r="W195" s="33" t="s">
        <v>2085</v>
      </c>
      <c r="X195" s="34">
        <v>0</v>
      </c>
      <c r="Y195" s="37" t="s">
        <v>16</v>
      </c>
    </row>
    <row r="196" spans="1:25">
      <c r="A196" s="32" t="s">
        <v>2086</v>
      </c>
      <c r="B196" s="33">
        <v>0</v>
      </c>
      <c r="C196" s="33">
        <v>0.89788003299999997</v>
      </c>
      <c r="D196" s="33">
        <v>0</v>
      </c>
      <c r="E196" s="33">
        <v>10.63463705</v>
      </c>
      <c r="F196" s="33">
        <v>2.3483314530000001</v>
      </c>
      <c r="G196" s="33">
        <v>0.92958087199999995</v>
      </c>
      <c r="H196" s="33">
        <v>4.0627800900000004</v>
      </c>
      <c r="I196" s="33">
        <v>0.82729356399999998</v>
      </c>
      <c r="J196" s="33">
        <v>0</v>
      </c>
      <c r="K196" s="33">
        <v>53.939666619999997</v>
      </c>
      <c r="L196" s="33">
        <v>147.10665259999999</v>
      </c>
      <c r="M196" s="33">
        <v>111.10003930000001</v>
      </c>
      <c r="N196" s="33">
        <v>0</v>
      </c>
      <c r="O196" s="33">
        <v>0</v>
      </c>
      <c r="P196" s="33">
        <v>5.4121289680000002</v>
      </c>
      <c r="Q196" s="33">
        <v>157.01220040000001</v>
      </c>
      <c r="R196" s="33">
        <v>86.391343019999994</v>
      </c>
      <c r="S196" s="33">
        <v>295.96975170000002</v>
      </c>
      <c r="T196" s="33" t="s">
        <v>2082</v>
      </c>
      <c r="U196" s="33" t="s">
        <v>2083</v>
      </c>
      <c r="V196" s="33" t="s">
        <v>2087</v>
      </c>
      <c r="W196" s="33" t="s">
        <v>2085</v>
      </c>
      <c r="X196" s="34">
        <v>0</v>
      </c>
      <c r="Y196" s="37" t="s">
        <v>21</v>
      </c>
    </row>
    <row r="197" spans="1:25">
      <c r="A197" s="32" t="s">
        <v>2088</v>
      </c>
      <c r="B197" s="33">
        <v>0</v>
      </c>
      <c r="C197" s="33">
        <v>0</v>
      </c>
      <c r="D197" s="33">
        <v>0</v>
      </c>
      <c r="E197" s="33">
        <v>0</v>
      </c>
      <c r="F197" s="33">
        <v>0</v>
      </c>
      <c r="G197" s="33">
        <v>0</v>
      </c>
      <c r="H197" s="33">
        <v>0</v>
      </c>
      <c r="I197" s="33">
        <v>0</v>
      </c>
      <c r="J197" s="33">
        <v>0</v>
      </c>
      <c r="K197" s="33">
        <v>14.07121738</v>
      </c>
      <c r="L197" s="33">
        <v>22.474627479999999</v>
      </c>
      <c r="M197" s="33">
        <v>16.62126572</v>
      </c>
      <c r="N197" s="33">
        <v>0</v>
      </c>
      <c r="O197" s="33">
        <v>0</v>
      </c>
      <c r="P197" s="33">
        <v>0</v>
      </c>
      <c r="Q197" s="33">
        <v>17.805507259999999</v>
      </c>
      <c r="R197" s="33">
        <v>5.5379066039999998</v>
      </c>
      <c r="S197" s="33">
        <v>12.28940145</v>
      </c>
      <c r="T197" s="33" t="s">
        <v>2089</v>
      </c>
      <c r="U197" s="33" t="s">
        <v>2090</v>
      </c>
      <c r="V197" s="33" t="s">
        <v>2084</v>
      </c>
      <c r="W197" s="33" t="s">
        <v>2091</v>
      </c>
      <c r="X197" s="34">
        <v>0</v>
      </c>
      <c r="Y197" s="37" t="s">
        <v>16</v>
      </c>
    </row>
    <row r="198" spans="1:25">
      <c r="A198" s="32" t="s">
        <v>2092</v>
      </c>
      <c r="B198" s="33">
        <v>0</v>
      </c>
      <c r="C198" s="33">
        <v>1.7957600650000001</v>
      </c>
      <c r="D198" s="33">
        <v>0</v>
      </c>
      <c r="E198" s="33">
        <v>0.88621975399999997</v>
      </c>
      <c r="F198" s="33">
        <v>0</v>
      </c>
      <c r="G198" s="33">
        <v>0</v>
      </c>
      <c r="H198" s="33">
        <v>0</v>
      </c>
      <c r="I198" s="33">
        <v>0</v>
      </c>
      <c r="J198" s="33">
        <v>0</v>
      </c>
      <c r="K198" s="33">
        <v>25.79723186</v>
      </c>
      <c r="L198" s="33">
        <v>48.013976890000002</v>
      </c>
      <c r="M198" s="33">
        <v>65.610259429999999</v>
      </c>
      <c r="N198" s="33">
        <v>0</v>
      </c>
      <c r="O198" s="33">
        <v>0</v>
      </c>
      <c r="P198" s="33">
        <v>2.7060644840000001</v>
      </c>
      <c r="Q198" s="33">
        <v>280.03206870000002</v>
      </c>
      <c r="R198" s="33">
        <v>47.625996800000003</v>
      </c>
      <c r="S198" s="33">
        <v>456.75608740000001</v>
      </c>
      <c r="T198" s="33" t="s">
        <v>2089</v>
      </c>
      <c r="U198" s="33" t="s">
        <v>2090</v>
      </c>
      <c r="V198" s="33" t="s">
        <v>2093</v>
      </c>
      <c r="W198" s="33" t="s">
        <v>2091</v>
      </c>
      <c r="X198" s="34">
        <v>1</v>
      </c>
      <c r="Y198" s="37" t="s">
        <v>16</v>
      </c>
    </row>
    <row r="199" spans="1:25">
      <c r="A199" s="32" t="s">
        <v>2094</v>
      </c>
      <c r="B199" s="33">
        <v>0</v>
      </c>
      <c r="C199" s="33">
        <v>0</v>
      </c>
      <c r="D199" s="33">
        <v>0</v>
      </c>
      <c r="E199" s="33">
        <v>0</v>
      </c>
      <c r="F199" s="33">
        <v>1.1741657270000001</v>
      </c>
      <c r="G199" s="33">
        <v>0</v>
      </c>
      <c r="H199" s="33">
        <v>0</v>
      </c>
      <c r="I199" s="33">
        <v>0</v>
      </c>
      <c r="J199" s="33">
        <v>0</v>
      </c>
      <c r="K199" s="33">
        <v>37.52324634</v>
      </c>
      <c r="L199" s="33">
        <v>51.07869882</v>
      </c>
      <c r="M199" s="33">
        <v>88.355149370000007</v>
      </c>
      <c r="N199" s="33">
        <v>0</v>
      </c>
      <c r="O199" s="33">
        <v>0</v>
      </c>
      <c r="P199" s="33">
        <v>0</v>
      </c>
      <c r="Q199" s="33">
        <v>236.32764180000001</v>
      </c>
      <c r="R199" s="33">
        <v>127.3718519</v>
      </c>
      <c r="S199" s="33">
        <v>209.94394149999999</v>
      </c>
      <c r="T199" s="33" t="s">
        <v>2095</v>
      </c>
      <c r="U199" s="33" t="s">
        <v>2096</v>
      </c>
      <c r="V199" s="33" t="s">
        <v>2097</v>
      </c>
      <c r="W199" s="33" t="s">
        <v>2098</v>
      </c>
      <c r="X199" s="34">
        <v>1</v>
      </c>
      <c r="Y199" s="37" t="s">
        <v>21</v>
      </c>
    </row>
    <row r="200" spans="1:25">
      <c r="A200" s="32" t="s">
        <v>2099</v>
      </c>
      <c r="B200" s="33">
        <v>24.31379175</v>
      </c>
      <c r="C200" s="33">
        <v>0</v>
      </c>
      <c r="D200" s="33">
        <v>0</v>
      </c>
      <c r="E200" s="33">
        <v>0</v>
      </c>
      <c r="F200" s="33">
        <v>0</v>
      </c>
      <c r="G200" s="33">
        <v>0.92958087199999995</v>
      </c>
      <c r="H200" s="33">
        <v>0</v>
      </c>
      <c r="I200" s="33">
        <v>0</v>
      </c>
      <c r="J200" s="33">
        <v>0</v>
      </c>
      <c r="K200" s="33">
        <v>2277.192012</v>
      </c>
      <c r="L200" s="33">
        <v>1502.7353189999999</v>
      </c>
      <c r="M200" s="33">
        <v>684.09630500000003</v>
      </c>
      <c r="N200" s="33">
        <v>0</v>
      </c>
      <c r="O200" s="33">
        <v>0</v>
      </c>
      <c r="P200" s="33">
        <v>2.7060644840000001</v>
      </c>
      <c r="Q200" s="33">
        <v>315.64308319999998</v>
      </c>
      <c r="R200" s="33">
        <v>688.9155816</v>
      </c>
      <c r="S200" s="33">
        <v>1711.2991529999999</v>
      </c>
      <c r="T200" s="33" t="s">
        <v>2100</v>
      </c>
      <c r="U200" s="33" t="s">
        <v>2101</v>
      </c>
      <c r="V200" s="33" t="s">
        <v>2102</v>
      </c>
      <c r="W200" s="33" t="s">
        <v>2103</v>
      </c>
      <c r="X200" s="34">
        <v>0</v>
      </c>
      <c r="Y200" s="37" t="s">
        <v>16</v>
      </c>
    </row>
    <row r="201" spans="1:25">
      <c r="A201" s="32" t="s">
        <v>2104</v>
      </c>
      <c r="B201" s="33">
        <v>99.369409739999995</v>
      </c>
      <c r="C201" s="33">
        <v>58.362202119999999</v>
      </c>
      <c r="D201" s="33">
        <v>192.1545295</v>
      </c>
      <c r="E201" s="33">
        <v>54.059405009999999</v>
      </c>
      <c r="F201" s="33">
        <v>97.455755319999994</v>
      </c>
      <c r="G201" s="33">
        <v>238.90228400000001</v>
      </c>
      <c r="H201" s="33">
        <v>346.35200270000001</v>
      </c>
      <c r="I201" s="33">
        <v>282.10710519999998</v>
      </c>
      <c r="J201" s="33">
        <v>569.44471229999999</v>
      </c>
      <c r="K201" s="33">
        <v>8.2082101380000001</v>
      </c>
      <c r="L201" s="33">
        <v>28.604071340000001</v>
      </c>
      <c r="M201" s="33">
        <v>20.12047956</v>
      </c>
      <c r="N201" s="33">
        <v>178.71585959999999</v>
      </c>
      <c r="O201" s="33">
        <v>334.74075440000001</v>
      </c>
      <c r="P201" s="33">
        <v>956.59379520000005</v>
      </c>
      <c r="Q201" s="33">
        <v>52.607180540000002</v>
      </c>
      <c r="R201" s="33">
        <v>19.93646377</v>
      </c>
      <c r="S201" s="33">
        <v>57.350540119999998</v>
      </c>
      <c r="T201" s="33" t="s">
        <v>2105</v>
      </c>
      <c r="U201" s="33" t="s">
        <v>2106</v>
      </c>
      <c r="V201" s="33" t="s">
        <v>2107</v>
      </c>
      <c r="W201" s="33" t="s">
        <v>2108</v>
      </c>
      <c r="X201" s="34">
        <v>1</v>
      </c>
      <c r="Y201" s="37" t="s">
        <v>16</v>
      </c>
    </row>
    <row r="202" spans="1:25">
      <c r="A202" s="32" t="s">
        <v>2109</v>
      </c>
      <c r="B202" s="33">
        <v>44.39909797</v>
      </c>
      <c r="C202" s="33">
        <v>15.263960559999999</v>
      </c>
      <c r="D202" s="33">
        <v>14.705703789999999</v>
      </c>
      <c r="E202" s="33">
        <v>16.838175329999999</v>
      </c>
      <c r="F202" s="33">
        <v>30.528308890000002</v>
      </c>
      <c r="G202" s="33">
        <v>20.450779180000001</v>
      </c>
      <c r="H202" s="33">
        <v>24.376680539999999</v>
      </c>
      <c r="I202" s="33">
        <v>93.48417268</v>
      </c>
      <c r="J202" s="33">
        <v>84.690785829999996</v>
      </c>
      <c r="K202" s="33">
        <v>0</v>
      </c>
      <c r="L202" s="33">
        <v>6.1294438580000001</v>
      </c>
      <c r="M202" s="33">
        <v>4.3740172949999998</v>
      </c>
      <c r="N202" s="33">
        <v>11.68077514</v>
      </c>
      <c r="O202" s="33">
        <v>42.961380239999997</v>
      </c>
      <c r="P202" s="33">
        <v>86.594063500000004</v>
      </c>
      <c r="Q202" s="33">
        <v>6.4747299119999999</v>
      </c>
      <c r="R202" s="33">
        <v>5.5379066039999998</v>
      </c>
      <c r="S202" s="33">
        <v>5.1205839390000003</v>
      </c>
      <c r="T202" s="33" t="s">
        <v>2105</v>
      </c>
      <c r="U202" s="33" t="s">
        <v>2106</v>
      </c>
      <c r="V202" s="33" t="s">
        <v>2107</v>
      </c>
      <c r="W202" s="33" t="s">
        <v>2108</v>
      </c>
      <c r="X202" s="34">
        <v>0</v>
      </c>
      <c r="Y202" s="37" t="s">
        <v>16</v>
      </c>
    </row>
    <row r="203" spans="1:25">
      <c r="A203" s="32" t="s">
        <v>2110</v>
      </c>
      <c r="B203" s="33">
        <v>17.97106346</v>
      </c>
      <c r="C203" s="33">
        <v>37.71096137</v>
      </c>
      <c r="D203" s="33">
        <v>43.136731109999999</v>
      </c>
      <c r="E203" s="33">
        <v>52.286965500000001</v>
      </c>
      <c r="F203" s="33">
        <v>82.191600870000002</v>
      </c>
      <c r="G203" s="33">
        <v>40.901558350000002</v>
      </c>
      <c r="H203" s="33">
        <v>32.502240720000003</v>
      </c>
      <c r="I203" s="33">
        <v>42.19197174</v>
      </c>
      <c r="J203" s="33">
        <v>21.777630640000002</v>
      </c>
      <c r="K203" s="33">
        <v>180.580623</v>
      </c>
      <c r="L203" s="33">
        <v>224.74627480000001</v>
      </c>
      <c r="M203" s="33">
        <v>165.3378538</v>
      </c>
      <c r="N203" s="33">
        <v>31.538092880000001</v>
      </c>
      <c r="O203" s="33">
        <v>29.535948919999999</v>
      </c>
      <c r="P203" s="33">
        <v>29.766709330000001</v>
      </c>
      <c r="Q203" s="33">
        <v>229.85291190000001</v>
      </c>
      <c r="R203" s="33">
        <v>268.0346796</v>
      </c>
      <c r="S203" s="33">
        <v>322.59678819999999</v>
      </c>
      <c r="T203" s="33" t="s">
        <v>2111</v>
      </c>
      <c r="U203" s="33" t="s">
        <v>2112</v>
      </c>
      <c r="V203" s="33" t="s">
        <v>2113</v>
      </c>
      <c r="W203" s="33" t="s">
        <v>2114</v>
      </c>
      <c r="X203" s="34">
        <v>0</v>
      </c>
      <c r="Y203" s="37" t="s">
        <v>21</v>
      </c>
    </row>
    <row r="204" spans="1:25">
      <c r="A204" s="32" t="s">
        <v>2115</v>
      </c>
      <c r="B204" s="33">
        <v>2103.6715469999999</v>
      </c>
      <c r="C204" s="33">
        <v>2911.8249460000002</v>
      </c>
      <c r="D204" s="33">
        <v>1116.653108</v>
      </c>
      <c r="E204" s="33">
        <v>2397.2244350000001</v>
      </c>
      <c r="F204" s="33">
        <v>1484.145479</v>
      </c>
      <c r="G204" s="33">
        <v>871.01727670000002</v>
      </c>
      <c r="H204" s="33">
        <v>1162.9708009999999</v>
      </c>
      <c r="I204" s="33">
        <v>722.22728089999998</v>
      </c>
      <c r="J204" s="33">
        <v>399.25656179999999</v>
      </c>
      <c r="K204" s="33">
        <v>9317.4911080000002</v>
      </c>
      <c r="L204" s="33">
        <v>19919.670969999999</v>
      </c>
      <c r="M204" s="33">
        <v>12171.140530000001</v>
      </c>
      <c r="N204" s="33">
        <v>1023.235902</v>
      </c>
      <c r="O204" s="33">
        <v>1844.654264</v>
      </c>
      <c r="P204" s="33">
        <v>673.81005660000005</v>
      </c>
      <c r="Q204" s="33">
        <v>10158.85123</v>
      </c>
      <c r="R204" s="33">
        <v>5308.6372709999996</v>
      </c>
      <c r="S204" s="33">
        <v>13642.25973</v>
      </c>
      <c r="T204" s="33" t="s">
        <v>2116</v>
      </c>
      <c r="U204" s="33" t="s">
        <v>2117</v>
      </c>
      <c r="V204" s="33" t="s">
        <v>2118</v>
      </c>
      <c r="W204" s="33" t="s">
        <v>2119</v>
      </c>
      <c r="X204" s="34">
        <v>0</v>
      </c>
      <c r="Y204" s="37" t="s">
        <v>16</v>
      </c>
    </row>
    <row r="205" spans="1:25">
      <c r="A205" s="32" t="s">
        <v>2120</v>
      </c>
      <c r="B205" s="33">
        <v>710.38556749999998</v>
      </c>
      <c r="C205" s="33">
        <v>331.3177321</v>
      </c>
      <c r="D205" s="33">
        <v>436.26921240000001</v>
      </c>
      <c r="E205" s="33">
        <v>1525.184197</v>
      </c>
      <c r="F205" s="33">
        <v>735.02774490000002</v>
      </c>
      <c r="G205" s="33">
        <v>278.87426149999999</v>
      </c>
      <c r="H205" s="33">
        <v>289.47308140000001</v>
      </c>
      <c r="I205" s="33">
        <v>176.21352899999999</v>
      </c>
      <c r="J205" s="33">
        <v>53.234208240000001</v>
      </c>
      <c r="K205" s="33">
        <v>2084.8853749999998</v>
      </c>
      <c r="L205" s="33">
        <v>5564.513449</v>
      </c>
      <c r="M205" s="33">
        <v>4311.031446</v>
      </c>
      <c r="N205" s="33">
        <v>91.110046089999997</v>
      </c>
      <c r="O205" s="33">
        <v>65.337099120000005</v>
      </c>
      <c r="P205" s="33">
        <v>284.13677080000002</v>
      </c>
      <c r="Q205" s="33">
        <v>4932.9348520000003</v>
      </c>
      <c r="R205" s="33">
        <v>886.06505670000001</v>
      </c>
      <c r="S205" s="33">
        <v>6576.8780120000001</v>
      </c>
      <c r="T205" s="33" t="s">
        <v>2116</v>
      </c>
      <c r="U205" s="33" t="s">
        <v>2117</v>
      </c>
      <c r="V205" s="33" t="s">
        <v>2118</v>
      </c>
      <c r="W205" s="33" t="s">
        <v>2119</v>
      </c>
      <c r="X205" s="34">
        <v>0</v>
      </c>
      <c r="Y205" s="37" t="s">
        <v>16</v>
      </c>
    </row>
    <row r="206" spans="1:25">
      <c r="A206" s="32" t="s">
        <v>2121</v>
      </c>
      <c r="B206" s="33">
        <v>4.2284855209999996</v>
      </c>
      <c r="C206" s="33">
        <v>43.098241569999999</v>
      </c>
      <c r="D206" s="33">
        <v>1.9607605050000001</v>
      </c>
      <c r="E206" s="33">
        <v>13.293296310000001</v>
      </c>
      <c r="F206" s="33">
        <v>14.089988719999999</v>
      </c>
      <c r="G206" s="33">
        <v>4.6479043579999999</v>
      </c>
      <c r="H206" s="33">
        <v>7.1098651579999999</v>
      </c>
      <c r="I206" s="33">
        <v>4.9637613810000003</v>
      </c>
      <c r="J206" s="33">
        <v>0.80657891299999995</v>
      </c>
      <c r="K206" s="33">
        <v>58.630072409999997</v>
      </c>
      <c r="L206" s="33">
        <v>39.841385080000002</v>
      </c>
      <c r="M206" s="33">
        <v>186.33313680000001</v>
      </c>
      <c r="N206" s="33">
        <v>24.529627789999999</v>
      </c>
      <c r="O206" s="33">
        <v>15.215488840000001</v>
      </c>
      <c r="P206" s="33">
        <v>8.1181934529999999</v>
      </c>
      <c r="Q206" s="33">
        <v>65.556640360000003</v>
      </c>
      <c r="R206" s="33">
        <v>474.04480530000001</v>
      </c>
      <c r="S206" s="33">
        <v>265.2462481</v>
      </c>
      <c r="T206" s="33" t="s">
        <v>2122</v>
      </c>
      <c r="U206" s="33" t="s">
        <v>2123</v>
      </c>
      <c r="V206" s="33" t="s">
        <v>2124</v>
      </c>
      <c r="W206" s="33" t="s">
        <v>2125</v>
      </c>
      <c r="X206" s="34">
        <v>0</v>
      </c>
      <c r="Y206" s="37" t="s">
        <v>21</v>
      </c>
    </row>
    <row r="207" spans="1:25">
      <c r="A207" s="32" t="s">
        <v>2126</v>
      </c>
      <c r="B207" s="33">
        <v>60.25591867</v>
      </c>
      <c r="C207" s="33">
        <v>123.0095645</v>
      </c>
      <c r="D207" s="33">
        <v>59.803195410000001</v>
      </c>
      <c r="E207" s="33">
        <v>99.256612480000001</v>
      </c>
      <c r="F207" s="33">
        <v>49.31496052</v>
      </c>
      <c r="G207" s="33">
        <v>29.746587890000001</v>
      </c>
      <c r="H207" s="33">
        <v>25.392375569999999</v>
      </c>
      <c r="I207" s="33">
        <v>24.818806909999999</v>
      </c>
      <c r="J207" s="33">
        <v>32.263156510000002</v>
      </c>
      <c r="K207" s="33">
        <v>323.63799970000002</v>
      </c>
      <c r="L207" s="33">
        <v>504.65754429999998</v>
      </c>
      <c r="M207" s="33">
        <v>879.17747640000005</v>
      </c>
      <c r="N207" s="33">
        <v>24.529627789999999</v>
      </c>
      <c r="O207" s="33">
        <v>53.7017253</v>
      </c>
      <c r="P207" s="33">
        <v>51.415225200000002</v>
      </c>
      <c r="Q207" s="33">
        <v>1338.6504090000001</v>
      </c>
      <c r="R207" s="33">
        <v>1551.7214300000001</v>
      </c>
      <c r="S207" s="33">
        <v>3088.7362320000002</v>
      </c>
      <c r="T207" s="33" t="s">
        <v>2127</v>
      </c>
      <c r="U207" s="33" t="s">
        <v>2128</v>
      </c>
      <c r="V207" s="33" t="s">
        <v>2129</v>
      </c>
      <c r="W207" s="33" t="s">
        <v>2130</v>
      </c>
      <c r="X207" s="34">
        <v>2</v>
      </c>
      <c r="Y207" s="37" t="s">
        <v>21</v>
      </c>
    </row>
    <row r="208" spans="1:25">
      <c r="A208" s="32" t="s">
        <v>2131</v>
      </c>
      <c r="B208" s="33">
        <v>2.1142427600000002</v>
      </c>
      <c r="C208" s="33">
        <v>0</v>
      </c>
      <c r="D208" s="33">
        <v>1.9607605050000001</v>
      </c>
      <c r="E208" s="33">
        <v>2.6586592630000001</v>
      </c>
      <c r="F208" s="33">
        <v>0</v>
      </c>
      <c r="G208" s="33">
        <v>0.92958087199999995</v>
      </c>
      <c r="H208" s="33">
        <v>3.0470850679999999</v>
      </c>
      <c r="I208" s="33">
        <v>1.6545871270000001</v>
      </c>
      <c r="J208" s="33">
        <v>1.613157825</v>
      </c>
      <c r="K208" s="33">
        <v>14.07121738</v>
      </c>
      <c r="L208" s="33">
        <v>5.1078698820000001</v>
      </c>
      <c r="M208" s="33">
        <v>10.497641509999999</v>
      </c>
      <c r="N208" s="33">
        <v>0</v>
      </c>
      <c r="O208" s="33">
        <v>1.79005751</v>
      </c>
      <c r="P208" s="33">
        <v>0</v>
      </c>
      <c r="Q208" s="33">
        <v>68.794005319999997</v>
      </c>
      <c r="R208" s="33">
        <v>21.044045100000002</v>
      </c>
      <c r="S208" s="33">
        <v>25.602919700000001</v>
      </c>
      <c r="T208" s="33" t="s">
        <v>2132</v>
      </c>
      <c r="U208" s="33" t="s">
        <v>2133</v>
      </c>
      <c r="V208" s="33" t="s">
        <v>2134</v>
      </c>
      <c r="W208" s="33" t="s">
        <v>2135</v>
      </c>
      <c r="X208" s="34">
        <v>1</v>
      </c>
      <c r="Y208" s="37" t="s">
        <v>16</v>
      </c>
    </row>
    <row r="209" spans="1:25">
      <c r="A209" s="32" t="s">
        <v>2136</v>
      </c>
      <c r="B209" s="33">
        <v>17.97106346</v>
      </c>
      <c r="C209" s="33">
        <v>100.5625637</v>
      </c>
      <c r="D209" s="33">
        <v>22.54874581</v>
      </c>
      <c r="E209" s="33">
        <v>61.149163049999999</v>
      </c>
      <c r="F209" s="33">
        <v>70.449943599999997</v>
      </c>
      <c r="G209" s="33">
        <v>461.07211230000001</v>
      </c>
      <c r="H209" s="33">
        <v>60.941701360000003</v>
      </c>
      <c r="I209" s="33">
        <v>38.882797480000001</v>
      </c>
      <c r="J209" s="33">
        <v>14.518420430000001</v>
      </c>
      <c r="K209" s="33">
        <v>2186.9017009999998</v>
      </c>
      <c r="L209" s="33">
        <v>2626.4666929999999</v>
      </c>
      <c r="M209" s="33">
        <v>2090.7802670000001</v>
      </c>
      <c r="N209" s="33">
        <v>19.857317739999999</v>
      </c>
      <c r="O209" s="33">
        <v>7.1602300410000002</v>
      </c>
      <c r="P209" s="33">
        <v>100.12438589999999</v>
      </c>
      <c r="Q209" s="33">
        <v>3854.0829800000001</v>
      </c>
      <c r="R209" s="33">
        <v>1206.156058</v>
      </c>
      <c r="S209" s="33">
        <v>4538.8856040000001</v>
      </c>
      <c r="T209" s="33" t="s">
        <v>2137</v>
      </c>
      <c r="U209" s="33" t="s">
        <v>2138</v>
      </c>
      <c r="V209" s="33" t="s">
        <v>1976</v>
      </c>
      <c r="W209" s="33" t="s">
        <v>2139</v>
      </c>
      <c r="X209" s="34">
        <v>0</v>
      </c>
      <c r="Y209" s="37" t="s">
        <v>21</v>
      </c>
    </row>
    <row r="210" spans="1:25">
      <c r="A210" s="32" t="s">
        <v>2140</v>
      </c>
      <c r="B210" s="33">
        <v>86.683953180000003</v>
      </c>
      <c r="C210" s="33">
        <v>166.10780600000001</v>
      </c>
      <c r="D210" s="33">
        <v>99.998785760000004</v>
      </c>
      <c r="E210" s="33">
        <v>52.286965500000001</v>
      </c>
      <c r="F210" s="33">
        <v>118.59073840000001</v>
      </c>
      <c r="G210" s="33">
        <v>88.310182810000001</v>
      </c>
      <c r="H210" s="33">
        <v>192.98205429999999</v>
      </c>
      <c r="I210" s="33">
        <v>256.46100469999999</v>
      </c>
      <c r="J210" s="33">
        <v>69.365786490000005</v>
      </c>
      <c r="K210" s="33">
        <v>1659.231049</v>
      </c>
      <c r="L210" s="33">
        <v>1832.703714</v>
      </c>
      <c r="M210" s="33">
        <v>761.9538129</v>
      </c>
      <c r="N210" s="33">
        <v>60.74003072</v>
      </c>
      <c r="O210" s="33">
        <v>120.8288819</v>
      </c>
      <c r="P210" s="33">
        <v>74.416773320000004</v>
      </c>
      <c r="Q210" s="33">
        <v>4487.7971699999998</v>
      </c>
      <c r="R210" s="33">
        <v>636.85925950000001</v>
      </c>
      <c r="S210" s="33">
        <v>2409.7468020000001</v>
      </c>
      <c r="T210" s="33" t="s">
        <v>2137</v>
      </c>
      <c r="U210" s="33" t="s">
        <v>2138</v>
      </c>
      <c r="V210" s="33" t="s">
        <v>1976</v>
      </c>
      <c r="W210" s="33" t="s">
        <v>2139</v>
      </c>
      <c r="X210" s="34">
        <v>1</v>
      </c>
      <c r="Y210" s="37" t="s">
        <v>16</v>
      </c>
    </row>
    <row r="211" spans="1:25">
      <c r="A211" s="32" t="s">
        <v>2141</v>
      </c>
      <c r="B211" s="33">
        <v>64.484404190000006</v>
      </c>
      <c r="C211" s="33">
        <v>82.604963010000006</v>
      </c>
      <c r="D211" s="33">
        <v>84.312701720000007</v>
      </c>
      <c r="E211" s="33">
        <v>193.19590640000001</v>
      </c>
      <c r="F211" s="33">
        <v>309.9797519</v>
      </c>
      <c r="G211" s="33">
        <v>127.3525794</v>
      </c>
      <c r="H211" s="33">
        <v>75.161431669999999</v>
      </c>
      <c r="I211" s="33">
        <v>38.05550392</v>
      </c>
      <c r="J211" s="33">
        <v>33.87631433</v>
      </c>
      <c r="K211" s="33">
        <v>617.96096320000004</v>
      </c>
      <c r="L211" s="33">
        <v>751.87844659999996</v>
      </c>
      <c r="M211" s="33">
        <v>613.23722480000004</v>
      </c>
      <c r="N211" s="33">
        <v>7.008465084</v>
      </c>
      <c r="O211" s="33">
        <v>52.806696549999998</v>
      </c>
      <c r="P211" s="33">
        <v>40.590967259999999</v>
      </c>
      <c r="Q211" s="33">
        <v>468.6085774</v>
      </c>
      <c r="R211" s="33">
        <v>493.98126910000002</v>
      </c>
      <c r="S211" s="33">
        <v>1621.1768750000001</v>
      </c>
      <c r="T211" s="33" t="s">
        <v>2142</v>
      </c>
      <c r="U211" s="33" t="s">
        <v>2143</v>
      </c>
      <c r="V211" s="33" t="s">
        <v>2144</v>
      </c>
      <c r="W211" s="33" t="s">
        <v>2145</v>
      </c>
      <c r="X211" s="34">
        <v>0</v>
      </c>
      <c r="Y211" s="37" t="s">
        <v>16</v>
      </c>
    </row>
    <row r="212" spans="1:25">
      <c r="A212" s="32" t="s">
        <v>2146</v>
      </c>
      <c r="B212" s="33">
        <v>0</v>
      </c>
      <c r="C212" s="33">
        <v>0</v>
      </c>
      <c r="D212" s="33">
        <v>0</v>
      </c>
      <c r="E212" s="33">
        <v>0</v>
      </c>
      <c r="F212" s="33">
        <v>0</v>
      </c>
      <c r="G212" s="33">
        <v>0</v>
      </c>
      <c r="H212" s="33">
        <v>0</v>
      </c>
      <c r="I212" s="33">
        <v>0</v>
      </c>
      <c r="J212" s="33">
        <v>0</v>
      </c>
      <c r="K212" s="33">
        <v>3.5178043450000001</v>
      </c>
      <c r="L212" s="33">
        <v>29.62564532</v>
      </c>
      <c r="M212" s="33">
        <v>51.613404090000003</v>
      </c>
      <c r="N212" s="33">
        <v>0</v>
      </c>
      <c r="O212" s="33">
        <v>0</v>
      </c>
      <c r="P212" s="33">
        <v>0</v>
      </c>
      <c r="Q212" s="33">
        <v>194.2418974</v>
      </c>
      <c r="R212" s="33">
        <v>8.8606505670000004</v>
      </c>
      <c r="S212" s="33">
        <v>304.16268600000001</v>
      </c>
      <c r="T212" s="33" t="s">
        <v>2142</v>
      </c>
      <c r="U212" s="33" t="s">
        <v>2143</v>
      </c>
      <c r="V212" s="33" t="s">
        <v>2147</v>
      </c>
      <c r="W212" s="33" t="s">
        <v>2145</v>
      </c>
      <c r="X212" s="34">
        <v>0</v>
      </c>
      <c r="Y212" s="37" t="s">
        <v>16</v>
      </c>
    </row>
    <row r="213" spans="1:25">
      <c r="A213" s="32" t="s">
        <v>2148</v>
      </c>
      <c r="B213" s="33">
        <v>82.455467659999996</v>
      </c>
      <c r="C213" s="33">
        <v>105.0519638</v>
      </c>
      <c r="D213" s="33">
        <v>84.312701720000007</v>
      </c>
      <c r="E213" s="33">
        <v>93.939293950000007</v>
      </c>
      <c r="F213" s="33">
        <v>147.9448816</v>
      </c>
      <c r="G213" s="33">
        <v>79.014374090000004</v>
      </c>
      <c r="H213" s="33">
        <v>562.6950425</v>
      </c>
      <c r="I213" s="33">
        <v>110.0300439</v>
      </c>
      <c r="J213" s="33">
        <v>75.818417789999998</v>
      </c>
      <c r="K213" s="33">
        <v>59.802673859999999</v>
      </c>
      <c r="L213" s="33">
        <v>13.280461689999999</v>
      </c>
      <c r="M213" s="33">
        <v>13.996855350000001</v>
      </c>
      <c r="N213" s="33">
        <v>155.35430940000001</v>
      </c>
      <c r="O213" s="33">
        <v>99.348191810000003</v>
      </c>
      <c r="P213" s="33">
        <v>253.01702929999999</v>
      </c>
      <c r="Q213" s="33">
        <v>37.229697000000002</v>
      </c>
      <c r="R213" s="33">
        <v>37.657764909999997</v>
      </c>
      <c r="S213" s="33">
        <v>49.157605820000001</v>
      </c>
      <c r="T213" s="33" t="s">
        <v>2142</v>
      </c>
      <c r="U213" s="33" t="s">
        <v>2143</v>
      </c>
      <c r="V213" s="33" t="s">
        <v>2149</v>
      </c>
      <c r="W213" s="33" t="s">
        <v>2145</v>
      </c>
      <c r="X213" s="34">
        <v>0</v>
      </c>
      <c r="Y213" s="37" t="s">
        <v>16</v>
      </c>
    </row>
    <row r="214" spans="1:25">
      <c r="A214" s="32" t="s">
        <v>2150</v>
      </c>
      <c r="B214" s="33">
        <v>230.45246090000001</v>
      </c>
      <c r="C214" s="33">
        <v>355.56049289999999</v>
      </c>
      <c r="D214" s="33">
        <v>405.87742459999998</v>
      </c>
      <c r="E214" s="33">
        <v>596.42589459999999</v>
      </c>
      <c r="F214" s="33">
        <v>422.69966160000001</v>
      </c>
      <c r="G214" s="33">
        <v>259.35306320000001</v>
      </c>
      <c r="H214" s="33">
        <v>273.22196109999999</v>
      </c>
      <c r="I214" s="33">
        <v>213.44173939999999</v>
      </c>
      <c r="J214" s="33">
        <v>162.92894039999999</v>
      </c>
      <c r="K214" s="33">
        <v>1924.238977</v>
      </c>
      <c r="L214" s="33">
        <v>2471.187449</v>
      </c>
      <c r="M214" s="33">
        <v>2159.889741</v>
      </c>
      <c r="N214" s="33">
        <v>370.28057189999998</v>
      </c>
      <c r="O214" s="33">
        <v>294.46446040000001</v>
      </c>
      <c r="P214" s="33">
        <v>455.9718656</v>
      </c>
      <c r="Q214" s="33">
        <v>1351.5998689999999</v>
      </c>
      <c r="R214" s="33">
        <v>1556.151756</v>
      </c>
      <c r="S214" s="33">
        <v>5475.9524650000003</v>
      </c>
      <c r="T214" s="33" t="s">
        <v>2151</v>
      </c>
      <c r="U214" s="33" t="s">
        <v>2152</v>
      </c>
      <c r="V214" s="33" t="s">
        <v>2153</v>
      </c>
      <c r="W214" s="33" t="s">
        <v>2154</v>
      </c>
      <c r="X214" s="34">
        <v>1</v>
      </c>
      <c r="Y214" s="37" t="s">
        <v>16</v>
      </c>
    </row>
    <row r="215" spans="1:25">
      <c r="A215" s="32" t="s">
        <v>2155</v>
      </c>
      <c r="B215" s="33">
        <v>65.541525579999998</v>
      </c>
      <c r="C215" s="33">
        <v>79.911322909999996</v>
      </c>
      <c r="D215" s="33">
        <v>111.7633488</v>
      </c>
      <c r="E215" s="33">
        <v>424.4992623</v>
      </c>
      <c r="F215" s="33">
        <v>237.18147680000001</v>
      </c>
      <c r="G215" s="33">
        <v>286.31090849999998</v>
      </c>
      <c r="H215" s="33">
        <v>77.192821719999998</v>
      </c>
      <c r="I215" s="33">
        <v>67.010778639999998</v>
      </c>
      <c r="J215" s="33">
        <v>50.814471500000003</v>
      </c>
      <c r="K215" s="33">
        <v>344.7448258</v>
      </c>
      <c r="L215" s="33">
        <v>285.01913939999997</v>
      </c>
      <c r="M215" s="33">
        <v>503.01198900000003</v>
      </c>
      <c r="N215" s="33">
        <v>131.9927591</v>
      </c>
      <c r="O215" s="33">
        <v>90.397904260000004</v>
      </c>
      <c r="P215" s="33">
        <v>75.769805559999995</v>
      </c>
      <c r="Q215" s="33">
        <v>365.01289880000002</v>
      </c>
      <c r="R215" s="33">
        <v>224.8390081</v>
      </c>
      <c r="S215" s="33">
        <v>423.98435019999999</v>
      </c>
      <c r="T215" s="33" t="s">
        <v>2156</v>
      </c>
      <c r="U215" s="33" t="s">
        <v>2157</v>
      </c>
      <c r="V215" s="33" t="s">
        <v>2158</v>
      </c>
      <c r="W215" s="33" t="s">
        <v>2159</v>
      </c>
      <c r="X215" s="34">
        <v>0</v>
      </c>
      <c r="Y215" s="37" t="s">
        <v>67</v>
      </c>
    </row>
    <row r="216" spans="1:25">
      <c r="A216" s="32" t="s">
        <v>836</v>
      </c>
      <c r="B216" s="33">
        <v>0</v>
      </c>
      <c r="C216" s="33">
        <v>0</v>
      </c>
      <c r="D216" s="33">
        <v>2.941140758</v>
      </c>
      <c r="E216" s="33">
        <v>0</v>
      </c>
      <c r="F216" s="33">
        <v>0</v>
      </c>
      <c r="G216" s="33">
        <v>1.859161743</v>
      </c>
      <c r="H216" s="33">
        <v>0</v>
      </c>
      <c r="I216" s="33">
        <v>0</v>
      </c>
      <c r="J216" s="33">
        <v>0.80657891299999995</v>
      </c>
      <c r="K216" s="33">
        <v>8.2082101380000001</v>
      </c>
      <c r="L216" s="33">
        <v>26.560923389999999</v>
      </c>
      <c r="M216" s="33">
        <v>2.6244103769999998</v>
      </c>
      <c r="N216" s="33">
        <v>0</v>
      </c>
      <c r="O216" s="33">
        <v>0</v>
      </c>
      <c r="P216" s="33">
        <v>0</v>
      </c>
      <c r="Q216" s="33">
        <v>20.233530980000001</v>
      </c>
      <c r="R216" s="33">
        <v>5.5379066039999998</v>
      </c>
      <c r="S216" s="33">
        <v>16.385868609999999</v>
      </c>
      <c r="T216" s="33" t="s">
        <v>836</v>
      </c>
      <c r="U216" s="33" t="s">
        <v>837</v>
      </c>
      <c r="V216" s="33" t="s">
        <v>838</v>
      </c>
      <c r="W216" s="33" t="s">
        <v>839</v>
      </c>
      <c r="X216" s="34">
        <v>0</v>
      </c>
      <c r="Y216" s="37" t="s">
        <v>37</v>
      </c>
    </row>
    <row r="217" spans="1:25">
      <c r="A217" s="32" t="s">
        <v>900</v>
      </c>
      <c r="B217" s="33">
        <v>10303.76209</v>
      </c>
      <c r="C217" s="33">
        <v>13241.036840000001</v>
      </c>
      <c r="D217" s="33">
        <v>7680.2988990000003</v>
      </c>
      <c r="E217" s="33">
        <v>8269.3165270000009</v>
      </c>
      <c r="F217" s="33">
        <v>7984.3269419999997</v>
      </c>
      <c r="G217" s="33">
        <v>8036.226635</v>
      </c>
      <c r="H217" s="33">
        <v>11932.385130000001</v>
      </c>
      <c r="I217" s="33">
        <v>10294.01381</v>
      </c>
      <c r="J217" s="33">
        <v>8962.7048780000005</v>
      </c>
      <c r="K217" s="33">
        <v>2030.945708</v>
      </c>
      <c r="L217" s="33">
        <v>1588.5475329999999</v>
      </c>
      <c r="M217" s="33">
        <v>3784.3997639999998</v>
      </c>
      <c r="N217" s="33">
        <v>11833.79329</v>
      </c>
      <c r="O217" s="33">
        <v>9113.1827840000005</v>
      </c>
      <c r="P217" s="33">
        <v>6761.1021140000003</v>
      </c>
      <c r="Q217" s="33">
        <v>410.33600819999998</v>
      </c>
      <c r="R217" s="33">
        <v>1056.63258</v>
      </c>
      <c r="S217" s="33">
        <v>766.03935730000001</v>
      </c>
      <c r="T217" s="33" t="s">
        <v>900</v>
      </c>
      <c r="U217" s="33" t="s">
        <v>16</v>
      </c>
      <c r="V217" s="33" t="s">
        <v>901</v>
      </c>
      <c r="W217" s="33" t="s">
        <v>902</v>
      </c>
      <c r="X217" s="34">
        <v>1</v>
      </c>
      <c r="Y217" s="37" t="s">
        <v>67</v>
      </c>
    </row>
    <row r="218" spans="1:25">
      <c r="A218" s="32" t="s">
        <v>946</v>
      </c>
      <c r="B218" s="33">
        <v>0</v>
      </c>
      <c r="C218" s="33">
        <v>1.7957600650000001</v>
      </c>
      <c r="D218" s="33">
        <v>0</v>
      </c>
      <c r="E218" s="33">
        <v>3.544879017</v>
      </c>
      <c r="F218" s="33">
        <v>2.3483314530000001</v>
      </c>
      <c r="G218" s="33">
        <v>2.7887426149999999</v>
      </c>
      <c r="H218" s="33">
        <v>5.0784751129999997</v>
      </c>
      <c r="I218" s="33">
        <v>0.82729356399999998</v>
      </c>
      <c r="J218" s="33">
        <v>0</v>
      </c>
      <c r="K218" s="33">
        <v>9.3808115860000001</v>
      </c>
      <c r="L218" s="33">
        <v>19.409905550000001</v>
      </c>
      <c r="M218" s="33">
        <v>9.6228380500000004</v>
      </c>
      <c r="N218" s="33">
        <v>1.1680775139999999</v>
      </c>
      <c r="O218" s="33">
        <v>5.3701725299999996</v>
      </c>
      <c r="P218" s="33">
        <v>2.7060644840000001</v>
      </c>
      <c r="Q218" s="33">
        <v>182.10177880000001</v>
      </c>
      <c r="R218" s="33">
        <v>54.271484719999997</v>
      </c>
      <c r="S218" s="33">
        <v>77.832875880000003</v>
      </c>
      <c r="T218" s="33" t="s">
        <v>946</v>
      </c>
      <c r="U218" s="33" t="s">
        <v>947</v>
      </c>
      <c r="V218" s="33" t="s">
        <v>948</v>
      </c>
      <c r="W218" s="33" t="s">
        <v>949</v>
      </c>
      <c r="X218" s="34">
        <v>0</v>
      </c>
      <c r="Y218" s="37" t="s">
        <v>16</v>
      </c>
    </row>
    <row r="219" spans="1:25">
      <c r="A219" s="32" t="s">
        <v>2874</v>
      </c>
      <c r="B219" s="33">
        <v>147.99699319999999</v>
      </c>
      <c r="C219" s="33">
        <v>73.626162679999993</v>
      </c>
      <c r="D219" s="33">
        <v>123.5279118</v>
      </c>
      <c r="E219" s="33">
        <v>47.855866730000002</v>
      </c>
      <c r="F219" s="33">
        <v>113.8940755</v>
      </c>
      <c r="G219" s="33">
        <v>58.563594909999999</v>
      </c>
      <c r="H219" s="33">
        <v>153.3699484</v>
      </c>
      <c r="I219" s="33">
        <v>201.85962950000001</v>
      </c>
      <c r="J219" s="33">
        <v>99.209206260000002</v>
      </c>
      <c r="K219" s="33">
        <v>833.71962970000004</v>
      </c>
      <c r="L219" s="33">
        <v>605.79336799999999</v>
      </c>
      <c r="M219" s="33">
        <v>239.69614780000001</v>
      </c>
      <c r="N219" s="33">
        <v>60.74003072</v>
      </c>
      <c r="O219" s="33">
        <v>72.497329160000007</v>
      </c>
      <c r="P219" s="33">
        <v>83.887999010000001</v>
      </c>
      <c r="Q219" s="33">
        <v>169.96166020000001</v>
      </c>
      <c r="R219" s="33">
        <v>1179.5741069999999</v>
      </c>
      <c r="S219" s="33">
        <v>618.56653989999995</v>
      </c>
      <c r="T219" s="33" t="s">
        <v>2874</v>
      </c>
      <c r="U219" s="33" t="s">
        <v>16</v>
      </c>
      <c r="V219" s="33" t="s">
        <v>2875</v>
      </c>
      <c r="W219" s="33" t="s">
        <v>819</v>
      </c>
      <c r="X219" s="34">
        <v>1</v>
      </c>
      <c r="Y219" s="37" t="s">
        <v>16</v>
      </c>
    </row>
    <row r="220" spans="1:25">
      <c r="A220" s="32" t="s">
        <v>1378</v>
      </c>
      <c r="B220" s="33">
        <v>1236.832015</v>
      </c>
      <c r="C220" s="33">
        <v>3112.052193</v>
      </c>
      <c r="D220" s="33">
        <v>1785.27244</v>
      </c>
      <c r="E220" s="33">
        <v>3683.1292990000002</v>
      </c>
      <c r="F220" s="33">
        <v>4453.6106010000003</v>
      </c>
      <c r="G220" s="33">
        <v>3060.1802290000001</v>
      </c>
      <c r="H220" s="33">
        <v>1346.8116</v>
      </c>
      <c r="I220" s="33">
        <v>1313.7421790000001</v>
      </c>
      <c r="J220" s="33">
        <v>1012.256535</v>
      </c>
      <c r="K220" s="33">
        <v>7476.5068339999998</v>
      </c>
      <c r="L220" s="33">
        <v>6428.765034</v>
      </c>
      <c r="M220" s="33">
        <v>7834.7397799999999</v>
      </c>
      <c r="N220" s="33">
        <v>1053.605918</v>
      </c>
      <c r="O220" s="33">
        <v>2106.8976889999999</v>
      </c>
      <c r="P220" s="33">
        <v>1902.3633319999999</v>
      </c>
      <c r="Q220" s="33">
        <v>6530.574458</v>
      </c>
      <c r="R220" s="33">
        <v>7142.7919380000003</v>
      </c>
      <c r="S220" s="33">
        <v>12893.630359999999</v>
      </c>
      <c r="T220" s="33" t="s">
        <v>1378</v>
      </c>
      <c r="U220" s="33" t="s">
        <v>16</v>
      </c>
      <c r="V220" s="33" t="s">
        <v>1379</v>
      </c>
      <c r="W220" s="33" t="s">
        <v>1380</v>
      </c>
      <c r="X220" s="34">
        <v>0</v>
      </c>
      <c r="Y220" s="37" t="s">
        <v>21</v>
      </c>
    </row>
    <row r="221" spans="1:25">
      <c r="A221" s="32" t="s">
        <v>2876</v>
      </c>
      <c r="B221" s="33">
        <v>25.370913130000002</v>
      </c>
      <c r="C221" s="33">
        <v>35.017321269999997</v>
      </c>
      <c r="D221" s="33">
        <v>39.2152101</v>
      </c>
      <c r="E221" s="33">
        <v>18.61061484</v>
      </c>
      <c r="F221" s="33">
        <v>15.264154449999999</v>
      </c>
      <c r="G221" s="33">
        <v>27.88742615</v>
      </c>
      <c r="H221" s="33">
        <v>78.208516739999993</v>
      </c>
      <c r="I221" s="33">
        <v>50.464907369999999</v>
      </c>
      <c r="J221" s="33">
        <v>66.94604975</v>
      </c>
      <c r="K221" s="33">
        <v>2.345202896</v>
      </c>
      <c r="L221" s="33">
        <v>9.1941657879999994</v>
      </c>
      <c r="M221" s="33">
        <v>10.497641509999999</v>
      </c>
      <c r="N221" s="33">
        <v>66.580418289999997</v>
      </c>
      <c r="O221" s="33">
        <v>78.76253045</v>
      </c>
      <c r="P221" s="33">
        <v>40.590967259999999</v>
      </c>
      <c r="Q221" s="33">
        <v>5.6653886729999998</v>
      </c>
      <c r="R221" s="33">
        <v>5.5379066039999998</v>
      </c>
      <c r="S221" s="33">
        <v>7.1688175149999998</v>
      </c>
      <c r="T221" s="33" t="s">
        <v>2876</v>
      </c>
      <c r="U221" s="33" t="s">
        <v>16</v>
      </c>
      <c r="V221" s="33" t="s">
        <v>2877</v>
      </c>
      <c r="W221" s="33" t="s">
        <v>819</v>
      </c>
      <c r="X221" s="34">
        <v>3</v>
      </c>
      <c r="Y221" s="37" t="s">
        <v>16</v>
      </c>
    </row>
    <row r="222" spans="1:25">
      <c r="A222" s="32" t="s">
        <v>2878</v>
      </c>
      <c r="B222" s="33">
        <v>47.570462110000001</v>
      </c>
      <c r="C222" s="33">
        <v>36.813081339999997</v>
      </c>
      <c r="D222" s="33">
        <v>40.195590350000003</v>
      </c>
      <c r="E222" s="33">
        <v>19.496834589999999</v>
      </c>
      <c r="F222" s="33">
        <v>23.483314530000001</v>
      </c>
      <c r="G222" s="33">
        <v>26.028264409999998</v>
      </c>
      <c r="H222" s="33">
        <v>55.863226240000003</v>
      </c>
      <c r="I222" s="33">
        <v>64.528897950000001</v>
      </c>
      <c r="J222" s="33">
        <v>99.209206260000002</v>
      </c>
      <c r="K222" s="33">
        <v>3.5178043450000001</v>
      </c>
      <c r="L222" s="33">
        <v>11.237313739999999</v>
      </c>
      <c r="M222" s="33">
        <v>9.6228380500000004</v>
      </c>
      <c r="N222" s="33">
        <v>67.748495809999994</v>
      </c>
      <c r="O222" s="33">
        <v>50.121610279999999</v>
      </c>
      <c r="P222" s="33">
        <v>32.47277381</v>
      </c>
      <c r="Q222" s="33">
        <v>11.33077735</v>
      </c>
      <c r="R222" s="33">
        <v>3.3227439620000001</v>
      </c>
      <c r="S222" s="33">
        <v>2.0482335759999999</v>
      </c>
      <c r="T222" s="33" t="s">
        <v>2878</v>
      </c>
      <c r="U222" s="33" t="s">
        <v>16</v>
      </c>
      <c r="V222" s="33" t="s">
        <v>2879</v>
      </c>
      <c r="W222" s="33" t="s">
        <v>819</v>
      </c>
      <c r="X222" s="34">
        <v>1</v>
      </c>
      <c r="Y222" s="37" t="s">
        <v>67</v>
      </c>
    </row>
    <row r="223" spans="1:25">
      <c r="A223" s="32" t="s">
        <v>2880</v>
      </c>
      <c r="B223" s="33">
        <v>90.912438699999996</v>
      </c>
      <c r="C223" s="33">
        <v>67.341002450000005</v>
      </c>
      <c r="D223" s="33">
        <v>84.312701720000007</v>
      </c>
      <c r="E223" s="33">
        <v>45.197207470000002</v>
      </c>
      <c r="F223" s="33">
        <v>41.095800429999997</v>
      </c>
      <c r="G223" s="33">
        <v>57.634014039999997</v>
      </c>
      <c r="H223" s="33">
        <v>76.177126700000002</v>
      </c>
      <c r="I223" s="33">
        <v>109.2027504</v>
      </c>
      <c r="J223" s="33">
        <v>148.4105199</v>
      </c>
      <c r="K223" s="33">
        <v>12.89861593</v>
      </c>
      <c r="L223" s="33">
        <v>28.604071340000001</v>
      </c>
      <c r="M223" s="33">
        <v>8.7480345909999997</v>
      </c>
      <c r="N223" s="33">
        <v>81.765425980000003</v>
      </c>
      <c r="O223" s="33">
        <v>97.558134300000006</v>
      </c>
      <c r="P223" s="33">
        <v>71.710708830000002</v>
      </c>
      <c r="Q223" s="33">
        <v>18.614848500000001</v>
      </c>
      <c r="R223" s="33">
        <v>11.07581321</v>
      </c>
      <c r="S223" s="33">
        <v>8.1929343029999995</v>
      </c>
      <c r="T223" s="33" t="s">
        <v>2880</v>
      </c>
      <c r="U223" s="33" t="s">
        <v>16</v>
      </c>
      <c r="V223" s="33" t="s">
        <v>2879</v>
      </c>
      <c r="W223" s="33" t="s">
        <v>819</v>
      </c>
      <c r="X223" s="34">
        <v>0</v>
      </c>
      <c r="Y223" s="37" t="s">
        <v>67</v>
      </c>
    </row>
    <row r="224" spans="1:25">
      <c r="A224" s="32" t="s">
        <v>917</v>
      </c>
      <c r="B224" s="33">
        <v>1635.366775</v>
      </c>
      <c r="C224" s="33">
        <v>2296.7771240000002</v>
      </c>
      <c r="D224" s="33">
        <v>1345.0817070000001</v>
      </c>
      <c r="E224" s="33">
        <v>881.7886555</v>
      </c>
      <c r="F224" s="33">
        <v>941.68091279999999</v>
      </c>
      <c r="G224" s="33">
        <v>789.21415999999999</v>
      </c>
      <c r="H224" s="33">
        <v>1017.726413</v>
      </c>
      <c r="I224" s="33">
        <v>627.91581470000006</v>
      </c>
      <c r="J224" s="33">
        <v>592.83550079999998</v>
      </c>
      <c r="K224" s="33">
        <v>5173.5175900000004</v>
      </c>
      <c r="L224" s="33">
        <v>7823.2135109999999</v>
      </c>
      <c r="M224" s="33">
        <v>4598.8417840000002</v>
      </c>
      <c r="N224" s="33">
        <v>812.98194969999997</v>
      </c>
      <c r="O224" s="33">
        <v>1499.1731649999999</v>
      </c>
      <c r="P224" s="33">
        <v>1117.604632</v>
      </c>
      <c r="Q224" s="33">
        <v>11700.646290000001</v>
      </c>
      <c r="R224" s="33">
        <v>11328.34175</v>
      </c>
      <c r="S224" s="33">
        <v>10545.33056</v>
      </c>
      <c r="T224" s="33" t="s">
        <v>917</v>
      </c>
      <c r="U224" s="33" t="s">
        <v>918</v>
      </c>
      <c r="V224" s="33" t="s">
        <v>319</v>
      </c>
      <c r="W224" s="33" t="s">
        <v>919</v>
      </c>
      <c r="X224" s="34">
        <v>0</v>
      </c>
      <c r="Y224" s="37" t="s">
        <v>345</v>
      </c>
    </row>
    <row r="225" spans="1:25">
      <c r="A225" s="32" t="s">
        <v>1116</v>
      </c>
      <c r="B225" s="33">
        <v>1.0571213800000001</v>
      </c>
      <c r="C225" s="33">
        <v>26.038520949999999</v>
      </c>
      <c r="D225" s="33">
        <v>2.941140758</v>
      </c>
      <c r="E225" s="33">
        <v>6.2035382800000001</v>
      </c>
      <c r="F225" s="33">
        <v>1.1741657270000001</v>
      </c>
      <c r="G225" s="33">
        <v>15.80287482</v>
      </c>
      <c r="H225" s="33">
        <v>11.17264525</v>
      </c>
      <c r="I225" s="33">
        <v>4.9637613810000003</v>
      </c>
      <c r="J225" s="33">
        <v>1.613157825</v>
      </c>
      <c r="K225" s="33">
        <v>496.0104126</v>
      </c>
      <c r="L225" s="33">
        <v>387.17653710000002</v>
      </c>
      <c r="M225" s="33">
        <v>489.01513360000001</v>
      </c>
      <c r="N225" s="33">
        <v>4.6723100559999997</v>
      </c>
      <c r="O225" s="33">
        <v>25.060805139999999</v>
      </c>
      <c r="P225" s="33">
        <v>23.001548119999999</v>
      </c>
      <c r="Q225" s="33">
        <v>2544.568855</v>
      </c>
      <c r="R225" s="33">
        <v>3200.9100170000002</v>
      </c>
      <c r="S225" s="33">
        <v>2440.4703049999998</v>
      </c>
      <c r="T225" s="33" t="s">
        <v>1116</v>
      </c>
      <c r="U225" s="33" t="s">
        <v>1117</v>
      </c>
      <c r="V225" s="33" t="s">
        <v>1118</v>
      </c>
      <c r="W225" s="33" t="s">
        <v>1119</v>
      </c>
      <c r="X225" s="34">
        <v>1</v>
      </c>
      <c r="Y225" s="37" t="s">
        <v>21</v>
      </c>
    </row>
    <row r="226" spans="1:25">
      <c r="A226" s="32" t="s">
        <v>2881</v>
      </c>
      <c r="B226" s="33">
        <v>223.0526112</v>
      </c>
      <c r="C226" s="33">
        <v>21.549120779999999</v>
      </c>
      <c r="D226" s="33">
        <v>37.254449600000001</v>
      </c>
      <c r="E226" s="33">
        <v>47.855866730000002</v>
      </c>
      <c r="F226" s="33">
        <v>8.2191600870000006</v>
      </c>
      <c r="G226" s="33">
        <v>126.42299850000001</v>
      </c>
      <c r="H226" s="33">
        <v>55.863226240000003</v>
      </c>
      <c r="I226" s="33">
        <v>32.264448979999997</v>
      </c>
      <c r="J226" s="33">
        <v>14.518420430000001</v>
      </c>
      <c r="K226" s="33">
        <v>674.24583270000005</v>
      </c>
      <c r="L226" s="33">
        <v>362.65876159999999</v>
      </c>
      <c r="M226" s="33">
        <v>372.66627360000001</v>
      </c>
      <c r="N226" s="33">
        <v>11.68077514</v>
      </c>
      <c r="O226" s="33">
        <v>52.806696549999998</v>
      </c>
      <c r="P226" s="33">
        <v>74.416773320000004</v>
      </c>
      <c r="Q226" s="33">
        <v>686.32137069999999</v>
      </c>
      <c r="R226" s="33">
        <v>1149.6694110000001</v>
      </c>
      <c r="S226" s="33">
        <v>1702.082101</v>
      </c>
      <c r="T226" s="33" t="s">
        <v>2881</v>
      </c>
      <c r="U226" s="33" t="s">
        <v>16</v>
      </c>
      <c r="V226" s="33" t="s">
        <v>16</v>
      </c>
      <c r="W226" s="33" t="s">
        <v>819</v>
      </c>
      <c r="X226" s="34">
        <v>2</v>
      </c>
      <c r="Y226" s="37" t="s">
        <v>21</v>
      </c>
    </row>
    <row r="227" spans="1:25">
      <c r="A227" s="32" t="s">
        <v>1343</v>
      </c>
      <c r="B227" s="33">
        <v>2096.2716970000001</v>
      </c>
      <c r="C227" s="33">
        <v>3098.5839930000002</v>
      </c>
      <c r="D227" s="33">
        <v>3795.051958</v>
      </c>
      <c r="E227" s="33">
        <v>712.52068240000006</v>
      </c>
      <c r="F227" s="33">
        <v>1209.390699</v>
      </c>
      <c r="G227" s="33">
        <v>1085.750458</v>
      </c>
      <c r="H227" s="33">
        <v>3720.4908679999999</v>
      </c>
      <c r="I227" s="33">
        <v>3817.1325019999999</v>
      </c>
      <c r="J227" s="33">
        <v>3085.9709200000002</v>
      </c>
      <c r="K227" s="33">
        <v>564.02129660000003</v>
      </c>
      <c r="L227" s="33">
        <v>673.21725049999998</v>
      </c>
      <c r="M227" s="33">
        <v>876.55306599999994</v>
      </c>
      <c r="N227" s="33">
        <v>3699.3014870000002</v>
      </c>
      <c r="O227" s="33">
        <v>3549.6840430000002</v>
      </c>
      <c r="P227" s="33">
        <v>3704.6022790000002</v>
      </c>
      <c r="Q227" s="33">
        <v>420.04810309999999</v>
      </c>
      <c r="R227" s="33">
        <v>755.37046080000005</v>
      </c>
      <c r="S227" s="33">
        <v>599.10832089999997</v>
      </c>
      <c r="T227" s="33" t="s">
        <v>1343</v>
      </c>
      <c r="U227" s="33" t="s">
        <v>1344</v>
      </c>
      <c r="V227" s="33" t="s">
        <v>1345</v>
      </c>
      <c r="W227" s="33" t="s">
        <v>1346</v>
      </c>
      <c r="X227" s="34">
        <v>0</v>
      </c>
      <c r="Y227" s="37" t="s">
        <v>67</v>
      </c>
    </row>
    <row r="228" spans="1:25">
      <c r="A228" s="32" t="s">
        <v>385</v>
      </c>
      <c r="B228" s="33">
        <v>132.14017250000001</v>
      </c>
      <c r="C228" s="33">
        <v>17.05972062</v>
      </c>
      <c r="D228" s="33">
        <v>75.489279449999998</v>
      </c>
      <c r="E228" s="33">
        <v>46.083427219999997</v>
      </c>
      <c r="F228" s="33">
        <v>31.70247462</v>
      </c>
      <c r="G228" s="33">
        <v>207.29653440000001</v>
      </c>
      <c r="H228" s="33">
        <v>189.93496920000001</v>
      </c>
      <c r="I228" s="33">
        <v>84.383943479999999</v>
      </c>
      <c r="J228" s="33">
        <v>55.653944969999998</v>
      </c>
      <c r="K228" s="33">
        <v>605.06234730000006</v>
      </c>
      <c r="L228" s="33">
        <v>1505.800041</v>
      </c>
      <c r="M228" s="33">
        <v>579.11988989999998</v>
      </c>
      <c r="N228" s="33">
        <v>16.353085199999999</v>
      </c>
      <c r="O228" s="33">
        <v>17.900575100000001</v>
      </c>
      <c r="P228" s="33">
        <v>246.2518681</v>
      </c>
      <c r="Q228" s="33">
        <v>3105.4423339999998</v>
      </c>
      <c r="R228" s="33">
        <v>1385.5842319999999</v>
      </c>
      <c r="S228" s="33">
        <v>2352.3962620000002</v>
      </c>
      <c r="T228" s="33" t="s">
        <v>385</v>
      </c>
      <c r="U228" s="33" t="s">
        <v>386</v>
      </c>
      <c r="V228" s="33" t="s">
        <v>387</v>
      </c>
      <c r="W228" s="33" t="s">
        <v>388</v>
      </c>
      <c r="X228" s="34">
        <v>1</v>
      </c>
      <c r="Y228" s="37" t="s">
        <v>21</v>
      </c>
    </row>
    <row r="229" spans="1:25">
      <c r="A229" s="32" t="s">
        <v>784</v>
      </c>
      <c r="B229" s="33">
        <v>7.3998496620000003</v>
      </c>
      <c r="C229" s="33">
        <v>2.6936400979999999</v>
      </c>
      <c r="D229" s="33">
        <v>1.9607605050000001</v>
      </c>
      <c r="E229" s="33">
        <v>1.772439509</v>
      </c>
      <c r="F229" s="33">
        <v>1.1741657270000001</v>
      </c>
      <c r="G229" s="33">
        <v>0.92958087199999995</v>
      </c>
      <c r="H229" s="33">
        <v>3.0470850679999999</v>
      </c>
      <c r="I229" s="33">
        <v>3.3091742540000002</v>
      </c>
      <c r="J229" s="33">
        <v>0</v>
      </c>
      <c r="K229" s="33">
        <v>8.2082101380000001</v>
      </c>
      <c r="L229" s="33">
        <v>16.34518362</v>
      </c>
      <c r="M229" s="33">
        <v>15.746462259999999</v>
      </c>
      <c r="N229" s="33">
        <v>1.1680775139999999</v>
      </c>
      <c r="O229" s="33">
        <v>1.79005751</v>
      </c>
      <c r="P229" s="33">
        <v>0</v>
      </c>
      <c r="Q229" s="33">
        <v>12.94945982</v>
      </c>
      <c r="R229" s="33">
        <v>35.442602270000002</v>
      </c>
      <c r="S229" s="33">
        <v>22.530569329999999</v>
      </c>
      <c r="T229" s="33" t="s">
        <v>784</v>
      </c>
      <c r="U229" s="33" t="s">
        <v>785</v>
      </c>
      <c r="V229" s="33" t="s">
        <v>786</v>
      </c>
      <c r="W229" s="33" t="s">
        <v>787</v>
      </c>
      <c r="X229" s="34">
        <v>1</v>
      </c>
      <c r="Y229" s="37" t="s">
        <v>21</v>
      </c>
    </row>
    <row r="230" spans="1:25">
      <c r="A230" s="32" t="s">
        <v>2882</v>
      </c>
      <c r="B230" s="33">
        <v>43.341976590000002</v>
      </c>
      <c r="C230" s="33">
        <v>52.077041899999998</v>
      </c>
      <c r="D230" s="33">
        <v>34.313308839999998</v>
      </c>
      <c r="E230" s="33">
        <v>65.580261820000004</v>
      </c>
      <c r="F230" s="33">
        <v>42.269966160000003</v>
      </c>
      <c r="G230" s="33">
        <v>26.957845280000001</v>
      </c>
      <c r="H230" s="33">
        <v>67.035871490000005</v>
      </c>
      <c r="I230" s="33">
        <v>19.855045520000001</v>
      </c>
      <c r="J230" s="33">
        <v>10.485525859999999</v>
      </c>
      <c r="K230" s="33">
        <v>342.3996229</v>
      </c>
      <c r="L230" s="33">
        <v>498.52810049999999</v>
      </c>
      <c r="M230" s="33">
        <v>596.61595910000005</v>
      </c>
      <c r="N230" s="33">
        <v>49.059255589999999</v>
      </c>
      <c r="O230" s="33">
        <v>29.535948919999999</v>
      </c>
      <c r="P230" s="33">
        <v>55.474321930000002</v>
      </c>
      <c r="Q230" s="33">
        <v>798.01046169999995</v>
      </c>
      <c r="R230" s="33">
        <v>766.44627400000002</v>
      </c>
      <c r="S230" s="33">
        <v>1153.155503</v>
      </c>
      <c r="T230" s="33" t="s">
        <v>2882</v>
      </c>
      <c r="U230" s="33" t="s">
        <v>16</v>
      </c>
      <c r="V230" s="33" t="s">
        <v>2883</v>
      </c>
      <c r="W230" s="33" t="s">
        <v>819</v>
      </c>
      <c r="X230" s="34">
        <v>0</v>
      </c>
      <c r="Y230" s="37" t="s">
        <v>21</v>
      </c>
    </row>
    <row r="231" spans="1:25">
      <c r="A231" s="32" t="s">
        <v>2969</v>
      </c>
      <c r="B231" s="33">
        <v>24.31379175</v>
      </c>
      <c r="C231" s="33">
        <v>13.468200489999999</v>
      </c>
      <c r="D231" s="33">
        <v>14.705703789999999</v>
      </c>
      <c r="E231" s="33">
        <v>1.772439509</v>
      </c>
      <c r="F231" s="33">
        <v>7.0449943599999996</v>
      </c>
      <c r="G231" s="33">
        <v>18.591617429999999</v>
      </c>
      <c r="H231" s="33">
        <v>10.15695023</v>
      </c>
      <c r="I231" s="33">
        <v>13.236697019999999</v>
      </c>
      <c r="J231" s="33">
        <v>4.8394734760000002</v>
      </c>
      <c r="K231" s="33">
        <v>681.28144139999995</v>
      </c>
      <c r="L231" s="33">
        <v>555.73624319999999</v>
      </c>
      <c r="M231" s="33">
        <v>663.97582550000004</v>
      </c>
      <c r="N231" s="33">
        <v>3.504232542</v>
      </c>
      <c r="O231" s="33">
        <v>17.005546349999999</v>
      </c>
      <c r="P231" s="33">
        <v>37.884902779999997</v>
      </c>
      <c r="Q231" s="33">
        <v>1257.716285</v>
      </c>
      <c r="R231" s="33">
        <v>1856.306294</v>
      </c>
      <c r="S231" s="33">
        <v>1774.7943929999999</v>
      </c>
      <c r="T231" s="33" t="s">
        <v>2969</v>
      </c>
      <c r="U231" s="33" t="s">
        <v>16</v>
      </c>
      <c r="V231" s="33" t="s">
        <v>2970</v>
      </c>
      <c r="W231" s="33" t="s">
        <v>819</v>
      </c>
      <c r="X231" s="34">
        <v>2</v>
      </c>
      <c r="Y231" s="37" t="s">
        <v>21</v>
      </c>
    </row>
    <row r="232" spans="1:25">
      <c r="A232" s="32" t="s">
        <v>2971</v>
      </c>
      <c r="B232" s="33">
        <v>1.0571213800000001</v>
      </c>
      <c r="C232" s="33">
        <v>2.6936400979999999</v>
      </c>
      <c r="D232" s="33">
        <v>0</v>
      </c>
      <c r="E232" s="33">
        <v>0</v>
      </c>
      <c r="F232" s="33">
        <v>0</v>
      </c>
      <c r="G232" s="33">
        <v>3.7183234870000001</v>
      </c>
      <c r="H232" s="33">
        <v>1.0156950229999999</v>
      </c>
      <c r="I232" s="33">
        <v>0.82729356399999998</v>
      </c>
      <c r="J232" s="33">
        <v>2.4197367380000001</v>
      </c>
      <c r="K232" s="33">
        <v>199.34224620000001</v>
      </c>
      <c r="L232" s="33">
        <v>242.11303240000001</v>
      </c>
      <c r="M232" s="33">
        <v>194.2063679</v>
      </c>
      <c r="N232" s="33">
        <v>2.3361550279999999</v>
      </c>
      <c r="O232" s="33">
        <v>1.79005751</v>
      </c>
      <c r="P232" s="33">
        <v>13.530322419999999</v>
      </c>
      <c r="Q232" s="33">
        <v>444.32834020000001</v>
      </c>
      <c r="R232" s="33">
        <v>620.24553969999999</v>
      </c>
      <c r="S232" s="33">
        <v>676.94119679999994</v>
      </c>
      <c r="T232" s="33" t="s">
        <v>2971</v>
      </c>
      <c r="U232" s="33" t="s">
        <v>16</v>
      </c>
      <c r="V232" s="33" t="s">
        <v>2972</v>
      </c>
      <c r="W232" s="33" t="s">
        <v>819</v>
      </c>
      <c r="X232" s="34">
        <v>1</v>
      </c>
      <c r="Y232" s="37" t="s">
        <v>21</v>
      </c>
    </row>
    <row r="233" spans="1:25">
      <c r="A233" s="32" t="s">
        <v>323</v>
      </c>
      <c r="B233" s="33">
        <v>7105.9699179999998</v>
      </c>
      <c r="C233" s="33">
        <v>3388.5992430000001</v>
      </c>
      <c r="D233" s="33">
        <v>1743.1160890000001</v>
      </c>
      <c r="E233" s="33">
        <v>1373.640619</v>
      </c>
      <c r="F233" s="33">
        <v>1315.0656140000001</v>
      </c>
      <c r="G233" s="33">
        <v>842.20026970000004</v>
      </c>
      <c r="H233" s="33">
        <v>741.45736650000003</v>
      </c>
      <c r="I233" s="33">
        <v>827.2935635</v>
      </c>
      <c r="J233" s="33">
        <v>674.29997100000003</v>
      </c>
      <c r="K233" s="33">
        <v>11186.617819999999</v>
      </c>
      <c r="L233" s="33">
        <v>11221.99013</v>
      </c>
      <c r="M233" s="33">
        <v>8888.0031440000002</v>
      </c>
      <c r="N233" s="33">
        <v>602.7279972</v>
      </c>
      <c r="O233" s="33">
        <v>732.13352159999999</v>
      </c>
      <c r="P233" s="33">
        <v>761.75715230000003</v>
      </c>
      <c r="Q233" s="33">
        <v>9704.8107970000001</v>
      </c>
      <c r="R233" s="33">
        <v>7119.5327299999999</v>
      </c>
      <c r="S233" s="33">
        <v>9104.398244</v>
      </c>
      <c r="T233" s="33" t="s">
        <v>323</v>
      </c>
      <c r="U233" s="33" t="s">
        <v>16</v>
      </c>
      <c r="V233" s="33" t="s">
        <v>324</v>
      </c>
      <c r="W233" s="33" t="s">
        <v>325</v>
      </c>
      <c r="X233" s="34">
        <v>1</v>
      </c>
      <c r="Y233" s="37" t="s">
        <v>16</v>
      </c>
    </row>
    <row r="234" spans="1:25">
      <c r="A234" s="32" t="s">
        <v>338</v>
      </c>
      <c r="B234" s="33">
        <v>229.39533950000001</v>
      </c>
      <c r="C234" s="33">
        <v>439.06333599999999</v>
      </c>
      <c r="D234" s="33">
        <v>229.40897910000001</v>
      </c>
      <c r="E234" s="33">
        <v>334.10484739999998</v>
      </c>
      <c r="F234" s="33">
        <v>254.79396270000001</v>
      </c>
      <c r="G234" s="33">
        <v>244.47976919999999</v>
      </c>
      <c r="H234" s="33">
        <v>247.82958550000001</v>
      </c>
      <c r="I234" s="33">
        <v>139.81261219999999</v>
      </c>
      <c r="J234" s="33">
        <v>70.978944310000003</v>
      </c>
      <c r="K234" s="33">
        <v>871.24287600000002</v>
      </c>
      <c r="L234" s="33">
        <v>1147.227576</v>
      </c>
      <c r="M234" s="33">
        <v>1325.327241</v>
      </c>
      <c r="N234" s="33">
        <v>176.3797046</v>
      </c>
      <c r="O234" s="33">
        <v>180.79580849999999</v>
      </c>
      <c r="P234" s="33">
        <v>120.4198695</v>
      </c>
      <c r="Q234" s="33">
        <v>1396.9229789999999</v>
      </c>
      <c r="R234" s="33">
        <v>1793.174158</v>
      </c>
      <c r="S234" s="33">
        <v>2292.997488</v>
      </c>
      <c r="T234" s="33" t="s">
        <v>338</v>
      </c>
      <c r="U234" s="33" t="s">
        <v>339</v>
      </c>
      <c r="V234" s="33" t="s">
        <v>340</v>
      </c>
      <c r="W234" s="33" t="s">
        <v>341</v>
      </c>
      <c r="X234" s="34">
        <v>1</v>
      </c>
      <c r="Y234" s="37" t="s">
        <v>21</v>
      </c>
    </row>
    <row r="235" spans="1:25">
      <c r="A235" s="32" t="s">
        <v>527</v>
      </c>
      <c r="B235" s="33">
        <v>41.227733829999998</v>
      </c>
      <c r="C235" s="33">
        <v>19.75336072</v>
      </c>
      <c r="D235" s="33">
        <v>4.9019012630000001</v>
      </c>
      <c r="E235" s="33">
        <v>61.149163049999999</v>
      </c>
      <c r="F235" s="33">
        <v>16.438320170000001</v>
      </c>
      <c r="G235" s="33">
        <v>12.08455133</v>
      </c>
      <c r="H235" s="33">
        <v>174.69954390000001</v>
      </c>
      <c r="I235" s="33">
        <v>23.16421978</v>
      </c>
      <c r="J235" s="33">
        <v>0.80657891299999995</v>
      </c>
      <c r="K235" s="33">
        <v>240.3832969</v>
      </c>
      <c r="L235" s="33">
        <v>377.98237130000001</v>
      </c>
      <c r="M235" s="33">
        <v>213.452044</v>
      </c>
      <c r="N235" s="33">
        <v>81.765425980000003</v>
      </c>
      <c r="O235" s="33">
        <v>32.221035180000001</v>
      </c>
      <c r="P235" s="33">
        <v>29.766709330000001</v>
      </c>
      <c r="Q235" s="33">
        <v>500.98222700000002</v>
      </c>
      <c r="R235" s="33">
        <v>2163.1063199999999</v>
      </c>
      <c r="S235" s="33">
        <v>583.74656909999999</v>
      </c>
      <c r="T235" s="33" t="s">
        <v>527</v>
      </c>
      <c r="U235" s="33" t="s">
        <v>528</v>
      </c>
      <c r="V235" s="33" t="s">
        <v>529</v>
      </c>
      <c r="W235" s="33" t="s">
        <v>530</v>
      </c>
      <c r="X235" s="34">
        <v>0</v>
      </c>
      <c r="Y235" s="37" t="s">
        <v>21</v>
      </c>
    </row>
    <row r="236" spans="1:25">
      <c r="A236" s="32" t="s">
        <v>629</v>
      </c>
      <c r="B236" s="33">
        <v>265.33746639999998</v>
      </c>
      <c r="C236" s="33">
        <v>395.9650944</v>
      </c>
      <c r="D236" s="33">
        <v>217.6444161</v>
      </c>
      <c r="E236" s="33">
        <v>283.59032139999999</v>
      </c>
      <c r="F236" s="33">
        <v>147.9448816</v>
      </c>
      <c r="G236" s="33">
        <v>51.126947940000001</v>
      </c>
      <c r="H236" s="33">
        <v>54.84753122</v>
      </c>
      <c r="I236" s="33">
        <v>52.119494500000002</v>
      </c>
      <c r="J236" s="33">
        <v>20.16447282</v>
      </c>
      <c r="K236" s="33">
        <v>2552.7533530000001</v>
      </c>
      <c r="L236" s="33">
        <v>3324.2017190000001</v>
      </c>
      <c r="M236" s="33">
        <v>3171.1625389999999</v>
      </c>
      <c r="N236" s="33">
        <v>89.94196857</v>
      </c>
      <c r="O236" s="33">
        <v>36.696178959999997</v>
      </c>
      <c r="P236" s="33">
        <v>25.707612600000001</v>
      </c>
      <c r="Q236" s="33">
        <v>2011.2129789999999</v>
      </c>
      <c r="R236" s="33">
        <v>4353.9021720000001</v>
      </c>
      <c r="S236" s="33">
        <v>8697.8238789999996</v>
      </c>
      <c r="T236" s="33" t="s">
        <v>629</v>
      </c>
      <c r="U236" s="33" t="s">
        <v>16</v>
      </c>
      <c r="V236" s="33" t="s">
        <v>630</v>
      </c>
      <c r="W236" s="33" t="s">
        <v>631</v>
      </c>
      <c r="X236" s="34">
        <v>0</v>
      </c>
      <c r="Y236" s="37" t="s">
        <v>21</v>
      </c>
    </row>
    <row r="237" spans="1:25">
      <c r="A237" s="32" t="s">
        <v>344</v>
      </c>
      <c r="B237" s="33">
        <v>10.571213800000001</v>
      </c>
      <c r="C237" s="33">
        <v>82.604963010000006</v>
      </c>
      <c r="D237" s="33">
        <v>22.54874581</v>
      </c>
      <c r="E237" s="33">
        <v>1.772439509</v>
      </c>
      <c r="F237" s="33">
        <v>10.567491540000001</v>
      </c>
      <c r="G237" s="33">
        <v>20.450779180000001</v>
      </c>
      <c r="H237" s="33">
        <v>31.486545700000001</v>
      </c>
      <c r="I237" s="33">
        <v>25.64610047</v>
      </c>
      <c r="J237" s="33">
        <v>37.102629980000003</v>
      </c>
      <c r="K237" s="33">
        <v>160.64639840000001</v>
      </c>
      <c r="L237" s="33">
        <v>343.24885610000001</v>
      </c>
      <c r="M237" s="33">
        <v>500.38757859999998</v>
      </c>
      <c r="N237" s="33">
        <v>33.8742479</v>
      </c>
      <c r="O237" s="33">
        <v>58.176869080000003</v>
      </c>
      <c r="P237" s="33">
        <v>79.828902279999994</v>
      </c>
      <c r="Q237" s="33">
        <v>878.13524429999995</v>
      </c>
      <c r="R237" s="33">
        <v>685.59283760000005</v>
      </c>
      <c r="S237" s="33">
        <v>925.8015762</v>
      </c>
      <c r="T237" s="33" t="s">
        <v>344</v>
      </c>
      <c r="U237" s="33" t="s">
        <v>16</v>
      </c>
      <c r="V237" s="33" t="s">
        <v>346</v>
      </c>
      <c r="W237" s="33" t="s">
        <v>347</v>
      </c>
      <c r="X237" s="34">
        <v>2</v>
      </c>
      <c r="Y237" s="37" t="s">
        <v>345</v>
      </c>
    </row>
    <row r="238" spans="1:25">
      <c r="A238" s="32" t="s">
        <v>2884</v>
      </c>
      <c r="B238" s="33">
        <v>2.1142427600000002</v>
      </c>
      <c r="C238" s="33">
        <v>8.9788003270000001</v>
      </c>
      <c r="D238" s="33">
        <v>1.9607605050000001</v>
      </c>
      <c r="E238" s="33">
        <v>0</v>
      </c>
      <c r="F238" s="33">
        <v>1.1741657270000001</v>
      </c>
      <c r="G238" s="33">
        <v>0</v>
      </c>
      <c r="H238" s="33">
        <v>2.0313900450000002</v>
      </c>
      <c r="I238" s="33">
        <v>2.4818806910000002</v>
      </c>
      <c r="J238" s="33">
        <v>4.0328945630000002</v>
      </c>
      <c r="K238" s="33">
        <v>1741.3131510000001</v>
      </c>
      <c r="L238" s="33">
        <v>1020.552402</v>
      </c>
      <c r="M238" s="33">
        <v>263.31584120000002</v>
      </c>
      <c r="N238" s="33">
        <v>17.521162709999999</v>
      </c>
      <c r="O238" s="33">
        <v>6.2652012849999998</v>
      </c>
      <c r="P238" s="33">
        <v>5.4121289680000002</v>
      </c>
      <c r="Q238" s="33">
        <v>1086.9452839999999</v>
      </c>
      <c r="R238" s="33">
        <v>5804.8337019999999</v>
      </c>
      <c r="S238" s="33">
        <v>1641.6592109999999</v>
      </c>
      <c r="T238" s="33" t="s">
        <v>2884</v>
      </c>
      <c r="U238" s="33" t="s">
        <v>16</v>
      </c>
      <c r="V238" s="33" t="s">
        <v>2885</v>
      </c>
      <c r="W238" s="33" t="s">
        <v>819</v>
      </c>
      <c r="X238" s="34">
        <v>0</v>
      </c>
      <c r="Y238" s="37" t="s">
        <v>21</v>
      </c>
    </row>
    <row r="239" spans="1:25">
      <c r="A239" s="32" t="s">
        <v>2886</v>
      </c>
      <c r="B239" s="33">
        <v>358.36414789999998</v>
      </c>
      <c r="C239" s="33">
        <v>387.8841741</v>
      </c>
      <c r="D239" s="33">
        <v>141.17475640000001</v>
      </c>
      <c r="E239" s="33">
        <v>94.825513709999996</v>
      </c>
      <c r="F239" s="33">
        <v>90.410760960000005</v>
      </c>
      <c r="G239" s="33">
        <v>62.281918400000002</v>
      </c>
      <c r="H239" s="33">
        <v>95.475332129999998</v>
      </c>
      <c r="I239" s="33">
        <v>40.537384609999997</v>
      </c>
      <c r="J239" s="33">
        <v>12.9052626</v>
      </c>
      <c r="K239" s="33">
        <v>10840.70039</v>
      </c>
      <c r="L239" s="33">
        <v>18675.39386</v>
      </c>
      <c r="M239" s="33">
        <v>13420.35987</v>
      </c>
      <c r="N239" s="33">
        <v>57.235798180000003</v>
      </c>
      <c r="O239" s="33">
        <v>80.552587959999997</v>
      </c>
      <c r="P239" s="33">
        <v>79.828902279999994</v>
      </c>
      <c r="Q239" s="33">
        <v>27091.888640000001</v>
      </c>
      <c r="R239" s="33">
        <v>19575.392260000001</v>
      </c>
      <c r="S239" s="33">
        <v>30884.289970000002</v>
      </c>
      <c r="T239" s="33" t="s">
        <v>2886</v>
      </c>
      <c r="U239" s="33" t="s">
        <v>16</v>
      </c>
      <c r="V239" s="33" t="s">
        <v>1681</v>
      </c>
      <c r="W239" s="33" t="s">
        <v>819</v>
      </c>
      <c r="X239" s="34">
        <v>0</v>
      </c>
      <c r="Y239" s="37" t="s">
        <v>21</v>
      </c>
    </row>
    <row r="240" spans="1:25">
      <c r="A240" s="32" t="s">
        <v>523</v>
      </c>
      <c r="B240" s="33">
        <v>470.41901419999999</v>
      </c>
      <c r="C240" s="33">
        <v>459.71457670000001</v>
      </c>
      <c r="D240" s="33">
        <v>131.3709538</v>
      </c>
      <c r="E240" s="33">
        <v>159.51955580000001</v>
      </c>
      <c r="F240" s="33">
        <v>223.09148809999999</v>
      </c>
      <c r="G240" s="33">
        <v>208.22611520000001</v>
      </c>
      <c r="H240" s="33">
        <v>298.61433670000002</v>
      </c>
      <c r="I240" s="33">
        <v>440.12017580000003</v>
      </c>
      <c r="J240" s="33">
        <v>97.596048429999996</v>
      </c>
      <c r="K240" s="33">
        <v>2414.3863820000001</v>
      </c>
      <c r="L240" s="33">
        <v>1151.3138710000001</v>
      </c>
      <c r="M240" s="33">
        <v>918.54363209999997</v>
      </c>
      <c r="N240" s="33">
        <v>156.52238689999999</v>
      </c>
      <c r="O240" s="33">
        <v>758.08935550000001</v>
      </c>
      <c r="P240" s="33">
        <v>355.84747970000001</v>
      </c>
      <c r="Q240" s="33">
        <v>1808.0683280000001</v>
      </c>
      <c r="R240" s="33">
        <v>2273.8644519999998</v>
      </c>
      <c r="S240" s="33">
        <v>601.15655449999997</v>
      </c>
      <c r="T240" s="33" t="s">
        <v>523</v>
      </c>
      <c r="U240" s="33" t="s">
        <v>524</v>
      </c>
      <c r="V240" s="33" t="s">
        <v>525</v>
      </c>
      <c r="W240" s="33" t="s">
        <v>526</v>
      </c>
      <c r="X240" s="34">
        <v>1</v>
      </c>
      <c r="Y240" s="37" t="s">
        <v>16</v>
      </c>
    </row>
    <row r="241" spans="1:25">
      <c r="A241" s="32" t="s">
        <v>1413</v>
      </c>
      <c r="B241" s="33">
        <v>77.169860760000006</v>
      </c>
      <c r="C241" s="33">
        <v>17.95760065</v>
      </c>
      <c r="D241" s="33">
        <v>26.470266819999999</v>
      </c>
      <c r="E241" s="33">
        <v>62.921602550000003</v>
      </c>
      <c r="F241" s="33">
        <v>50.489126249999998</v>
      </c>
      <c r="G241" s="33">
        <v>41.831139219999997</v>
      </c>
      <c r="H241" s="33">
        <v>30.470850680000002</v>
      </c>
      <c r="I241" s="33">
        <v>74.456420719999997</v>
      </c>
      <c r="J241" s="33">
        <v>11.292104780000001</v>
      </c>
      <c r="K241" s="33">
        <v>107.8793332</v>
      </c>
      <c r="L241" s="33">
        <v>286.04071340000002</v>
      </c>
      <c r="M241" s="33">
        <v>220.45047170000001</v>
      </c>
      <c r="N241" s="33">
        <v>33.8742479</v>
      </c>
      <c r="O241" s="33">
        <v>31.32600643</v>
      </c>
      <c r="P241" s="33">
        <v>48.70916072</v>
      </c>
      <c r="Q241" s="33">
        <v>355.30080390000001</v>
      </c>
      <c r="R241" s="33">
        <v>196.0418938</v>
      </c>
      <c r="S241" s="33">
        <v>415.7914159</v>
      </c>
      <c r="T241" s="33" t="s">
        <v>1413</v>
      </c>
      <c r="U241" s="33" t="s">
        <v>16</v>
      </c>
      <c r="V241" s="33" t="s">
        <v>319</v>
      </c>
      <c r="W241" s="33" t="s">
        <v>1414</v>
      </c>
      <c r="X241" s="34">
        <v>2</v>
      </c>
      <c r="Y241" s="37" t="s">
        <v>21</v>
      </c>
    </row>
    <row r="242" spans="1:25">
      <c r="A242" s="32" t="s">
        <v>2887</v>
      </c>
      <c r="B242" s="33">
        <v>2.1142427600000002</v>
      </c>
      <c r="C242" s="33">
        <v>0.89788003299999997</v>
      </c>
      <c r="D242" s="33">
        <v>0</v>
      </c>
      <c r="E242" s="33">
        <v>0</v>
      </c>
      <c r="F242" s="33">
        <v>0</v>
      </c>
      <c r="G242" s="33">
        <v>0.92958087199999995</v>
      </c>
      <c r="H242" s="33">
        <v>0</v>
      </c>
      <c r="I242" s="33">
        <v>6.6183485080000004</v>
      </c>
      <c r="J242" s="33">
        <v>0.80657891299999995</v>
      </c>
      <c r="K242" s="33">
        <v>287.2873548</v>
      </c>
      <c r="L242" s="33">
        <v>442.34153179999998</v>
      </c>
      <c r="M242" s="33">
        <v>279.06230349999998</v>
      </c>
      <c r="N242" s="33">
        <v>1.1680775139999999</v>
      </c>
      <c r="O242" s="33">
        <v>1.79005751</v>
      </c>
      <c r="P242" s="33">
        <v>0</v>
      </c>
      <c r="Q242" s="33">
        <v>1073.186483</v>
      </c>
      <c r="R242" s="33">
        <v>435.2794591</v>
      </c>
      <c r="S242" s="33">
        <v>430.12905089999998</v>
      </c>
      <c r="T242" s="33" t="s">
        <v>2887</v>
      </c>
      <c r="U242" s="33" t="s">
        <v>16</v>
      </c>
      <c r="V242" s="33" t="s">
        <v>2888</v>
      </c>
      <c r="W242" s="33" t="s">
        <v>819</v>
      </c>
      <c r="X242" s="34">
        <v>2</v>
      </c>
      <c r="Y242" s="37" t="s">
        <v>21</v>
      </c>
    </row>
    <row r="243" spans="1:25">
      <c r="A243" s="32" t="s">
        <v>2889</v>
      </c>
      <c r="B243" s="33">
        <v>783.32694279999998</v>
      </c>
      <c r="C243" s="33">
        <v>152.63960560000001</v>
      </c>
      <c r="D243" s="33">
        <v>651.9528679</v>
      </c>
      <c r="E243" s="33">
        <v>94.825513709999996</v>
      </c>
      <c r="F243" s="33">
        <v>93.933258140000007</v>
      </c>
      <c r="G243" s="33">
        <v>199.85988739999999</v>
      </c>
      <c r="H243" s="33">
        <v>372.76007329999999</v>
      </c>
      <c r="I243" s="33">
        <v>287.07086650000002</v>
      </c>
      <c r="J243" s="33">
        <v>900.14206650000006</v>
      </c>
      <c r="K243" s="33">
        <v>4486.373141</v>
      </c>
      <c r="L243" s="33">
        <v>6403.225684</v>
      </c>
      <c r="M243" s="33">
        <v>3895.4998030000002</v>
      </c>
      <c r="N243" s="33">
        <v>60.74003072</v>
      </c>
      <c r="O243" s="33">
        <v>285.51417290000001</v>
      </c>
      <c r="P243" s="33">
        <v>1194.72747</v>
      </c>
      <c r="Q243" s="33">
        <v>16081.610420000001</v>
      </c>
      <c r="R243" s="33">
        <v>7879.3335159999997</v>
      </c>
      <c r="S243" s="33">
        <v>7618.4047849999997</v>
      </c>
      <c r="T243" s="33" t="s">
        <v>2889</v>
      </c>
      <c r="U243" s="33" t="s">
        <v>16</v>
      </c>
      <c r="V243" s="33" t="s">
        <v>758</v>
      </c>
      <c r="W243" s="33" t="s">
        <v>819</v>
      </c>
      <c r="X243" s="34">
        <v>1</v>
      </c>
      <c r="Y243" s="37" t="s">
        <v>21</v>
      </c>
    </row>
    <row r="244" spans="1:25">
      <c r="A244" s="32" t="s">
        <v>2890</v>
      </c>
      <c r="B244" s="33">
        <v>124.7403229</v>
      </c>
      <c r="C244" s="33">
        <v>21.549120779999999</v>
      </c>
      <c r="D244" s="33">
        <v>53.920913890000001</v>
      </c>
      <c r="E244" s="33">
        <v>7.9759777889999999</v>
      </c>
      <c r="F244" s="33">
        <v>2.3483314530000001</v>
      </c>
      <c r="G244" s="33">
        <v>14.873293950000001</v>
      </c>
      <c r="H244" s="33">
        <v>24.376680539999999</v>
      </c>
      <c r="I244" s="33">
        <v>12.409403449999999</v>
      </c>
      <c r="J244" s="33">
        <v>58.880260620000001</v>
      </c>
      <c r="K244" s="33">
        <v>865.37986880000005</v>
      </c>
      <c r="L244" s="33">
        <v>1764.258257</v>
      </c>
      <c r="M244" s="33">
        <v>430.40330189999997</v>
      </c>
      <c r="N244" s="33">
        <v>3.504232542</v>
      </c>
      <c r="O244" s="33">
        <v>17.005546349999999</v>
      </c>
      <c r="P244" s="33">
        <v>79.828902279999994</v>
      </c>
      <c r="Q244" s="33">
        <v>5567.4583830000001</v>
      </c>
      <c r="R244" s="33">
        <v>1045.556767</v>
      </c>
      <c r="S244" s="33">
        <v>1646.7797949999999</v>
      </c>
      <c r="T244" s="33" t="s">
        <v>2890</v>
      </c>
      <c r="U244" s="33" t="s">
        <v>16</v>
      </c>
      <c r="V244" s="33" t="s">
        <v>16</v>
      </c>
      <c r="W244" s="33" t="s">
        <v>819</v>
      </c>
      <c r="X244" s="34">
        <v>2</v>
      </c>
      <c r="Y244" s="37" t="s">
        <v>16</v>
      </c>
    </row>
    <row r="245" spans="1:25">
      <c r="A245" s="32" t="s">
        <v>1025</v>
      </c>
      <c r="B245" s="33">
        <v>224.1097326</v>
      </c>
      <c r="C245" s="33">
        <v>253.20216919999999</v>
      </c>
      <c r="D245" s="33">
        <v>96.077264749999998</v>
      </c>
      <c r="E245" s="33">
        <v>80.645997640000004</v>
      </c>
      <c r="F245" s="33">
        <v>99.804086769999998</v>
      </c>
      <c r="G245" s="33">
        <v>83.662278450000002</v>
      </c>
      <c r="H245" s="33">
        <v>320.95962709999998</v>
      </c>
      <c r="I245" s="33">
        <v>263.90664679999998</v>
      </c>
      <c r="J245" s="33">
        <v>140.34473080000001</v>
      </c>
      <c r="K245" s="33">
        <v>38.695847790000002</v>
      </c>
      <c r="L245" s="33">
        <v>32.690367250000001</v>
      </c>
      <c r="M245" s="33">
        <v>31.49292453</v>
      </c>
      <c r="N245" s="33">
        <v>321.22131630000001</v>
      </c>
      <c r="O245" s="33">
        <v>375.01704840000002</v>
      </c>
      <c r="P245" s="33">
        <v>178.600256</v>
      </c>
      <c r="Q245" s="33">
        <v>20.233530980000001</v>
      </c>
      <c r="R245" s="33">
        <v>108.5429694</v>
      </c>
      <c r="S245" s="33">
        <v>16.385868609999999</v>
      </c>
      <c r="T245" s="33" t="s">
        <v>1025</v>
      </c>
      <c r="U245" s="33" t="s">
        <v>1026</v>
      </c>
      <c r="V245" s="33" t="s">
        <v>1027</v>
      </c>
      <c r="W245" s="33" t="s">
        <v>1028</v>
      </c>
      <c r="X245" s="34">
        <v>1</v>
      </c>
      <c r="Y245" s="37" t="s">
        <v>16</v>
      </c>
    </row>
    <row r="246" spans="1:25">
      <c r="A246" s="32" t="s">
        <v>444</v>
      </c>
      <c r="B246" s="33">
        <v>1.0571213800000001</v>
      </c>
      <c r="C246" s="33">
        <v>0</v>
      </c>
      <c r="D246" s="33">
        <v>0</v>
      </c>
      <c r="E246" s="33">
        <v>0</v>
      </c>
      <c r="F246" s="33">
        <v>0</v>
      </c>
      <c r="G246" s="33">
        <v>2.7887426149999999</v>
      </c>
      <c r="H246" s="33">
        <v>3.0470850679999999</v>
      </c>
      <c r="I246" s="33">
        <v>0</v>
      </c>
      <c r="J246" s="33">
        <v>0</v>
      </c>
      <c r="K246" s="33">
        <v>34.005442000000002</v>
      </c>
      <c r="L246" s="33">
        <v>15.32360965</v>
      </c>
      <c r="M246" s="33">
        <v>1.749606918</v>
      </c>
      <c r="N246" s="33">
        <v>0</v>
      </c>
      <c r="O246" s="33">
        <v>0</v>
      </c>
      <c r="P246" s="33">
        <v>4.0590967259999999</v>
      </c>
      <c r="Q246" s="33">
        <v>38.039038230000003</v>
      </c>
      <c r="R246" s="33">
        <v>48.733578119999997</v>
      </c>
      <c r="S246" s="33">
        <v>19.458218970000001</v>
      </c>
      <c r="T246" s="33" t="s">
        <v>444</v>
      </c>
      <c r="U246" s="33" t="s">
        <v>16</v>
      </c>
      <c r="V246" s="33" t="s">
        <v>319</v>
      </c>
      <c r="W246" s="33" t="s">
        <v>445</v>
      </c>
      <c r="X246" s="34">
        <v>0</v>
      </c>
      <c r="Y246" s="37" t="s">
        <v>21</v>
      </c>
    </row>
    <row r="247" spans="1:25">
      <c r="A247" s="32" t="s">
        <v>497</v>
      </c>
      <c r="B247" s="33">
        <v>5.2856069010000004</v>
      </c>
      <c r="C247" s="33">
        <v>64.647362349999995</v>
      </c>
      <c r="D247" s="33">
        <v>1.9607605050000001</v>
      </c>
      <c r="E247" s="33">
        <v>9.7484172969999996</v>
      </c>
      <c r="F247" s="33">
        <v>15.264154449999999</v>
      </c>
      <c r="G247" s="33">
        <v>27.88742615</v>
      </c>
      <c r="H247" s="33">
        <v>33.517935749999999</v>
      </c>
      <c r="I247" s="33">
        <v>38.882797480000001</v>
      </c>
      <c r="J247" s="33">
        <v>0.80657891299999995</v>
      </c>
      <c r="K247" s="33">
        <v>361.16124610000003</v>
      </c>
      <c r="L247" s="33">
        <v>146.0850786</v>
      </c>
      <c r="M247" s="33">
        <v>320.178066</v>
      </c>
      <c r="N247" s="33">
        <v>8.1765425979999993</v>
      </c>
      <c r="O247" s="33">
        <v>29.535948919999999</v>
      </c>
      <c r="P247" s="33">
        <v>62.239483139999997</v>
      </c>
      <c r="Q247" s="33">
        <v>1455.1955479999999</v>
      </c>
      <c r="R247" s="33">
        <v>7107.3493360000002</v>
      </c>
      <c r="S247" s="33">
        <v>1638.586861</v>
      </c>
      <c r="T247" s="33" t="s">
        <v>497</v>
      </c>
      <c r="U247" s="33" t="s">
        <v>498</v>
      </c>
      <c r="V247" s="33" t="s">
        <v>499</v>
      </c>
      <c r="W247" s="33" t="s">
        <v>500</v>
      </c>
      <c r="X247" s="34">
        <v>1</v>
      </c>
      <c r="Y247" s="37" t="s">
        <v>16</v>
      </c>
    </row>
    <row r="248" spans="1:25">
      <c r="A248" s="32" t="s">
        <v>501</v>
      </c>
      <c r="B248" s="33">
        <v>0</v>
      </c>
      <c r="C248" s="33">
        <v>0.89788003299999997</v>
      </c>
      <c r="D248" s="33">
        <v>0.98038025299999998</v>
      </c>
      <c r="E248" s="33">
        <v>0</v>
      </c>
      <c r="F248" s="33">
        <v>1.1741657270000001</v>
      </c>
      <c r="G248" s="33">
        <v>2.7887426149999999</v>
      </c>
      <c r="H248" s="33">
        <v>1.0156950229999999</v>
      </c>
      <c r="I248" s="33">
        <v>10.754816330000001</v>
      </c>
      <c r="J248" s="33">
        <v>0</v>
      </c>
      <c r="K248" s="33">
        <v>23.45202896</v>
      </c>
      <c r="L248" s="33">
        <v>19.409905550000001</v>
      </c>
      <c r="M248" s="33">
        <v>24.494496850000001</v>
      </c>
      <c r="N248" s="33">
        <v>0</v>
      </c>
      <c r="O248" s="33">
        <v>4.4751437750000003</v>
      </c>
      <c r="P248" s="33">
        <v>2.7060644840000001</v>
      </c>
      <c r="Q248" s="33">
        <v>108.45172599999999</v>
      </c>
      <c r="R248" s="33">
        <v>322.3061644</v>
      </c>
      <c r="S248" s="33">
        <v>155.66575180000001</v>
      </c>
      <c r="T248" s="33" t="s">
        <v>501</v>
      </c>
      <c r="U248" s="33" t="s">
        <v>498</v>
      </c>
      <c r="V248" s="33" t="s">
        <v>499</v>
      </c>
      <c r="W248" s="33" t="s">
        <v>500</v>
      </c>
      <c r="X248" s="34">
        <v>0</v>
      </c>
      <c r="Y248" s="37" t="s">
        <v>21</v>
      </c>
    </row>
    <row r="249" spans="1:25">
      <c r="A249" s="32" t="s">
        <v>1000</v>
      </c>
      <c r="B249" s="33">
        <v>0</v>
      </c>
      <c r="C249" s="33">
        <v>0.89788003299999997</v>
      </c>
      <c r="D249" s="33">
        <v>2.941140758</v>
      </c>
      <c r="E249" s="33">
        <v>0</v>
      </c>
      <c r="F249" s="33">
        <v>4.6966629070000003</v>
      </c>
      <c r="G249" s="33">
        <v>6.5070661010000004</v>
      </c>
      <c r="H249" s="33">
        <v>4.0627800900000004</v>
      </c>
      <c r="I249" s="33">
        <v>0.82729356399999998</v>
      </c>
      <c r="J249" s="33">
        <v>1.613157825</v>
      </c>
      <c r="K249" s="33">
        <v>132.50396370000001</v>
      </c>
      <c r="L249" s="33">
        <v>144.04193069999999</v>
      </c>
      <c r="M249" s="33">
        <v>166.2126572</v>
      </c>
      <c r="N249" s="33">
        <v>1.1680775139999999</v>
      </c>
      <c r="O249" s="33">
        <v>2.6850862649999998</v>
      </c>
      <c r="P249" s="33">
        <v>1.3530322420000001</v>
      </c>
      <c r="Q249" s="33">
        <v>899.17811659999995</v>
      </c>
      <c r="R249" s="33">
        <v>1880.6730829999999</v>
      </c>
      <c r="S249" s="33">
        <v>911.46394120000002</v>
      </c>
      <c r="T249" s="33" t="s">
        <v>1000</v>
      </c>
      <c r="U249" s="33" t="s">
        <v>16</v>
      </c>
      <c r="V249" s="33" t="s">
        <v>1001</v>
      </c>
      <c r="W249" s="33" t="s">
        <v>1002</v>
      </c>
      <c r="X249" s="34">
        <v>1</v>
      </c>
      <c r="Y249" s="37" t="s">
        <v>21</v>
      </c>
    </row>
    <row r="250" spans="1:25">
      <c r="A250" s="32" t="s">
        <v>407</v>
      </c>
      <c r="B250" s="33">
        <v>0</v>
      </c>
      <c r="C250" s="33">
        <v>0</v>
      </c>
      <c r="D250" s="33">
        <v>0</v>
      </c>
      <c r="E250" s="33">
        <v>0</v>
      </c>
      <c r="F250" s="33">
        <v>2.3483314530000001</v>
      </c>
      <c r="G250" s="33">
        <v>6.5070661010000004</v>
      </c>
      <c r="H250" s="33">
        <v>7.1098651579999999</v>
      </c>
      <c r="I250" s="33">
        <v>0</v>
      </c>
      <c r="J250" s="33">
        <v>0</v>
      </c>
      <c r="K250" s="33">
        <v>307.2215794</v>
      </c>
      <c r="L250" s="33">
        <v>298.29960110000002</v>
      </c>
      <c r="M250" s="33">
        <v>186.33313680000001</v>
      </c>
      <c r="N250" s="33">
        <v>0</v>
      </c>
      <c r="O250" s="33">
        <v>0</v>
      </c>
      <c r="P250" s="33">
        <v>13.530322419999999</v>
      </c>
      <c r="Q250" s="33">
        <v>3271.3572880000002</v>
      </c>
      <c r="R250" s="33">
        <v>448.57043490000001</v>
      </c>
      <c r="S250" s="33">
        <v>6543.0821580000002</v>
      </c>
      <c r="T250" s="33" t="s">
        <v>407</v>
      </c>
      <c r="U250" s="33" t="s">
        <v>408</v>
      </c>
      <c r="V250" s="33" t="s">
        <v>409</v>
      </c>
      <c r="W250" s="33" t="s">
        <v>410</v>
      </c>
      <c r="X250" s="34">
        <v>3</v>
      </c>
      <c r="Y250" s="37" t="s">
        <v>16</v>
      </c>
    </row>
    <row r="251" spans="1:25">
      <c r="A251" s="32" t="s">
        <v>2891</v>
      </c>
      <c r="B251" s="33">
        <v>2.1142427600000002</v>
      </c>
      <c r="C251" s="33">
        <v>33.221561209999997</v>
      </c>
      <c r="D251" s="33">
        <v>1.9607605050000001</v>
      </c>
      <c r="E251" s="33">
        <v>19.496834589999999</v>
      </c>
      <c r="F251" s="33">
        <v>5.8708286340000004</v>
      </c>
      <c r="G251" s="33">
        <v>2.7887426149999999</v>
      </c>
      <c r="H251" s="33">
        <v>4.0627800900000004</v>
      </c>
      <c r="I251" s="33">
        <v>3.3091742540000002</v>
      </c>
      <c r="J251" s="33">
        <v>0</v>
      </c>
      <c r="K251" s="33">
        <v>37.52324634</v>
      </c>
      <c r="L251" s="33">
        <v>30.647219289999999</v>
      </c>
      <c r="M251" s="33">
        <v>78.732311319999994</v>
      </c>
      <c r="N251" s="33">
        <v>10.51269763</v>
      </c>
      <c r="O251" s="33">
        <v>3.58011502</v>
      </c>
      <c r="P251" s="33">
        <v>4.0590967259999999</v>
      </c>
      <c r="Q251" s="33">
        <v>55.03520425</v>
      </c>
      <c r="R251" s="33">
        <v>256.95886639999998</v>
      </c>
      <c r="S251" s="33">
        <v>177.1722043</v>
      </c>
      <c r="T251" s="33" t="s">
        <v>2891</v>
      </c>
      <c r="U251" s="33" t="s">
        <v>16</v>
      </c>
      <c r="V251" s="33" t="s">
        <v>2892</v>
      </c>
      <c r="W251" s="33" t="s">
        <v>819</v>
      </c>
      <c r="X251" s="34">
        <v>1</v>
      </c>
      <c r="Y251" s="37" t="s">
        <v>21</v>
      </c>
    </row>
    <row r="252" spans="1:25">
      <c r="A252" s="32" t="s">
        <v>446</v>
      </c>
      <c r="B252" s="33">
        <v>200.85306220000001</v>
      </c>
      <c r="C252" s="33">
        <v>337.60289230000001</v>
      </c>
      <c r="D252" s="33">
        <v>108.822208</v>
      </c>
      <c r="E252" s="33">
        <v>49.628306240000001</v>
      </c>
      <c r="F252" s="33">
        <v>113.8940755</v>
      </c>
      <c r="G252" s="33">
        <v>52.986109679999998</v>
      </c>
      <c r="H252" s="33">
        <v>91.412552039999994</v>
      </c>
      <c r="I252" s="33">
        <v>97.62064049</v>
      </c>
      <c r="J252" s="33">
        <v>107.27499539999999</v>
      </c>
      <c r="K252" s="33">
        <v>537.05146330000002</v>
      </c>
      <c r="L252" s="33">
        <v>427.01792210000002</v>
      </c>
      <c r="M252" s="33">
        <v>588.74272800000006</v>
      </c>
      <c r="N252" s="33">
        <v>54.899643150000003</v>
      </c>
      <c r="O252" s="33">
        <v>44.751437750000001</v>
      </c>
      <c r="P252" s="33">
        <v>89.300127979999999</v>
      </c>
      <c r="Q252" s="33">
        <v>1557.172544</v>
      </c>
      <c r="R252" s="33">
        <v>559.32856700000002</v>
      </c>
      <c r="S252" s="33">
        <v>534.58896330000005</v>
      </c>
      <c r="T252" s="33" t="s">
        <v>446</v>
      </c>
      <c r="U252" s="33" t="s">
        <v>16</v>
      </c>
      <c r="V252" s="33" t="s">
        <v>447</v>
      </c>
      <c r="W252" s="33" t="s">
        <v>448</v>
      </c>
      <c r="X252" s="34">
        <v>2</v>
      </c>
      <c r="Y252" s="37" t="s">
        <v>16</v>
      </c>
    </row>
    <row r="253" spans="1:25">
      <c r="A253" s="32" t="s">
        <v>2893</v>
      </c>
      <c r="B253" s="33">
        <v>0</v>
      </c>
      <c r="C253" s="33">
        <v>0</v>
      </c>
      <c r="D253" s="33">
        <v>0</v>
      </c>
      <c r="E253" s="33">
        <v>0</v>
      </c>
      <c r="F253" s="33">
        <v>0</v>
      </c>
      <c r="G253" s="33">
        <v>0</v>
      </c>
      <c r="H253" s="33">
        <v>0</v>
      </c>
      <c r="I253" s="33">
        <v>0</v>
      </c>
      <c r="J253" s="33">
        <v>0</v>
      </c>
      <c r="K253" s="33">
        <v>1.172601448</v>
      </c>
      <c r="L253" s="33">
        <v>12.258887720000001</v>
      </c>
      <c r="M253" s="33">
        <v>6.1236242140000003</v>
      </c>
      <c r="N253" s="33">
        <v>0</v>
      </c>
      <c r="O253" s="33">
        <v>0</v>
      </c>
      <c r="P253" s="33">
        <v>0</v>
      </c>
      <c r="Q253" s="33">
        <v>58.27256921</v>
      </c>
      <c r="R253" s="33">
        <v>115.1884574</v>
      </c>
      <c r="S253" s="33">
        <v>234.52274439999999</v>
      </c>
      <c r="T253" s="33" t="s">
        <v>2893</v>
      </c>
      <c r="U253" s="33" t="s">
        <v>16</v>
      </c>
      <c r="V253" s="33" t="s">
        <v>2894</v>
      </c>
      <c r="W253" s="33" t="s">
        <v>819</v>
      </c>
      <c r="X253" s="34">
        <v>1</v>
      </c>
      <c r="Y253" s="37" t="s">
        <v>16</v>
      </c>
    </row>
    <row r="254" spans="1:25">
      <c r="A254" s="32" t="s">
        <v>846</v>
      </c>
      <c r="B254" s="33">
        <v>81.398346279999998</v>
      </c>
      <c r="C254" s="33">
        <v>92.48164337</v>
      </c>
      <c r="D254" s="33">
        <v>80.39118071</v>
      </c>
      <c r="E254" s="33">
        <v>100.1428322</v>
      </c>
      <c r="F254" s="33">
        <v>71.624109329999996</v>
      </c>
      <c r="G254" s="33">
        <v>114.3384472</v>
      </c>
      <c r="H254" s="33">
        <v>97.506722170000003</v>
      </c>
      <c r="I254" s="33">
        <v>82.729356350000003</v>
      </c>
      <c r="J254" s="33">
        <v>99.209206260000002</v>
      </c>
      <c r="K254" s="33">
        <v>1627.5708099999999</v>
      </c>
      <c r="L254" s="33">
        <v>760.05103840000004</v>
      </c>
      <c r="M254" s="33">
        <v>232.6977201</v>
      </c>
      <c r="N254" s="33">
        <v>89.94196857</v>
      </c>
      <c r="O254" s="33">
        <v>83.237674220000002</v>
      </c>
      <c r="P254" s="33">
        <v>112.30167609999999</v>
      </c>
      <c r="Q254" s="33">
        <v>1383.9735189999999</v>
      </c>
      <c r="R254" s="33">
        <v>2678.1316339999998</v>
      </c>
      <c r="S254" s="33">
        <v>825.438131</v>
      </c>
      <c r="T254" s="33" t="s">
        <v>846</v>
      </c>
      <c r="U254" s="33" t="s">
        <v>16</v>
      </c>
      <c r="V254" s="33" t="s">
        <v>847</v>
      </c>
      <c r="W254" s="33" t="s">
        <v>848</v>
      </c>
      <c r="X254" s="34">
        <v>0</v>
      </c>
      <c r="Y254" s="37" t="s">
        <v>21</v>
      </c>
    </row>
    <row r="255" spans="1:25">
      <c r="A255" s="32" t="s">
        <v>1168</v>
      </c>
      <c r="B255" s="33">
        <v>96.1980456</v>
      </c>
      <c r="C255" s="33">
        <v>79.911322909999996</v>
      </c>
      <c r="D255" s="33">
        <v>71.567758440000006</v>
      </c>
      <c r="E255" s="33">
        <v>47.855866730000002</v>
      </c>
      <c r="F255" s="33">
        <v>146.7707158</v>
      </c>
      <c r="G255" s="33">
        <v>65.070661009999995</v>
      </c>
      <c r="H255" s="33">
        <v>112.7421475</v>
      </c>
      <c r="I255" s="33">
        <v>114.16651179999999</v>
      </c>
      <c r="J255" s="33">
        <v>52.427629320000001</v>
      </c>
      <c r="K255" s="33">
        <v>864.20726739999998</v>
      </c>
      <c r="L255" s="33">
        <v>1661.0792859999999</v>
      </c>
      <c r="M255" s="33">
        <v>889.67511790000003</v>
      </c>
      <c r="N255" s="33">
        <v>50.227333100000003</v>
      </c>
      <c r="O255" s="33">
        <v>104.7183643</v>
      </c>
      <c r="P255" s="33">
        <v>152.8926434</v>
      </c>
      <c r="Q255" s="33">
        <v>1431.7246520000001</v>
      </c>
      <c r="R255" s="33">
        <v>828.47082799999998</v>
      </c>
      <c r="S255" s="33">
        <v>1442.980554</v>
      </c>
      <c r="T255" s="33" t="s">
        <v>1168</v>
      </c>
      <c r="U255" s="33" t="s">
        <v>16</v>
      </c>
      <c r="V255" s="33" t="s">
        <v>1169</v>
      </c>
      <c r="W255" s="33" t="s">
        <v>1170</v>
      </c>
      <c r="X255" s="34">
        <v>0</v>
      </c>
      <c r="Y255" s="37" t="s">
        <v>37</v>
      </c>
    </row>
    <row r="256" spans="1:25">
      <c r="A256" s="32" t="s">
        <v>1276</v>
      </c>
      <c r="B256" s="33">
        <v>8.4569710419999993</v>
      </c>
      <c r="C256" s="33">
        <v>7.1830402610000004</v>
      </c>
      <c r="D256" s="33">
        <v>5.8822815149999998</v>
      </c>
      <c r="E256" s="33">
        <v>19.496834589999999</v>
      </c>
      <c r="F256" s="33">
        <v>23.483314530000001</v>
      </c>
      <c r="G256" s="33">
        <v>18.591617429999999</v>
      </c>
      <c r="H256" s="33">
        <v>17.266815380000001</v>
      </c>
      <c r="I256" s="33">
        <v>22.336926210000001</v>
      </c>
      <c r="J256" s="33">
        <v>12.9052626</v>
      </c>
      <c r="K256" s="33">
        <v>91.462912959999997</v>
      </c>
      <c r="L256" s="33">
        <v>104.2005456</v>
      </c>
      <c r="M256" s="33">
        <v>16.62126572</v>
      </c>
      <c r="N256" s="33">
        <v>10.51269763</v>
      </c>
      <c r="O256" s="33">
        <v>18.79560386</v>
      </c>
      <c r="P256" s="33">
        <v>39.237935020000002</v>
      </c>
      <c r="Q256" s="33">
        <v>42.085744429999998</v>
      </c>
      <c r="R256" s="33">
        <v>320.09100169999999</v>
      </c>
      <c r="S256" s="33">
        <v>66.567591210000003</v>
      </c>
      <c r="T256" s="33" t="s">
        <v>1276</v>
      </c>
      <c r="U256" s="33" t="s">
        <v>1277</v>
      </c>
      <c r="V256" s="33" t="s">
        <v>1278</v>
      </c>
      <c r="W256" s="33" t="s">
        <v>1279</v>
      </c>
      <c r="X256" s="34">
        <v>0</v>
      </c>
      <c r="Y256" s="37" t="s">
        <v>16</v>
      </c>
    </row>
    <row r="257" spans="1:25">
      <c r="A257" s="32" t="s">
        <v>2789</v>
      </c>
      <c r="B257" s="33">
        <v>320.30777819999997</v>
      </c>
      <c r="C257" s="33">
        <v>186.75904679999999</v>
      </c>
      <c r="D257" s="33">
        <v>308.8197796</v>
      </c>
      <c r="E257" s="33">
        <v>389.05047209999998</v>
      </c>
      <c r="F257" s="33">
        <v>418.00299869999998</v>
      </c>
      <c r="G257" s="33">
        <v>450.84672269999999</v>
      </c>
      <c r="H257" s="33">
        <v>613.47979369999996</v>
      </c>
      <c r="I257" s="33">
        <v>535.25893559999997</v>
      </c>
      <c r="J257" s="33">
        <v>1169.5394229999999</v>
      </c>
      <c r="K257" s="33">
        <v>119.6053477</v>
      </c>
      <c r="L257" s="33">
        <v>173.667576</v>
      </c>
      <c r="M257" s="33">
        <v>43.740172950000002</v>
      </c>
      <c r="N257" s="33">
        <v>190.39663479999999</v>
      </c>
      <c r="O257" s="33">
        <v>105.6133931</v>
      </c>
      <c r="P257" s="33">
        <v>1086.48489</v>
      </c>
      <c r="Q257" s="33">
        <v>238.75566549999999</v>
      </c>
      <c r="R257" s="33">
        <v>25.47437038</v>
      </c>
      <c r="S257" s="33">
        <v>45.061138669999998</v>
      </c>
      <c r="T257" s="33" t="s">
        <v>2789</v>
      </c>
      <c r="U257" s="33" t="s">
        <v>16</v>
      </c>
      <c r="V257" s="33" t="s">
        <v>16</v>
      </c>
      <c r="W257" s="33" t="s">
        <v>16</v>
      </c>
      <c r="X257" s="34">
        <v>0</v>
      </c>
      <c r="Y257" s="37" t="s">
        <v>16</v>
      </c>
    </row>
    <row r="258" spans="1:25">
      <c r="A258" s="32" t="s">
        <v>733</v>
      </c>
      <c r="B258" s="33">
        <v>1.0571213800000001</v>
      </c>
      <c r="C258" s="33">
        <v>1.7957600650000001</v>
      </c>
      <c r="D258" s="33">
        <v>6.8626617679999997</v>
      </c>
      <c r="E258" s="33">
        <v>14.17951607</v>
      </c>
      <c r="F258" s="33">
        <v>11.741657269999999</v>
      </c>
      <c r="G258" s="33">
        <v>8.3662278449999992</v>
      </c>
      <c r="H258" s="33">
        <v>3.0470850679999999</v>
      </c>
      <c r="I258" s="33">
        <v>4.9637613810000003</v>
      </c>
      <c r="J258" s="33">
        <v>0.80657891299999995</v>
      </c>
      <c r="K258" s="33">
        <v>26.969833309999999</v>
      </c>
      <c r="L258" s="33">
        <v>23.496201460000002</v>
      </c>
      <c r="M258" s="33">
        <v>11.37244497</v>
      </c>
      <c r="N258" s="33">
        <v>2.3361550279999999</v>
      </c>
      <c r="O258" s="33">
        <v>2.6850862649999998</v>
      </c>
      <c r="P258" s="33">
        <v>4.0590967259999999</v>
      </c>
      <c r="Q258" s="33">
        <v>29.1362846</v>
      </c>
      <c r="R258" s="33">
        <v>36.550183590000003</v>
      </c>
      <c r="S258" s="33">
        <v>15.36175182</v>
      </c>
      <c r="T258" s="33" t="s">
        <v>733</v>
      </c>
      <c r="U258" s="33" t="s">
        <v>16</v>
      </c>
      <c r="V258" s="33" t="s">
        <v>734</v>
      </c>
      <c r="W258" s="33" t="s">
        <v>735</v>
      </c>
      <c r="X258" s="34">
        <v>0</v>
      </c>
      <c r="Y258" s="37" t="s">
        <v>21</v>
      </c>
    </row>
    <row r="259" spans="1:25">
      <c r="A259" s="32" t="s">
        <v>2895</v>
      </c>
      <c r="B259" s="33">
        <v>0</v>
      </c>
      <c r="C259" s="33">
        <v>3.5915201309999998</v>
      </c>
      <c r="D259" s="33">
        <v>11.76456303</v>
      </c>
      <c r="E259" s="33">
        <v>9.7484172969999996</v>
      </c>
      <c r="F259" s="33">
        <v>18.786651630000001</v>
      </c>
      <c r="G259" s="33">
        <v>13.014132200000001</v>
      </c>
      <c r="H259" s="33">
        <v>4.0627800900000004</v>
      </c>
      <c r="I259" s="33">
        <v>16.545871269999999</v>
      </c>
      <c r="J259" s="33">
        <v>1.613157825</v>
      </c>
      <c r="K259" s="33">
        <v>649.62120230000005</v>
      </c>
      <c r="L259" s="33">
        <v>340.18413409999999</v>
      </c>
      <c r="M259" s="33">
        <v>197.7055818</v>
      </c>
      <c r="N259" s="33">
        <v>7.008465084</v>
      </c>
      <c r="O259" s="33">
        <v>9.8453163060000008</v>
      </c>
      <c r="P259" s="33">
        <v>37.884902779999997</v>
      </c>
      <c r="Q259" s="33">
        <v>1079.6612130000001</v>
      </c>
      <c r="R259" s="33">
        <v>3822.2631379999998</v>
      </c>
      <c r="S259" s="33">
        <v>366.63381010000001</v>
      </c>
      <c r="T259" s="33" t="s">
        <v>2895</v>
      </c>
      <c r="U259" s="33" t="s">
        <v>16</v>
      </c>
      <c r="V259" s="33" t="s">
        <v>16</v>
      </c>
      <c r="W259" s="33" t="s">
        <v>819</v>
      </c>
      <c r="X259" s="34">
        <v>0</v>
      </c>
      <c r="Y259" s="37" t="s">
        <v>16</v>
      </c>
    </row>
    <row r="260" spans="1:25">
      <c r="A260" s="32" t="s">
        <v>2896</v>
      </c>
      <c r="B260" s="33">
        <v>664.92934820000005</v>
      </c>
      <c r="C260" s="33">
        <v>522.56617900000003</v>
      </c>
      <c r="D260" s="33">
        <v>522.54267460000005</v>
      </c>
      <c r="E260" s="33">
        <v>596.42589459999999</v>
      </c>
      <c r="F260" s="33">
        <v>974.55755320000003</v>
      </c>
      <c r="G260" s="33">
        <v>372.76192950000001</v>
      </c>
      <c r="H260" s="33">
        <v>497.69056110000002</v>
      </c>
      <c r="I260" s="33">
        <v>802.47475659999998</v>
      </c>
      <c r="J260" s="33">
        <v>703.33681179999996</v>
      </c>
      <c r="K260" s="33">
        <v>84.427304269999993</v>
      </c>
      <c r="L260" s="33">
        <v>74.574900279999994</v>
      </c>
      <c r="M260" s="33">
        <v>113.72444969999999</v>
      </c>
      <c r="N260" s="33">
        <v>335.2382465</v>
      </c>
      <c r="O260" s="33">
        <v>462.72986639999999</v>
      </c>
      <c r="P260" s="33">
        <v>511.44618750000001</v>
      </c>
      <c r="Q260" s="33">
        <v>57.463227969999998</v>
      </c>
      <c r="R260" s="33">
        <v>108.5429694</v>
      </c>
      <c r="S260" s="33">
        <v>52.229956180000002</v>
      </c>
      <c r="T260" s="33" t="s">
        <v>2896</v>
      </c>
      <c r="U260" s="33" t="s">
        <v>16</v>
      </c>
      <c r="V260" s="33" t="s">
        <v>16</v>
      </c>
      <c r="W260" s="33" t="s">
        <v>819</v>
      </c>
      <c r="X260" s="34">
        <v>0</v>
      </c>
      <c r="Y260" s="37" t="s">
        <v>16</v>
      </c>
    </row>
    <row r="261" spans="1:25">
      <c r="A261" s="32" t="s">
        <v>717</v>
      </c>
      <c r="B261" s="33">
        <v>5.2856069010000004</v>
      </c>
      <c r="C261" s="33">
        <v>73.626162679999993</v>
      </c>
      <c r="D261" s="33">
        <v>22.54874581</v>
      </c>
      <c r="E261" s="33">
        <v>14.17951607</v>
      </c>
      <c r="F261" s="33">
        <v>31.70247462</v>
      </c>
      <c r="G261" s="33">
        <v>31.605749639999999</v>
      </c>
      <c r="H261" s="33">
        <v>39.612105880000001</v>
      </c>
      <c r="I261" s="33">
        <v>13.236697019999999</v>
      </c>
      <c r="J261" s="33">
        <v>9.6789469520000004</v>
      </c>
      <c r="K261" s="33">
        <v>422.13652139999999</v>
      </c>
      <c r="L261" s="33">
        <v>902.0498212</v>
      </c>
      <c r="M261" s="33">
        <v>1411.05798</v>
      </c>
      <c r="N261" s="33">
        <v>30.37001536</v>
      </c>
      <c r="O261" s="33">
        <v>46.541495259999998</v>
      </c>
      <c r="P261" s="33">
        <v>81.181934530000007</v>
      </c>
      <c r="Q261" s="33">
        <v>7218.5145110000003</v>
      </c>
      <c r="R261" s="33">
        <v>1840.8001549999999</v>
      </c>
      <c r="S261" s="33">
        <v>6158.0142450000003</v>
      </c>
      <c r="T261" s="33" t="s">
        <v>717</v>
      </c>
      <c r="U261" s="33" t="s">
        <v>16</v>
      </c>
      <c r="V261" s="33" t="s">
        <v>718</v>
      </c>
      <c r="W261" s="33" t="s">
        <v>719</v>
      </c>
      <c r="X261" s="34">
        <v>0</v>
      </c>
      <c r="Y261" s="37" t="s">
        <v>16</v>
      </c>
    </row>
    <row r="262" spans="1:25">
      <c r="A262" s="32" t="s">
        <v>749</v>
      </c>
      <c r="B262" s="33">
        <v>162.7966926</v>
      </c>
      <c r="C262" s="33">
        <v>90.6858833</v>
      </c>
      <c r="D262" s="33">
        <v>90.194983230000005</v>
      </c>
      <c r="E262" s="33">
        <v>29.245251889999999</v>
      </c>
      <c r="F262" s="33">
        <v>76.320772239999997</v>
      </c>
      <c r="G262" s="33">
        <v>39.042396609999997</v>
      </c>
      <c r="H262" s="33">
        <v>101.5695023</v>
      </c>
      <c r="I262" s="33">
        <v>137.33073150000001</v>
      </c>
      <c r="J262" s="33">
        <v>62.913155189999998</v>
      </c>
      <c r="K262" s="33">
        <v>1020.16326</v>
      </c>
      <c r="L262" s="33">
        <v>1411.815235</v>
      </c>
      <c r="M262" s="33">
        <v>559.87421380000001</v>
      </c>
      <c r="N262" s="33">
        <v>73.588883379999999</v>
      </c>
      <c r="O262" s="33">
        <v>227.3373038</v>
      </c>
      <c r="P262" s="33">
        <v>228.66244889999999</v>
      </c>
      <c r="Q262" s="33">
        <v>1594.402241</v>
      </c>
      <c r="R262" s="33">
        <v>1643.65068</v>
      </c>
      <c r="S262" s="33">
        <v>1228.940145</v>
      </c>
      <c r="T262" s="33" t="s">
        <v>749</v>
      </c>
      <c r="U262" s="33" t="s">
        <v>16</v>
      </c>
      <c r="V262" s="33" t="s">
        <v>750</v>
      </c>
      <c r="W262" s="33" t="s">
        <v>751</v>
      </c>
      <c r="X262" s="34">
        <v>0</v>
      </c>
      <c r="Y262" s="37" t="s">
        <v>67</v>
      </c>
    </row>
    <row r="263" spans="1:25">
      <c r="A263" s="32" t="s">
        <v>1205</v>
      </c>
      <c r="B263" s="33">
        <v>33.827884169999997</v>
      </c>
      <c r="C263" s="33">
        <v>32.323681180000001</v>
      </c>
      <c r="D263" s="33">
        <v>16.66646429</v>
      </c>
      <c r="E263" s="33">
        <v>139.13650139999999</v>
      </c>
      <c r="F263" s="33">
        <v>52.837457700000002</v>
      </c>
      <c r="G263" s="33">
        <v>159.88790990000001</v>
      </c>
      <c r="H263" s="33">
        <v>19.298205429999999</v>
      </c>
      <c r="I263" s="33">
        <v>43.846558870000003</v>
      </c>
      <c r="J263" s="33">
        <v>19.357893900000001</v>
      </c>
      <c r="K263" s="33">
        <v>155.9559926</v>
      </c>
      <c r="L263" s="33">
        <v>159.36554029999999</v>
      </c>
      <c r="M263" s="33">
        <v>319.30326259999998</v>
      </c>
      <c r="N263" s="33">
        <v>23.361550279999999</v>
      </c>
      <c r="O263" s="33">
        <v>22.375718880000001</v>
      </c>
      <c r="P263" s="33">
        <v>56.82735417</v>
      </c>
      <c r="Q263" s="33">
        <v>72.031370269999996</v>
      </c>
      <c r="R263" s="33">
        <v>94.144412270000004</v>
      </c>
      <c r="S263" s="33">
        <v>230.42627730000001</v>
      </c>
      <c r="T263" s="33" t="s">
        <v>1205</v>
      </c>
      <c r="U263" s="33" t="s">
        <v>1206</v>
      </c>
      <c r="V263" s="33" t="s">
        <v>1207</v>
      </c>
      <c r="W263" s="33" t="s">
        <v>1208</v>
      </c>
      <c r="X263" s="34">
        <v>0</v>
      </c>
      <c r="Y263" s="37" t="s">
        <v>16</v>
      </c>
    </row>
    <row r="264" spans="1:25">
      <c r="A264" s="32" t="s">
        <v>1209</v>
      </c>
      <c r="B264" s="33">
        <v>19.028184840000002</v>
      </c>
      <c r="C264" s="33">
        <v>3.5915201309999998</v>
      </c>
      <c r="D264" s="33">
        <v>11.76456303</v>
      </c>
      <c r="E264" s="33">
        <v>6.2035382800000001</v>
      </c>
      <c r="F264" s="33">
        <v>9.3933258140000007</v>
      </c>
      <c r="G264" s="33">
        <v>14.873293950000001</v>
      </c>
      <c r="H264" s="33">
        <v>36.56502081</v>
      </c>
      <c r="I264" s="33">
        <v>33.091742539999998</v>
      </c>
      <c r="J264" s="33">
        <v>20.971051729999999</v>
      </c>
      <c r="K264" s="33">
        <v>133.6765651</v>
      </c>
      <c r="L264" s="33">
        <v>48.013976890000002</v>
      </c>
      <c r="M264" s="33">
        <v>167.9622641</v>
      </c>
      <c r="N264" s="33">
        <v>16.353085199999999</v>
      </c>
      <c r="O264" s="33">
        <v>5.3701725299999996</v>
      </c>
      <c r="P264" s="33">
        <v>44.65006399</v>
      </c>
      <c r="Q264" s="33">
        <v>97.930289920000007</v>
      </c>
      <c r="R264" s="33">
        <v>142.87799039999999</v>
      </c>
      <c r="S264" s="33">
        <v>85.00169339</v>
      </c>
      <c r="T264" s="33" t="s">
        <v>1209</v>
      </c>
      <c r="U264" s="33" t="s">
        <v>1210</v>
      </c>
      <c r="V264" s="33" t="s">
        <v>319</v>
      </c>
      <c r="W264" s="33" t="s">
        <v>1211</v>
      </c>
      <c r="X264" s="34">
        <v>0</v>
      </c>
      <c r="Y264" s="37" t="s">
        <v>16</v>
      </c>
    </row>
    <row r="265" spans="1:25">
      <c r="A265" s="32" t="s">
        <v>1280</v>
      </c>
      <c r="B265" s="33">
        <v>10.571213800000001</v>
      </c>
      <c r="C265" s="33">
        <v>14.366080520000001</v>
      </c>
      <c r="D265" s="33">
        <v>11.76456303</v>
      </c>
      <c r="E265" s="33">
        <v>4.4310987710000003</v>
      </c>
      <c r="F265" s="33">
        <v>4.6966629070000003</v>
      </c>
      <c r="G265" s="33">
        <v>4.6479043579999999</v>
      </c>
      <c r="H265" s="33">
        <v>8.1255601810000009</v>
      </c>
      <c r="I265" s="33">
        <v>14.89128414</v>
      </c>
      <c r="J265" s="33">
        <v>4.8394734760000002</v>
      </c>
      <c r="K265" s="33">
        <v>55.112268069999999</v>
      </c>
      <c r="L265" s="33">
        <v>46.992402910000003</v>
      </c>
      <c r="M265" s="33">
        <v>38.491352200000001</v>
      </c>
      <c r="N265" s="33">
        <v>9.3446201109999993</v>
      </c>
      <c r="O265" s="33">
        <v>17.900575100000001</v>
      </c>
      <c r="P265" s="33">
        <v>4.0590967259999999</v>
      </c>
      <c r="Q265" s="33">
        <v>99.548972399999997</v>
      </c>
      <c r="R265" s="33">
        <v>174.99784869999999</v>
      </c>
      <c r="S265" s="33">
        <v>130.06283210000001</v>
      </c>
      <c r="T265" s="33" t="s">
        <v>1280</v>
      </c>
      <c r="U265" s="33" t="s">
        <v>16</v>
      </c>
      <c r="V265" s="33" t="s">
        <v>1281</v>
      </c>
      <c r="W265" s="33" t="s">
        <v>1282</v>
      </c>
      <c r="X265" s="34">
        <v>0</v>
      </c>
      <c r="Y265" s="37" t="s">
        <v>21</v>
      </c>
    </row>
    <row r="266" spans="1:25">
      <c r="A266" s="32" t="s">
        <v>820</v>
      </c>
      <c r="B266" s="33">
        <v>385.84930379999997</v>
      </c>
      <c r="C266" s="33">
        <v>351.07109279999997</v>
      </c>
      <c r="D266" s="33">
        <v>519.60153390000005</v>
      </c>
      <c r="E266" s="33">
        <v>490.96574390000001</v>
      </c>
      <c r="F266" s="33">
        <v>540.11623429999997</v>
      </c>
      <c r="G266" s="33">
        <v>416.45223049999998</v>
      </c>
      <c r="H266" s="33">
        <v>574.88338280000005</v>
      </c>
      <c r="I266" s="33">
        <v>606.40618210000002</v>
      </c>
      <c r="J266" s="33">
        <v>237.1342003</v>
      </c>
      <c r="K266" s="33">
        <v>53.939666619999997</v>
      </c>
      <c r="L266" s="33">
        <v>64.359160509999995</v>
      </c>
      <c r="M266" s="33">
        <v>74.358294020000002</v>
      </c>
      <c r="N266" s="33">
        <v>671.64457049999999</v>
      </c>
      <c r="O266" s="33">
        <v>567.44823069999995</v>
      </c>
      <c r="P266" s="33">
        <v>545.27199359999997</v>
      </c>
      <c r="Q266" s="33">
        <v>43.704426910000002</v>
      </c>
      <c r="R266" s="33">
        <v>93.036830949999995</v>
      </c>
      <c r="S266" s="33">
        <v>78.856992669999997</v>
      </c>
      <c r="T266" s="33" t="s">
        <v>820</v>
      </c>
      <c r="U266" s="33" t="s">
        <v>16</v>
      </c>
      <c r="V266" s="33" t="s">
        <v>821</v>
      </c>
      <c r="W266" s="33" t="s">
        <v>822</v>
      </c>
      <c r="X266" s="34">
        <v>0</v>
      </c>
      <c r="Y266" s="37" t="s">
        <v>21</v>
      </c>
    </row>
    <row r="267" spans="1:25">
      <c r="A267" s="32" t="s">
        <v>2897</v>
      </c>
      <c r="B267" s="33">
        <v>138.48290080000001</v>
      </c>
      <c r="C267" s="33">
        <v>264.87460959999999</v>
      </c>
      <c r="D267" s="33">
        <v>97.057644999999994</v>
      </c>
      <c r="E267" s="33">
        <v>200.2856645</v>
      </c>
      <c r="F267" s="33">
        <v>217.22065939999999</v>
      </c>
      <c r="G267" s="33">
        <v>136.64838810000001</v>
      </c>
      <c r="H267" s="33">
        <v>170.63676380000001</v>
      </c>
      <c r="I267" s="33">
        <v>200.2050424</v>
      </c>
      <c r="J267" s="33">
        <v>54.847366059999999</v>
      </c>
      <c r="K267" s="33">
        <v>8142.544457</v>
      </c>
      <c r="L267" s="33">
        <v>2544.7407750000002</v>
      </c>
      <c r="M267" s="33">
        <v>613.23722480000004</v>
      </c>
      <c r="N267" s="33">
        <v>577.03029189999995</v>
      </c>
      <c r="O267" s="33">
        <v>501.21610279999999</v>
      </c>
      <c r="P267" s="33">
        <v>101.4774182</v>
      </c>
      <c r="Q267" s="33">
        <v>925.07703619999995</v>
      </c>
      <c r="R267" s="33">
        <v>11936.40389</v>
      </c>
      <c r="S267" s="33">
        <v>945.25979519999999</v>
      </c>
      <c r="T267" s="33" t="s">
        <v>2897</v>
      </c>
      <c r="U267" s="33" t="s">
        <v>16</v>
      </c>
      <c r="V267" s="33" t="s">
        <v>2898</v>
      </c>
      <c r="W267" s="33" t="s">
        <v>819</v>
      </c>
      <c r="X267" s="34">
        <v>0</v>
      </c>
      <c r="Y267" s="37" t="s">
        <v>16</v>
      </c>
    </row>
    <row r="268" spans="1:25">
      <c r="A268" s="32" t="s">
        <v>1103</v>
      </c>
      <c r="B268" s="33">
        <v>5756.0259150000002</v>
      </c>
      <c r="C268" s="33">
        <v>2573.3241739999999</v>
      </c>
      <c r="D268" s="33">
        <v>5156.8001279999999</v>
      </c>
      <c r="E268" s="33">
        <v>2832.3583349999999</v>
      </c>
      <c r="F268" s="33">
        <v>1610.955377</v>
      </c>
      <c r="G268" s="33">
        <v>2388.0932590000002</v>
      </c>
      <c r="H268" s="33">
        <v>5519.2867530000003</v>
      </c>
      <c r="I268" s="33">
        <v>4662.6265240000002</v>
      </c>
      <c r="J268" s="33">
        <v>5918.6760610000001</v>
      </c>
      <c r="K268" s="33">
        <v>567.53910089999999</v>
      </c>
      <c r="L268" s="33">
        <v>596.59920220000004</v>
      </c>
      <c r="M268" s="33">
        <v>417.28125</v>
      </c>
      <c r="N268" s="33">
        <v>4832.3366749999996</v>
      </c>
      <c r="O268" s="33">
        <v>3503.1425469999999</v>
      </c>
      <c r="P268" s="33">
        <v>5110.4027779999997</v>
      </c>
      <c r="Q268" s="33">
        <v>397.38654839999998</v>
      </c>
      <c r="R268" s="33">
        <v>891.60296330000006</v>
      </c>
      <c r="S268" s="33">
        <v>364.5855765</v>
      </c>
      <c r="T268" s="33" t="s">
        <v>1103</v>
      </c>
      <c r="U268" s="33" t="s">
        <v>1104</v>
      </c>
      <c r="V268" s="33" t="s">
        <v>1105</v>
      </c>
      <c r="W268" s="33" t="s">
        <v>1106</v>
      </c>
      <c r="X268" s="34">
        <v>0</v>
      </c>
      <c r="Y268" s="37" t="s">
        <v>67</v>
      </c>
    </row>
    <row r="269" spans="1:25">
      <c r="A269" s="32" t="s">
        <v>1111</v>
      </c>
      <c r="B269" s="33">
        <v>1640.652382</v>
      </c>
      <c r="C269" s="33">
        <v>1393.5098109999999</v>
      </c>
      <c r="D269" s="33">
        <v>2026.445982</v>
      </c>
      <c r="E269" s="33">
        <v>883.56109500000002</v>
      </c>
      <c r="F269" s="33">
        <v>871.2309692</v>
      </c>
      <c r="G269" s="33">
        <v>803.15787309999996</v>
      </c>
      <c r="H269" s="33">
        <v>1923.726373</v>
      </c>
      <c r="I269" s="33">
        <v>1502.3651110000001</v>
      </c>
      <c r="J269" s="33">
        <v>2305.2025319999998</v>
      </c>
      <c r="K269" s="33">
        <v>309.5667823</v>
      </c>
      <c r="L269" s="33">
        <v>115.4378593</v>
      </c>
      <c r="M269" s="33">
        <v>314.92924529999999</v>
      </c>
      <c r="N269" s="33">
        <v>3202.868543</v>
      </c>
      <c r="O269" s="33">
        <v>1993.2290379999999</v>
      </c>
      <c r="P269" s="33">
        <v>2900.9011270000001</v>
      </c>
      <c r="Q269" s="33">
        <v>325.35517809999999</v>
      </c>
      <c r="R269" s="33">
        <v>320.09100169999999</v>
      </c>
      <c r="S269" s="33">
        <v>159.76221889999999</v>
      </c>
      <c r="T269" s="33" t="s">
        <v>1111</v>
      </c>
      <c r="U269" s="33" t="s">
        <v>1112</v>
      </c>
      <c r="V269" s="33" t="s">
        <v>1113</v>
      </c>
      <c r="W269" s="33" t="s">
        <v>1114</v>
      </c>
      <c r="X269" s="34">
        <v>2</v>
      </c>
      <c r="Y269" s="37" t="s">
        <v>16</v>
      </c>
    </row>
    <row r="270" spans="1:25">
      <c r="A270" s="32" t="s">
        <v>572</v>
      </c>
      <c r="B270" s="33">
        <v>297.05110780000001</v>
      </c>
      <c r="C270" s="33">
        <v>442.65485610000002</v>
      </c>
      <c r="D270" s="33">
        <v>285.29065350000002</v>
      </c>
      <c r="E270" s="33">
        <v>398.79888940000001</v>
      </c>
      <c r="F270" s="33">
        <v>440.31214749999998</v>
      </c>
      <c r="G270" s="33">
        <v>377.40983390000002</v>
      </c>
      <c r="H270" s="33">
        <v>337.21074750000002</v>
      </c>
      <c r="I270" s="33">
        <v>309.40779279999998</v>
      </c>
      <c r="J270" s="33">
        <v>273.43025139999997</v>
      </c>
      <c r="K270" s="33">
        <v>1682.683078</v>
      </c>
      <c r="L270" s="33">
        <v>1779.5818670000001</v>
      </c>
      <c r="M270" s="33">
        <v>1728.611635</v>
      </c>
      <c r="N270" s="33">
        <v>407.65905240000001</v>
      </c>
      <c r="O270" s="33">
        <v>400.97288229999998</v>
      </c>
      <c r="P270" s="33">
        <v>286.84283529999999</v>
      </c>
      <c r="Q270" s="33">
        <v>1341.0784329999999</v>
      </c>
      <c r="R270" s="33">
        <v>2504.2413660000002</v>
      </c>
      <c r="S270" s="33">
        <v>2649.3901300000002</v>
      </c>
      <c r="T270" s="33" t="s">
        <v>572</v>
      </c>
      <c r="U270" s="33" t="s">
        <v>16</v>
      </c>
      <c r="V270" s="33" t="s">
        <v>573</v>
      </c>
      <c r="W270" s="33" t="s">
        <v>574</v>
      </c>
      <c r="X270" s="34">
        <v>0</v>
      </c>
      <c r="Y270" s="37" t="s">
        <v>21</v>
      </c>
    </row>
    <row r="271" spans="1:25">
      <c r="A271" s="32" t="s">
        <v>825</v>
      </c>
      <c r="B271" s="33">
        <v>63.427282810000001</v>
      </c>
      <c r="C271" s="33">
        <v>79.911322909999996</v>
      </c>
      <c r="D271" s="33">
        <v>78.4304202</v>
      </c>
      <c r="E271" s="33">
        <v>64.694042060000001</v>
      </c>
      <c r="F271" s="33">
        <v>51.663291979999997</v>
      </c>
      <c r="G271" s="33">
        <v>40.901558350000002</v>
      </c>
      <c r="H271" s="33">
        <v>90.396857010000005</v>
      </c>
      <c r="I271" s="33">
        <v>69.492659329999995</v>
      </c>
      <c r="J271" s="33">
        <v>80.657891269999993</v>
      </c>
      <c r="K271" s="33">
        <v>4.690405793</v>
      </c>
      <c r="L271" s="33">
        <v>20.431479530000001</v>
      </c>
      <c r="M271" s="33">
        <v>32.367727989999999</v>
      </c>
      <c r="N271" s="33">
        <v>91.110046089999997</v>
      </c>
      <c r="O271" s="33">
        <v>145.8896871</v>
      </c>
      <c r="P271" s="33">
        <v>70.357676589999997</v>
      </c>
      <c r="Q271" s="33">
        <v>22.661554689999999</v>
      </c>
      <c r="R271" s="33">
        <v>14.39855717</v>
      </c>
      <c r="S271" s="33">
        <v>15.36175182</v>
      </c>
      <c r="T271" s="33" t="s">
        <v>825</v>
      </c>
      <c r="U271" s="33" t="s">
        <v>826</v>
      </c>
      <c r="V271" s="33" t="s">
        <v>804</v>
      </c>
      <c r="W271" s="33" t="s">
        <v>827</v>
      </c>
      <c r="X271" s="34">
        <v>1</v>
      </c>
      <c r="Y271" s="37" t="s">
        <v>16</v>
      </c>
    </row>
    <row r="272" spans="1:25">
      <c r="A272" s="32" t="s">
        <v>1012</v>
      </c>
      <c r="B272" s="33">
        <v>267.45170919999998</v>
      </c>
      <c r="C272" s="33">
        <v>553.99198019999994</v>
      </c>
      <c r="D272" s="33">
        <v>159.8019812</v>
      </c>
      <c r="E272" s="33">
        <v>88.621975430000006</v>
      </c>
      <c r="F272" s="33">
        <v>88.062429499999993</v>
      </c>
      <c r="G272" s="33">
        <v>77.155212349999999</v>
      </c>
      <c r="H272" s="33">
        <v>110.7107575</v>
      </c>
      <c r="I272" s="33">
        <v>50.464907369999999</v>
      </c>
      <c r="J272" s="33">
        <v>21.777630640000002</v>
      </c>
      <c r="K272" s="33">
        <v>1480.995629</v>
      </c>
      <c r="L272" s="33">
        <v>949.0422241</v>
      </c>
      <c r="M272" s="33">
        <v>1382.1894649999999</v>
      </c>
      <c r="N272" s="33">
        <v>182.22009220000001</v>
      </c>
      <c r="O272" s="33">
        <v>122.6189394</v>
      </c>
      <c r="P272" s="33">
        <v>127.18503080000001</v>
      </c>
      <c r="Q272" s="33">
        <v>2071.9135719999999</v>
      </c>
      <c r="R272" s="33">
        <v>1823.0788540000001</v>
      </c>
      <c r="S272" s="33">
        <v>2046.185342</v>
      </c>
      <c r="T272" s="33" t="s">
        <v>1012</v>
      </c>
      <c r="U272" s="33" t="s">
        <v>16</v>
      </c>
      <c r="V272" s="33" t="s">
        <v>319</v>
      </c>
      <c r="W272" s="33" t="s">
        <v>1013</v>
      </c>
      <c r="X272" s="34">
        <v>1</v>
      </c>
      <c r="Y272" s="37" t="s">
        <v>67</v>
      </c>
    </row>
    <row r="273" spans="1:25">
      <c r="A273" s="32" t="s">
        <v>266</v>
      </c>
      <c r="B273" s="33">
        <v>146.93987190000001</v>
      </c>
      <c r="C273" s="33">
        <v>72.728282649999997</v>
      </c>
      <c r="D273" s="33">
        <v>48.038632380000003</v>
      </c>
      <c r="E273" s="33">
        <v>70.897580340000005</v>
      </c>
      <c r="F273" s="33">
        <v>32.876640350000002</v>
      </c>
      <c r="G273" s="33">
        <v>83.662278450000002</v>
      </c>
      <c r="H273" s="33">
        <v>95.475332129999998</v>
      </c>
      <c r="I273" s="33">
        <v>75.283714279999998</v>
      </c>
      <c r="J273" s="33">
        <v>123.4065736</v>
      </c>
      <c r="K273" s="33">
        <v>344.7448258</v>
      </c>
      <c r="L273" s="33">
        <v>381.04709320000001</v>
      </c>
      <c r="M273" s="33">
        <v>362.16863210000002</v>
      </c>
      <c r="N273" s="33">
        <v>82.933503490000007</v>
      </c>
      <c r="O273" s="33">
        <v>42.066351490000002</v>
      </c>
      <c r="P273" s="33">
        <v>109.5956116</v>
      </c>
      <c r="Q273" s="33">
        <v>670.13454590000003</v>
      </c>
      <c r="R273" s="33">
        <v>430.8491338</v>
      </c>
      <c r="S273" s="33">
        <v>635.97652530000005</v>
      </c>
      <c r="T273" s="33" t="s">
        <v>266</v>
      </c>
      <c r="U273" s="33" t="s">
        <v>16</v>
      </c>
      <c r="V273" s="33" t="s">
        <v>267</v>
      </c>
      <c r="W273" s="33" t="s">
        <v>268</v>
      </c>
      <c r="X273" s="34">
        <v>0</v>
      </c>
      <c r="Y273" s="37" t="s">
        <v>21</v>
      </c>
    </row>
    <row r="274" spans="1:25">
      <c r="A274" s="32" t="s">
        <v>828</v>
      </c>
      <c r="B274" s="33">
        <v>6272.9582700000001</v>
      </c>
      <c r="C274" s="33">
        <v>5338.7946739999998</v>
      </c>
      <c r="D274" s="33">
        <v>6941.0921879999996</v>
      </c>
      <c r="E274" s="33">
        <v>2843.8791919999999</v>
      </c>
      <c r="F274" s="33">
        <v>2302.53899</v>
      </c>
      <c r="G274" s="33">
        <v>2988.6025020000002</v>
      </c>
      <c r="H274" s="33">
        <v>4393.8966680000003</v>
      </c>
      <c r="I274" s="33">
        <v>3197.4896229999999</v>
      </c>
      <c r="J274" s="33">
        <v>4852.3787389999998</v>
      </c>
      <c r="K274" s="33">
        <v>841.92783980000002</v>
      </c>
      <c r="L274" s="33">
        <v>649.72104899999999</v>
      </c>
      <c r="M274" s="33">
        <v>1359.444575</v>
      </c>
      <c r="N274" s="33">
        <v>5171.079154</v>
      </c>
      <c r="O274" s="33">
        <v>3855.7838769999998</v>
      </c>
      <c r="P274" s="33">
        <v>2384.0428109999998</v>
      </c>
      <c r="Q274" s="33">
        <v>679.03729950000002</v>
      </c>
      <c r="R274" s="33">
        <v>1507.4181779999999</v>
      </c>
      <c r="S274" s="33">
        <v>759.89465659999996</v>
      </c>
      <c r="T274" s="33" t="s">
        <v>828</v>
      </c>
      <c r="U274" s="33" t="s">
        <v>829</v>
      </c>
      <c r="V274" s="33" t="s">
        <v>830</v>
      </c>
      <c r="W274" s="33" t="s">
        <v>831</v>
      </c>
      <c r="X274" s="34">
        <v>1</v>
      </c>
      <c r="Y274" s="37" t="s">
        <v>67</v>
      </c>
    </row>
    <row r="275" spans="1:25">
      <c r="A275" s="32" t="s">
        <v>2899</v>
      </c>
      <c r="B275" s="33">
        <v>2.1142427600000002</v>
      </c>
      <c r="C275" s="33">
        <v>0.89788003299999997</v>
      </c>
      <c r="D275" s="33">
        <v>0.98038025299999998</v>
      </c>
      <c r="E275" s="33">
        <v>0.88621975399999997</v>
      </c>
      <c r="F275" s="33">
        <v>2.3483314530000001</v>
      </c>
      <c r="G275" s="33">
        <v>0.92958087199999995</v>
      </c>
      <c r="H275" s="33">
        <v>2.0313900450000002</v>
      </c>
      <c r="I275" s="33">
        <v>0.82729356399999998</v>
      </c>
      <c r="J275" s="33">
        <v>0</v>
      </c>
      <c r="K275" s="33">
        <v>18.76162317</v>
      </c>
      <c r="L275" s="33">
        <v>13.280461689999999</v>
      </c>
      <c r="M275" s="33">
        <v>7.8732311319999999</v>
      </c>
      <c r="N275" s="33">
        <v>1.1680775139999999</v>
      </c>
      <c r="O275" s="33">
        <v>3.58011502</v>
      </c>
      <c r="P275" s="33">
        <v>1.3530322420000001</v>
      </c>
      <c r="Q275" s="33">
        <v>27.51760213</v>
      </c>
      <c r="R275" s="33">
        <v>14.39855717</v>
      </c>
      <c r="S275" s="33">
        <v>10.241167880000001</v>
      </c>
      <c r="T275" s="33" t="s">
        <v>2899</v>
      </c>
      <c r="U275" s="33" t="s">
        <v>16</v>
      </c>
      <c r="V275" s="33" t="s">
        <v>319</v>
      </c>
      <c r="W275" s="33" t="s">
        <v>819</v>
      </c>
      <c r="X275" s="34">
        <v>0</v>
      </c>
      <c r="Y275" s="37" t="s">
        <v>21</v>
      </c>
    </row>
    <row r="276" spans="1:25">
      <c r="A276" s="32" t="s">
        <v>273</v>
      </c>
      <c r="B276" s="33">
        <v>171.25366360000001</v>
      </c>
      <c r="C276" s="33">
        <v>62.851602290000002</v>
      </c>
      <c r="D276" s="33">
        <v>92.155743740000005</v>
      </c>
      <c r="E276" s="33">
        <v>67.352701330000002</v>
      </c>
      <c r="F276" s="33">
        <v>48.140794800000002</v>
      </c>
      <c r="G276" s="33">
        <v>40.901558350000002</v>
      </c>
      <c r="H276" s="33">
        <v>39.612105880000001</v>
      </c>
      <c r="I276" s="33">
        <v>62.047017259999997</v>
      </c>
      <c r="J276" s="33">
        <v>66.139470840000001</v>
      </c>
      <c r="K276" s="33">
        <v>375.23246339999997</v>
      </c>
      <c r="L276" s="33">
        <v>435.19051389999998</v>
      </c>
      <c r="M276" s="33">
        <v>225.69929239999999</v>
      </c>
      <c r="N276" s="33">
        <v>49.059255589999999</v>
      </c>
      <c r="O276" s="33">
        <v>54.596754060000002</v>
      </c>
      <c r="P276" s="33">
        <v>98.771353669999996</v>
      </c>
      <c r="Q276" s="33">
        <v>356.11014519999998</v>
      </c>
      <c r="R276" s="33">
        <v>402.05201949999997</v>
      </c>
      <c r="S276" s="33">
        <v>354.34440860000001</v>
      </c>
      <c r="T276" s="33" t="s">
        <v>273</v>
      </c>
      <c r="U276" s="33" t="s">
        <v>16</v>
      </c>
      <c r="V276" s="33" t="s">
        <v>274</v>
      </c>
      <c r="W276" s="33" t="s">
        <v>275</v>
      </c>
      <c r="X276" s="34">
        <v>1</v>
      </c>
      <c r="Y276" s="37" t="s">
        <v>21</v>
      </c>
    </row>
    <row r="277" spans="1:25">
      <c r="A277" s="32" t="s">
        <v>2900</v>
      </c>
      <c r="B277" s="33">
        <v>68.712889720000007</v>
      </c>
      <c r="C277" s="33">
        <v>196.63572719999999</v>
      </c>
      <c r="D277" s="33">
        <v>100.97916600000001</v>
      </c>
      <c r="E277" s="33">
        <v>213.5789608</v>
      </c>
      <c r="F277" s="33">
        <v>302.93475749999999</v>
      </c>
      <c r="G277" s="33">
        <v>158.0287482</v>
      </c>
      <c r="H277" s="33">
        <v>206.1860896</v>
      </c>
      <c r="I277" s="33">
        <v>157.1857771</v>
      </c>
      <c r="J277" s="33">
        <v>54.04078715</v>
      </c>
      <c r="K277" s="33">
        <v>737.56631089999996</v>
      </c>
      <c r="L277" s="33">
        <v>911.24398699999995</v>
      </c>
      <c r="M277" s="33">
        <v>933.41529089999995</v>
      </c>
      <c r="N277" s="33">
        <v>183.38816969999999</v>
      </c>
      <c r="O277" s="33">
        <v>229.12736129999999</v>
      </c>
      <c r="P277" s="33">
        <v>189.42451389999999</v>
      </c>
      <c r="Q277" s="33">
        <v>1514.277458</v>
      </c>
      <c r="R277" s="33">
        <v>1308.0535400000001</v>
      </c>
      <c r="S277" s="33">
        <v>1099.9014299999999</v>
      </c>
      <c r="T277" s="33" t="s">
        <v>2900</v>
      </c>
      <c r="U277" s="33" t="s">
        <v>16</v>
      </c>
      <c r="V277" s="33" t="s">
        <v>319</v>
      </c>
      <c r="W277" s="33" t="s">
        <v>819</v>
      </c>
      <c r="X277" s="34">
        <v>1</v>
      </c>
      <c r="Y277" s="37" t="s">
        <v>67</v>
      </c>
    </row>
    <row r="278" spans="1:25">
      <c r="A278" s="32" t="s">
        <v>2901</v>
      </c>
      <c r="B278" s="33">
        <v>2.1142427600000002</v>
      </c>
      <c r="C278" s="33">
        <v>0</v>
      </c>
      <c r="D278" s="33">
        <v>0.98038025299999998</v>
      </c>
      <c r="E278" s="33">
        <v>0.88621975399999997</v>
      </c>
      <c r="F278" s="33">
        <v>0</v>
      </c>
      <c r="G278" s="33">
        <v>3.7183234870000001</v>
      </c>
      <c r="H278" s="33">
        <v>0</v>
      </c>
      <c r="I278" s="33">
        <v>0</v>
      </c>
      <c r="J278" s="33">
        <v>0</v>
      </c>
      <c r="K278" s="33">
        <v>9.3808115860000001</v>
      </c>
      <c r="L278" s="33">
        <v>20.431479530000001</v>
      </c>
      <c r="M278" s="33">
        <v>24.494496850000001</v>
      </c>
      <c r="N278" s="33">
        <v>1.1680775139999999</v>
      </c>
      <c r="O278" s="33">
        <v>2.6850862649999998</v>
      </c>
      <c r="P278" s="33">
        <v>0</v>
      </c>
      <c r="Q278" s="33">
        <v>11.33077735</v>
      </c>
      <c r="R278" s="33">
        <v>42.088090190000003</v>
      </c>
      <c r="S278" s="33">
        <v>15.36175182</v>
      </c>
      <c r="T278" s="33" t="s">
        <v>2901</v>
      </c>
      <c r="U278" s="33" t="s">
        <v>16</v>
      </c>
      <c r="V278" s="33" t="s">
        <v>16</v>
      </c>
      <c r="W278" s="33" t="s">
        <v>819</v>
      </c>
      <c r="X278" s="34">
        <v>3</v>
      </c>
      <c r="Y278" s="37" t="s">
        <v>21</v>
      </c>
    </row>
    <row r="279" spans="1:25">
      <c r="A279" s="32" t="s">
        <v>802</v>
      </c>
      <c r="B279" s="33">
        <v>75.055617999999996</v>
      </c>
      <c r="C279" s="33">
        <v>35.91520131</v>
      </c>
      <c r="D279" s="33">
        <v>46.077871870000003</v>
      </c>
      <c r="E279" s="33">
        <v>13.293296310000001</v>
      </c>
      <c r="F279" s="33">
        <v>25.831645989999998</v>
      </c>
      <c r="G279" s="33">
        <v>36.253653989999997</v>
      </c>
      <c r="H279" s="33">
        <v>30.470850680000002</v>
      </c>
      <c r="I279" s="33">
        <v>49.637613809999998</v>
      </c>
      <c r="J279" s="33">
        <v>57.267102800000004</v>
      </c>
      <c r="K279" s="33">
        <v>580.43771690000005</v>
      </c>
      <c r="L279" s="33">
        <v>407.60801659999998</v>
      </c>
      <c r="M279" s="33">
        <v>360.4190251</v>
      </c>
      <c r="N279" s="33">
        <v>37.378480449999998</v>
      </c>
      <c r="O279" s="33">
        <v>89.502875509999996</v>
      </c>
      <c r="P279" s="33">
        <v>59.533418650000002</v>
      </c>
      <c r="Q279" s="33">
        <v>477.51133099999998</v>
      </c>
      <c r="R279" s="33">
        <v>1061.062905</v>
      </c>
      <c r="S279" s="33">
        <v>401.4537808</v>
      </c>
      <c r="T279" s="33" t="s">
        <v>802</v>
      </c>
      <c r="U279" s="33" t="s">
        <v>803</v>
      </c>
      <c r="V279" s="33" t="s">
        <v>804</v>
      </c>
      <c r="W279" s="33" t="s">
        <v>805</v>
      </c>
      <c r="X279" s="34">
        <v>0</v>
      </c>
      <c r="Y279" s="37" t="s">
        <v>21</v>
      </c>
    </row>
    <row r="280" spans="1:25">
      <c r="A280" s="32" t="s">
        <v>2902</v>
      </c>
      <c r="B280" s="33">
        <v>590.93085159999998</v>
      </c>
      <c r="C280" s="33">
        <v>233.44880850000001</v>
      </c>
      <c r="D280" s="33">
        <v>490.19012629999997</v>
      </c>
      <c r="E280" s="33">
        <v>159.51955580000001</v>
      </c>
      <c r="F280" s="33">
        <v>670.44862999999998</v>
      </c>
      <c r="G280" s="33">
        <v>217.52192400000001</v>
      </c>
      <c r="H280" s="33">
        <v>431.67038459999998</v>
      </c>
      <c r="I280" s="33">
        <v>466.59356980000001</v>
      </c>
      <c r="J280" s="33">
        <v>458.13682240000003</v>
      </c>
      <c r="K280" s="33">
        <v>69.183485450000006</v>
      </c>
      <c r="L280" s="33">
        <v>103.1789716</v>
      </c>
      <c r="M280" s="33">
        <v>38.491352200000001</v>
      </c>
      <c r="N280" s="33">
        <v>150.6819993</v>
      </c>
      <c r="O280" s="33">
        <v>120.8288819</v>
      </c>
      <c r="P280" s="33">
        <v>215.1321265</v>
      </c>
      <c r="Q280" s="33">
        <v>88.218195050000006</v>
      </c>
      <c r="R280" s="33">
        <v>80.853436419999994</v>
      </c>
      <c r="S280" s="33">
        <v>71.688175150000006</v>
      </c>
      <c r="T280" s="33" t="s">
        <v>2902</v>
      </c>
      <c r="U280" s="33" t="s">
        <v>16</v>
      </c>
      <c r="V280" s="33" t="s">
        <v>16</v>
      </c>
      <c r="W280" s="33" t="s">
        <v>819</v>
      </c>
      <c r="X280" s="34">
        <v>0</v>
      </c>
      <c r="Y280" s="37" t="s">
        <v>16</v>
      </c>
    </row>
    <row r="281" spans="1:25">
      <c r="A281" s="32" t="s">
        <v>541</v>
      </c>
      <c r="B281" s="33">
        <v>22.19954899</v>
      </c>
      <c r="C281" s="33">
        <v>0.89788003299999997</v>
      </c>
      <c r="D281" s="33">
        <v>0.98038025299999998</v>
      </c>
      <c r="E281" s="33">
        <v>0</v>
      </c>
      <c r="F281" s="33">
        <v>2.3483314530000001</v>
      </c>
      <c r="G281" s="33">
        <v>2.7887426149999999</v>
      </c>
      <c r="H281" s="33">
        <v>1.0156950229999999</v>
      </c>
      <c r="I281" s="33">
        <v>7.4456420720000001</v>
      </c>
      <c r="J281" s="33">
        <v>3.2263156510000002</v>
      </c>
      <c r="K281" s="33">
        <v>73.873891240000006</v>
      </c>
      <c r="L281" s="33">
        <v>54.143420749999997</v>
      </c>
      <c r="M281" s="33">
        <v>22.74488994</v>
      </c>
      <c r="N281" s="33">
        <v>1.1680775139999999</v>
      </c>
      <c r="O281" s="33">
        <v>14.32046008</v>
      </c>
      <c r="P281" s="33">
        <v>4.0590967259999999</v>
      </c>
      <c r="Q281" s="33">
        <v>49.369815580000001</v>
      </c>
      <c r="R281" s="33">
        <v>108.5429694</v>
      </c>
      <c r="S281" s="33">
        <v>94.218744479999998</v>
      </c>
      <c r="T281" s="33" t="s">
        <v>541</v>
      </c>
      <c r="U281" s="33" t="s">
        <v>16</v>
      </c>
      <c r="V281" s="33" t="s">
        <v>542</v>
      </c>
      <c r="W281" s="33" t="s">
        <v>543</v>
      </c>
      <c r="X281" s="34">
        <v>1</v>
      </c>
      <c r="Y281" s="37" t="s">
        <v>21</v>
      </c>
    </row>
    <row r="282" spans="1:25">
      <c r="A282" s="32" t="s">
        <v>544</v>
      </c>
      <c r="B282" s="33">
        <v>0</v>
      </c>
      <c r="C282" s="33">
        <v>0</v>
      </c>
      <c r="D282" s="33">
        <v>4.9019012630000001</v>
      </c>
      <c r="E282" s="33">
        <v>0</v>
      </c>
      <c r="F282" s="33">
        <v>0</v>
      </c>
      <c r="G282" s="33">
        <v>0</v>
      </c>
      <c r="H282" s="33">
        <v>0</v>
      </c>
      <c r="I282" s="33">
        <v>2.4818806910000002</v>
      </c>
      <c r="J282" s="33">
        <v>1.613157825</v>
      </c>
      <c r="K282" s="33">
        <v>39.868449239999997</v>
      </c>
      <c r="L282" s="33">
        <v>50.05712484</v>
      </c>
      <c r="M282" s="33">
        <v>9.6228380500000004</v>
      </c>
      <c r="N282" s="33">
        <v>4.6723100559999997</v>
      </c>
      <c r="O282" s="33">
        <v>0</v>
      </c>
      <c r="P282" s="33">
        <v>5.4121289680000002</v>
      </c>
      <c r="Q282" s="33">
        <v>613.48065919999999</v>
      </c>
      <c r="R282" s="33">
        <v>111.8657134</v>
      </c>
      <c r="S282" s="33">
        <v>243.73979550000001</v>
      </c>
      <c r="T282" s="33" t="s">
        <v>544</v>
      </c>
      <c r="U282" s="33" t="s">
        <v>16</v>
      </c>
      <c r="V282" s="33" t="s">
        <v>319</v>
      </c>
      <c r="W282" s="33" t="s">
        <v>543</v>
      </c>
      <c r="X282" s="34">
        <v>2</v>
      </c>
      <c r="Y282" s="37" t="s">
        <v>16</v>
      </c>
    </row>
    <row r="283" spans="1:25">
      <c r="A283" s="32" t="s">
        <v>893</v>
      </c>
      <c r="B283" s="33">
        <v>28.54227727</v>
      </c>
      <c r="C283" s="33">
        <v>14.366080520000001</v>
      </c>
      <c r="D283" s="33">
        <v>42.156350860000003</v>
      </c>
      <c r="E283" s="33">
        <v>63.807822309999999</v>
      </c>
      <c r="F283" s="33">
        <v>93.933258140000007</v>
      </c>
      <c r="G283" s="33">
        <v>61.35233753</v>
      </c>
      <c r="H283" s="33">
        <v>26.408070590000001</v>
      </c>
      <c r="I283" s="33">
        <v>56.255962320000002</v>
      </c>
      <c r="J283" s="33">
        <v>53.234208240000001</v>
      </c>
      <c r="K283" s="33">
        <v>280.25174609999999</v>
      </c>
      <c r="L283" s="33">
        <v>245.1777543</v>
      </c>
      <c r="M283" s="33">
        <v>185.45833329999999</v>
      </c>
      <c r="N283" s="33">
        <v>24.529627789999999</v>
      </c>
      <c r="O283" s="33">
        <v>31.32600643</v>
      </c>
      <c r="P283" s="33">
        <v>69.004644350000007</v>
      </c>
      <c r="Q283" s="33">
        <v>230.66225309999999</v>
      </c>
      <c r="R283" s="33">
        <v>264.71193570000003</v>
      </c>
      <c r="S283" s="33">
        <v>257.05331380000001</v>
      </c>
      <c r="T283" s="33" t="s">
        <v>893</v>
      </c>
      <c r="U283" s="33" t="s">
        <v>16</v>
      </c>
      <c r="V283" s="33" t="s">
        <v>894</v>
      </c>
      <c r="W283" s="33" t="s">
        <v>895</v>
      </c>
      <c r="X283" s="34">
        <v>0</v>
      </c>
      <c r="Y283" s="37" t="s">
        <v>21</v>
      </c>
    </row>
    <row r="284" spans="1:25">
      <c r="A284" s="32" t="s">
        <v>582</v>
      </c>
      <c r="B284" s="33">
        <v>52.856069009999999</v>
      </c>
      <c r="C284" s="33">
        <v>61.055842220000002</v>
      </c>
      <c r="D284" s="33">
        <v>88.234222729999999</v>
      </c>
      <c r="E284" s="33">
        <v>373.98473630000001</v>
      </c>
      <c r="F284" s="33">
        <v>313.50224900000001</v>
      </c>
      <c r="G284" s="33">
        <v>281.66300410000002</v>
      </c>
      <c r="H284" s="33">
        <v>73.130041629999994</v>
      </c>
      <c r="I284" s="33">
        <v>66.183485079999997</v>
      </c>
      <c r="J284" s="33">
        <v>53.234208240000001</v>
      </c>
      <c r="K284" s="33">
        <v>669.55542690000004</v>
      </c>
      <c r="L284" s="33">
        <v>647.67790100000002</v>
      </c>
      <c r="M284" s="33">
        <v>787.32311319999997</v>
      </c>
      <c r="N284" s="33">
        <v>140.16930170000001</v>
      </c>
      <c r="O284" s="33">
        <v>176.32066470000001</v>
      </c>
      <c r="P284" s="33">
        <v>94.712256949999997</v>
      </c>
      <c r="Q284" s="33">
        <v>537.40258270000004</v>
      </c>
      <c r="R284" s="33">
        <v>486.22819980000003</v>
      </c>
      <c r="S284" s="33">
        <v>505.91369320000001</v>
      </c>
      <c r="T284" s="33" t="s">
        <v>582</v>
      </c>
      <c r="U284" s="33" t="s">
        <v>583</v>
      </c>
      <c r="V284" s="33" t="s">
        <v>584</v>
      </c>
      <c r="W284" s="33" t="s">
        <v>585</v>
      </c>
      <c r="X284" s="34">
        <v>2</v>
      </c>
      <c r="Y284" s="37" t="s">
        <v>67</v>
      </c>
    </row>
    <row r="285" spans="1:25">
      <c r="A285" s="32" t="s">
        <v>1141</v>
      </c>
      <c r="B285" s="33">
        <v>158.568207</v>
      </c>
      <c r="C285" s="33">
        <v>19.75336072</v>
      </c>
      <c r="D285" s="33">
        <v>132.3513341</v>
      </c>
      <c r="E285" s="33">
        <v>14.17951607</v>
      </c>
      <c r="F285" s="33">
        <v>9.3933258140000007</v>
      </c>
      <c r="G285" s="33">
        <v>62.281918400000002</v>
      </c>
      <c r="H285" s="33">
        <v>66.020176469999996</v>
      </c>
      <c r="I285" s="33">
        <v>106.72086969999999</v>
      </c>
      <c r="J285" s="33">
        <v>176.64078190000001</v>
      </c>
      <c r="K285" s="33">
        <v>19.934224619999998</v>
      </c>
      <c r="L285" s="33">
        <v>35.755089169999998</v>
      </c>
      <c r="M285" s="33">
        <v>2.6244103769999998</v>
      </c>
      <c r="N285" s="33">
        <v>95.782356140000005</v>
      </c>
      <c r="O285" s="33">
        <v>102.0332781</v>
      </c>
      <c r="P285" s="33">
        <v>97.418321430000006</v>
      </c>
      <c r="Q285" s="33">
        <v>22.661554689999999</v>
      </c>
      <c r="R285" s="33">
        <v>13.290975850000001</v>
      </c>
      <c r="S285" s="33">
        <v>30.723503640000001</v>
      </c>
      <c r="T285" s="33" t="s">
        <v>1141</v>
      </c>
      <c r="U285" s="33" t="s">
        <v>1142</v>
      </c>
      <c r="V285" s="33" t="s">
        <v>1143</v>
      </c>
      <c r="W285" s="33" t="s">
        <v>1144</v>
      </c>
      <c r="X285" s="34">
        <v>1</v>
      </c>
      <c r="Y285" s="37" t="s">
        <v>16</v>
      </c>
    </row>
    <row r="286" spans="1:25">
      <c r="A286" s="32" t="s">
        <v>1358</v>
      </c>
      <c r="B286" s="33">
        <v>4.2284855209999996</v>
      </c>
      <c r="C286" s="33">
        <v>4.489400163</v>
      </c>
      <c r="D286" s="33">
        <v>3.9215210100000002</v>
      </c>
      <c r="E286" s="33">
        <v>8.8621975430000006</v>
      </c>
      <c r="F286" s="33">
        <v>5.8708286340000004</v>
      </c>
      <c r="G286" s="33">
        <v>6.5070661010000004</v>
      </c>
      <c r="H286" s="33">
        <v>6.0941701359999998</v>
      </c>
      <c r="I286" s="33">
        <v>5.791054945</v>
      </c>
      <c r="J286" s="33">
        <v>2.4197367380000001</v>
      </c>
      <c r="K286" s="33">
        <v>273.21613739999998</v>
      </c>
      <c r="L286" s="33">
        <v>509.76541420000001</v>
      </c>
      <c r="M286" s="33">
        <v>174.08588839999999</v>
      </c>
      <c r="N286" s="33">
        <v>8.1765425979999993</v>
      </c>
      <c r="O286" s="33">
        <v>5.3701725299999996</v>
      </c>
      <c r="P286" s="33">
        <v>2.7060644840000001</v>
      </c>
      <c r="Q286" s="33">
        <v>1338.6504090000001</v>
      </c>
      <c r="R286" s="33">
        <v>942.55170399999997</v>
      </c>
      <c r="S286" s="33">
        <v>856.16163470000004</v>
      </c>
      <c r="T286" s="33" t="s">
        <v>1358</v>
      </c>
      <c r="U286" s="33" t="s">
        <v>16</v>
      </c>
      <c r="V286" s="33" t="s">
        <v>1359</v>
      </c>
      <c r="W286" s="33" t="s">
        <v>1360</v>
      </c>
      <c r="X286" s="34">
        <v>1</v>
      </c>
      <c r="Y286" s="37" t="s">
        <v>21</v>
      </c>
    </row>
    <row r="287" spans="1:25">
      <c r="A287" s="32" t="s">
        <v>896</v>
      </c>
      <c r="B287" s="33">
        <v>581.41675910000004</v>
      </c>
      <c r="C287" s="33">
        <v>269.36400980000002</v>
      </c>
      <c r="D287" s="33">
        <v>323.52548330000002</v>
      </c>
      <c r="E287" s="33">
        <v>416.52328449999999</v>
      </c>
      <c r="F287" s="33">
        <v>313.50224900000001</v>
      </c>
      <c r="G287" s="33">
        <v>383.9169</v>
      </c>
      <c r="H287" s="33">
        <v>223.45290499999999</v>
      </c>
      <c r="I287" s="33">
        <v>199.37774880000001</v>
      </c>
      <c r="J287" s="33">
        <v>162.12236139999999</v>
      </c>
      <c r="K287" s="33">
        <v>1011.95505</v>
      </c>
      <c r="L287" s="33">
        <v>1546.663</v>
      </c>
      <c r="M287" s="33">
        <v>1523.0328219999999</v>
      </c>
      <c r="N287" s="33">
        <v>234.78358030000001</v>
      </c>
      <c r="O287" s="33">
        <v>317.735208</v>
      </c>
      <c r="P287" s="33">
        <v>304.4322545</v>
      </c>
      <c r="Q287" s="33">
        <v>3153.1934670000001</v>
      </c>
      <c r="R287" s="33">
        <v>986.85495690000005</v>
      </c>
      <c r="S287" s="33">
        <v>1346.7135760000001</v>
      </c>
      <c r="T287" s="33" t="s">
        <v>896</v>
      </c>
      <c r="U287" s="33" t="s">
        <v>16</v>
      </c>
      <c r="V287" s="33" t="s">
        <v>897</v>
      </c>
      <c r="W287" s="33" t="s">
        <v>898</v>
      </c>
      <c r="X287" s="34">
        <v>2</v>
      </c>
      <c r="Y287" s="37" t="s">
        <v>16</v>
      </c>
    </row>
    <row r="288" spans="1:25">
      <c r="A288" s="32" t="s">
        <v>657</v>
      </c>
      <c r="B288" s="33">
        <v>5.2856069010000004</v>
      </c>
      <c r="C288" s="33">
        <v>2.6936400979999999</v>
      </c>
      <c r="D288" s="33">
        <v>15.686084040000001</v>
      </c>
      <c r="E288" s="33">
        <v>0</v>
      </c>
      <c r="F288" s="33">
        <v>2.3483314530000001</v>
      </c>
      <c r="G288" s="33">
        <v>10.225389590000001</v>
      </c>
      <c r="H288" s="33">
        <v>15.235425340000001</v>
      </c>
      <c r="I288" s="33">
        <v>19.855045520000001</v>
      </c>
      <c r="J288" s="33">
        <v>19.357893900000001</v>
      </c>
      <c r="K288" s="33">
        <v>98.498521650000001</v>
      </c>
      <c r="L288" s="33">
        <v>136.8909128</v>
      </c>
      <c r="M288" s="33">
        <v>72.608687110000005</v>
      </c>
      <c r="N288" s="33">
        <v>8.1765425979999993</v>
      </c>
      <c r="O288" s="33">
        <v>8.0552587960000004</v>
      </c>
      <c r="P288" s="33">
        <v>27.060644839999998</v>
      </c>
      <c r="Q288" s="33">
        <v>696.0334656</v>
      </c>
      <c r="R288" s="33">
        <v>941.44412269999998</v>
      </c>
      <c r="S288" s="33">
        <v>508.98604360000002</v>
      </c>
      <c r="T288" s="33" t="s">
        <v>657</v>
      </c>
      <c r="U288" s="33" t="s">
        <v>16</v>
      </c>
      <c r="V288" s="33" t="s">
        <v>658</v>
      </c>
      <c r="W288" s="33" t="s">
        <v>659</v>
      </c>
      <c r="X288" s="34">
        <v>0</v>
      </c>
      <c r="Y288" s="37" t="s">
        <v>21</v>
      </c>
    </row>
    <row r="289" spans="1:25">
      <c r="A289" s="32" t="s">
        <v>1134</v>
      </c>
      <c r="B289" s="33">
        <v>82.455467659999996</v>
      </c>
      <c r="C289" s="33">
        <v>0.89788003299999997</v>
      </c>
      <c r="D289" s="33">
        <v>22.54874581</v>
      </c>
      <c r="E289" s="33">
        <v>24.81415312</v>
      </c>
      <c r="F289" s="33">
        <v>7.0449943599999996</v>
      </c>
      <c r="G289" s="33">
        <v>44.619881839999998</v>
      </c>
      <c r="H289" s="33">
        <v>8.1255601810000009</v>
      </c>
      <c r="I289" s="33">
        <v>19.855045520000001</v>
      </c>
      <c r="J289" s="33">
        <v>8.8723680389999995</v>
      </c>
      <c r="K289" s="33">
        <v>347.0900287</v>
      </c>
      <c r="L289" s="33">
        <v>348.35672599999998</v>
      </c>
      <c r="M289" s="33">
        <v>383.1639151</v>
      </c>
      <c r="N289" s="33">
        <v>0</v>
      </c>
      <c r="O289" s="33">
        <v>3.58011502</v>
      </c>
      <c r="P289" s="33">
        <v>16.23638691</v>
      </c>
      <c r="Q289" s="33">
        <v>960.68805069999996</v>
      </c>
      <c r="R289" s="33">
        <v>1443.178461</v>
      </c>
      <c r="S289" s="33">
        <v>1386.654131</v>
      </c>
      <c r="T289" s="33" t="s">
        <v>1134</v>
      </c>
      <c r="U289" s="33" t="s">
        <v>1135</v>
      </c>
      <c r="V289" s="33" t="s">
        <v>1136</v>
      </c>
      <c r="W289" s="33" t="s">
        <v>1137</v>
      </c>
      <c r="X289" s="34">
        <v>1</v>
      </c>
      <c r="Y289" s="37" t="s">
        <v>21</v>
      </c>
    </row>
    <row r="290" spans="1:25">
      <c r="A290" s="32" t="s">
        <v>2903</v>
      </c>
      <c r="B290" s="33">
        <v>3.1713641410000002</v>
      </c>
      <c r="C290" s="33">
        <v>8.9788003270000001</v>
      </c>
      <c r="D290" s="33">
        <v>2.941140758</v>
      </c>
      <c r="E290" s="33">
        <v>7.9759777889999999</v>
      </c>
      <c r="F290" s="33">
        <v>4.6966629070000003</v>
      </c>
      <c r="G290" s="33">
        <v>2.7887426149999999</v>
      </c>
      <c r="H290" s="33">
        <v>4.0627800900000004</v>
      </c>
      <c r="I290" s="33">
        <v>10.754816330000001</v>
      </c>
      <c r="J290" s="33">
        <v>0.80657891299999995</v>
      </c>
      <c r="K290" s="33">
        <v>25.79723186</v>
      </c>
      <c r="L290" s="33">
        <v>48.013976890000002</v>
      </c>
      <c r="M290" s="33">
        <v>13.12205189</v>
      </c>
      <c r="N290" s="33">
        <v>2.3361550279999999</v>
      </c>
      <c r="O290" s="33">
        <v>7.1602300410000002</v>
      </c>
      <c r="P290" s="33">
        <v>2.7060644840000001</v>
      </c>
      <c r="Q290" s="33">
        <v>12.94945982</v>
      </c>
      <c r="R290" s="33">
        <v>38.765346229999999</v>
      </c>
      <c r="S290" s="33">
        <v>13.313518240000001</v>
      </c>
      <c r="T290" s="33" t="s">
        <v>2903</v>
      </c>
      <c r="U290" s="33" t="s">
        <v>16</v>
      </c>
      <c r="V290" s="33" t="s">
        <v>2904</v>
      </c>
      <c r="W290" s="33" t="s">
        <v>819</v>
      </c>
      <c r="X290" s="34">
        <v>1</v>
      </c>
      <c r="Y290" s="37" t="s">
        <v>37</v>
      </c>
    </row>
    <row r="291" spans="1:25">
      <c r="A291" s="32" t="s">
        <v>1156</v>
      </c>
      <c r="B291" s="33">
        <v>65.541525579999998</v>
      </c>
      <c r="C291" s="33">
        <v>63.749482319999998</v>
      </c>
      <c r="D291" s="33">
        <v>67.646237429999999</v>
      </c>
      <c r="E291" s="33">
        <v>54.059405009999999</v>
      </c>
      <c r="F291" s="33">
        <v>78.66910369</v>
      </c>
      <c r="G291" s="33">
        <v>50.197367069999999</v>
      </c>
      <c r="H291" s="33">
        <v>102.5851973</v>
      </c>
      <c r="I291" s="33">
        <v>85.21123704</v>
      </c>
      <c r="J291" s="33">
        <v>54.847366059999999</v>
      </c>
      <c r="K291" s="33">
        <v>608.58015160000002</v>
      </c>
      <c r="L291" s="33">
        <v>560.84411299999999</v>
      </c>
      <c r="M291" s="33">
        <v>542.37814460000004</v>
      </c>
      <c r="N291" s="33">
        <v>59.571953209999997</v>
      </c>
      <c r="O291" s="33">
        <v>93.978019279999998</v>
      </c>
      <c r="P291" s="33">
        <v>110.94864389999999</v>
      </c>
      <c r="Q291" s="33">
        <v>895.9407516</v>
      </c>
      <c r="R291" s="33">
        <v>727.68092779999995</v>
      </c>
      <c r="S291" s="33">
        <v>918.63275869999995</v>
      </c>
      <c r="T291" s="33" t="s">
        <v>1156</v>
      </c>
      <c r="U291" s="33" t="s">
        <v>16</v>
      </c>
      <c r="V291" s="33" t="s">
        <v>1157</v>
      </c>
      <c r="W291" s="33" t="s">
        <v>1158</v>
      </c>
      <c r="X291" s="34">
        <v>0</v>
      </c>
      <c r="Y291" s="37" t="s">
        <v>67</v>
      </c>
    </row>
    <row r="292" spans="1:25">
      <c r="A292" s="32" t="s">
        <v>760</v>
      </c>
      <c r="B292" s="33">
        <v>779.09845719999998</v>
      </c>
      <c r="C292" s="33">
        <v>90.6858833</v>
      </c>
      <c r="D292" s="33">
        <v>86.273462219999999</v>
      </c>
      <c r="E292" s="33">
        <v>31.903911149999999</v>
      </c>
      <c r="F292" s="33">
        <v>42.269966160000003</v>
      </c>
      <c r="G292" s="33">
        <v>23.239521790000001</v>
      </c>
      <c r="H292" s="33">
        <v>35.549325789999997</v>
      </c>
      <c r="I292" s="33">
        <v>68.665365769999994</v>
      </c>
      <c r="J292" s="33">
        <v>27.423683029999999</v>
      </c>
      <c r="K292" s="33">
        <v>892.34970209999994</v>
      </c>
      <c r="L292" s="33">
        <v>591.49133229999995</v>
      </c>
      <c r="M292" s="33">
        <v>692.84433960000001</v>
      </c>
      <c r="N292" s="33">
        <v>67.748495809999994</v>
      </c>
      <c r="O292" s="33">
        <v>96.663105549999997</v>
      </c>
      <c r="P292" s="33">
        <v>33.825806049999997</v>
      </c>
      <c r="Q292" s="33">
        <v>530.11851160000003</v>
      </c>
      <c r="R292" s="33">
        <v>1527.3546409999999</v>
      </c>
      <c r="S292" s="33">
        <v>1186.9513569999999</v>
      </c>
      <c r="T292" s="33" t="s">
        <v>760</v>
      </c>
      <c r="U292" s="33" t="s">
        <v>16</v>
      </c>
      <c r="V292" s="33" t="s">
        <v>761</v>
      </c>
      <c r="W292" s="33" t="s">
        <v>762</v>
      </c>
      <c r="X292" s="34">
        <v>2</v>
      </c>
      <c r="Y292" s="37" t="s">
        <v>21</v>
      </c>
    </row>
    <row r="293" spans="1:25">
      <c r="A293" s="32" t="s">
        <v>654</v>
      </c>
      <c r="B293" s="33">
        <v>439.76249419999999</v>
      </c>
      <c r="C293" s="33">
        <v>871.84151169999996</v>
      </c>
      <c r="D293" s="33">
        <v>689.20731750000004</v>
      </c>
      <c r="E293" s="33">
        <v>181.67504959999999</v>
      </c>
      <c r="F293" s="33">
        <v>346.37888939999999</v>
      </c>
      <c r="G293" s="33">
        <v>365.32528259999998</v>
      </c>
      <c r="H293" s="33">
        <v>1126.40578</v>
      </c>
      <c r="I293" s="33">
        <v>350.77247089999997</v>
      </c>
      <c r="J293" s="33">
        <v>1011.449956</v>
      </c>
      <c r="K293" s="33">
        <v>107.8793332</v>
      </c>
      <c r="L293" s="33">
        <v>57.208142680000002</v>
      </c>
      <c r="M293" s="33">
        <v>224.824489</v>
      </c>
      <c r="N293" s="33">
        <v>898.25160819999996</v>
      </c>
      <c r="O293" s="33">
        <v>961.26088289999996</v>
      </c>
      <c r="P293" s="33">
        <v>898.41340879999996</v>
      </c>
      <c r="Q293" s="33">
        <v>95.502266210000002</v>
      </c>
      <c r="R293" s="33">
        <v>223.73142680000001</v>
      </c>
      <c r="S293" s="33">
        <v>168.97927000000001</v>
      </c>
      <c r="T293" s="33" t="s">
        <v>654</v>
      </c>
      <c r="U293" s="33" t="s">
        <v>16</v>
      </c>
      <c r="V293" s="33" t="s">
        <v>655</v>
      </c>
      <c r="W293" s="33" t="s">
        <v>656</v>
      </c>
      <c r="X293" s="34">
        <v>1</v>
      </c>
      <c r="Y293" s="37" t="s">
        <v>67</v>
      </c>
    </row>
    <row r="294" spans="1:25">
      <c r="A294" s="32" t="s">
        <v>693</v>
      </c>
      <c r="B294" s="33">
        <v>693.47162539999999</v>
      </c>
      <c r="C294" s="33">
        <v>387.8841741</v>
      </c>
      <c r="D294" s="33">
        <v>499.01354850000001</v>
      </c>
      <c r="E294" s="33">
        <v>192.30968669999999</v>
      </c>
      <c r="F294" s="33">
        <v>230.13648240000001</v>
      </c>
      <c r="G294" s="33">
        <v>202.64863</v>
      </c>
      <c r="H294" s="33">
        <v>793.25781270000004</v>
      </c>
      <c r="I294" s="33">
        <v>743.73691359999998</v>
      </c>
      <c r="J294" s="33">
        <v>732.37365269999998</v>
      </c>
      <c r="K294" s="33">
        <v>125.468355</v>
      </c>
      <c r="L294" s="33">
        <v>119.5241552</v>
      </c>
      <c r="M294" s="33">
        <v>84.855935529999996</v>
      </c>
      <c r="N294" s="33">
        <v>739.39306629999999</v>
      </c>
      <c r="O294" s="33">
        <v>145.8896871</v>
      </c>
      <c r="P294" s="33">
        <v>644.04334719999997</v>
      </c>
      <c r="Q294" s="33">
        <v>73.65005275</v>
      </c>
      <c r="R294" s="33">
        <v>81.961017740000003</v>
      </c>
      <c r="S294" s="33">
        <v>94.218744479999998</v>
      </c>
      <c r="T294" s="33" t="s">
        <v>693</v>
      </c>
      <c r="U294" s="33" t="s">
        <v>16</v>
      </c>
      <c r="V294" s="33" t="s">
        <v>694</v>
      </c>
      <c r="W294" s="33" t="s">
        <v>695</v>
      </c>
      <c r="X294" s="34">
        <v>1</v>
      </c>
      <c r="Y294" s="37" t="s">
        <v>67</v>
      </c>
    </row>
    <row r="295" spans="1:25">
      <c r="A295" s="32" t="s">
        <v>2905</v>
      </c>
      <c r="B295" s="33">
        <v>13.74257794</v>
      </c>
      <c r="C295" s="33">
        <v>5.3872801959999999</v>
      </c>
      <c r="D295" s="33">
        <v>0.98038025299999998</v>
      </c>
      <c r="E295" s="33">
        <v>4.4310987710000003</v>
      </c>
      <c r="F295" s="33">
        <v>8.2191600870000006</v>
      </c>
      <c r="G295" s="33">
        <v>2.7887426149999999</v>
      </c>
      <c r="H295" s="33">
        <v>3.0470850679999999</v>
      </c>
      <c r="I295" s="33">
        <v>5.791054945</v>
      </c>
      <c r="J295" s="33">
        <v>1.613157825</v>
      </c>
      <c r="K295" s="33">
        <v>68.010884000000004</v>
      </c>
      <c r="L295" s="33">
        <v>37.798237129999997</v>
      </c>
      <c r="M295" s="33">
        <v>11.37244497</v>
      </c>
      <c r="N295" s="33">
        <v>3.504232542</v>
      </c>
      <c r="O295" s="33">
        <v>9.8453163060000008</v>
      </c>
      <c r="P295" s="33">
        <v>8.1181934529999999</v>
      </c>
      <c r="Q295" s="33">
        <v>80.934123900000003</v>
      </c>
      <c r="R295" s="33">
        <v>66.454879250000005</v>
      </c>
      <c r="S295" s="33">
        <v>61.44700727</v>
      </c>
      <c r="T295" s="33" t="s">
        <v>2905</v>
      </c>
      <c r="U295" s="33" t="s">
        <v>16</v>
      </c>
      <c r="V295" s="33" t="s">
        <v>319</v>
      </c>
      <c r="W295" s="33" t="s">
        <v>819</v>
      </c>
      <c r="X295" s="34">
        <v>2</v>
      </c>
      <c r="Y295" s="37" t="s">
        <v>21</v>
      </c>
    </row>
    <row r="296" spans="1:25">
      <c r="A296" s="32" t="s">
        <v>331</v>
      </c>
      <c r="B296" s="33">
        <v>3157.6215630000002</v>
      </c>
      <c r="C296" s="33">
        <v>4755.1726529999996</v>
      </c>
      <c r="D296" s="33">
        <v>4282.3009430000002</v>
      </c>
      <c r="E296" s="33">
        <v>921.66854450000005</v>
      </c>
      <c r="F296" s="33">
        <v>1821.131042</v>
      </c>
      <c r="G296" s="33">
        <v>894.25679849999995</v>
      </c>
      <c r="H296" s="33">
        <v>2933.327225</v>
      </c>
      <c r="I296" s="33">
        <v>3306.6923729999999</v>
      </c>
      <c r="J296" s="33">
        <v>2548.7893640000002</v>
      </c>
      <c r="K296" s="33">
        <v>969.74139769999999</v>
      </c>
      <c r="L296" s="33">
        <v>676.28197239999997</v>
      </c>
      <c r="M296" s="33">
        <v>541.50334120000002</v>
      </c>
      <c r="N296" s="33">
        <v>3456.3413639999999</v>
      </c>
      <c r="O296" s="33">
        <v>1882.2454720000001</v>
      </c>
      <c r="P296" s="33">
        <v>2336.686682</v>
      </c>
      <c r="Q296" s="33">
        <v>301.88428219999997</v>
      </c>
      <c r="R296" s="33">
        <v>515.02531420000003</v>
      </c>
      <c r="S296" s="33">
        <v>432.17728449999998</v>
      </c>
      <c r="T296" s="33" t="s">
        <v>331</v>
      </c>
      <c r="U296" s="33" t="s">
        <v>332</v>
      </c>
      <c r="V296" s="33" t="s">
        <v>333</v>
      </c>
      <c r="W296" s="33" t="s">
        <v>334</v>
      </c>
      <c r="X296" s="34">
        <v>0</v>
      </c>
      <c r="Y296" s="37" t="s">
        <v>67</v>
      </c>
    </row>
    <row r="297" spans="1:25">
      <c r="A297" s="32" t="s">
        <v>1076</v>
      </c>
      <c r="B297" s="33">
        <v>12.68545656</v>
      </c>
      <c r="C297" s="33">
        <v>2.6936400979999999</v>
      </c>
      <c r="D297" s="33">
        <v>4.9019012630000001</v>
      </c>
      <c r="E297" s="33">
        <v>0.88621975399999997</v>
      </c>
      <c r="F297" s="33">
        <v>0</v>
      </c>
      <c r="G297" s="33">
        <v>3.7183234870000001</v>
      </c>
      <c r="H297" s="33">
        <v>6.0941701359999998</v>
      </c>
      <c r="I297" s="33">
        <v>2.4818806910000002</v>
      </c>
      <c r="J297" s="33">
        <v>10.485525859999999</v>
      </c>
      <c r="K297" s="33">
        <v>496.0104126</v>
      </c>
      <c r="L297" s="33">
        <v>447.44940170000001</v>
      </c>
      <c r="M297" s="33">
        <v>103.22680819999999</v>
      </c>
      <c r="N297" s="33">
        <v>3.504232542</v>
      </c>
      <c r="O297" s="33">
        <v>4.4751437750000003</v>
      </c>
      <c r="P297" s="33">
        <v>4.0590967259999999</v>
      </c>
      <c r="Q297" s="33">
        <v>306.7403296</v>
      </c>
      <c r="R297" s="33">
        <v>273.57258619999999</v>
      </c>
      <c r="S297" s="33">
        <v>213.0162919</v>
      </c>
      <c r="T297" s="33" t="s">
        <v>1076</v>
      </c>
      <c r="U297" s="33" t="s">
        <v>1077</v>
      </c>
      <c r="V297" s="33" t="s">
        <v>1078</v>
      </c>
      <c r="W297" s="33" t="s">
        <v>1079</v>
      </c>
      <c r="X297" s="34">
        <v>2</v>
      </c>
      <c r="Y297" s="37" t="s">
        <v>37</v>
      </c>
    </row>
    <row r="298" spans="1:25">
      <c r="A298" s="32" t="s">
        <v>2906</v>
      </c>
      <c r="B298" s="33">
        <v>78.226982140000004</v>
      </c>
      <c r="C298" s="33">
        <v>39.50672144</v>
      </c>
      <c r="D298" s="33">
        <v>87.253842480000003</v>
      </c>
      <c r="E298" s="33">
        <v>234.84823489999999</v>
      </c>
      <c r="F298" s="33">
        <v>186.6923505</v>
      </c>
      <c r="G298" s="33">
        <v>158.95832909999999</v>
      </c>
      <c r="H298" s="33">
        <v>127.9775729</v>
      </c>
      <c r="I298" s="33">
        <v>128.23050230000001</v>
      </c>
      <c r="J298" s="33">
        <v>90.336838220000004</v>
      </c>
      <c r="K298" s="33">
        <v>1281.6533830000001</v>
      </c>
      <c r="L298" s="33">
        <v>2891.054353</v>
      </c>
      <c r="M298" s="33">
        <v>1702.3675310000001</v>
      </c>
      <c r="N298" s="33">
        <v>64.244263270000005</v>
      </c>
      <c r="O298" s="33">
        <v>42.066351490000002</v>
      </c>
      <c r="P298" s="33">
        <v>127.18503080000001</v>
      </c>
      <c r="Q298" s="33">
        <v>1128.221687</v>
      </c>
      <c r="R298" s="33">
        <v>300.15453789999998</v>
      </c>
      <c r="S298" s="33">
        <v>1318.0383059999999</v>
      </c>
      <c r="T298" s="33" t="s">
        <v>2906</v>
      </c>
      <c r="U298" s="33" t="s">
        <v>16</v>
      </c>
      <c r="V298" s="33" t="s">
        <v>16</v>
      </c>
      <c r="W298" s="33" t="s">
        <v>819</v>
      </c>
      <c r="X298" s="34">
        <v>2</v>
      </c>
      <c r="Y298" s="37" t="s">
        <v>16</v>
      </c>
    </row>
    <row r="299" spans="1:25">
      <c r="A299" s="32" t="s">
        <v>569</v>
      </c>
      <c r="B299" s="33">
        <v>173.36790640000001</v>
      </c>
      <c r="C299" s="33">
        <v>240.6318488</v>
      </c>
      <c r="D299" s="33">
        <v>126.4690526</v>
      </c>
      <c r="E299" s="33">
        <v>223.3273781</v>
      </c>
      <c r="F299" s="33">
        <v>241.87813969999999</v>
      </c>
      <c r="G299" s="33">
        <v>199.85988739999999</v>
      </c>
      <c r="H299" s="33">
        <v>279.31613119999997</v>
      </c>
      <c r="I299" s="33">
        <v>162.976832</v>
      </c>
      <c r="J299" s="33">
        <v>89.530259310000005</v>
      </c>
      <c r="K299" s="33">
        <v>912.28392670000005</v>
      </c>
      <c r="L299" s="33">
        <v>1760.171961</v>
      </c>
      <c r="M299" s="33">
        <v>1774.1014150000001</v>
      </c>
      <c r="N299" s="33">
        <v>225.4389602</v>
      </c>
      <c r="O299" s="33">
        <v>244.34285009999999</v>
      </c>
      <c r="P299" s="33">
        <v>361.25960859999998</v>
      </c>
      <c r="Q299" s="33">
        <v>3106.251675</v>
      </c>
      <c r="R299" s="33">
        <v>1762.161881</v>
      </c>
      <c r="S299" s="33">
        <v>5174.8621290000001</v>
      </c>
      <c r="T299" s="33" t="s">
        <v>569</v>
      </c>
      <c r="U299" s="33" t="s">
        <v>16</v>
      </c>
      <c r="V299" s="33" t="s">
        <v>570</v>
      </c>
      <c r="W299" s="33" t="s">
        <v>571</v>
      </c>
      <c r="X299" s="34">
        <v>0</v>
      </c>
      <c r="Y299" s="37" t="s">
        <v>21</v>
      </c>
    </row>
    <row r="300" spans="1:25">
      <c r="A300" s="32" t="s">
        <v>1080</v>
      </c>
      <c r="B300" s="33">
        <v>175.48214909999999</v>
      </c>
      <c r="C300" s="33">
        <v>361.84565320000002</v>
      </c>
      <c r="D300" s="33">
        <v>259.80076689999999</v>
      </c>
      <c r="E300" s="33">
        <v>70.011360589999995</v>
      </c>
      <c r="F300" s="33">
        <v>247.7489683</v>
      </c>
      <c r="G300" s="33">
        <v>86.451021060000002</v>
      </c>
      <c r="H300" s="33">
        <v>289.47308140000001</v>
      </c>
      <c r="I300" s="33">
        <v>170.42247409999999</v>
      </c>
      <c r="J300" s="33">
        <v>55.653944969999998</v>
      </c>
      <c r="K300" s="33">
        <v>1452.853194</v>
      </c>
      <c r="L300" s="33">
        <v>964.36583370000005</v>
      </c>
      <c r="M300" s="33">
        <v>3480.8429639999999</v>
      </c>
      <c r="N300" s="33">
        <v>223.10280520000001</v>
      </c>
      <c r="O300" s="33">
        <v>358.90653079999998</v>
      </c>
      <c r="P300" s="33">
        <v>182.6593527</v>
      </c>
      <c r="Q300" s="33">
        <v>2607.6974719999998</v>
      </c>
      <c r="R300" s="33">
        <v>4037.133914</v>
      </c>
      <c r="S300" s="33">
        <v>7356.2308869999997</v>
      </c>
      <c r="T300" s="33" t="s">
        <v>1080</v>
      </c>
      <c r="U300" s="33" t="s">
        <v>16</v>
      </c>
      <c r="V300" s="33" t="s">
        <v>1081</v>
      </c>
      <c r="W300" s="33" t="s">
        <v>1082</v>
      </c>
      <c r="X300" s="34">
        <v>0</v>
      </c>
      <c r="Y300" s="37" t="s">
        <v>21</v>
      </c>
    </row>
    <row r="301" spans="1:25">
      <c r="A301" s="32" t="s">
        <v>2907</v>
      </c>
      <c r="B301" s="33">
        <v>3.1713641410000002</v>
      </c>
      <c r="C301" s="33">
        <v>0</v>
      </c>
      <c r="D301" s="33">
        <v>5.8822815149999998</v>
      </c>
      <c r="E301" s="33">
        <v>7.0897580339999999</v>
      </c>
      <c r="F301" s="33">
        <v>7.0449943599999996</v>
      </c>
      <c r="G301" s="33">
        <v>3.7183234870000001</v>
      </c>
      <c r="H301" s="33">
        <v>2.0313900450000002</v>
      </c>
      <c r="I301" s="33">
        <v>2.4818806910000002</v>
      </c>
      <c r="J301" s="33">
        <v>3.2263156510000002</v>
      </c>
      <c r="K301" s="33">
        <v>92.635514409999999</v>
      </c>
      <c r="L301" s="33">
        <v>78.661196180000005</v>
      </c>
      <c r="M301" s="33">
        <v>56.862224840000003</v>
      </c>
      <c r="N301" s="33">
        <v>5.8403875699999999</v>
      </c>
      <c r="O301" s="33">
        <v>7.1602300410000002</v>
      </c>
      <c r="P301" s="33">
        <v>9.4712256949999993</v>
      </c>
      <c r="Q301" s="33">
        <v>119.7825034</v>
      </c>
      <c r="R301" s="33">
        <v>111.8657134</v>
      </c>
      <c r="S301" s="33">
        <v>61.44700727</v>
      </c>
      <c r="T301" s="33" t="s">
        <v>2907</v>
      </c>
      <c r="U301" s="33" t="s">
        <v>16</v>
      </c>
      <c r="V301" s="33" t="s">
        <v>2908</v>
      </c>
      <c r="W301" s="33" t="s">
        <v>819</v>
      </c>
      <c r="X301" s="34">
        <v>1</v>
      </c>
      <c r="Y301" s="37" t="s">
        <v>21</v>
      </c>
    </row>
    <row r="302" spans="1:25">
      <c r="A302" s="32" t="s">
        <v>969</v>
      </c>
      <c r="B302" s="33">
        <v>139.54002220000001</v>
      </c>
      <c r="C302" s="33">
        <v>20.651240749999999</v>
      </c>
      <c r="D302" s="33">
        <v>36.274069339999997</v>
      </c>
      <c r="E302" s="33">
        <v>91.280634689999999</v>
      </c>
      <c r="F302" s="33">
        <v>12.915822990000001</v>
      </c>
      <c r="G302" s="33">
        <v>47.408624449999998</v>
      </c>
      <c r="H302" s="33">
        <v>21.329595479999998</v>
      </c>
      <c r="I302" s="33">
        <v>40.537384609999997</v>
      </c>
      <c r="J302" s="33">
        <v>12.09868369</v>
      </c>
      <c r="K302" s="33">
        <v>2.345202896</v>
      </c>
      <c r="L302" s="33">
        <v>8.1725918110000002</v>
      </c>
      <c r="M302" s="33">
        <v>8.7480345909999997</v>
      </c>
      <c r="N302" s="33">
        <v>28.03386033</v>
      </c>
      <c r="O302" s="33">
        <v>15.215488840000001</v>
      </c>
      <c r="P302" s="33">
        <v>21.648515870000001</v>
      </c>
      <c r="Q302" s="33">
        <v>1.618682478</v>
      </c>
      <c r="R302" s="33">
        <v>3.3227439620000001</v>
      </c>
      <c r="S302" s="33">
        <v>7.1688175149999998</v>
      </c>
      <c r="T302" s="33" t="s">
        <v>969</v>
      </c>
      <c r="U302" s="33" t="s">
        <v>811</v>
      </c>
      <c r="V302" s="33" t="s">
        <v>970</v>
      </c>
      <c r="W302" s="33" t="s">
        <v>971</v>
      </c>
      <c r="X302" s="34">
        <v>1</v>
      </c>
      <c r="Y302" s="37" t="s">
        <v>16</v>
      </c>
    </row>
    <row r="303" spans="1:25">
      <c r="A303" s="32" t="s">
        <v>1175</v>
      </c>
      <c r="B303" s="33">
        <v>9.5140924219999992</v>
      </c>
      <c r="C303" s="33">
        <v>2.6936400979999999</v>
      </c>
      <c r="D303" s="33">
        <v>10.78418278</v>
      </c>
      <c r="E303" s="33">
        <v>31.0176914</v>
      </c>
      <c r="F303" s="33">
        <v>12.915822990000001</v>
      </c>
      <c r="G303" s="33">
        <v>15.80287482</v>
      </c>
      <c r="H303" s="33">
        <v>1.0156950229999999</v>
      </c>
      <c r="I303" s="33">
        <v>5.791054945</v>
      </c>
      <c r="J303" s="33">
        <v>3.2263156510000002</v>
      </c>
      <c r="K303" s="33">
        <v>30.48763765</v>
      </c>
      <c r="L303" s="33">
        <v>25.53934941</v>
      </c>
      <c r="M303" s="33">
        <v>6.9984276730000001</v>
      </c>
      <c r="N303" s="33">
        <v>0</v>
      </c>
      <c r="O303" s="33">
        <v>2.6850862649999998</v>
      </c>
      <c r="P303" s="33">
        <v>2.7060644840000001</v>
      </c>
      <c r="Q303" s="33">
        <v>63.937957879999999</v>
      </c>
      <c r="R303" s="33">
        <v>12.183394529999999</v>
      </c>
      <c r="S303" s="33">
        <v>27.651153269999998</v>
      </c>
      <c r="T303" s="33" t="s">
        <v>1175</v>
      </c>
      <c r="U303" s="33" t="s">
        <v>1176</v>
      </c>
      <c r="V303" s="33" t="s">
        <v>1177</v>
      </c>
      <c r="W303" s="33" t="s">
        <v>1178</v>
      </c>
      <c r="X303" s="34">
        <v>2</v>
      </c>
      <c r="Y303" s="37" t="s">
        <v>16</v>
      </c>
    </row>
    <row r="304" spans="1:25">
      <c r="A304" s="32" t="s">
        <v>2909</v>
      </c>
      <c r="B304" s="33">
        <v>0</v>
      </c>
      <c r="C304" s="33">
        <v>0</v>
      </c>
      <c r="D304" s="33">
        <v>0</v>
      </c>
      <c r="E304" s="33">
        <v>2.6586592630000001</v>
      </c>
      <c r="F304" s="33">
        <v>3.5224971799999998</v>
      </c>
      <c r="G304" s="33">
        <v>0</v>
      </c>
      <c r="H304" s="33">
        <v>0</v>
      </c>
      <c r="I304" s="33">
        <v>0</v>
      </c>
      <c r="J304" s="33">
        <v>0</v>
      </c>
      <c r="K304" s="33">
        <v>24.624630410000002</v>
      </c>
      <c r="L304" s="33">
        <v>20.431479530000001</v>
      </c>
      <c r="M304" s="33">
        <v>8.7480345909999997</v>
      </c>
      <c r="N304" s="33">
        <v>0</v>
      </c>
      <c r="O304" s="33">
        <v>3.58011502</v>
      </c>
      <c r="P304" s="33">
        <v>1.3530322420000001</v>
      </c>
      <c r="Q304" s="33">
        <v>11.33077735</v>
      </c>
      <c r="R304" s="33">
        <v>55.379066039999998</v>
      </c>
      <c r="S304" s="33">
        <v>24.57880291</v>
      </c>
      <c r="T304" s="33" t="s">
        <v>2909</v>
      </c>
      <c r="U304" s="33" t="s">
        <v>16</v>
      </c>
      <c r="V304" s="33" t="s">
        <v>319</v>
      </c>
      <c r="W304" s="33" t="s">
        <v>819</v>
      </c>
      <c r="X304" s="34">
        <v>1</v>
      </c>
      <c r="Y304" s="37" t="s">
        <v>21</v>
      </c>
    </row>
    <row r="305" spans="1:25">
      <c r="A305" s="32" t="s">
        <v>420</v>
      </c>
      <c r="B305" s="33">
        <v>2601.5757170000002</v>
      </c>
      <c r="C305" s="33">
        <v>2222.2530809999998</v>
      </c>
      <c r="D305" s="33">
        <v>2702.9083559999999</v>
      </c>
      <c r="E305" s="33">
        <v>1495.052725</v>
      </c>
      <c r="F305" s="33">
        <v>1271.621482</v>
      </c>
      <c r="G305" s="33">
        <v>1696.485091</v>
      </c>
      <c r="H305" s="33">
        <v>3554.9325789999998</v>
      </c>
      <c r="I305" s="33">
        <v>2251.0657860000001</v>
      </c>
      <c r="J305" s="33">
        <v>2863.3551400000001</v>
      </c>
      <c r="K305" s="33">
        <v>785.6429703</v>
      </c>
      <c r="L305" s="33">
        <v>499.54967449999998</v>
      </c>
      <c r="M305" s="33">
        <v>792.57193389999998</v>
      </c>
      <c r="N305" s="33">
        <v>3966.7912369999999</v>
      </c>
      <c r="O305" s="33">
        <v>2851.5616140000002</v>
      </c>
      <c r="P305" s="33">
        <v>4193.046918</v>
      </c>
      <c r="Q305" s="33">
        <v>539.83060639999997</v>
      </c>
      <c r="R305" s="33">
        <v>811.85710819999997</v>
      </c>
      <c r="S305" s="33">
        <v>598.08420409999997</v>
      </c>
      <c r="T305" s="33" t="s">
        <v>420</v>
      </c>
      <c r="U305" s="33" t="s">
        <v>16</v>
      </c>
      <c r="V305" s="33" t="s">
        <v>421</v>
      </c>
      <c r="W305" s="33" t="s">
        <v>422</v>
      </c>
      <c r="X305" s="34">
        <v>0</v>
      </c>
      <c r="Y305" s="37" t="s">
        <v>67</v>
      </c>
    </row>
    <row r="306" spans="1:25">
      <c r="A306" s="32" t="s">
        <v>1099</v>
      </c>
      <c r="B306" s="33">
        <v>0</v>
      </c>
      <c r="C306" s="33">
        <v>1.7957600650000001</v>
      </c>
      <c r="D306" s="33">
        <v>0.98038025299999998</v>
      </c>
      <c r="E306" s="33">
        <v>0</v>
      </c>
      <c r="F306" s="33">
        <v>0</v>
      </c>
      <c r="G306" s="33">
        <v>0</v>
      </c>
      <c r="H306" s="33">
        <v>0</v>
      </c>
      <c r="I306" s="33">
        <v>0.82729356399999998</v>
      </c>
      <c r="J306" s="33">
        <v>0</v>
      </c>
      <c r="K306" s="33">
        <v>10.55341303</v>
      </c>
      <c r="L306" s="33">
        <v>13.280461689999999</v>
      </c>
      <c r="M306" s="33">
        <v>5.2488207549999997</v>
      </c>
      <c r="N306" s="33">
        <v>0</v>
      </c>
      <c r="O306" s="33">
        <v>1.79005751</v>
      </c>
      <c r="P306" s="33">
        <v>0</v>
      </c>
      <c r="Q306" s="33">
        <v>34.801673280000003</v>
      </c>
      <c r="R306" s="33">
        <v>3.3227439620000001</v>
      </c>
      <c r="S306" s="33">
        <v>10.241167880000001</v>
      </c>
      <c r="T306" s="33" t="s">
        <v>1099</v>
      </c>
      <c r="U306" s="33" t="s">
        <v>1100</v>
      </c>
      <c r="V306" s="33" t="s">
        <v>1101</v>
      </c>
      <c r="W306" s="33" t="s">
        <v>1102</v>
      </c>
      <c r="X306" s="34">
        <v>0</v>
      </c>
      <c r="Y306" s="37" t="s">
        <v>16</v>
      </c>
    </row>
    <row r="307" spans="1:25">
      <c r="A307" s="32" t="s">
        <v>2910</v>
      </c>
      <c r="B307" s="33">
        <v>8.4569710419999993</v>
      </c>
      <c r="C307" s="33">
        <v>14.366080520000001</v>
      </c>
      <c r="D307" s="33">
        <v>7.8430420200000004</v>
      </c>
      <c r="E307" s="33">
        <v>27.472812380000001</v>
      </c>
      <c r="F307" s="33">
        <v>2.3483314530000001</v>
      </c>
      <c r="G307" s="33">
        <v>13.014132200000001</v>
      </c>
      <c r="H307" s="33">
        <v>41.64349593</v>
      </c>
      <c r="I307" s="33">
        <v>34.746329670000001</v>
      </c>
      <c r="J307" s="33">
        <v>50.814471500000003</v>
      </c>
      <c r="K307" s="33">
        <v>3.5178043450000001</v>
      </c>
      <c r="L307" s="33">
        <v>9.1941657879999994</v>
      </c>
      <c r="M307" s="33">
        <v>6.9984276730000001</v>
      </c>
      <c r="N307" s="33">
        <v>109.79928630000001</v>
      </c>
      <c r="O307" s="33">
        <v>56.386811569999999</v>
      </c>
      <c r="P307" s="33">
        <v>27.060644839999998</v>
      </c>
      <c r="Q307" s="33">
        <v>2.4280237169999999</v>
      </c>
      <c r="R307" s="33">
        <v>3.3227439620000001</v>
      </c>
      <c r="S307" s="33">
        <v>6.144700727</v>
      </c>
      <c r="T307" s="33" t="s">
        <v>2910</v>
      </c>
      <c r="U307" s="33" t="s">
        <v>16</v>
      </c>
      <c r="V307" s="33" t="s">
        <v>2911</v>
      </c>
      <c r="W307" s="33" t="s">
        <v>819</v>
      </c>
      <c r="X307" s="34">
        <v>1</v>
      </c>
      <c r="Y307" s="37" t="s">
        <v>16</v>
      </c>
    </row>
    <row r="308" spans="1:25">
      <c r="A308" s="32" t="s">
        <v>2912</v>
      </c>
      <c r="B308" s="33">
        <v>21.142427600000001</v>
      </c>
      <c r="C308" s="33">
        <v>26.936400979999998</v>
      </c>
      <c r="D308" s="33">
        <v>20.5879853</v>
      </c>
      <c r="E308" s="33">
        <v>38.107449430000003</v>
      </c>
      <c r="F308" s="33">
        <v>28.179977439999998</v>
      </c>
      <c r="G308" s="33">
        <v>28.817007019999998</v>
      </c>
      <c r="H308" s="33">
        <v>51.800446149999999</v>
      </c>
      <c r="I308" s="33">
        <v>82.729356350000003</v>
      </c>
      <c r="J308" s="33">
        <v>83.077628000000004</v>
      </c>
      <c r="K308" s="33">
        <v>11.72601448</v>
      </c>
      <c r="L308" s="33">
        <v>9.1941657879999994</v>
      </c>
      <c r="M308" s="33">
        <v>9.6228380500000004</v>
      </c>
      <c r="N308" s="33">
        <v>174.04354960000001</v>
      </c>
      <c r="O308" s="33">
        <v>76.972472940000003</v>
      </c>
      <c r="P308" s="33">
        <v>33.825806049999997</v>
      </c>
      <c r="Q308" s="33">
        <v>3.237364956</v>
      </c>
      <c r="R308" s="33">
        <v>4.4303252830000002</v>
      </c>
      <c r="S308" s="33">
        <v>14.33763503</v>
      </c>
      <c r="T308" s="33" t="s">
        <v>2912</v>
      </c>
      <c r="U308" s="33" t="s">
        <v>16</v>
      </c>
      <c r="V308" s="33" t="s">
        <v>16</v>
      </c>
      <c r="W308" s="33" t="s">
        <v>819</v>
      </c>
      <c r="X308" s="34">
        <v>0</v>
      </c>
      <c r="Y308" s="37" t="s">
        <v>16</v>
      </c>
    </row>
    <row r="309" spans="1:25">
      <c r="A309" s="32" t="s">
        <v>2913</v>
      </c>
      <c r="B309" s="33">
        <v>0</v>
      </c>
      <c r="C309" s="33">
        <v>0</v>
      </c>
      <c r="D309" s="33">
        <v>0</v>
      </c>
      <c r="E309" s="33">
        <v>0</v>
      </c>
      <c r="F309" s="33">
        <v>0</v>
      </c>
      <c r="G309" s="33">
        <v>0</v>
      </c>
      <c r="H309" s="33">
        <v>2.0313900450000002</v>
      </c>
      <c r="I309" s="33">
        <v>0</v>
      </c>
      <c r="J309" s="33">
        <v>0</v>
      </c>
      <c r="K309" s="33">
        <v>55.112268069999999</v>
      </c>
      <c r="L309" s="33">
        <v>131.78304299999999</v>
      </c>
      <c r="M309" s="33">
        <v>82.231525160000004</v>
      </c>
      <c r="N309" s="33">
        <v>0</v>
      </c>
      <c r="O309" s="33">
        <v>0</v>
      </c>
      <c r="P309" s="33">
        <v>0</v>
      </c>
      <c r="Q309" s="33">
        <v>801.24782660000005</v>
      </c>
      <c r="R309" s="33">
        <v>47.625996800000003</v>
      </c>
      <c r="S309" s="33">
        <v>1043.5750069999999</v>
      </c>
      <c r="T309" s="33" t="s">
        <v>2913</v>
      </c>
      <c r="U309" s="33" t="s">
        <v>16</v>
      </c>
      <c r="V309" s="33" t="s">
        <v>16</v>
      </c>
      <c r="W309" s="33" t="s">
        <v>819</v>
      </c>
      <c r="X309" s="34">
        <v>0</v>
      </c>
      <c r="Y309" s="37" t="s">
        <v>16</v>
      </c>
    </row>
    <row r="310" spans="1:25">
      <c r="A310" s="32" t="s">
        <v>2914</v>
      </c>
      <c r="B310" s="33">
        <v>51.798947630000001</v>
      </c>
      <c r="C310" s="33">
        <v>68.238882480000001</v>
      </c>
      <c r="D310" s="33">
        <v>70.587378180000002</v>
      </c>
      <c r="E310" s="33">
        <v>68.238921079999997</v>
      </c>
      <c r="F310" s="33">
        <v>56.359954879999997</v>
      </c>
      <c r="G310" s="33">
        <v>69.718565369999993</v>
      </c>
      <c r="H310" s="33">
        <v>85.318381900000006</v>
      </c>
      <c r="I310" s="33">
        <v>124.9213281</v>
      </c>
      <c r="J310" s="33">
        <v>153.24999339999999</v>
      </c>
      <c r="K310" s="33">
        <v>28.14243476</v>
      </c>
      <c r="L310" s="33">
        <v>17.3667576</v>
      </c>
      <c r="M310" s="33">
        <v>28.868514149999999</v>
      </c>
      <c r="N310" s="33">
        <v>260.48128559999998</v>
      </c>
      <c r="O310" s="33">
        <v>127.0940832</v>
      </c>
      <c r="P310" s="33">
        <v>74.416773320000004</v>
      </c>
      <c r="Q310" s="33">
        <v>7.284071151</v>
      </c>
      <c r="R310" s="33">
        <v>16.613719809999999</v>
      </c>
      <c r="S310" s="33">
        <v>25.602919700000001</v>
      </c>
      <c r="T310" s="33" t="s">
        <v>2914</v>
      </c>
      <c r="U310" s="33" t="s">
        <v>16</v>
      </c>
      <c r="V310" s="33" t="s">
        <v>2915</v>
      </c>
      <c r="W310" s="33" t="s">
        <v>819</v>
      </c>
      <c r="X310" s="34">
        <v>0</v>
      </c>
      <c r="Y310" s="37" t="s">
        <v>16</v>
      </c>
    </row>
    <row r="311" spans="1:25">
      <c r="A311" s="32" t="s">
        <v>276</v>
      </c>
      <c r="B311" s="33">
        <v>0</v>
      </c>
      <c r="C311" s="33">
        <v>0</v>
      </c>
      <c r="D311" s="33">
        <v>0</v>
      </c>
      <c r="E311" s="33">
        <v>0</v>
      </c>
      <c r="F311" s="33">
        <v>0</v>
      </c>
      <c r="G311" s="33">
        <v>0.92958087199999995</v>
      </c>
      <c r="H311" s="33">
        <v>0</v>
      </c>
      <c r="I311" s="33">
        <v>0</v>
      </c>
      <c r="J311" s="33">
        <v>0</v>
      </c>
      <c r="K311" s="33">
        <v>14.07121738</v>
      </c>
      <c r="L311" s="33">
        <v>30.647219289999999</v>
      </c>
      <c r="M311" s="33">
        <v>1.749606918</v>
      </c>
      <c r="N311" s="33">
        <v>0</v>
      </c>
      <c r="O311" s="33">
        <v>0</v>
      </c>
      <c r="P311" s="33">
        <v>0</v>
      </c>
      <c r="Q311" s="33">
        <v>8.9027536289999993</v>
      </c>
      <c r="R311" s="33">
        <v>25.47437038</v>
      </c>
      <c r="S311" s="33">
        <v>1.0241167879999999</v>
      </c>
      <c r="T311" s="33" t="s">
        <v>276</v>
      </c>
      <c r="U311" s="33" t="s">
        <v>16</v>
      </c>
      <c r="V311" s="33" t="s">
        <v>277</v>
      </c>
      <c r="W311" s="33" t="s">
        <v>278</v>
      </c>
      <c r="X311" s="34">
        <v>0</v>
      </c>
      <c r="Y311" s="37" t="s">
        <v>37</v>
      </c>
    </row>
    <row r="312" spans="1:25">
      <c r="A312" s="32" t="s">
        <v>2916</v>
      </c>
      <c r="B312" s="33">
        <v>29.599398650000001</v>
      </c>
      <c r="C312" s="33">
        <v>33.221561209999997</v>
      </c>
      <c r="D312" s="33">
        <v>30.391787829999998</v>
      </c>
      <c r="E312" s="33">
        <v>33.676350659999997</v>
      </c>
      <c r="F312" s="33">
        <v>32.876640350000002</v>
      </c>
      <c r="G312" s="33">
        <v>30.676168759999999</v>
      </c>
      <c r="H312" s="33">
        <v>46.72197104</v>
      </c>
      <c r="I312" s="33">
        <v>66.183485079999997</v>
      </c>
      <c r="J312" s="33">
        <v>89.530259310000005</v>
      </c>
      <c r="K312" s="33">
        <v>4.690405793</v>
      </c>
      <c r="L312" s="33">
        <v>2.0431479530000001</v>
      </c>
      <c r="M312" s="33">
        <v>8.7480345909999997</v>
      </c>
      <c r="N312" s="33">
        <v>84.101580999999996</v>
      </c>
      <c r="O312" s="33">
        <v>64.442070369999996</v>
      </c>
      <c r="P312" s="33">
        <v>39.237935020000002</v>
      </c>
      <c r="Q312" s="33">
        <v>4.0467061949999996</v>
      </c>
      <c r="R312" s="33">
        <v>3.3227439620000001</v>
      </c>
      <c r="S312" s="33">
        <v>10.241167880000001</v>
      </c>
      <c r="T312" s="33" t="s">
        <v>2916</v>
      </c>
      <c r="U312" s="33" t="s">
        <v>16</v>
      </c>
      <c r="V312" s="33" t="s">
        <v>16</v>
      </c>
      <c r="W312" s="33" t="s">
        <v>819</v>
      </c>
      <c r="X312" s="34">
        <v>0</v>
      </c>
      <c r="Y312" s="37" t="s">
        <v>16</v>
      </c>
    </row>
    <row r="313" spans="1:25">
      <c r="A313" s="32" t="s">
        <v>2917</v>
      </c>
      <c r="B313" s="33">
        <v>41.227733829999998</v>
      </c>
      <c r="C313" s="33">
        <v>58.362202119999999</v>
      </c>
      <c r="D313" s="33">
        <v>30.391787829999998</v>
      </c>
      <c r="E313" s="33">
        <v>31.903911149999999</v>
      </c>
      <c r="F313" s="33">
        <v>57.534120610000002</v>
      </c>
      <c r="G313" s="33">
        <v>46.479043580000003</v>
      </c>
      <c r="H313" s="33">
        <v>45.706276019999997</v>
      </c>
      <c r="I313" s="33">
        <v>106.72086969999999</v>
      </c>
      <c r="J313" s="33">
        <v>75.818417789999998</v>
      </c>
      <c r="K313" s="33">
        <v>9.3808115860000001</v>
      </c>
      <c r="L313" s="33">
        <v>15.32360965</v>
      </c>
      <c r="M313" s="33">
        <v>20.12047956</v>
      </c>
      <c r="N313" s="33">
        <v>119.14390640000001</v>
      </c>
      <c r="O313" s="33">
        <v>65.337099120000005</v>
      </c>
      <c r="P313" s="33">
        <v>52.768257439999999</v>
      </c>
      <c r="Q313" s="33">
        <v>4.8560474339999997</v>
      </c>
      <c r="R313" s="33">
        <v>4.4303252830000002</v>
      </c>
      <c r="S313" s="33">
        <v>11.26528467</v>
      </c>
      <c r="T313" s="33" t="s">
        <v>2917</v>
      </c>
      <c r="U313" s="33" t="s">
        <v>16</v>
      </c>
      <c r="V313" s="33" t="s">
        <v>16</v>
      </c>
      <c r="W313" s="33" t="s">
        <v>819</v>
      </c>
      <c r="X313" s="34">
        <v>0</v>
      </c>
      <c r="Y313" s="37" t="s">
        <v>16</v>
      </c>
    </row>
    <row r="314" spans="1:25">
      <c r="A314" s="32" t="s">
        <v>2918</v>
      </c>
      <c r="B314" s="33">
        <v>48.627583489999999</v>
      </c>
      <c r="C314" s="33">
        <v>123.9074445</v>
      </c>
      <c r="D314" s="33">
        <v>40.195590350000003</v>
      </c>
      <c r="E314" s="33">
        <v>36.335009929999998</v>
      </c>
      <c r="F314" s="33">
        <v>37.573303250000002</v>
      </c>
      <c r="G314" s="33">
        <v>34.394492249999999</v>
      </c>
      <c r="H314" s="33">
        <v>29.455155659999999</v>
      </c>
      <c r="I314" s="33">
        <v>19.02775196</v>
      </c>
      <c r="J314" s="33">
        <v>7.2592102140000003</v>
      </c>
      <c r="K314" s="33">
        <v>506.56382559999997</v>
      </c>
      <c r="L314" s="33">
        <v>444.38467969999999</v>
      </c>
      <c r="M314" s="33">
        <v>331.55051099999997</v>
      </c>
      <c r="N314" s="33">
        <v>16.353085199999999</v>
      </c>
      <c r="O314" s="33">
        <v>17.005546349999999</v>
      </c>
      <c r="P314" s="33">
        <v>43.297031750000002</v>
      </c>
      <c r="Q314" s="33">
        <v>1337.841068</v>
      </c>
      <c r="R314" s="33">
        <v>2556.2976880000001</v>
      </c>
      <c r="S314" s="33">
        <v>1168.517255</v>
      </c>
      <c r="T314" s="33" t="s">
        <v>2918</v>
      </c>
      <c r="U314" s="33" t="s">
        <v>16</v>
      </c>
      <c r="V314" s="33" t="s">
        <v>2919</v>
      </c>
      <c r="W314" s="33" t="s">
        <v>819</v>
      </c>
      <c r="X314" s="34">
        <v>1</v>
      </c>
      <c r="Y314" s="37" t="s">
        <v>21</v>
      </c>
    </row>
    <row r="315" spans="1:25">
      <c r="A315" s="32" t="s">
        <v>736</v>
      </c>
      <c r="B315" s="33">
        <v>2.1142427600000002</v>
      </c>
      <c r="C315" s="33">
        <v>15.263960559999999</v>
      </c>
      <c r="D315" s="33">
        <v>5.8822815149999998</v>
      </c>
      <c r="E315" s="33">
        <v>16.838175329999999</v>
      </c>
      <c r="F315" s="33">
        <v>22.30914881</v>
      </c>
      <c r="G315" s="33">
        <v>9.2958087159999998</v>
      </c>
      <c r="H315" s="33">
        <v>19.298205429999999</v>
      </c>
      <c r="I315" s="33">
        <v>9.1002291989999993</v>
      </c>
      <c r="J315" s="33">
        <v>5.6460523890000003</v>
      </c>
      <c r="K315" s="33">
        <v>222.79427519999999</v>
      </c>
      <c r="L315" s="33">
        <v>180.8185938</v>
      </c>
      <c r="M315" s="33">
        <v>91.854363210000002</v>
      </c>
      <c r="N315" s="33">
        <v>11.68077514</v>
      </c>
      <c r="O315" s="33">
        <v>7.1602300410000002</v>
      </c>
      <c r="P315" s="33">
        <v>14.88335466</v>
      </c>
      <c r="Q315" s="33">
        <v>447.56570520000002</v>
      </c>
      <c r="R315" s="33">
        <v>365.5018359</v>
      </c>
      <c r="S315" s="33">
        <v>137.2316496</v>
      </c>
      <c r="T315" s="33" t="s">
        <v>736</v>
      </c>
      <c r="U315" s="33" t="s">
        <v>737</v>
      </c>
      <c r="V315" s="33" t="s">
        <v>738</v>
      </c>
      <c r="W315" s="33" t="s">
        <v>739</v>
      </c>
      <c r="X315" s="34">
        <v>0</v>
      </c>
      <c r="Y315" s="37" t="s">
        <v>21</v>
      </c>
    </row>
    <row r="316" spans="1:25">
      <c r="A316" s="32" t="s">
        <v>2790</v>
      </c>
      <c r="B316" s="33">
        <v>46.513340730000003</v>
      </c>
      <c r="C316" s="33">
        <v>86.196483139999998</v>
      </c>
      <c r="D316" s="33">
        <v>93.136123990000002</v>
      </c>
      <c r="E316" s="33">
        <v>54.945624770000002</v>
      </c>
      <c r="F316" s="33">
        <v>28.179977439999998</v>
      </c>
      <c r="G316" s="33">
        <v>90.169344550000005</v>
      </c>
      <c r="H316" s="33">
        <v>88.36546697</v>
      </c>
      <c r="I316" s="33">
        <v>67.838072210000007</v>
      </c>
      <c r="J316" s="33">
        <v>80.657891269999993</v>
      </c>
      <c r="K316" s="33">
        <v>406.89270249999998</v>
      </c>
      <c r="L316" s="33">
        <v>388.19811099999998</v>
      </c>
      <c r="M316" s="33">
        <v>498.63797169999998</v>
      </c>
      <c r="N316" s="33">
        <v>174.04354960000001</v>
      </c>
      <c r="O316" s="33">
        <v>58.176869080000003</v>
      </c>
      <c r="P316" s="33">
        <v>87.947095739999995</v>
      </c>
      <c r="Q316" s="33">
        <v>499.36354449999999</v>
      </c>
      <c r="R316" s="33">
        <v>536.06935929999997</v>
      </c>
      <c r="S316" s="33">
        <v>1287.3148020000001</v>
      </c>
      <c r="T316" s="33" t="s">
        <v>2790</v>
      </c>
      <c r="U316" s="33" t="s">
        <v>16</v>
      </c>
      <c r="V316" s="33" t="s">
        <v>16</v>
      </c>
      <c r="W316" s="33" t="s">
        <v>16</v>
      </c>
      <c r="X316" s="34">
        <v>0</v>
      </c>
      <c r="Y316" s="37" t="s">
        <v>21</v>
      </c>
    </row>
    <row r="317" spans="1:25">
      <c r="A317" s="32" t="s">
        <v>2791</v>
      </c>
      <c r="B317" s="33">
        <v>60.25591867</v>
      </c>
      <c r="C317" s="33">
        <v>182.26964659999999</v>
      </c>
      <c r="D317" s="33">
        <v>34.313308839999998</v>
      </c>
      <c r="E317" s="33">
        <v>42.538548210000002</v>
      </c>
      <c r="F317" s="33">
        <v>95.107423859999997</v>
      </c>
      <c r="G317" s="33">
        <v>55.774852299999999</v>
      </c>
      <c r="H317" s="33">
        <v>51.800446149999999</v>
      </c>
      <c r="I317" s="33">
        <v>67.010778639999998</v>
      </c>
      <c r="J317" s="33">
        <v>20.971051729999999</v>
      </c>
      <c r="K317" s="33">
        <v>420.96391990000001</v>
      </c>
      <c r="L317" s="33">
        <v>375.93922329999998</v>
      </c>
      <c r="M317" s="33">
        <v>587.86792449999996</v>
      </c>
      <c r="N317" s="33">
        <v>65.412340779999994</v>
      </c>
      <c r="O317" s="33">
        <v>155.73500340000001</v>
      </c>
      <c r="P317" s="33">
        <v>147.4805144</v>
      </c>
      <c r="Q317" s="33">
        <v>1186.494256</v>
      </c>
      <c r="R317" s="33">
        <v>1054.4174169999999</v>
      </c>
      <c r="S317" s="33">
        <v>609.34948880000002</v>
      </c>
      <c r="T317" s="33" t="s">
        <v>2791</v>
      </c>
      <c r="U317" s="33" t="s">
        <v>16</v>
      </c>
      <c r="V317" s="33" t="s">
        <v>16</v>
      </c>
      <c r="W317" s="33" t="s">
        <v>16</v>
      </c>
      <c r="X317" s="34">
        <v>0</v>
      </c>
      <c r="Y317" s="37" t="s">
        <v>21</v>
      </c>
    </row>
    <row r="318" spans="1:25">
      <c r="A318" s="32" t="s">
        <v>2920</v>
      </c>
      <c r="B318" s="33">
        <v>15.8568207</v>
      </c>
      <c r="C318" s="33">
        <v>20.651240749999999</v>
      </c>
      <c r="D318" s="33">
        <v>12.744943279999999</v>
      </c>
      <c r="E318" s="33">
        <v>106.34637050000001</v>
      </c>
      <c r="F318" s="33">
        <v>120.93906990000001</v>
      </c>
      <c r="G318" s="33">
        <v>80.873535829999994</v>
      </c>
      <c r="H318" s="33">
        <v>26.408070590000001</v>
      </c>
      <c r="I318" s="33">
        <v>24.818806909999999</v>
      </c>
      <c r="J318" s="33">
        <v>16.13157825</v>
      </c>
      <c r="K318" s="33">
        <v>170.02721</v>
      </c>
      <c r="L318" s="33">
        <v>136.8909128</v>
      </c>
      <c r="M318" s="33">
        <v>115.4740566</v>
      </c>
      <c r="N318" s="33">
        <v>24.529627789999999</v>
      </c>
      <c r="O318" s="33">
        <v>84.132702980000005</v>
      </c>
      <c r="P318" s="33">
        <v>78.475870040000004</v>
      </c>
      <c r="Q318" s="33">
        <v>161.0589066</v>
      </c>
      <c r="R318" s="33">
        <v>163.92203549999999</v>
      </c>
      <c r="S318" s="33">
        <v>88.074043759999995</v>
      </c>
      <c r="T318" s="33" t="s">
        <v>2920</v>
      </c>
      <c r="U318" s="33" t="s">
        <v>16</v>
      </c>
      <c r="V318" s="33" t="s">
        <v>16</v>
      </c>
      <c r="W318" s="33" t="s">
        <v>819</v>
      </c>
      <c r="X318" s="34">
        <v>0</v>
      </c>
      <c r="Y318" s="37" t="s">
        <v>67</v>
      </c>
    </row>
    <row r="319" spans="1:25">
      <c r="A319" s="32" t="s">
        <v>788</v>
      </c>
      <c r="B319" s="33">
        <v>2414.465232</v>
      </c>
      <c r="C319" s="33">
        <v>1399.794971</v>
      </c>
      <c r="D319" s="33">
        <v>551.95408220000002</v>
      </c>
      <c r="E319" s="33">
        <v>96.597953219999994</v>
      </c>
      <c r="F319" s="33">
        <v>130.33239570000001</v>
      </c>
      <c r="G319" s="33">
        <v>52.056528810000003</v>
      </c>
      <c r="H319" s="33">
        <v>123.9147928</v>
      </c>
      <c r="I319" s="33">
        <v>71.147246460000005</v>
      </c>
      <c r="J319" s="33">
        <v>59.686839540000001</v>
      </c>
      <c r="K319" s="33">
        <v>8377.064746</v>
      </c>
      <c r="L319" s="33">
        <v>7159.1904270000005</v>
      </c>
      <c r="M319" s="33">
        <v>6889.9520439999997</v>
      </c>
      <c r="N319" s="33">
        <v>36.210402930000001</v>
      </c>
      <c r="O319" s="33">
        <v>19.690632610000002</v>
      </c>
      <c r="P319" s="33">
        <v>59.533418650000002</v>
      </c>
      <c r="Q319" s="33">
        <v>7596.4768690000001</v>
      </c>
      <c r="R319" s="33">
        <v>6151.5066559999996</v>
      </c>
      <c r="S319" s="33">
        <v>7105.3222740000001</v>
      </c>
      <c r="T319" s="33" t="s">
        <v>788</v>
      </c>
      <c r="U319" s="33" t="s">
        <v>16</v>
      </c>
      <c r="V319" s="33" t="s">
        <v>319</v>
      </c>
      <c r="W319" s="33" t="s">
        <v>789</v>
      </c>
      <c r="X319" s="34">
        <v>0</v>
      </c>
      <c r="Y319" s="37" t="s">
        <v>21</v>
      </c>
    </row>
    <row r="320" spans="1:25">
      <c r="A320" s="32" t="s">
        <v>2921</v>
      </c>
      <c r="B320" s="33">
        <v>19.028184840000002</v>
      </c>
      <c r="C320" s="33">
        <v>32.323681180000001</v>
      </c>
      <c r="D320" s="33">
        <v>33.332928590000002</v>
      </c>
      <c r="E320" s="33">
        <v>36.335009929999998</v>
      </c>
      <c r="F320" s="33">
        <v>28.179977439999998</v>
      </c>
      <c r="G320" s="33">
        <v>38.112815740000002</v>
      </c>
      <c r="H320" s="33">
        <v>75.161431669999999</v>
      </c>
      <c r="I320" s="33">
        <v>70.319952900000004</v>
      </c>
      <c r="J320" s="33">
        <v>91.949996040000002</v>
      </c>
      <c r="K320" s="33">
        <v>5.863007241</v>
      </c>
      <c r="L320" s="33">
        <v>12.258887720000001</v>
      </c>
      <c r="M320" s="33">
        <v>20.12047956</v>
      </c>
      <c r="N320" s="33">
        <v>179.8839371</v>
      </c>
      <c r="O320" s="33">
        <v>102.0332781</v>
      </c>
      <c r="P320" s="33">
        <v>54.121289679999997</v>
      </c>
      <c r="Q320" s="33">
        <v>7.284071151</v>
      </c>
      <c r="R320" s="33">
        <v>6.6454879250000003</v>
      </c>
      <c r="S320" s="33">
        <v>14.33763503</v>
      </c>
      <c r="T320" s="33" t="s">
        <v>2921</v>
      </c>
      <c r="U320" s="33" t="s">
        <v>16</v>
      </c>
      <c r="V320" s="33" t="s">
        <v>2911</v>
      </c>
      <c r="W320" s="33" t="s">
        <v>819</v>
      </c>
      <c r="X320" s="34">
        <v>1</v>
      </c>
      <c r="Y320" s="37" t="s">
        <v>16</v>
      </c>
    </row>
    <row r="321" spans="1:25">
      <c r="A321" s="32" t="s">
        <v>2922</v>
      </c>
      <c r="B321" s="33">
        <v>12.68545656</v>
      </c>
      <c r="C321" s="33">
        <v>17.95760065</v>
      </c>
      <c r="D321" s="33">
        <v>12.744943279999999</v>
      </c>
      <c r="E321" s="33">
        <v>14.17951607</v>
      </c>
      <c r="F321" s="33">
        <v>4.6966629070000003</v>
      </c>
      <c r="G321" s="33">
        <v>10.225389590000001</v>
      </c>
      <c r="H321" s="33">
        <v>32.502240720000003</v>
      </c>
      <c r="I321" s="33">
        <v>52.946788060000003</v>
      </c>
      <c r="J321" s="33">
        <v>39.522366720000001</v>
      </c>
      <c r="K321" s="33">
        <v>7.035608689</v>
      </c>
      <c r="L321" s="33">
        <v>5.1078698820000001</v>
      </c>
      <c r="M321" s="33">
        <v>6.1236242140000003</v>
      </c>
      <c r="N321" s="33">
        <v>110.9673638</v>
      </c>
      <c r="O321" s="33">
        <v>45.646466510000003</v>
      </c>
      <c r="P321" s="33">
        <v>13.530322419999999</v>
      </c>
      <c r="Q321" s="33">
        <v>0.80934123899999999</v>
      </c>
      <c r="R321" s="33">
        <v>2.2151626420000001</v>
      </c>
      <c r="S321" s="33">
        <v>5.1205839390000003</v>
      </c>
      <c r="T321" s="33" t="s">
        <v>2922</v>
      </c>
      <c r="U321" s="33" t="s">
        <v>16</v>
      </c>
      <c r="V321" s="33" t="s">
        <v>2923</v>
      </c>
      <c r="W321" s="33" t="s">
        <v>819</v>
      </c>
      <c r="X321" s="34">
        <v>1</v>
      </c>
      <c r="Y321" s="37" t="s">
        <v>16</v>
      </c>
    </row>
    <row r="322" spans="1:25">
      <c r="A322" s="32" t="s">
        <v>1229</v>
      </c>
      <c r="B322" s="33">
        <v>154.3397215</v>
      </c>
      <c r="C322" s="33">
        <v>38.608841409999997</v>
      </c>
      <c r="D322" s="33">
        <v>54.901294139999997</v>
      </c>
      <c r="E322" s="33">
        <v>33.676350659999997</v>
      </c>
      <c r="F322" s="33">
        <v>41.095800429999997</v>
      </c>
      <c r="G322" s="33">
        <v>39.042396609999997</v>
      </c>
      <c r="H322" s="33">
        <v>21.329595479999998</v>
      </c>
      <c r="I322" s="33">
        <v>129.0577959</v>
      </c>
      <c r="J322" s="33">
        <v>53.234208240000001</v>
      </c>
      <c r="K322" s="33">
        <v>1.172601448</v>
      </c>
      <c r="L322" s="33">
        <v>2.0431479530000001</v>
      </c>
      <c r="M322" s="33">
        <v>15.746462259999999</v>
      </c>
      <c r="N322" s="33">
        <v>36.210402930000001</v>
      </c>
      <c r="O322" s="33">
        <v>14.32046008</v>
      </c>
      <c r="P322" s="33">
        <v>24.35458036</v>
      </c>
      <c r="Q322" s="33">
        <v>0.80934123899999999</v>
      </c>
      <c r="R322" s="33">
        <v>3.3227439620000001</v>
      </c>
      <c r="S322" s="33">
        <v>2.0482335759999999</v>
      </c>
      <c r="T322" s="33" t="s">
        <v>1229</v>
      </c>
      <c r="U322" s="33" t="s">
        <v>1230</v>
      </c>
      <c r="V322" s="33" t="s">
        <v>1231</v>
      </c>
      <c r="W322" s="33" t="s">
        <v>1232</v>
      </c>
      <c r="X322" s="34">
        <v>1</v>
      </c>
      <c r="Y322" s="37" t="s">
        <v>16</v>
      </c>
    </row>
    <row r="323" spans="1:25">
      <c r="A323" s="32" t="s">
        <v>1367</v>
      </c>
      <c r="B323" s="33">
        <v>12546.97366</v>
      </c>
      <c r="C323" s="33">
        <v>5759.9004100000002</v>
      </c>
      <c r="D323" s="33">
        <v>12039.0695</v>
      </c>
      <c r="E323" s="33">
        <v>2931.614947</v>
      </c>
      <c r="F323" s="33">
        <v>2484.534678</v>
      </c>
      <c r="G323" s="33">
        <v>2524.7416469999998</v>
      </c>
      <c r="H323" s="33">
        <v>13340.138430000001</v>
      </c>
      <c r="I323" s="33">
        <v>7195.7994150000004</v>
      </c>
      <c r="J323" s="33">
        <v>10990.44426</v>
      </c>
      <c r="K323" s="33">
        <v>2226.7701499999998</v>
      </c>
      <c r="L323" s="33">
        <v>1155.400167</v>
      </c>
      <c r="M323" s="33">
        <v>897.54834900000003</v>
      </c>
      <c r="N323" s="33">
        <v>11763.708640000001</v>
      </c>
      <c r="O323" s="33">
        <v>7129.7990630000004</v>
      </c>
      <c r="P323" s="33">
        <v>10339.87239</v>
      </c>
      <c r="Q323" s="33">
        <v>1031.9100800000001</v>
      </c>
      <c r="R323" s="33">
        <v>1376.7235820000001</v>
      </c>
      <c r="S323" s="33">
        <v>1102.9737809999999</v>
      </c>
      <c r="T323" s="33" t="s">
        <v>1367</v>
      </c>
      <c r="U323" s="33" t="s">
        <v>16</v>
      </c>
      <c r="V323" s="33" t="s">
        <v>1368</v>
      </c>
      <c r="W323" s="33" t="s">
        <v>1369</v>
      </c>
      <c r="X323" s="34">
        <v>0</v>
      </c>
      <c r="Y323" s="37" t="s">
        <v>67</v>
      </c>
    </row>
    <row r="324" spans="1:25">
      <c r="A324" s="32" t="s">
        <v>2924</v>
      </c>
      <c r="B324" s="33">
        <v>321.3648996</v>
      </c>
      <c r="C324" s="33">
        <v>37.71096137</v>
      </c>
      <c r="D324" s="33">
        <v>207.84061349999999</v>
      </c>
      <c r="E324" s="33">
        <v>73.556239610000006</v>
      </c>
      <c r="F324" s="33">
        <v>70.449943599999997</v>
      </c>
      <c r="G324" s="33">
        <v>106.9018002</v>
      </c>
      <c r="H324" s="33">
        <v>120.8677077</v>
      </c>
      <c r="I324" s="33">
        <v>64.528897950000001</v>
      </c>
      <c r="J324" s="33">
        <v>537.18155579999996</v>
      </c>
      <c r="K324" s="33">
        <v>871.24287600000002</v>
      </c>
      <c r="L324" s="33">
        <v>1473.109674</v>
      </c>
      <c r="M324" s="33">
        <v>1032.268082</v>
      </c>
      <c r="N324" s="33">
        <v>44.386945529999998</v>
      </c>
      <c r="O324" s="33">
        <v>152.1548884</v>
      </c>
      <c r="P324" s="33">
        <v>338.2580605</v>
      </c>
      <c r="Q324" s="33">
        <v>2655.448605</v>
      </c>
      <c r="R324" s="33">
        <v>1502.987852</v>
      </c>
      <c r="S324" s="33">
        <v>3304.8248739999999</v>
      </c>
      <c r="T324" s="33" t="s">
        <v>2924</v>
      </c>
      <c r="U324" s="33" t="s">
        <v>16</v>
      </c>
      <c r="V324" s="33" t="s">
        <v>2925</v>
      </c>
      <c r="W324" s="33" t="s">
        <v>819</v>
      </c>
      <c r="X324" s="34">
        <v>1</v>
      </c>
      <c r="Y324" s="37" t="s">
        <v>21</v>
      </c>
    </row>
    <row r="325" spans="1:25">
      <c r="A325" s="32" t="s">
        <v>1361</v>
      </c>
      <c r="B325" s="33">
        <v>6.3427282810000003</v>
      </c>
      <c r="C325" s="33">
        <v>0.89788003299999997</v>
      </c>
      <c r="D325" s="33">
        <v>0</v>
      </c>
      <c r="E325" s="33">
        <v>0.88621975399999997</v>
      </c>
      <c r="F325" s="33">
        <v>0</v>
      </c>
      <c r="G325" s="33">
        <v>0.92958087199999995</v>
      </c>
      <c r="H325" s="33">
        <v>0</v>
      </c>
      <c r="I325" s="33">
        <v>0</v>
      </c>
      <c r="J325" s="33">
        <v>0</v>
      </c>
      <c r="K325" s="33">
        <v>38.695847790000002</v>
      </c>
      <c r="L325" s="33">
        <v>101.1358237</v>
      </c>
      <c r="M325" s="33">
        <v>158.3394261</v>
      </c>
      <c r="N325" s="33">
        <v>0</v>
      </c>
      <c r="O325" s="33">
        <v>0</v>
      </c>
      <c r="P325" s="33">
        <v>8.1181934529999999</v>
      </c>
      <c r="Q325" s="33">
        <v>256.56117280000001</v>
      </c>
      <c r="R325" s="33">
        <v>130.6945959</v>
      </c>
      <c r="S325" s="33">
        <v>442.41845239999998</v>
      </c>
      <c r="T325" s="33" t="s">
        <v>1361</v>
      </c>
      <c r="U325" s="33" t="s">
        <v>16</v>
      </c>
      <c r="V325" s="33" t="s">
        <v>1362</v>
      </c>
      <c r="W325" s="33" t="s">
        <v>1363</v>
      </c>
      <c r="X325" s="34">
        <v>0</v>
      </c>
      <c r="Y325" s="37" t="s">
        <v>21</v>
      </c>
    </row>
    <row r="326" spans="1:25">
      <c r="A326" s="32" t="s">
        <v>1403</v>
      </c>
      <c r="B326" s="33">
        <v>6.3427282810000003</v>
      </c>
      <c r="C326" s="33">
        <v>6.2851602289999997</v>
      </c>
      <c r="D326" s="33">
        <v>11.76456303</v>
      </c>
      <c r="E326" s="33">
        <v>5.3173185260000002</v>
      </c>
      <c r="F326" s="33">
        <v>4.6966629070000003</v>
      </c>
      <c r="G326" s="33">
        <v>9.2958087159999998</v>
      </c>
      <c r="H326" s="33">
        <v>15.235425340000001</v>
      </c>
      <c r="I326" s="33">
        <v>19.02775196</v>
      </c>
      <c r="J326" s="33">
        <v>15.32499934</v>
      </c>
      <c r="K326" s="33">
        <v>126.64095639999999</v>
      </c>
      <c r="L326" s="33">
        <v>35.755089169999998</v>
      </c>
      <c r="M326" s="33">
        <v>38.491352200000001</v>
      </c>
      <c r="N326" s="33">
        <v>4.6723100559999997</v>
      </c>
      <c r="O326" s="33">
        <v>16.110517590000001</v>
      </c>
      <c r="P326" s="33">
        <v>18.942451389999999</v>
      </c>
      <c r="Q326" s="33">
        <v>41.276403190000003</v>
      </c>
      <c r="R326" s="33">
        <v>126.2642706</v>
      </c>
      <c r="S326" s="33">
        <v>17.409985389999999</v>
      </c>
      <c r="T326" s="33" t="s">
        <v>1403</v>
      </c>
      <c r="U326" s="33" t="s">
        <v>1404</v>
      </c>
      <c r="V326" s="33" t="s">
        <v>1405</v>
      </c>
      <c r="W326" s="33" t="s">
        <v>1406</v>
      </c>
      <c r="X326" s="34">
        <v>0</v>
      </c>
      <c r="Y326" s="37" t="s">
        <v>16</v>
      </c>
    </row>
    <row r="327" spans="1:25">
      <c r="A327" s="32" t="s">
        <v>1352</v>
      </c>
      <c r="B327" s="33">
        <v>1.0571213800000001</v>
      </c>
      <c r="C327" s="33">
        <v>0</v>
      </c>
      <c r="D327" s="33">
        <v>0</v>
      </c>
      <c r="E327" s="33">
        <v>0</v>
      </c>
      <c r="F327" s="33">
        <v>0</v>
      </c>
      <c r="G327" s="33">
        <v>0</v>
      </c>
      <c r="H327" s="33">
        <v>0</v>
      </c>
      <c r="I327" s="33">
        <v>0.82729356399999998</v>
      </c>
      <c r="J327" s="33">
        <v>0</v>
      </c>
      <c r="K327" s="33">
        <v>10.55341303</v>
      </c>
      <c r="L327" s="33">
        <v>14.30203567</v>
      </c>
      <c r="M327" s="33">
        <v>7.8732311319999999</v>
      </c>
      <c r="N327" s="33">
        <v>0</v>
      </c>
      <c r="O327" s="33">
        <v>0</v>
      </c>
      <c r="P327" s="33">
        <v>1.3530322420000001</v>
      </c>
      <c r="Q327" s="33">
        <v>30.75496708</v>
      </c>
      <c r="R327" s="33">
        <v>18.828882449999998</v>
      </c>
      <c r="S327" s="33">
        <v>3.0723503640000001</v>
      </c>
      <c r="T327" s="33" t="s">
        <v>1352</v>
      </c>
      <c r="U327" s="33" t="s">
        <v>1353</v>
      </c>
      <c r="V327" s="33" t="s">
        <v>1354</v>
      </c>
      <c r="W327" s="33" t="s">
        <v>1355</v>
      </c>
      <c r="X327" s="34">
        <v>0</v>
      </c>
      <c r="Y327" s="37" t="s">
        <v>16</v>
      </c>
    </row>
    <row r="328" spans="1:25">
      <c r="A328" s="32" t="s">
        <v>2926</v>
      </c>
      <c r="B328" s="33">
        <v>4.2284855209999996</v>
      </c>
      <c r="C328" s="33">
        <v>0.89788003299999997</v>
      </c>
      <c r="D328" s="33">
        <v>0</v>
      </c>
      <c r="E328" s="33">
        <v>1.772439509</v>
      </c>
      <c r="F328" s="33">
        <v>0</v>
      </c>
      <c r="G328" s="33">
        <v>1.859161743</v>
      </c>
      <c r="H328" s="33">
        <v>0</v>
      </c>
      <c r="I328" s="33">
        <v>0.82729356399999998</v>
      </c>
      <c r="J328" s="33">
        <v>0</v>
      </c>
      <c r="K328" s="33">
        <v>58.630072409999997</v>
      </c>
      <c r="L328" s="33">
        <v>54.143420749999997</v>
      </c>
      <c r="M328" s="33">
        <v>23.619693399999999</v>
      </c>
      <c r="N328" s="33">
        <v>2.3361550279999999</v>
      </c>
      <c r="O328" s="33">
        <v>1.79005751</v>
      </c>
      <c r="P328" s="33">
        <v>1.3530322420000001</v>
      </c>
      <c r="Q328" s="33">
        <v>16.99616602</v>
      </c>
      <c r="R328" s="33">
        <v>6.6454879250000003</v>
      </c>
      <c r="S328" s="33">
        <v>27.651153269999998</v>
      </c>
      <c r="T328" s="33" t="s">
        <v>2926</v>
      </c>
      <c r="U328" s="33" t="s">
        <v>16</v>
      </c>
      <c r="V328" s="33" t="s">
        <v>16</v>
      </c>
      <c r="W328" s="33" t="s">
        <v>819</v>
      </c>
      <c r="X328" s="34">
        <v>3</v>
      </c>
      <c r="Y328" s="37" t="s">
        <v>37</v>
      </c>
    </row>
    <row r="329" spans="1:25">
      <c r="A329" s="32" t="s">
        <v>2160</v>
      </c>
      <c r="B329" s="33">
        <v>594.10221569999999</v>
      </c>
      <c r="C329" s="33">
        <v>469.59125710000001</v>
      </c>
      <c r="D329" s="33">
        <v>459.79833839999998</v>
      </c>
      <c r="E329" s="33">
        <v>173.69907180000001</v>
      </c>
      <c r="F329" s="33">
        <v>177.29902469999999</v>
      </c>
      <c r="G329" s="33">
        <v>242.62060750000001</v>
      </c>
      <c r="H329" s="33">
        <v>402.21522900000002</v>
      </c>
      <c r="I329" s="33">
        <v>495.54884449999997</v>
      </c>
      <c r="J329" s="33">
        <v>441.19866519999999</v>
      </c>
      <c r="K329" s="33">
        <v>3452.1386640000001</v>
      </c>
      <c r="L329" s="33">
        <v>3337.4821809999999</v>
      </c>
      <c r="M329" s="33">
        <v>2504.5623030000002</v>
      </c>
      <c r="N329" s="33">
        <v>301.3639986</v>
      </c>
      <c r="O329" s="33">
        <v>655.16104870000004</v>
      </c>
      <c r="P329" s="33">
        <v>558.80231600000002</v>
      </c>
      <c r="Q329" s="33">
        <v>6575.0882259999998</v>
      </c>
      <c r="R329" s="33">
        <v>7789.6194290000003</v>
      </c>
      <c r="S329" s="33">
        <v>7413.5814270000001</v>
      </c>
      <c r="T329" s="33" t="s">
        <v>2160</v>
      </c>
      <c r="U329" s="33" t="s">
        <v>2161</v>
      </c>
      <c r="V329" s="33" t="s">
        <v>2161</v>
      </c>
      <c r="W329" s="33" t="s">
        <v>2162</v>
      </c>
      <c r="X329" s="34">
        <v>0</v>
      </c>
      <c r="Y329" s="37" t="s">
        <v>21</v>
      </c>
    </row>
    <row r="330" spans="1:25">
      <c r="A330" s="32" t="s">
        <v>2927</v>
      </c>
      <c r="B330" s="33">
        <v>94.083802840000004</v>
      </c>
      <c r="C330" s="33">
        <v>149.9459655</v>
      </c>
      <c r="D330" s="33">
        <v>110.7829685</v>
      </c>
      <c r="E330" s="33">
        <v>297.76983739999997</v>
      </c>
      <c r="F330" s="33">
        <v>318.19891189999998</v>
      </c>
      <c r="G330" s="33">
        <v>295.60671719999999</v>
      </c>
      <c r="H330" s="33">
        <v>142.19730319999999</v>
      </c>
      <c r="I330" s="33">
        <v>164.63141909999999</v>
      </c>
      <c r="J330" s="33">
        <v>153.24999339999999</v>
      </c>
      <c r="K330" s="33">
        <v>19.934224619999998</v>
      </c>
      <c r="L330" s="33">
        <v>18.388331579999999</v>
      </c>
      <c r="M330" s="33">
        <v>45.48977987</v>
      </c>
      <c r="N330" s="33">
        <v>165.867007</v>
      </c>
      <c r="O330" s="33">
        <v>135.14934199999999</v>
      </c>
      <c r="P330" s="33">
        <v>62.239483139999997</v>
      </c>
      <c r="Q330" s="33">
        <v>16.186824779999998</v>
      </c>
      <c r="R330" s="33">
        <v>4.4303252830000002</v>
      </c>
      <c r="S330" s="33">
        <v>21.506452549999999</v>
      </c>
      <c r="T330" s="33" t="s">
        <v>2927</v>
      </c>
      <c r="U330" s="33" t="s">
        <v>16</v>
      </c>
      <c r="V330" s="33" t="s">
        <v>16</v>
      </c>
      <c r="W330" s="33" t="s">
        <v>819</v>
      </c>
      <c r="X330" s="34">
        <v>1</v>
      </c>
      <c r="Y330" s="37" t="s">
        <v>16</v>
      </c>
    </row>
    <row r="331" spans="1:25">
      <c r="A331" s="32" t="s">
        <v>2163</v>
      </c>
      <c r="B331" s="33">
        <v>1019.065011</v>
      </c>
      <c r="C331" s="33">
        <v>687.77610500000003</v>
      </c>
      <c r="D331" s="33">
        <v>931.36123989999999</v>
      </c>
      <c r="E331" s="33">
        <v>451.97207470000001</v>
      </c>
      <c r="F331" s="33">
        <v>589.43119479999996</v>
      </c>
      <c r="G331" s="33">
        <v>454.56504619999998</v>
      </c>
      <c r="H331" s="33">
        <v>777.00669230000005</v>
      </c>
      <c r="I331" s="33">
        <v>780.96512399999995</v>
      </c>
      <c r="J331" s="33">
        <v>523.46971429999996</v>
      </c>
      <c r="K331" s="33">
        <v>131.3313622</v>
      </c>
      <c r="L331" s="33">
        <v>205.3363693</v>
      </c>
      <c r="M331" s="33">
        <v>91.854363210000002</v>
      </c>
      <c r="N331" s="33">
        <v>919.27700349999998</v>
      </c>
      <c r="O331" s="33">
        <v>724.07826290000003</v>
      </c>
      <c r="P331" s="33">
        <v>893.00127980000002</v>
      </c>
      <c r="Q331" s="33">
        <v>220.9501583</v>
      </c>
      <c r="R331" s="33">
        <v>110.7581321</v>
      </c>
      <c r="S331" s="33">
        <v>116.7493138</v>
      </c>
      <c r="T331" s="33" t="s">
        <v>2163</v>
      </c>
      <c r="U331" s="33" t="s">
        <v>2164</v>
      </c>
      <c r="V331" s="33" t="s">
        <v>319</v>
      </c>
      <c r="W331" s="33" t="s">
        <v>2165</v>
      </c>
      <c r="X331" s="34">
        <v>2</v>
      </c>
      <c r="Y331" s="37" t="s">
        <v>67</v>
      </c>
    </row>
    <row r="332" spans="1:25">
      <c r="A332" s="32" t="s">
        <v>1407</v>
      </c>
      <c r="B332" s="33">
        <v>442.9338583</v>
      </c>
      <c r="C332" s="33">
        <v>829.64115019999997</v>
      </c>
      <c r="D332" s="33">
        <v>428.42617039999999</v>
      </c>
      <c r="E332" s="33">
        <v>241.93799290000001</v>
      </c>
      <c r="F332" s="33">
        <v>180.82152189999999</v>
      </c>
      <c r="G332" s="33">
        <v>231.46563699999999</v>
      </c>
      <c r="H332" s="33">
        <v>428.62329949999997</v>
      </c>
      <c r="I332" s="33">
        <v>259.77017890000002</v>
      </c>
      <c r="J332" s="33">
        <v>306.49998679999999</v>
      </c>
      <c r="K332" s="33">
        <v>2981.925483</v>
      </c>
      <c r="L332" s="33">
        <v>1950.1847210000001</v>
      </c>
      <c r="M332" s="33">
        <v>1524.7824290000001</v>
      </c>
      <c r="N332" s="33">
        <v>600.39184220000004</v>
      </c>
      <c r="O332" s="33">
        <v>833.27177099999994</v>
      </c>
      <c r="P332" s="33">
        <v>363.9656731</v>
      </c>
      <c r="Q332" s="33">
        <v>1257.716285</v>
      </c>
      <c r="R332" s="33">
        <v>3354.8638209999999</v>
      </c>
      <c r="S332" s="33">
        <v>1955.0389479999999</v>
      </c>
      <c r="T332" s="33" t="s">
        <v>1407</v>
      </c>
      <c r="U332" s="33" t="s">
        <v>16</v>
      </c>
      <c r="V332" s="33" t="s">
        <v>1408</v>
      </c>
      <c r="W332" s="33" t="s">
        <v>1409</v>
      </c>
      <c r="X332" s="34">
        <v>0</v>
      </c>
      <c r="Y332" s="37" t="s">
        <v>21</v>
      </c>
    </row>
    <row r="333" spans="1:25">
      <c r="A333" s="32" t="s">
        <v>326</v>
      </c>
      <c r="B333" s="33">
        <v>3.1713641410000002</v>
      </c>
      <c r="C333" s="33">
        <v>8.0809202940000002</v>
      </c>
      <c r="D333" s="33">
        <v>4.9019012630000001</v>
      </c>
      <c r="E333" s="33">
        <v>16.838175329999999</v>
      </c>
      <c r="F333" s="33">
        <v>15.264154449999999</v>
      </c>
      <c r="G333" s="33">
        <v>0.92958087199999995</v>
      </c>
      <c r="H333" s="33">
        <v>7.1098651579999999</v>
      </c>
      <c r="I333" s="33">
        <v>4.1364678179999999</v>
      </c>
      <c r="J333" s="33">
        <v>0</v>
      </c>
      <c r="K333" s="33">
        <v>37.52324634</v>
      </c>
      <c r="L333" s="33">
        <v>36.776663149999997</v>
      </c>
      <c r="M333" s="33">
        <v>40.240959119999999</v>
      </c>
      <c r="N333" s="33">
        <v>3.504232542</v>
      </c>
      <c r="O333" s="33">
        <v>4.4751437750000003</v>
      </c>
      <c r="P333" s="33">
        <v>2.7060644840000001</v>
      </c>
      <c r="Q333" s="33">
        <v>24.280237169999999</v>
      </c>
      <c r="R333" s="33">
        <v>26.581951700000001</v>
      </c>
      <c r="S333" s="33">
        <v>15.36175182</v>
      </c>
      <c r="T333" s="33" t="s">
        <v>326</v>
      </c>
      <c r="U333" s="33" t="s">
        <v>16</v>
      </c>
      <c r="V333" s="33" t="s">
        <v>327</v>
      </c>
      <c r="W333" s="33" t="s">
        <v>328</v>
      </c>
      <c r="X333" s="34">
        <v>1</v>
      </c>
      <c r="Y333" s="37" t="s">
        <v>67</v>
      </c>
    </row>
    <row r="334" spans="1:25">
      <c r="A334" s="32" t="s">
        <v>873</v>
      </c>
      <c r="B334" s="33">
        <v>25.370913130000002</v>
      </c>
      <c r="C334" s="33">
        <v>13.468200489999999</v>
      </c>
      <c r="D334" s="33">
        <v>21.56836556</v>
      </c>
      <c r="E334" s="33">
        <v>30.131471650000002</v>
      </c>
      <c r="F334" s="33">
        <v>17.612485899999999</v>
      </c>
      <c r="G334" s="33">
        <v>32.535330510000001</v>
      </c>
      <c r="H334" s="33">
        <v>15.235425340000001</v>
      </c>
      <c r="I334" s="33">
        <v>7.4456420720000001</v>
      </c>
      <c r="J334" s="33">
        <v>20.971051729999999</v>
      </c>
      <c r="K334" s="33">
        <v>100.84372449999999</v>
      </c>
      <c r="L334" s="33">
        <v>81.725918109999995</v>
      </c>
      <c r="M334" s="33">
        <v>82.231525160000004</v>
      </c>
      <c r="N334" s="33">
        <v>39.714635469999997</v>
      </c>
      <c r="O334" s="33">
        <v>24.165776390000001</v>
      </c>
      <c r="P334" s="33">
        <v>18.942451389999999</v>
      </c>
      <c r="Q334" s="33">
        <v>133.5413044</v>
      </c>
      <c r="R334" s="33">
        <v>230.37691469999999</v>
      </c>
      <c r="S334" s="33">
        <v>112.6528467</v>
      </c>
      <c r="T334" s="33" t="s">
        <v>873</v>
      </c>
      <c r="U334" s="33" t="s">
        <v>874</v>
      </c>
      <c r="V334" s="33" t="s">
        <v>875</v>
      </c>
      <c r="W334" s="33" t="s">
        <v>876</v>
      </c>
      <c r="X334" s="34">
        <v>0</v>
      </c>
      <c r="Y334" s="37" t="s">
        <v>21</v>
      </c>
    </row>
    <row r="335" spans="1:25">
      <c r="A335" s="32" t="s">
        <v>867</v>
      </c>
      <c r="B335" s="33">
        <v>132.14017250000001</v>
      </c>
      <c r="C335" s="33">
        <v>82.604963010000006</v>
      </c>
      <c r="D335" s="33">
        <v>196.07605050000001</v>
      </c>
      <c r="E335" s="33">
        <v>267.63836579999997</v>
      </c>
      <c r="F335" s="33">
        <v>83.365766600000001</v>
      </c>
      <c r="G335" s="33">
        <v>244.47976919999999</v>
      </c>
      <c r="H335" s="33">
        <v>231.57846520000001</v>
      </c>
      <c r="I335" s="33">
        <v>148.91284139999999</v>
      </c>
      <c r="J335" s="33">
        <v>152.44341449999999</v>
      </c>
      <c r="K335" s="33">
        <v>37.52324634</v>
      </c>
      <c r="L335" s="33">
        <v>20.431479530000001</v>
      </c>
      <c r="M335" s="33">
        <v>92.729166660000004</v>
      </c>
      <c r="N335" s="33">
        <v>210.2539525</v>
      </c>
      <c r="O335" s="33">
        <v>253.29313769999999</v>
      </c>
      <c r="P335" s="33">
        <v>572.33263839999995</v>
      </c>
      <c r="Q335" s="33">
        <v>14.5681423</v>
      </c>
      <c r="R335" s="33">
        <v>4.4303252830000002</v>
      </c>
      <c r="S335" s="33">
        <v>48.13348903</v>
      </c>
      <c r="T335" s="33" t="s">
        <v>867</v>
      </c>
      <c r="U335" s="33" t="s">
        <v>16</v>
      </c>
      <c r="V335" s="33" t="s">
        <v>319</v>
      </c>
      <c r="W335" s="33" t="s">
        <v>868</v>
      </c>
      <c r="X335" s="34">
        <v>1</v>
      </c>
      <c r="Y335" s="37" t="s">
        <v>16</v>
      </c>
    </row>
    <row r="336" spans="1:25">
      <c r="A336" s="32" t="s">
        <v>2928</v>
      </c>
      <c r="B336" s="33">
        <v>1.0571213800000001</v>
      </c>
      <c r="C336" s="33">
        <v>4.489400163</v>
      </c>
      <c r="D336" s="33">
        <v>0.98038025299999998</v>
      </c>
      <c r="E336" s="33">
        <v>0.88621975399999997</v>
      </c>
      <c r="F336" s="33">
        <v>2.3483314530000001</v>
      </c>
      <c r="G336" s="33">
        <v>0</v>
      </c>
      <c r="H336" s="33">
        <v>0</v>
      </c>
      <c r="I336" s="33">
        <v>1.6545871270000001</v>
      </c>
      <c r="J336" s="33">
        <v>0</v>
      </c>
      <c r="K336" s="33">
        <v>17.589021720000002</v>
      </c>
      <c r="L336" s="33">
        <v>29.62564532</v>
      </c>
      <c r="M336" s="33">
        <v>17.496069179999999</v>
      </c>
      <c r="N336" s="33">
        <v>0</v>
      </c>
      <c r="O336" s="33">
        <v>0</v>
      </c>
      <c r="P336" s="33">
        <v>0</v>
      </c>
      <c r="Q336" s="33">
        <v>127.8759158</v>
      </c>
      <c r="R336" s="33">
        <v>60.916972649999998</v>
      </c>
      <c r="S336" s="33">
        <v>76.808759089999995</v>
      </c>
      <c r="T336" s="33" t="s">
        <v>2928</v>
      </c>
      <c r="U336" s="33" t="s">
        <v>16</v>
      </c>
      <c r="V336" s="33" t="s">
        <v>95</v>
      </c>
      <c r="W336" s="33" t="s">
        <v>819</v>
      </c>
      <c r="X336" s="34">
        <v>2</v>
      </c>
      <c r="Y336" s="37" t="s">
        <v>21</v>
      </c>
    </row>
    <row r="337" spans="1:25">
      <c r="A337" s="32" t="s">
        <v>505</v>
      </c>
      <c r="B337" s="33">
        <v>9992.9684070000003</v>
      </c>
      <c r="C337" s="33">
        <v>12028.898800000001</v>
      </c>
      <c r="D337" s="33">
        <v>5647.9706349999997</v>
      </c>
      <c r="E337" s="33">
        <v>13593.72481</v>
      </c>
      <c r="F337" s="33">
        <v>6106.8359449999998</v>
      </c>
      <c r="G337" s="33">
        <v>4037.1697260000001</v>
      </c>
      <c r="H337" s="33">
        <v>13868.29984</v>
      </c>
      <c r="I337" s="33">
        <v>6352.7872740000003</v>
      </c>
      <c r="J337" s="33">
        <v>4739.4576909999996</v>
      </c>
      <c r="K337" s="33">
        <v>1382.4971069999999</v>
      </c>
      <c r="L337" s="33">
        <v>1405.685792</v>
      </c>
      <c r="M337" s="33">
        <v>2186.133844</v>
      </c>
      <c r="N337" s="33">
        <v>66471.787089999998</v>
      </c>
      <c r="O337" s="33">
        <v>10453.93586</v>
      </c>
      <c r="P337" s="33">
        <v>17506.884180000001</v>
      </c>
      <c r="Q337" s="33">
        <v>2139.0888949999999</v>
      </c>
      <c r="R337" s="33">
        <v>2258.3583130000002</v>
      </c>
      <c r="S337" s="33">
        <v>4766.2395310000002</v>
      </c>
      <c r="T337" s="33" t="s">
        <v>505</v>
      </c>
      <c r="U337" s="33" t="s">
        <v>506</v>
      </c>
      <c r="V337" s="33" t="s">
        <v>507</v>
      </c>
      <c r="W337" s="33" t="s">
        <v>508</v>
      </c>
      <c r="X337" s="34">
        <v>0</v>
      </c>
      <c r="Y337" s="37" t="s">
        <v>16</v>
      </c>
    </row>
    <row r="338" spans="1:25">
      <c r="A338" s="32" t="s">
        <v>2929</v>
      </c>
      <c r="B338" s="33">
        <v>54.970311770000002</v>
      </c>
      <c r="C338" s="33">
        <v>99.664683629999999</v>
      </c>
      <c r="D338" s="33">
        <v>55.881674400000001</v>
      </c>
      <c r="E338" s="33">
        <v>22.15549386</v>
      </c>
      <c r="F338" s="33">
        <v>41.095800429999997</v>
      </c>
      <c r="G338" s="33">
        <v>42.7607201</v>
      </c>
      <c r="H338" s="33">
        <v>31.486545700000001</v>
      </c>
      <c r="I338" s="33">
        <v>14.06399058</v>
      </c>
      <c r="J338" s="33">
        <v>6.4526313010000003</v>
      </c>
      <c r="K338" s="33">
        <v>193.47923900000001</v>
      </c>
      <c r="L338" s="33">
        <v>541.43420749999996</v>
      </c>
      <c r="M338" s="33">
        <v>531.00569970000004</v>
      </c>
      <c r="N338" s="33">
        <v>5.8403875699999999</v>
      </c>
      <c r="O338" s="33">
        <v>48.331552770000002</v>
      </c>
      <c r="P338" s="33">
        <v>63.592515380000002</v>
      </c>
      <c r="Q338" s="33">
        <v>1731.18091</v>
      </c>
      <c r="R338" s="33">
        <v>1933.836986</v>
      </c>
      <c r="S338" s="33">
        <v>2125.0423350000001</v>
      </c>
      <c r="T338" s="33" t="s">
        <v>2929</v>
      </c>
      <c r="U338" s="33" t="s">
        <v>16</v>
      </c>
      <c r="V338" s="33" t="s">
        <v>1681</v>
      </c>
      <c r="W338" s="33" t="s">
        <v>819</v>
      </c>
      <c r="X338" s="34">
        <v>0</v>
      </c>
      <c r="Y338" s="37" t="s">
        <v>21</v>
      </c>
    </row>
    <row r="339" spans="1:25">
      <c r="A339" s="32" t="s">
        <v>1149</v>
      </c>
      <c r="B339" s="33">
        <v>285.4227727</v>
      </c>
      <c r="C339" s="33">
        <v>131.9883648</v>
      </c>
      <c r="D339" s="33">
        <v>302.93749800000001</v>
      </c>
      <c r="E339" s="33">
        <v>95.711733460000005</v>
      </c>
      <c r="F339" s="33">
        <v>163.209036</v>
      </c>
      <c r="G339" s="33">
        <v>193.35282129999999</v>
      </c>
      <c r="H339" s="33">
        <v>252.9080606</v>
      </c>
      <c r="I339" s="33">
        <v>144.7763736</v>
      </c>
      <c r="J339" s="33">
        <v>125.8263104</v>
      </c>
      <c r="K339" s="33">
        <v>1138.596006</v>
      </c>
      <c r="L339" s="33">
        <v>555.73624319999999</v>
      </c>
      <c r="M339" s="33">
        <v>613.23722480000004</v>
      </c>
      <c r="N339" s="33">
        <v>95.782356140000005</v>
      </c>
      <c r="O339" s="33">
        <v>27.745891409999999</v>
      </c>
      <c r="P339" s="33">
        <v>300.37315769999998</v>
      </c>
      <c r="Q339" s="33">
        <v>1480.285126</v>
      </c>
      <c r="R339" s="33">
        <v>544.93000979999999</v>
      </c>
      <c r="S339" s="33">
        <v>1045.6232399999999</v>
      </c>
      <c r="T339" s="33" t="s">
        <v>1149</v>
      </c>
      <c r="U339" s="33" t="s">
        <v>1150</v>
      </c>
      <c r="V339" s="33" t="s">
        <v>1151</v>
      </c>
      <c r="W339" s="33" t="s">
        <v>1152</v>
      </c>
      <c r="X339" s="34">
        <v>1</v>
      </c>
      <c r="Y339" s="37" t="s">
        <v>21</v>
      </c>
    </row>
    <row r="340" spans="1:25">
      <c r="A340" s="32" t="s">
        <v>678</v>
      </c>
      <c r="B340" s="33">
        <v>115.22623040000001</v>
      </c>
      <c r="C340" s="33">
        <v>61.953722249999998</v>
      </c>
      <c r="D340" s="33">
        <v>32.352548329999998</v>
      </c>
      <c r="E340" s="33">
        <v>51.400745749999999</v>
      </c>
      <c r="F340" s="33">
        <v>28.179977439999998</v>
      </c>
      <c r="G340" s="33">
        <v>60.422756659999997</v>
      </c>
      <c r="H340" s="33">
        <v>21.329595479999998</v>
      </c>
      <c r="I340" s="33">
        <v>17.37316483</v>
      </c>
      <c r="J340" s="33">
        <v>3.2263156510000002</v>
      </c>
      <c r="K340" s="33">
        <v>1003.74684</v>
      </c>
      <c r="L340" s="33">
        <v>1093.084155</v>
      </c>
      <c r="M340" s="33">
        <v>1976.181014</v>
      </c>
      <c r="N340" s="33">
        <v>12.84885265</v>
      </c>
      <c r="O340" s="33">
        <v>22.375718880000001</v>
      </c>
      <c r="P340" s="33">
        <v>17.589419150000001</v>
      </c>
      <c r="Q340" s="33">
        <v>3173.4269979999999</v>
      </c>
      <c r="R340" s="33">
        <v>2196.3337590000001</v>
      </c>
      <c r="S340" s="33">
        <v>3049.819794</v>
      </c>
      <c r="T340" s="33" t="s">
        <v>678</v>
      </c>
      <c r="U340" s="33" t="s">
        <v>16</v>
      </c>
      <c r="V340" s="33" t="s">
        <v>679</v>
      </c>
      <c r="W340" s="33" t="s">
        <v>680</v>
      </c>
      <c r="X340" s="34">
        <v>2</v>
      </c>
      <c r="Y340" s="37" t="s">
        <v>21</v>
      </c>
    </row>
    <row r="341" spans="1:25">
      <c r="A341" s="32" t="s">
        <v>1239</v>
      </c>
      <c r="B341" s="33">
        <v>114.1691091</v>
      </c>
      <c r="C341" s="33">
        <v>162.51628590000001</v>
      </c>
      <c r="D341" s="33">
        <v>41.17597061</v>
      </c>
      <c r="E341" s="33">
        <v>69.125140830000007</v>
      </c>
      <c r="F341" s="33">
        <v>75.146606509999998</v>
      </c>
      <c r="G341" s="33">
        <v>46.479043580000003</v>
      </c>
      <c r="H341" s="33">
        <v>79.224211760000003</v>
      </c>
      <c r="I341" s="33">
        <v>62.874310829999999</v>
      </c>
      <c r="J341" s="33">
        <v>27.423683029999999</v>
      </c>
      <c r="K341" s="33">
        <v>1455.1983970000001</v>
      </c>
      <c r="L341" s="33">
        <v>698.75659989999997</v>
      </c>
      <c r="M341" s="33">
        <v>281.68671380000001</v>
      </c>
      <c r="N341" s="33">
        <v>80.597348460000006</v>
      </c>
      <c r="O341" s="33">
        <v>83.237674220000002</v>
      </c>
      <c r="P341" s="33">
        <v>100.12438589999999</v>
      </c>
      <c r="Q341" s="33">
        <v>307.5496708</v>
      </c>
      <c r="R341" s="33">
        <v>835.11631590000002</v>
      </c>
      <c r="S341" s="33">
        <v>474.16607279999999</v>
      </c>
      <c r="T341" s="33" t="s">
        <v>1239</v>
      </c>
      <c r="U341" s="33" t="s">
        <v>16</v>
      </c>
      <c r="V341" s="33" t="s">
        <v>1240</v>
      </c>
      <c r="W341" s="33" t="s">
        <v>1241</v>
      </c>
      <c r="X341" s="34">
        <v>0</v>
      </c>
      <c r="Y341" s="37" t="s">
        <v>37</v>
      </c>
    </row>
    <row r="342" spans="1:25">
      <c r="A342" s="32" t="s">
        <v>1242</v>
      </c>
      <c r="B342" s="33">
        <v>36.999248309999999</v>
      </c>
      <c r="C342" s="33">
        <v>32.323681180000001</v>
      </c>
      <c r="D342" s="33">
        <v>10.78418278</v>
      </c>
      <c r="E342" s="33">
        <v>16.838175329999999</v>
      </c>
      <c r="F342" s="33">
        <v>15.264154449999999</v>
      </c>
      <c r="G342" s="33">
        <v>17.662036560000001</v>
      </c>
      <c r="H342" s="33">
        <v>16.251120360000002</v>
      </c>
      <c r="I342" s="33">
        <v>9.9275227620000006</v>
      </c>
      <c r="J342" s="33">
        <v>2.4197367380000001</v>
      </c>
      <c r="K342" s="33">
        <v>395.16668809999999</v>
      </c>
      <c r="L342" s="33">
        <v>192.05590760000001</v>
      </c>
      <c r="M342" s="33">
        <v>53.363011010000001</v>
      </c>
      <c r="N342" s="33">
        <v>11.68077514</v>
      </c>
      <c r="O342" s="33">
        <v>5.3701725299999996</v>
      </c>
      <c r="P342" s="33">
        <v>13.530322419999999</v>
      </c>
      <c r="Q342" s="33">
        <v>76.887417709999994</v>
      </c>
      <c r="R342" s="33">
        <v>181.6433366</v>
      </c>
      <c r="S342" s="33">
        <v>101.387562</v>
      </c>
      <c r="T342" s="33" t="s">
        <v>1242</v>
      </c>
      <c r="U342" s="33" t="s">
        <v>16</v>
      </c>
      <c r="V342" s="33" t="s">
        <v>1243</v>
      </c>
      <c r="W342" s="33" t="s">
        <v>1241</v>
      </c>
      <c r="X342" s="34">
        <v>0</v>
      </c>
      <c r="Y342" s="37" t="s">
        <v>37</v>
      </c>
    </row>
    <row r="343" spans="1:25">
      <c r="A343" s="32" t="s">
        <v>1226</v>
      </c>
      <c r="B343" s="33">
        <v>90.912438699999996</v>
      </c>
      <c r="C343" s="33">
        <v>86.196483139999998</v>
      </c>
      <c r="D343" s="33">
        <v>67.646237429999999</v>
      </c>
      <c r="E343" s="33">
        <v>74.442459360000001</v>
      </c>
      <c r="F343" s="33">
        <v>117.4165727</v>
      </c>
      <c r="G343" s="33">
        <v>64.14108014</v>
      </c>
      <c r="H343" s="33">
        <v>187.9035792</v>
      </c>
      <c r="I343" s="33">
        <v>129.0577959</v>
      </c>
      <c r="J343" s="33">
        <v>129.85920490000001</v>
      </c>
      <c r="K343" s="33">
        <v>12808.32562</v>
      </c>
      <c r="L343" s="33">
        <v>8274.7492089999996</v>
      </c>
      <c r="M343" s="33">
        <v>468.01985059999998</v>
      </c>
      <c r="N343" s="33">
        <v>190.39663479999999</v>
      </c>
      <c r="O343" s="33">
        <v>488.68570030000001</v>
      </c>
      <c r="P343" s="33">
        <v>450.55973660000001</v>
      </c>
      <c r="Q343" s="33">
        <v>942.07320219999997</v>
      </c>
      <c r="R343" s="33">
        <v>24727.860570000001</v>
      </c>
      <c r="S343" s="33">
        <v>5499.5071509999998</v>
      </c>
      <c r="T343" s="33" t="s">
        <v>1226</v>
      </c>
      <c r="U343" s="33" t="s">
        <v>16</v>
      </c>
      <c r="V343" s="33" t="s">
        <v>1227</v>
      </c>
      <c r="W343" s="33" t="s">
        <v>1228</v>
      </c>
      <c r="X343" s="34">
        <v>1</v>
      </c>
      <c r="Y343" s="37" t="s">
        <v>16</v>
      </c>
    </row>
    <row r="344" spans="1:25">
      <c r="A344" s="32" t="s">
        <v>502</v>
      </c>
      <c r="B344" s="33">
        <v>0</v>
      </c>
      <c r="C344" s="33">
        <v>0</v>
      </c>
      <c r="D344" s="33">
        <v>0</v>
      </c>
      <c r="E344" s="33">
        <v>0</v>
      </c>
      <c r="F344" s="33">
        <v>1.1741657270000001</v>
      </c>
      <c r="G344" s="33">
        <v>10.225389590000001</v>
      </c>
      <c r="H344" s="33">
        <v>0</v>
      </c>
      <c r="I344" s="33">
        <v>0</v>
      </c>
      <c r="J344" s="33">
        <v>0</v>
      </c>
      <c r="K344" s="33">
        <v>18.76162317</v>
      </c>
      <c r="L344" s="33">
        <v>6.1294438580000001</v>
      </c>
      <c r="M344" s="33">
        <v>10.497641509999999</v>
      </c>
      <c r="N344" s="33">
        <v>0</v>
      </c>
      <c r="O344" s="33">
        <v>2.6850862649999998</v>
      </c>
      <c r="P344" s="33">
        <v>2.7060644840000001</v>
      </c>
      <c r="Q344" s="33">
        <v>12.94945982</v>
      </c>
      <c r="R344" s="33">
        <v>6.6454879250000003</v>
      </c>
      <c r="S344" s="33">
        <v>35.84408758</v>
      </c>
      <c r="T344" s="33" t="s">
        <v>502</v>
      </c>
      <c r="U344" s="33" t="s">
        <v>503</v>
      </c>
      <c r="V344" s="33" t="s">
        <v>504</v>
      </c>
      <c r="W344" s="33" t="s">
        <v>500</v>
      </c>
      <c r="X344" s="34">
        <v>0</v>
      </c>
      <c r="Y344" s="37" t="s">
        <v>16</v>
      </c>
    </row>
    <row r="345" spans="1:25">
      <c r="A345" s="32" t="s">
        <v>1145</v>
      </c>
      <c r="B345" s="33">
        <v>11.628335180000001</v>
      </c>
      <c r="C345" s="33">
        <v>1.7957600650000001</v>
      </c>
      <c r="D345" s="33">
        <v>9.8038025260000001</v>
      </c>
      <c r="E345" s="33">
        <v>0</v>
      </c>
      <c r="F345" s="33">
        <v>1.1741657270000001</v>
      </c>
      <c r="G345" s="33">
        <v>0.92958087199999995</v>
      </c>
      <c r="H345" s="33">
        <v>5.0784751129999997</v>
      </c>
      <c r="I345" s="33">
        <v>5.791054945</v>
      </c>
      <c r="J345" s="33">
        <v>11.292104780000001</v>
      </c>
      <c r="K345" s="33">
        <v>58.630072409999997</v>
      </c>
      <c r="L345" s="33">
        <v>54.143420749999997</v>
      </c>
      <c r="M345" s="33">
        <v>16.62126572</v>
      </c>
      <c r="N345" s="33">
        <v>2.3361550279999999</v>
      </c>
      <c r="O345" s="33">
        <v>1.79005751</v>
      </c>
      <c r="P345" s="33">
        <v>1.3530322420000001</v>
      </c>
      <c r="Q345" s="33">
        <v>75.268735230000004</v>
      </c>
      <c r="R345" s="33">
        <v>58.701810000000002</v>
      </c>
      <c r="S345" s="33">
        <v>34.819970789999999</v>
      </c>
      <c r="T345" s="33" t="s">
        <v>1145</v>
      </c>
      <c r="U345" s="33" t="s">
        <v>1146</v>
      </c>
      <c r="V345" s="33" t="s">
        <v>1147</v>
      </c>
      <c r="W345" s="33" t="s">
        <v>1148</v>
      </c>
      <c r="X345" s="34">
        <v>0</v>
      </c>
      <c r="Y345" s="37" t="s">
        <v>21</v>
      </c>
    </row>
    <row r="346" spans="1:25">
      <c r="A346" s="32" t="s">
        <v>763</v>
      </c>
      <c r="B346" s="33">
        <v>1.0571213800000001</v>
      </c>
      <c r="C346" s="33">
        <v>0</v>
      </c>
      <c r="D346" s="33">
        <v>0</v>
      </c>
      <c r="E346" s="33">
        <v>0</v>
      </c>
      <c r="F346" s="33">
        <v>2.3483314530000001</v>
      </c>
      <c r="G346" s="33">
        <v>0.92958087199999995</v>
      </c>
      <c r="H346" s="33">
        <v>2.0313900450000002</v>
      </c>
      <c r="I346" s="33">
        <v>0</v>
      </c>
      <c r="J346" s="33">
        <v>0</v>
      </c>
      <c r="K346" s="33">
        <v>28.14243476</v>
      </c>
      <c r="L346" s="33">
        <v>43.927680989999999</v>
      </c>
      <c r="M346" s="33">
        <v>68.23466981</v>
      </c>
      <c r="N346" s="33">
        <v>0</v>
      </c>
      <c r="O346" s="33">
        <v>3.58011502</v>
      </c>
      <c r="P346" s="33">
        <v>14.88335466</v>
      </c>
      <c r="Q346" s="33">
        <v>207.1913572</v>
      </c>
      <c r="R346" s="33">
        <v>88.606505670000004</v>
      </c>
      <c r="S346" s="33">
        <v>214.0404087</v>
      </c>
      <c r="T346" s="33" t="s">
        <v>763</v>
      </c>
      <c r="U346" s="33" t="s">
        <v>764</v>
      </c>
      <c r="V346" s="33" t="s">
        <v>765</v>
      </c>
      <c r="W346" s="33" t="s">
        <v>766</v>
      </c>
      <c r="X346" s="34">
        <v>0</v>
      </c>
      <c r="Y346" s="37" t="s">
        <v>21</v>
      </c>
    </row>
    <row r="347" spans="1:25">
      <c r="A347" s="32" t="s">
        <v>664</v>
      </c>
      <c r="B347" s="33">
        <v>1585.6820700000001</v>
      </c>
      <c r="C347" s="33">
        <v>2743.0234999999998</v>
      </c>
      <c r="D347" s="33">
        <v>3302.9010709999998</v>
      </c>
      <c r="E347" s="33">
        <v>1005.859421</v>
      </c>
      <c r="F347" s="33">
        <v>981.60254750000001</v>
      </c>
      <c r="G347" s="33">
        <v>1380.427594</v>
      </c>
      <c r="H347" s="33">
        <v>3084.6657839999998</v>
      </c>
      <c r="I347" s="33">
        <v>2246.1020250000001</v>
      </c>
      <c r="J347" s="33">
        <v>2614.9288350000002</v>
      </c>
      <c r="K347" s="33">
        <v>738.7389124</v>
      </c>
      <c r="L347" s="33">
        <v>457.66514139999998</v>
      </c>
      <c r="M347" s="33">
        <v>779.44988209999997</v>
      </c>
      <c r="N347" s="33">
        <v>2808.0583430000001</v>
      </c>
      <c r="O347" s="33">
        <v>1959.2179450000001</v>
      </c>
      <c r="P347" s="33">
        <v>3515.1777649999999</v>
      </c>
      <c r="Q347" s="33">
        <v>250.08644290000001</v>
      </c>
      <c r="R347" s="33">
        <v>945.87444800000003</v>
      </c>
      <c r="S347" s="33">
        <v>421.93611659999999</v>
      </c>
      <c r="T347" s="33" t="s">
        <v>664</v>
      </c>
      <c r="U347" s="33" t="s">
        <v>665</v>
      </c>
      <c r="V347" s="33" t="s">
        <v>666</v>
      </c>
      <c r="W347" s="33" t="s">
        <v>667</v>
      </c>
      <c r="X347" s="34">
        <v>0</v>
      </c>
      <c r="Y347" s="37" t="s">
        <v>67</v>
      </c>
    </row>
    <row r="348" spans="1:25">
      <c r="A348" s="32" t="s">
        <v>743</v>
      </c>
      <c r="B348" s="33">
        <v>386.9064252</v>
      </c>
      <c r="C348" s="33">
        <v>470.48913709999999</v>
      </c>
      <c r="D348" s="33">
        <v>552.93446240000003</v>
      </c>
      <c r="E348" s="33">
        <v>337.64972640000002</v>
      </c>
      <c r="F348" s="33">
        <v>311.1539176</v>
      </c>
      <c r="G348" s="33">
        <v>477.80456800000002</v>
      </c>
      <c r="H348" s="33">
        <v>672.39010499999995</v>
      </c>
      <c r="I348" s="33">
        <v>560.0777425</v>
      </c>
      <c r="J348" s="33">
        <v>810.61180720000004</v>
      </c>
      <c r="K348" s="33">
        <v>111.39713759999999</v>
      </c>
      <c r="L348" s="33">
        <v>50.05712484</v>
      </c>
      <c r="M348" s="33">
        <v>117.2236635</v>
      </c>
      <c r="N348" s="33">
        <v>595.71953210000004</v>
      </c>
      <c r="O348" s="33">
        <v>443.03923379999998</v>
      </c>
      <c r="P348" s="33">
        <v>1813.063204</v>
      </c>
      <c r="Q348" s="33">
        <v>124.6385508</v>
      </c>
      <c r="R348" s="33">
        <v>55.379066039999998</v>
      </c>
      <c r="S348" s="33">
        <v>55.302306539999996</v>
      </c>
      <c r="T348" s="33" t="s">
        <v>743</v>
      </c>
      <c r="U348" s="33" t="s">
        <v>16</v>
      </c>
      <c r="V348" s="33" t="s">
        <v>744</v>
      </c>
      <c r="W348" s="33" t="s">
        <v>745</v>
      </c>
      <c r="X348" s="34">
        <v>1</v>
      </c>
      <c r="Y348" s="37" t="s">
        <v>16</v>
      </c>
    </row>
    <row r="349" spans="1:25">
      <c r="A349" s="32" t="s">
        <v>608</v>
      </c>
      <c r="B349" s="33">
        <v>6.3427282810000003</v>
      </c>
      <c r="C349" s="33">
        <v>10.77456039</v>
      </c>
      <c r="D349" s="33">
        <v>4.9019012630000001</v>
      </c>
      <c r="E349" s="33">
        <v>9.7484172969999996</v>
      </c>
      <c r="F349" s="33">
        <v>4.6966629070000003</v>
      </c>
      <c r="G349" s="33">
        <v>3.7183234870000001</v>
      </c>
      <c r="H349" s="33">
        <v>1.0156950229999999</v>
      </c>
      <c r="I349" s="33">
        <v>3.3091742540000002</v>
      </c>
      <c r="J349" s="33">
        <v>4.8394734760000002</v>
      </c>
      <c r="K349" s="33">
        <v>17.589021720000002</v>
      </c>
      <c r="L349" s="33">
        <v>22.474627479999999</v>
      </c>
      <c r="M349" s="33">
        <v>48.11419025</v>
      </c>
      <c r="N349" s="33">
        <v>3.504232542</v>
      </c>
      <c r="O349" s="33">
        <v>3.58011502</v>
      </c>
      <c r="P349" s="33">
        <v>8.1181934529999999</v>
      </c>
      <c r="Q349" s="33">
        <v>40.467061950000002</v>
      </c>
      <c r="R349" s="33">
        <v>44.303252829999998</v>
      </c>
      <c r="S349" s="33">
        <v>45.061138669999998</v>
      </c>
      <c r="T349" s="33" t="s">
        <v>608</v>
      </c>
      <c r="U349" s="33" t="s">
        <v>609</v>
      </c>
      <c r="V349" s="33" t="s">
        <v>610</v>
      </c>
      <c r="W349" s="33" t="s">
        <v>611</v>
      </c>
      <c r="X349" s="34">
        <v>0</v>
      </c>
      <c r="Y349" s="37" t="s">
        <v>67</v>
      </c>
    </row>
    <row r="350" spans="1:25">
      <c r="A350" s="32" t="s">
        <v>2930</v>
      </c>
      <c r="B350" s="33">
        <v>2.1142427600000002</v>
      </c>
      <c r="C350" s="33">
        <v>9.8766803589999999</v>
      </c>
      <c r="D350" s="33">
        <v>0</v>
      </c>
      <c r="E350" s="33">
        <v>10.63463705</v>
      </c>
      <c r="F350" s="33">
        <v>5.8708286340000004</v>
      </c>
      <c r="G350" s="33">
        <v>0</v>
      </c>
      <c r="H350" s="33">
        <v>2.0313900450000002</v>
      </c>
      <c r="I350" s="33">
        <v>4.1364678179999999</v>
      </c>
      <c r="J350" s="33">
        <v>2.4197367380000001</v>
      </c>
      <c r="K350" s="33">
        <v>24.624630410000002</v>
      </c>
      <c r="L350" s="33">
        <v>17.3667576</v>
      </c>
      <c r="M350" s="33">
        <v>38.491352200000001</v>
      </c>
      <c r="N350" s="33">
        <v>5.8403875699999999</v>
      </c>
      <c r="O350" s="33">
        <v>8.9502875510000006</v>
      </c>
      <c r="P350" s="33">
        <v>2.7060644840000001</v>
      </c>
      <c r="Q350" s="33">
        <v>31.564308319999999</v>
      </c>
      <c r="R350" s="33">
        <v>32.119858299999997</v>
      </c>
      <c r="S350" s="33">
        <v>63.495240850000002</v>
      </c>
      <c r="T350" s="33" t="s">
        <v>2930</v>
      </c>
      <c r="U350" s="33" t="s">
        <v>2931</v>
      </c>
      <c r="V350" s="33" t="s">
        <v>2932</v>
      </c>
      <c r="W350" s="33" t="s">
        <v>819</v>
      </c>
      <c r="X350" s="34">
        <v>0</v>
      </c>
      <c r="Y350" s="37" t="s">
        <v>21</v>
      </c>
    </row>
    <row r="351" spans="1:25">
      <c r="A351" s="32" t="s">
        <v>2933</v>
      </c>
      <c r="B351" s="33">
        <v>1.0571213800000001</v>
      </c>
      <c r="C351" s="33">
        <v>4.489400163</v>
      </c>
      <c r="D351" s="33">
        <v>0</v>
      </c>
      <c r="E351" s="33">
        <v>0.88621975399999997</v>
      </c>
      <c r="F351" s="33">
        <v>1.1741657270000001</v>
      </c>
      <c r="G351" s="33">
        <v>0</v>
      </c>
      <c r="H351" s="33">
        <v>2.0313900450000002</v>
      </c>
      <c r="I351" s="33">
        <v>0.82729356399999998</v>
      </c>
      <c r="J351" s="33">
        <v>0</v>
      </c>
      <c r="K351" s="33">
        <v>11.72601448</v>
      </c>
      <c r="L351" s="33">
        <v>15.32360965</v>
      </c>
      <c r="M351" s="33">
        <v>17.496069179999999</v>
      </c>
      <c r="N351" s="33">
        <v>1.1680775139999999</v>
      </c>
      <c r="O351" s="33">
        <v>1.79005751</v>
      </c>
      <c r="P351" s="33">
        <v>1.3530322420000001</v>
      </c>
      <c r="Q351" s="33">
        <v>10.52143611</v>
      </c>
      <c r="R351" s="33">
        <v>36.550183590000003</v>
      </c>
      <c r="S351" s="33">
        <v>26.627036480000001</v>
      </c>
      <c r="T351" s="33" t="s">
        <v>2933</v>
      </c>
      <c r="U351" s="33" t="s">
        <v>16</v>
      </c>
      <c r="V351" s="33" t="s">
        <v>16</v>
      </c>
      <c r="W351" s="33" t="s">
        <v>819</v>
      </c>
      <c r="X351" s="34">
        <v>1</v>
      </c>
      <c r="Y351" s="37" t="s">
        <v>21</v>
      </c>
    </row>
    <row r="352" spans="1:25">
      <c r="A352" s="32" t="s">
        <v>1283</v>
      </c>
      <c r="B352" s="33">
        <v>0</v>
      </c>
      <c r="C352" s="33">
        <v>0.89788003299999997</v>
      </c>
      <c r="D352" s="33">
        <v>0</v>
      </c>
      <c r="E352" s="33">
        <v>0</v>
      </c>
      <c r="F352" s="33">
        <v>1.1741657270000001</v>
      </c>
      <c r="G352" s="33">
        <v>0</v>
      </c>
      <c r="H352" s="33">
        <v>0</v>
      </c>
      <c r="I352" s="33">
        <v>0</v>
      </c>
      <c r="J352" s="33">
        <v>0</v>
      </c>
      <c r="K352" s="33">
        <v>3.5178043450000001</v>
      </c>
      <c r="L352" s="33">
        <v>5.1078698820000001</v>
      </c>
      <c r="M352" s="33">
        <v>11.37244497</v>
      </c>
      <c r="N352" s="33">
        <v>1.1680775139999999</v>
      </c>
      <c r="O352" s="33">
        <v>0</v>
      </c>
      <c r="P352" s="33">
        <v>0</v>
      </c>
      <c r="Q352" s="33">
        <v>29.945625840000002</v>
      </c>
      <c r="R352" s="33">
        <v>5.5379066039999998</v>
      </c>
      <c r="S352" s="33">
        <v>18.43410218</v>
      </c>
      <c r="T352" s="33" t="s">
        <v>1283</v>
      </c>
      <c r="U352" s="33" t="s">
        <v>1284</v>
      </c>
      <c r="V352" s="33" t="s">
        <v>1285</v>
      </c>
      <c r="W352" s="33" t="s">
        <v>1286</v>
      </c>
      <c r="X352" s="34">
        <v>0</v>
      </c>
      <c r="Y352" s="37" t="s">
        <v>16</v>
      </c>
    </row>
    <row r="353" spans="1:25">
      <c r="A353" s="32" t="s">
        <v>452</v>
      </c>
      <c r="B353" s="33">
        <v>471.47613560000002</v>
      </c>
      <c r="C353" s="33">
        <v>496.5276581</v>
      </c>
      <c r="D353" s="33">
        <v>553.91484270000001</v>
      </c>
      <c r="E353" s="33">
        <v>203.8305435</v>
      </c>
      <c r="F353" s="33">
        <v>239.52980819999999</v>
      </c>
      <c r="G353" s="33">
        <v>128.28216029999999</v>
      </c>
      <c r="H353" s="33">
        <v>461.12554030000001</v>
      </c>
      <c r="I353" s="33">
        <v>270.5249953</v>
      </c>
      <c r="J353" s="33">
        <v>335.5368277</v>
      </c>
      <c r="K353" s="33">
        <v>4417.1896559999996</v>
      </c>
      <c r="L353" s="33">
        <v>2548.8270710000002</v>
      </c>
      <c r="M353" s="33">
        <v>3810.6438680000001</v>
      </c>
      <c r="N353" s="33">
        <v>342.24671160000003</v>
      </c>
      <c r="O353" s="33">
        <v>243.44782140000001</v>
      </c>
      <c r="P353" s="33">
        <v>197.54270729999999</v>
      </c>
      <c r="Q353" s="33">
        <v>4292.7459319999998</v>
      </c>
      <c r="R353" s="33">
        <v>15716.578939999999</v>
      </c>
      <c r="S353" s="33">
        <v>7448.401398</v>
      </c>
      <c r="T353" s="33" t="s">
        <v>452</v>
      </c>
      <c r="U353" s="33" t="s">
        <v>16</v>
      </c>
      <c r="V353" s="33" t="s">
        <v>453</v>
      </c>
      <c r="W353" s="33" t="s">
        <v>454</v>
      </c>
      <c r="X353" s="34">
        <v>1</v>
      </c>
      <c r="Y353" s="37" t="s">
        <v>21</v>
      </c>
    </row>
    <row r="354" spans="1:25">
      <c r="A354" s="32" t="s">
        <v>298</v>
      </c>
      <c r="B354" s="33">
        <v>232.56670370000001</v>
      </c>
      <c r="C354" s="33">
        <v>42.200361540000003</v>
      </c>
      <c r="D354" s="33">
        <v>552.93446240000003</v>
      </c>
      <c r="E354" s="33">
        <v>58.490503779999997</v>
      </c>
      <c r="F354" s="33">
        <v>72.798275059999995</v>
      </c>
      <c r="G354" s="33">
        <v>130.141322</v>
      </c>
      <c r="H354" s="33">
        <v>218.3744299</v>
      </c>
      <c r="I354" s="33">
        <v>268.87040810000002</v>
      </c>
      <c r="J354" s="33">
        <v>522.66313539999999</v>
      </c>
      <c r="K354" s="33">
        <v>93.808115860000001</v>
      </c>
      <c r="L354" s="33">
        <v>58.229716660000001</v>
      </c>
      <c r="M354" s="33">
        <v>13.12205189</v>
      </c>
      <c r="N354" s="33">
        <v>45.555023040000002</v>
      </c>
      <c r="O354" s="33">
        <v>109.1935081</v>
      </c>
      <c r="P354" s="33">
        <v>592.62812199999996</v>
      </c>
      <c r="Q354" s="33">
        <v>87.408853809999997</v>
      </c>
      <c r="R354" s="33">
        <v>27.689533019999999</v>
      </c>
      <c r="S354" s="33">
        <v>32.771737209999998</v>
      </c>
      <c r="T354" s="33" t="s">
        <v>298</v>
      </c>
      <c r="U354" s="33" t="s">
        <v>16</v>
      </c>
      <c r="V354" s="33" t="s">
        <v>299</v>
      </c>
      <c r="W354" s="33" t="s">
        <v>300</v>
      </c>
      <c r="X354" s="34">
        <v>0</v>
      </c>
      <c r="Y354" s="37" t="s">
        <v>16</v>
      </c>
    </row>
    <row r="355" spans="1:25">
      <c r="A355" s="32" t="s">
        <v>696</v>
      </c>
      <c r="B355" s="33">
        <v>11.628335180000001</v>
      </c>
      <c r="C355" s="33">
        <v>50.281281829999998</v>
      </c>
      <c r="D355" s="33">
        <v>4.9019012630000001</v>
      </c>
      <c r="E355" s="33">
        <v>13.293296310000001</v>
      </c>
      <c r="F355" s="33">
        <v>11.741657269999999</v>
      </c>
      <c r="G355" s="33">
        <v>9.2958087159999998</v>
      </c>
      <c r="H355" s="33">
        <v>10.15695023</v>
      </c>
      <c r="I355" s="33">
        <v>1.6545871270000001</v>
      </c>
      <c r="J355" s="33">
        <v>30.649998679999999</v>
      </c>
      <c r="K355" s="33">
        <v>684.79924579999999</v>
      </c>
      <c r="L355" s="33">
        <v>843.82010449999996</v>
      </c>
      <c r="M355" s="33">
        <v>256.31741349999999</v>
      </c>
      <c r="N355" s="33">
        <v>11.68077514</v>
      </c>
      <c r="O355" s="33">
        <v>23.270747629999999</v>
      </c>
      <c r="P355" s="33">
        <v>40.590967259999999</v>
      </c>
      <c r="Q355" s="33">
        <v>484.79540220000001</v>
      </c>
      <c r="R355" s="33">
        <v>742.07948499999998</v>
      </c>
      <c r="S355" s="33">
        <v>1362.0753279999999</v>
      </c>
      <c r="T355" s="33" t="s">
        <v>696</v>
      </c>
      <c r="U355" s="33" t="s">
        <v>16</v>
      </c>
      <c r="V355" s="33" t="s">
        <v>697</v>
      </c>
      <c r="W355" s="33" t="s">
        <v>695</v>
      </c>
      <c r="X355" s="34">
        <v>0</v>
      </c>
      <c r="Y355" s="37" t="s">
        <v>21</v>
      </c>
    </row>
    <row r="356" spans="1:25">
      <c r="A356" s="32" t="s">
        <v>612</v>
      </c>
      <c r="B356" s="33">
        <v>13.74257794</v>
      </c>
      <c r="C356" s="33">
        <v>21.549120779999999</v>
      </c>
      <c r="D356" s="33">
        <v>14.705703789999999</v>
      </c>
      <c r="E356" s="33">
        <v>30.131471650000002</v>
      </c>
      <c r="F356" s="33">
        <v>41.095800429999997</v>
      </c>
      <c r="G356" s="33">
        <v>34.394492249999999</v>
      </c>
      <c r="H356" s="33">
        <v>5.0784751129999997</v>
      </c>
      <c r="I356" s="33">
        <v>3.3091742540000002</v>
      </c>
      <c r="J356" s="33">
        <v>1.613157825</v>
      </c>
      <c r="K356" s="33">
        <v>198.16964479999999</v>
      </c>
      <c r="L356" s="33">
        <v>174.68915000000001</v>
      </c>
      <c r="M356" s="33">
        <v>254.56780660000001</v>
      </c>
      <c r="N356" s="33">
        <v>8.1765425979999993</v>
      </c>
      <c r="O356" s="33">
        <v>16.110517590000001</v>
      </c>
      <c r="P356" s="33">
        <v>9.4712256949999993</v>
      </c>
      <c r="Q356" s="33">
        <v>294.600211</v>
      </c>
      <c r="R356" s="33">
        <v>269.14226100000002</v>
      </c>
      <c r="S356" s="33">
        <v>1041.526773</v>
      </c>
      <c r="T356" s="33" t="s">
        <v>612</v>
      </c>
      <c r="U356" s="33" t="s">
        <v>613</v>
      </c>
      <c r="V356" s="33" t="s">
        <v>319</v>
      </c>
      <c r="W356" s="33" t="s">
        <v>614</v>
      </c>
      <c r="X356" s="34">
        <v>1</v>
      </c>
      <c r="Y356" s="37" t="s">
        <v>16</v>
      </c>
    </row>
    <row r="357" spans="1:25">
      <c r="A357" s="32" t="s">
        <v>2934</v>
      </c>
      <c r="B357" s="33">
        <v>1.0571213800000001</v>
      </c>
      <c r="C357" s="33">
        <v>8.9788003270000001</v>
      </c>
      <c r="D357" s="33">
        <v>0</v>
      </c>
      <c r="E357" s="33">
        <v>1.772439509</v>
      </c>
      <c r="F357" s="33">
        <v>7.0449943599999996</v>
      </c>
      <c r="G357" s="33">
        <v>0.92958087199999995</v>
      </c>
      <c r="H357" s="33">
        <v>2.0313900450000002</v>
      </c>
      <c r="I357" s="33">
        <v>0.82729356399999998</v>
      </c>
      <c r="J357" s="33">
        <v>0.80657891299999995</v>
      </c>
      <c r="K357" s="33">
        <v>23.45202896</v>
      </c>
      <c r="L357" s="33">
        <v>62.316012559999997</v>
      </c>
      <c r="M357" s="33">
        <v>27.118907230000001</v>
      </c>
      <c r="N357" s="33">
        <v>2.3361550279999999</v>
      </c>
      <c r="O357" s="33">
        <v>1.79005751</v>
      </c>
      <c r="P357" s="33">
        <v>1.3530322420000001</v>
      </c>
      <c r="Q357" s="33">
        <v>292.98152850000002</v>
      </c>
      <c r="R357" s="33">
        <v>50.94874076</v>
      </c>
      <c r="S357" s="33">
        <v>151.5692846</v>
      </c>
      <c r="T357" s="33" t="s">
        <v>2934</v>
      </c>
      <c r="U357" s="33" t="s">
        <v>16</v>
      </c>
      <c r="V357" s="33" t="s">
        <v>16</v>
      </c>
      <c r="W357" s="33" t="s">
        <v>819</v>
      </c>
      <c r="X357" s="34">
        <v>0</v>
      </c>
      <c r="Y357" s="37" t="s">
        <v>16</v>
      </c>
    </row>
    <row r="358" spans="1:25">
      <c r="A358" s="32" t="s">
        <v>922</v>
      </c>
      <c r="B358" s="33">
        <v>38.056369689999997</v>
      </c>
      <c r="C358" s="33">
        <v>77.217682809999999</v>
      </c>
      <c r="D358" s="33">
        <v>51.960153390000002</v>
      </c>
      <c r="E358" s="33">
        <v>46.96964698</v>
      </c>
      <c r="F358" s="33">
        <v>49.31496052</v>
      </c>
      <c r="G358" s="33">
        <v>56.704433170000001</v>
      </c>
      <c r="H358" s="33">
        <v>51.800446149999999</v>
      </c>
      <c r="I358" s="33">
        <v>47.155733120000001</v>
      </c>
      <c r="J358" s="33">
        <v>48.394734759999999</v>
      </c>
      <c r="K358" s="33">
        <v>186.4436303</v>
      </c>
      <c r="L358" s="33">
        <v>253.3503461</v>
      </c>
      <c r="M358" s="33">
        <v>237.9465409</v>
      </c>
      <c r="N358" s="33">
        <v>33.8742479</v>
      </c>
      <c r="O358" s="33">
        <v>44.751437750000001</v>
      </c>
      <c r="P358" s="33">
        <v>92.006192459999994</v>
      </c>
      <c r="Q358" s="33">
        <v>501.79156819999997</v>
      </c>
      <c r="R358" s="33">
        <v>315.6606764</v>
      </c>
      <c r="S358" s="33">
        <v>537.66131359999997</v>
      </c>
      <c r="T358" s="33" t="s">
        <v>922</v>
      </c>
      <c r="U358" s="33" t="s">
        <v>923</v>
      </c>
      <c r="V358" s="33" t="s">
        <v>924</v>
      </c>
      <c r="W358" s="33" t="s">
        <v>925</v>
      </c>
      <c r="X358" s="34">
        <v>1</v>
      </c>
      <c r="Y358" s="37" t="s">
        <v>21</v>
      </c>
    </row>
    <row r="359" spans="1:25">
      <c r="A359" s="32" t="s">
        <v>2935</v>
      </c>
      <c r="B359" s="33">
        <v>6.3427282810000003</v>
      </c>
      <c r="C359" s="33">
        <v>0.89788003299999997</v>
      </c>
      <c r="D359" s="33">
        <v>7.8430420200000004</v>
      </c>
      <c r="E359" s="33">
        <v>7.9759777889999999</v>
      </c>
      <c r="F359" s="33">
        <v>17.612485899999999</v>
      </c>
      <c r="G359" s="33">
        <v>10.225389590000001</v>
      </c>
      <c r="H359" s="33">
        <v>6.0941701359999998</v>
      </c>
      <c r="I359" s="33">
        <v>13.236697019999999</v>
      </c>
      <c r="J359" s="33">
        <v>9.6789469520000004</v>
      </c>
      <c r="K359" s="33">
        <v>107.8793332</v>
      </c>
      <c r="L359" s="33">
        <v>116.4594333</v>
      </c>
      <c r="M359" s="33">
        <v>61.236242140000002</v>
      </c>
      <c r="N359" s="33">
        <v>3.504232542</v>
      </c>
      <c r="O359" s="33">
        <v>4.4751437750000003</v>
      </c>
      <c r="P359" s="33">
        <v>6.7651612109999997</v>
      </c>
      <c r="Q359" s="33">
        <v>105.2143611</v>
      </c>
      <c r="R359" s="33">
        <v>115.1884574</v>
      </c>
      <c r="S359" s="33">
        <v>83.977576600000006</v>
      </c>
      <c r="T359" s="33" t="s">
        <v>2935</v>
      </c>
      <c r="U359" s="33" t="s">
        <v>16</v>
      </c>
      <c r="V359" s="33" t="s">
        <v>2936</v>
      </c>
      <c r="W359" s="33" t="s">
        <v>819</v>
      </c>
      <c r="X359" s="34">
        <v>2</v>
      </c>
      <c r="Y359" s="37" t="s">
        <v>21</v>
      </c>
    </row>
    <row r="360" spans="1:25">
      <c r="A360" s="32" t="s">
        <v>2937</v>
      </c>
      <c r="B360" s="33">
        <v>8.4569710419999993</v>
      </c>
      <c r="C360" s="33">
        <v>24.242760879999999</v>
      </c>
      <c r="D360" s="33">
        <v>4.9019012630000001</v>
      </c>
      <c r="E360" s="33">
        <v>13.293296310000001</v>
      </c>
      <c r="F360" s="33">
        <v>8.2191600870000006</v>
      </c>
      <c r="G360" s="33">
        <v>6.5070661010000004</v>
      </c>
      <c r="H360" s="33">
        <v>10.15695023</v>
      </c>
      <c r="I360" s="33">
        <v>3.3091742540000002</v>
      </c>
      <c r="J360" s="33">
        <v>2.4197367380000001</v>
      </c>
      <c r="K360" s="33">
        <v>430.34473150000002</v>
      </c>
      <c r="L360" s="33">
        <v>561.86568699999998</v>
      </c>
      <c r="M360" s="33">
        <v>234.447327</v>
      </c>
      <c r="N360" s="33">
        <v>21.025395249999999</v>
      </c>
      <c r="O360" s="33">
        <v>14.32046008</v>
      </c>
      <c r="P360" s="33">
        <v>12.17729018</v>
      </c>
      <c r="Q360" s="33">
        <v>169.15231900000001</v>
      </c>
      <c r="R360" s="33">
        <v>496.19643170000001</v>
      </c>
      <c r="S360" s="33">
        <v>126.9904817</v>
      </c>
      <c r="T360" s="33" t="s">
        <v>2937</v>
      </c>
      <c r="U360" s="33" t="s">
        <v>16</v>
      </c>
      <c r="V360" s="33" t="s">
        <v>2938</v>
      </c>
      <c r="W360" s="33" t="s">
        <v>819</v>
      </c>
      <c r="X360" s="34">
        <v>0</v>
      </c>
      <c r="Y360" s="37" t="s">
        <v>37</v>
      </c>
    </row>
    <row r="361" spans="1:25">
      <c r="A361" s="32" t="s">
        <v>1050</v>
      </c>
      <c r="B361" s="33">
        <v>0</v>
      </c>
      <c r="C361" s="33">
        <v>0</v>
      </c>
      <c r="D361" s="33">
        <v>0</v>
      </c>
      <c r="E361" s="33">
        <v>0</v>
      </c>
      <c r="F361" s="33">
        <v>0</v>
      </c>
      <c r="G361" s="33">
        <v>0</v>
      </c>
      <c r="H361" s="33">
        <v>3.0470850679999999</v>
      </c>
      <c r="I361" s="33">
        <v>0</v>
      </c>
      <c r="J361" s="33">
        <v>0</v>
      </c>
      <c r="K361" s="33">
        <v>7.035608689</v>
      </c>
      <c r="L361" s="33">
        <v>10.21573976</v>
      </c>
      <c r="M361" s="33">
        <v>8.7480345909999997</v>
      </c>
      <c r="N361" s="33">
        <v>0</v>
      </c>
      <c r="O361" s="33">
        <v>0.89502875500000001</v>
      </c>
      <c r="P361" s="33">
        <v>0</v>
      </c>
      <c r="Q361" s="33">
        <v>5.6653886729999998</v>
      </c>
      <c r="R361" s="33">
        <v>28.79711434</v>
      </c>
      <c r="S361" s="33">
        <v>15.36175182</v>
      </c>
      <c r="T361" s="33" t="s">
        <v>1050</v>
      </c>
      <c r="U361" s="33" t="s">
        <v>1051</v>
      </c>
      <c r="V361" s="33" t="s">
        <v>1052</v>
      </c>
      <c r="W361" s="33" t="s">
        <v>1053</v>
      </c>
      <c r="X361" s="34">
        <v>0</v>
      </c>
      <c r="Y361" s="37" t="s">
        <v>21</v>
      </c>
    </row>
    <row r="362" spans="1:25">
      <c r="A362" s="32" t="s">
        <v>1396</v>
      </c>
      <c r="B362" s="33">
        <v>47.570462110000001</v>
      </c>
      <c r="C362" s="33">
        <v>87.094363169999994</v>
      </c>
      <c r="D362" s="33">
        <v>50.979773129999998</v>
      </c>
      <c r="E362" s="33">
        <v>24.81415312</v>
      </c>
      <c r="F362" s="33">
        <v>51.663291979999997</v>
      </c>
      <c r="G362" s="33">
        <v>99.465153270000002</v>
      </c>
      <c r="H362" s="33">
        <v>35.549325789999997</v>
      </c>
      <c r="I362" s="33">
        <v>49.637613809999998</v>
      </c>
      <c r="J362" s="33">
        <v>42.748682369999997</v>
      </c>
      <c r="K362" s="33">
        <v>227.48468099999999</v>
      </c>
      <c r="L362" s="33">
        <v>430.08264409999998</v>
      </c>
      <c r="M362" s="33">
        <v>705.091588</v>
      </c>
      <c r="N362" s="33">
        <v>36.210402930000001</v>
      </c>
      <c r="O362" s="33">
        <v>91.292933020000007</v>
      </c>
      <c r="P362" s="33">
        <v>131.24412749999999</v>
      </c>
      <c r="Q362" s="33">
        <v>1918.9480779999999</v>
      </c>
      <c r="R362" s="33">
        <v>2508.6716919999999</v>
      </c>
      <c r="S362" s="33">
        <v>1251.4707149999999</v>
      </c>
      <c r="T362" s="33" t="s">
        <v>1396</v>
      </c>
      <c r="U362" s="33" t="s">
        <v>1397</v>
      </c>
      <c r="V362" s="33" t="s">
        <v>1398</v>
      </c>
      <c r="W362" s="33" t="s">
        <v>1399</v>
      </c>
      <c r="X362" s="34">
        <v>1</v>
      </c>
      <c r="Y362" s="37" t="s">
        <v>21</v>
      </c>
    </row>
    <row r="363" spans="1:25">
      <c r="A363" s="32" t="s">
        <v>2939</v>
      </c>
      <c r="B363" s="33">
        <v>75.055617999999996</v>
      </c>
      <c r="C363" s="33">
        <v>242.4276088</v>
      </c>
      <c r="D363" s="33">
        <v>112.743729</v>
      </c>
      <c r="E363" s="33">
        <v>62.921602550000003</v>
      </c>
      <c r="F363" s="33">
        <v>78.66910369</v>
      </c>
      <c r="G363" s="33">
        <v>45.54946271</v>
      </c>
      <c r="H363" s="33">
        <v>150.32286329999999</v>
      </c>
      <c r="I363" s="33">
        <v>69.492659329999995</v>
      </c>
      <c r="J363" s="33">
        <v>29.843419770000001</v>
      </c>
      <c r="K363" s="33">
        <v>729.35810079999999</v>
      </c>
      <c r="L363" s="33">
        <v>365.72348360000001</v>
      </c>
      <c r="M363" s="33">
        <v>1160.86419</v>
      </c>
      <c r="N363" s="33">
        <v>142.5054567</v>
      </c>
      <c r="O363" s="33">
        <v>141.41454329999999</v>
      </c>
      <c r="P363" s="33">
        <v>131.24412749999999</v>
      </c>
      <c r="Q363" s="33">
        <v>1583.880805</v>
      </c>
      <c r="R363" s="33">
        <v>4594.2473190000001</v>
      </c>
      <c r="S363" s="33">
        <v>2777.4047289999999</v>
      </c>
      <c r="T363" s="33" t="s">
        <v>2939</v>
      </c>
      <c r="U363" s="33" t="s">
        <v>2940</v>
      </c>
      <c r="V363" s="33" t="s">
        <v>2941</v>
      </c>
      <c r="W363" s="33" t="s">
        <v>819</v>
      </c>
      <c r="X363" s="34">
        <v>0</v>
      </c>
      <c r="Y363" s="37" t="s">
        <v>21</v>
      </c>
    </row>
    <row r="364" spans="1:25">
      <c r="A364" s="32" t="s">
        <v>621</v>
      </c>
      <c r="B364" s="33">
        <v>417.5629452</v>
      </c>
      <c r="C364" s="33">
        <v>244.2233689</v>
      </c>
      <c r="D364" s="33">
        <v>180.38996650000001</v>
      </c>
      <c r="E364" s="33">
        <v>443.10987710000001</v>
      </c>
      <c r="F364" s="33">
        <v>135.02905860000001</v>
      </c>
      <c r="G364" s="33">
        <v>84.591859319999998</v>
      </c>
      <c r="H364" s="33">
        <v>104.61658730000001</v>
      </c>
      <c r="I364" s="33">
        <v>86.038530600000001</v>
      </c>
      <c r="J364" s="33">
        <v>108.0815743</v>
      </c>
      <c r="K364" s="33">
        <v>2600.8300119999999</v>
      </c>
      <c r="L364" s="33">
        <v>5055.7696089999999</v>
      </c>
      <c r="M364" s="33">
        <v>2742.508844</v>
      </c>
      <c r="N364" s="33">
        <v>108.6312088</v>
      </c>
      <c r="O364" s="33">
        <v>100.2432206</v>
      </c>
      <c r="P364" s="33">
        <v>104.1834826</v>
      </c>
      <c r="Q364" s="33">
        <v>3087.6368269999998</v>
      </c>
      <c r="R364" s="33">
        <v>3533.1844129999999</v>
      </c>
      <c r="S364" s="33">
        <v>5563.0023920000003</v>
      </c>
      <c r="T364" s="33" t="s">
        <v>621</v>
      </c>
      <c r="U364" s="33" t="s">
        <v>622</v>
      </c>
      <c r="V364" s="33" t="s">
        <v>623</v>
      </c>
      <c r="W364" s="33" t="s">
        <v>624</v>
      </c>
      <c r="X364" s="34">
        <v>2</v>
      </c>
      <c r="Y364" s="37" t="s">
        <v>21</v>
      </c>
    </row>
    <row r="365" spans="1:25">
      <c r="A365" s="32" t="s">
        <v>625</v>
      </c>
      <c r="B365" s="33">
        <v>29.599398650000001</v>
      </c>
      <c r="C365" s="33">
        <v>4.489400163</v>
      </c>
      <c r="D365" s="33">
        <v>25.489886569999999</v>
      </c>
      <c r="E365" s="33">
        <v>6.2035382800000001</v>
      </c>
      <c r="F365" s="33">
        <v>3.5224971799999998</v>
      </c>
      <c r="G365" s="33">
        <v>26.957845280000001</v>
      </c>
      <c r="H365" s="33">
        <v>37.580715840000003</v>
      </c>
      <c r="I365" s="33">
        <v>35.573623230000003</v>
      </c>
      <c r="J365" s="33">
        <v>51.621050410000002</v>
      </c>
      <c r="K365" s="33">
        <v>1.172601448</v>
      </c>
      <c r="L365" s="33">
        <v>4.0862959060000001</v>
      </c>
      <c r="M365" s="33">
        <v>3.499213836</v>
      </c>
      <c r="N365" s="33">
        <v>95.782356140000005</v>
      </c>
      <c r="O365" s="33">
        <v>28.64092016</v>
      </c>
      <c r="P365" s="33">
        <v>140.71535320000001</v>
      </c>
      <c r="Q365" s="33">
        <v>8.0934123899999992</v>
      </c>
      <c r="R365" s="33">
        <v>3.3227439620000001</v>
      </c>
      <c r="S365" s="33">
        <v>8.1929343029999995</v>
      </c>
      <c r="T365" s="33" t="s">
        <v>625</v>
      </c>
      <c r="U365" s="33" t="s">
        <v>626</v>
      </c>
      <c r="V365" s="33" t="s">
        <v>627</v>
      </c>
      <c r="W365" s="33" t="s">
        <v>628</v>
      </c>
      <c r="X365" s="34">
        <v>2</v>
      </c>
      <c r="Y365" s="37" t="s">
        <v>16</v>
      </c>
    </row>
    <row r="366" spans="1:25">
      <c r="A366" s="32" t="s">
        <v>1190</v>
      </c>
      <c r="B366" s="33">
        <v>0</v>
      </c>
      <c r="C366" s="33">
        <v>0</v>
      </c>
      <c r="D366" s="33">
        <v>0</v>
      </c>
      <c r="E366" s="33">
        <v>0.88621975399999997</v>
      </c>
      <c r="F366" s="33">
        <v>0</v>
      </c>
      <c r="G366" s="33">
        <v>0.92958087199999995</v>
      </c>
      <c r="H366" s="33">
        <v>1.0156950229999999</v>
      </c>
      <c r="I366" s="33">
        <v>0</v>
      </c>
      <c r="J366" s="33">
        <v>0</v>
      </c>
      <c r="K366" s="33">
        <v>60.975275310000001</v>
      </c>
      <c r="L366" s="33">
        <v>205.3363693</v>
      </c>
      <c r="M366" s="33">
        <v>141.71816039999999</v>
      </c>
      <c r="N366" s="33">
        <v>1.1680775139999999</v>
      </c>
      <c r="O366" s="33">
        <v>0</v>
      </c>
      <c r="P366" s="33">
        <v>1.3530322420000001</v>
      </c>
      <c r="Q366" s="33">
        <v>362.58487509999998</v>
      </c>
      <c r="R366" s="33">
        <v>367.71699849999999</v>
      </c>
      <c r="S366" s="33">
        <v>678.98943039999995</v>
      </c>
      <c r="T366" s="33" t="s">
        <v>1190</v>
      </c>
      <c r="U366" s="33" t="s">
        <v>16</v>
      </c>
      <c r="V366" s="33" t="s">
        <v>1191</v>
      </c>
      <c r="W366" s="33" t="s">
        <v>1192</v>
      </c>
      <c r="X366" s="34">
        <v>1</v>
      </c>
      <c r="Y366" s="37" t="s">
        <v>21</v>
      </c>
    </row>
    <row r="367" spans="1:25">
      <c r="A367" s="32" t="s">
        <v>2942</v>
      </c>
      <c r="B367" s="33">
        <v>41.227733829999998</v>
      </c>
      <c r="C367" s="33">
        <v>32.323681180000001</v>
      </c>
      <c r="D367" s="33">
        <v>56.862054649999997</v>
      </c>
      <c r="E367" s="33">
        <v>62.921602550000003</v>
      </c>
      <c r="F367" s="33">
        <v>39.921634709999999</v>
      </c>
      <c r="G367" s="33">
        <v>65.070661009999995</v>
      </c>
      <c r="H367" s="33">
        <v>21.329595479999998</v>
      </c>
      <c r="I367" s="33">
        <v>23.991513340000001</v>
      </c>
      <c r="J367" s="33">
        <v>29.843419770000001</v>
      </c>
      <c r="K367" s="33">
        <v>261.49012299999998</v>
      </c>
      <c r="L367" s="33">
        <v>215.552109</v>
      </c>
      <c r="M367" s="33">
        <v>184.5835299</v>
      </c>
      <c r="N367" s="33">
        <v>11.68077514</v>
      </c>
      <c r="O367" s="33">
        <v>20.58566137</v>
      </c>
      <c r="P367" s="33">
        <v>17.589419150000001</v>
      </c>
      <c r="Q367" s="33">
        <v>246.03973669999999</v>
      </c>
      <c r="R367" s="33">
        <v>309.01518850000002</v>
      </c>
      <c r="S367" s="33">
        <v>362.5373429</v>
      </c>
      <c r="T367" s="33" t="s">
        <v>2942</v>
      </c>
      <c r="U367" s="33" t="s">
        <v>16</v>
      </c>
      <c r="V367" s="33" t="s">
        <v>2943</v>
      </c>
      <c r="W367" s="33" t="s">
        <v>819</v>
      </c>
      <c r="X367" s="34">
        <v>2</v>
      </c>
      <c r="Y367" s="37" t="s">
        <v>21</v>
      </c>
    </row>
    <row r="368" spans="1:25">
      <c r="A368" s="32" t="s">
        <v>2792</v>
      </c>
      <c r="B368" s="33">
        <v>3.1713641410000002</v>
      </c>
      <c r="C368" s="33">
        <v>1.7957600650000001</v>
      </c>
      <c r="D368" s="33">
        <v>0.98038025299999998</v>
      </c>
      <c r="E368" s="33">
        <v>1.772439509</v>
      </c>
      <c r="F368" s="33">
        <v>0</v>
      </c>
      <c r="G368" s="33">
        <v>1.859161743</v>
      </c>
      <c r="H368" s="33">
        <v>7.1098651579999999</v>
      </c>
      <c r="I368" s="33">
        <v>4.9637613810000003</v>
      </c>
      <c r="J368" s="33">
        <v>0.80657891299999995</v>
      </c>
      <c r="K368" s="33">
        <v>22.279427519999999</v>
      </c>
      <c r="L368" s="33">
        <v>9.1941657879999994</v>
      </c>
      <c r="M368" s="33">
        <v>9.6228380500000004</v>
      </c>
      <c r="N368" s="33">
        <v>3.504232542</v>
      </c>
      <c r="O368" s="33">
        <v>2.6850862649999998</v>
      </c>
      <c r="P368" s="33">
        <v>4.0590967259999999</v>
      </c>
      <c r="Q368" s="33">
        <v>10.52143611</v>
      </c>
      <c r="R368" s="33">
        <v>23.259207740000001</v>
      </c>
      <c r="S368" s="33">
        <v>7.1688175149999998</v>
      </c>
      <c r="T368" s="33" t="s">
        <v>2792</v>
      </c>
      <c r="U368" s="33" t="s">
        <v>16</v>
      </c>
      <c r="V368" s="33" t="s">
        <v>16</v>
      </c>
      <c r="W368" s="33" t="s">
        <v>16</v>
      </c>
      <c r="X368" s="34">
        <v>0</v>
      </c>
      <c r="Y368" s="37" t="s">
        <v>16</v>
      </c>
    </row>
    <row r="369" spans="1:25">
      <c r="A369" s="32" t="s">
        <v>455</v>
      </c>
      <c r="B369" s="33">
        <v>477.8188639</v>
      </c>
      <c r="C369" s="33">
        <v>320.54317170000002</v>
      </c>
      <c r="D369" s="33">
        <v>222.5463173</v>
      </c>
      <c r="E369" s="33">
        <v>231.30335590000001</v>
      </c>
      <c r="F369" s="33">
        <v>239.52980819999999</v>
      </c>
      <c r="G369" s="33">
        <v>186.84575520000001</v>
      </c>
      <c r="H369" s="33">
        <v>158.44842349999999</v>
      </c>
      <c r="I369" s="33">
        <v>132.3669702</v>
      </c>
      <c r="J369" s="33">
        <v>87.110522570000001</v>
      </c>
      <c r="K369" s="33">
        <v>4424.2252639999997</v>
      </c>
      <c r="L369" s="33">
        <v>6371.5568910000002</v>
      </c>
      <c r="M369" s="33">
        <v>6591.6440640000001</v>
      </c>
      <c r="N369" s="33">
        <v>192.73278980000001</v>
      </c>
      <c r="O369" s="33">
        <v>196.01129739999999</v>
      </c>
      <c r="P369" s="33">
        <v>200.24877179999999</v>
      </c>
      <c r="Q369" s="33">
        <v>7970.3925220000001</v>
      </c>
      <c r="R369" s="33">
        <v>5601.0387389999996</v>
      </c>
      <c r="S369" s="33">
        <v>6839.0519089999998</v>
      </c>
      <c r="T369" s="33" t="s">
        <v>455</v>
      </c>
      <c r="U369" s="33" t="s">
        <v>456</v>
      </c>
      <c r="V369" s="33" t="s">
        <v>457</v>
      </c>
      <c r="W369" s="33" t="s">
        <v>458</v>
      </c>
      <c r="X369" s="34">
        <v>3</v>
      </c>
      <c r="Y369" s="37" t="s">
        <v>67</v>
      </c>
    </row>
    <row r="370" spans="1:25">
      <c r="A370" s="32" t="s">
        <v>850</v>
      </c>
      <c r="B370" s="33">
        <v>595.15933710000002</v>
      </c>
      <c r="C370" s="33">
        <v>1468.9317329999999</v>
      </c>
      <c r="D370" s="33">
        <v>248.0362039</v>
      </c>
      <c r="E370" s="33">
        <v>979.27282849999995</v>
      </c>
      <c r="F370" s="33">
        <v>1986.68841</v>
      </c>
      <c r="G370" s="33">
        <v>755.74924859999999</v>
      </c>
      <c r="H370" s="33">
        <v>2685.49764</v>
      </c>
      <c r="I370" s="33">
        <v>1025.8440189999999</v>
      </c>
      <c r="J370" s="33">
        <v>95.176311699999999</v>
      </c>
      <c r="K370" s="33">
        <v>6052.9686760000004</v>
      </c>
      <c r="L370" s="33">
        <v>10797.015359999999</v>
      </c>
      <c r="M370" s="33">
        <v>4109.8266510000003</v>
      </c>
      <c r="N370" s="33">
        <v>1378.3314660000001</v>
      </c>
      <c r="O370" s="33">
        <v>1577.9356949999999</v>
      </c>
      <c r="P370" s="33">
        <v>948.47560169999997</v>
      </c>
      <c r="Q370" s="33">
        <v>6887.4939439999998</v>
      </c>
      <c r="R370" s="33">
        <v>8450.8454779999993</v>
      </c>
      <c r="S370" s="33">
        <v>5858.972143</v>
      </c>
      <c r="T370" s="33" t="s">
        <v>850</v>
      </c>
      <c r="U370" s="33" t="s">
        <v>851</v>
      </c>
      <c r="V370" s="33" t="s">
        <v>852</v>
      </c>
      <c r="W370" s="33" t="s">
        <v>853</v>
      </c>
      <c r="X370" s="34">
        <v>0</v>
      </c>
      <c r="Y370" s="37" t="s">
        <v>21</v>
      </c>
    </row>
    <row r="371" spans="1:25">
      <c r="A371" s="32" t="s">
        <v>1392</v>
      </c>
      <c r="B371" s="33">
        <v>1199.8327670000001</v>
      </c>
      <c r="C371" s="33">
        <v>332.21561209999999</v>
      </c>
      <c r="D371" s="33">
        <v>1355.8658889999999</v>
      </c>
      <c r="E371" s="33">
        <v>147.99869899999999</v>
      </c>
      <c r="F371" s="33">
        <v>144.4223844</v>
      </c>
      <c r="G371" s="33">
        <v>304.9025259</v>
      </c>
      <c r="H371" s="33">
        <v>836.93269859999998</v>
      </c>
      <c r="I371" s="33">
        <v>1067.208697</v>
      </c>
      <c r="J371" s="33">
        <v>1527.6604609999999</v>
      </c>
      <c r="K371" s="33">
        <v>131.3313622</v>
      </c>
      <c r="L371" s="33">
        <v>76.618048229999999</v>
      </c>
      <c r="M371" s="33">
        <v>8.7480345909999997</v>
      </c>
      <c r="N371" s="33">
        <v>289.6832235</v>
      </c>
      <c r="O371" s="33">
        <v>110.98356560000001</v>
      </c>
      <c r="P371" s="33">
        <v>828.05573219999997</v>
      </c>
      <c r="Q371" s="33">
        <v>44.513768149999997</v>
      </c>
      <c r="R371" s="33">
        <v>25.47437038</v>
      </c>
      <c r="S371" s="33">
        <v>7.1688175149999998</v>
      </c>
      <c r="T371" s="33" t="s">
        <v>1392</v>
      </c>
      <c r="U371" s="33" t="s">
        <v>1393</v>
      </c>
      <c r="V371" s="33" t="s">
        <v>1394</v>
      </c>
      <c r="W371" s="33" t="s">
        <v>1395</v>
      </c>
      <c r="X371" s="34">
        <v>0</v>
      </c>
      <c r="Y371" s="37" t="s">
        <v>16</v>
      </c>
    </row>
    <row r="372" spans="1:25">
      <c r="A372" s="32" t="s">
        <v>604</v>
      </c>
      <c r="B372" s="33">
        <v>547.58887500000003</v>
      </c>
      <c r="C372" s="33">
        <v>641.98422340000002</v>
      </c>
      <c r="D372" s="33">
        <v>381.36791820000002</v>
      </c>
      <c r="E372" s="33">
        <v>924.32720370000004</v>
      </c>
      <c r="F372" s="33">
        <v>1299.801459</v>
      </c>
      <c r="G372" s="33">
        <v>445.26923749999997</v>
      </c>
      <c r="H372" s="33">
        <v>241.73541539999999</v>
      </c>
      <c r="I372" s="33">
        <v>338.3630675</v>
      </c>
      <c r="J372" s="33">
        <v>95.982890609999998</v>
      </c>
      <c r="K372" s="33">
        <v>1617.0173970000001</v>
      </c>
      <c r="L372" s="33">
        <v>3027.9452660000002</v>
      </c>
      <c r="M372" s="33">
        <v>2009.423546</v>
      </c>
      <c r="N372" s="33">
        <v>134.32891409999999</v>
      </c>
      <c r="O372" s="33">
        <v>148.5747733</v>
      </c>
      <c r="P372" s="33">
        <v>112.30167609999999</v>
      </c>
      <c r="Q372" s="33">
        <v>2872.3520570000001</v>
      </c>
      <c r="R372" s="33">
        <v>4351.6870099999996</v>
      </c>
      <c r="S372" s="33">
        <v>3419.5259550000001</v>
      </c>
      <c r="T372" s="33" t="s">
        <v>604</v>
      </c>
      <c r="U372" s="33" t="s">
        <v>605</v>
      </c>
      <c r="V372" s="33" t="s">
        <v>606</v>
      </c>
      <c r="W372" s="33" t="s">
        <v>607</v>
      </c>
      <c r="X372" s="34">
        <v>0</v>
      </c>
      <c r="Y372" s="37" t="s">
        <v>21</v>
      </c>
    </row>
    <row r="373" spans="1:25">
      <c r="A373" s="32" t="s">
        <v>961</v>
      </c>
      <c r="B373" s="33">
        <v>182.88199879999999</v>
      </c>
      <c r="C373" s="33">
        <v>257.69156939999999</v>
      </c>
      <c r="D373" s="33">
        <v>167.6450232</v>
      </c>
      <c r="E373" s="33">
        <v>239.2793337</v>
      </c>
      <c r="F373" s="33">
        <v>267.7097857</v>
      </c>
      <c r="G373" s="33">
        <v>210.08527699999999</v>
      </c>
      <c r="H373" s="33">
        <v>177.74662900000001</v>
      </c>
      <c r="I373" s="33">
        <v>162.14953840000001</v>
      </c>
      <c r="J373" s="33">
        <v>158.8960458</v>
      </c>
      <c r="K373" s="33">
        <v>3358.3305479999999</v>
      </c>
      <c r="L373" s="33">
        <v>1453.6997679999999</v>
      </c>
      <c r="M373" s="33">
        <v>1630.633648</v>
      </c>
      <c r="N373" s="33">
        <v>174.04354960000001</v>
      </c>
      <c r="O373" s="33">
        <v>197.80135490000001</v>
      </c>
      <c r="P373" s="33">
        <v>179.9532882</v>
      </c>
      <c r="Q373" s="33">
        <v>2159.3224260000002</v>
      </c>
      <c r="R373" s="33">
        <v>2698.0680980000002</v>
      </c>
      <c r="S373" s="33">
        <v>1493.1622769999999</v>
      </c>
      <c r="T373" s="33" t="s">
        <v>961</v>
      </c>
      <c r="U373" s="33" t="s">
        <v>16</v>
      </c>
      <c r="V373" s="33" t="s">
        <v>962</v>
      </c>
      <c r="W373" s="33" t="s">
        <v>963</v>
      </c>
      <c r="X373" s="34">
        <v>0</v>
      </c>
      <c r="Y373" s="37" t="s">
        <v>21</v>
      </c>
    </row>
    <row r="374" spans="1:25">
      <c r="A374" s="32" t="s">
        <v>706</v>
      </c>
      <c r="B374" s="33">
        <v>9.5140924219999992</v>
      </c>
      <c r="C374" s="33">
        <v>13.468200489999999</v>
      </c>
      <c r="D374" s="33">
        <v>1.9607605050000001</v>
      </c>
      <c r="E374" s="33">
        <v>3.544879017</v>
      </c>
      <c r="F374" s="33">
        <v>5.8708286340000004</v>
      </c>
      <c r="G374" s="33">
        <v>1.859161743</v>
      </c>
      <c r="H374" s="33">
        <v>7.1098651579999999</v>
      </c>
      <c r="I374" s="33">
        <v>14.06399058</v>
      </c>
      <c r="J374" s="33">
        <v>0.80657891299999995</v>
      </c>
      <c r="K374" s="33">
        <v>349.43523160000001</v>
      </c>
      <c r="L374" s="33">
        <v>168.5597061</v>
      </c>
      <c r="M374" s="33">
        <v>98.852790880000001</v>
      </c>
      <c r="N374" s="33">
        <v>3.504232542</v>
      </c>
      <c r="O374" s="33">
        <v>12.53040257</v>
      </c>
      <c r="P374" s="33">
        <v>13.530322419999999</v>
      </c>
      <c r="Q374" s="33">
        <v>288.93482230000001</v>
      </c>
      <c r="R374" s="33">
        <v>2270.5417080000002</v>
      </c>
      <c r="S374" s="33">
        <v>157.71398529999999</v>
      </c>
      <c r="T374" s="33" t="s">
        <v>706</v>
      </c>
      <c r="U374" s="33" t="s">
        <v>16</v>
      </c>
      <c r="V374" s="33" t="s">
        <v>319</v>
      </c>
      <c r="W374" s="33" t="s">
        <v>707</v>
      </c>
      <c r="X374" s="34">
        <v>0</v>
      </c>
      <c r="Y374" s="37" t="s">
        <v>16</v>
      </c>
    </row>
    <row r="375" spans="1:25">
      <c r="A375" s="32" t="s">
        <v>566</v>
      </c>
      <c r="B375" s="33">
        <v>28.54227727</v>
      </c>
      <c r="C375" s="33">
        <v>9.8766803589999999</v>
      </c>
      <c r="D375" s="33">
        <v>22.54874581</v>
      </c>
      <c r="E375" s="33">
        <v>22.15549386</v>
      </c>
      <c r="F375" s="33">
        <v>30.528308890000002</v>
      </c>
      <c r="G375" s="33">
        <v>12.08455133</v>
      </c>
      <c r="H375" s="33">
        <v>32.502240720000003</v>
      </c>
      <c r="I375" s="33">
        <v>37.228210359999999</v>
      </c>
      <c r="J375" s="33">
        <v>60.49341845</v>
      </c>
      <c r="K375" s="33">
        <v>198.16964479999999</v>
      </c>
      <c r="L375" s="33">
        <v>391.262833</v>
      </c>
      <c r="M375" s="33">
        <v>186.33313680000001</v>
      </c>
      <c r="N375" s="33">
        <v>25.69770531</v>
      </c>
      <c r="O375" s="33">
        <v>35.801150200000002</v>
      </c>
      <c r="P375" s="33">
        <v>60.886450889999999</v>
      </c>
      <c r="Q375" s="33">
        <v>560.8734786</v>
      </c>
      <c r="R375" s="33">
        <v>404.26718210000001</v>
      </c>
      <c r="S375" s="33">
        <v>352.29617500000001</v>
      </c>
      <c r="T375" s="33" t="s">
        <v>566</v>
      </c>
      <c r="U375" s="33" t="s">
        <v>16</v>
      </c>
      <c r="V375" s="33" t="s">
        <v>567</v>
      </c>
      <c r="W375" s="33" t="s">
        <v>568</v>
      </c>
      <c r="X375" s="34">
        <v>0</v>
      </c>
      <c r="Y375" s="37" t="s">
        <v>67</v>
      </c>
    </row>
    <row r="376" spans="1:25">
      <c r="A376" s="32" t="s">
        <v>2793</v>
      </c>
      <c r="B376" s="33">
        <v>121.5689587</v>
      </c>
      <c r="C376" s="33">
        <v>232.5509285</v>
      </c>
      <c r="D376" s="33">
        <v>128.42981309999999</v>
      </c>
      <c r="E376" s="33">
        <v>161.2919953</v>
      </c>
      <c r="F376" s="33">
        <v>178.47319049999999</v>
      </c>
      <c r="G376" s="33">
        <v>145.94419679999999</v>
      </c>
      <c r="H376" s="33">
        <v>181.80940899999999</v>
      </c>
      <c r="I376" s="33">
        <v>79.420182100000005</v>
      </c>
      <c r="J376" s="33">
        <v>63.719734099999997</v>
      </c>
      <c r="K376" s="33">
        <v>628.51437629999998</v>
      </c>
      <c r="L376" s="33">
        <v>567.99513090000005</v>
      </c>
      <c r="M376" s="33">
        <v>915.91922169999998</v>
      </c>
      <c r="N376" s="33">
        <v>167.03508450000001</v>
      </c>
      <c r="O376" s="33">
        <v>289.9893166</v>
      </c>
      <c r="P376" s="33">
        <v>258.42915820000002</v>
      </c>
      <c r="Q376" s="33">
        <v>1525.608236</v>
      </c>
      <c r="R376" s="33">
        <v>1734.472348</v>
      </c>
      <c r="S376" s="33">
        <v>1074.2985100000001</v>
      </c>
      <c r="T376" s="33" t="s">
        <v>2793</v>
      </c>
      <c r="U376" s="33" t="s">
        <v>16</v>
      </c>
      <c r="V376" s="33" t="s">
        <v>16</v>
      </c>
      <c r="W376" s="33" t="s">
        <v>16</v>
      </c>
      <c r="X376" s="34">
        <v>1</v>
      </c>
      <c r="Y376" s="37" t="s">
        <v>21</v>
      </c>
    </row>
    <row r="377" spans="1:25">
      <c r="A377" s="32" t="s">
        <v>1165</v>
      </c>
      <c r="B377" s="33">
        <v>0</v>
      </c>
      <c r="C377" s="33">
        <v>0</v>
      </c>
      <c r="D377" s="33">
        <v>0</v>
      </c>
      <c r="E377" s="33">
        <v>0</v>
      </c>
      <c r="F377" s="33">
        <v>1.1741657270000001</v>
      </c>
      <c r="G377" s="33">
        <v>0.92958087199999995</v>
      </c>
      <c r="H377" s="33">
        <v>0</v>
      </c>
      <c r="I377" s="33">
        <v>0</v>
      </c>
      <c r="J377" s="33">
        <v>2.4197367380000001</v>
      </c>
      <c r="K377" s="33">
        <v>17.589021720000002</v>
      </c>
      <c r="L377" s="33">
        <v>8.1725918110000002</v>
      </c>
      <c r="M377" s="33">
        <v>3.499213836</v>
      </c>
      <c r="N377" s="33">
        <v>0</v>
      </c>
      <c r="O377" s="33">
        <v>1.79005751</v>
      </c>
      <c r="P377" s="33">
        <v>1.3530322420000001</v>
      </c>
      <c r="Q377" s="33">
        <v>8.9027536289999993</v>
      </c>
      <c r="R377" s="33">
        <v>6.6454879250000003</v>
      </c>
      <c r="S377" s="33">
        <v>10.241167880000001</v>
      </c>
      <c r="T377" s="33" t="s">
        <v>1165</v>
      </c>
      <c r="U377" s="33" t="s">
        <v>16</v>
      </c>
      <c r="V377" s="33" t="s">
        <v>1166</v>
      </c>
      <c r="W377" s="33" t="s">
        <v>1167</v>
      </c>
      <c r="X377" s="34">
        <v>0</v>
      </c>
      <c r="Y377" s="37" t="s">
        <v>16</v>
      </c>
    </row>
    <row r="378" spans="1:25">
      <c r="A378" s="32" t="s">
        <v>2944</v>
      </c>
      <c r="B378" s="33">
        <v>941.89514980000001</v>
      </c>
      <c r="C378" s="33">
        <v>772.17682809999997</v>
      </c>
      <c r="D378" s="33">
        <v>948.02770420000002</v>
      </c>
      <c r="E378" s="33">
        <v>1109.5471319999999</v>
      </c>
      <c r="F378" s="33">
        <v>1535.808771</v>
      </c>
      <c r="G378" s="33">
        <v>1604.456584</v>
      </c>
      <c r="H378" s="33">
        <v>994.36542710000003</v>
      </c>
      <c r="I378" s="33">
        <v>1650.4506590000001</v>
      </c>
      <c r="J378" s="33">
        <v>611.38681580000002</v>
      </c>
      <c r="K378" s="33">
        <v>75.046492689999994</v>
      </c>
      <c r="L378" s="33">
        <v>83.769066069999994</v>
      </c>
      <c r="M378" s="33">
        <v>314.05444180000001</v>
      </c>
      <c r="N378" s="33">
        <v>760.4184616</v>
      </c>
      <c r="O378" s="33">
        <v>794.78553450000004</v>
      </c>
      <c r="P378" s="33">
        <v>445.14760769999998</v>
      </c>
      <c r="Q378" s="33">
        <v>63.128616639999997</v>
      </c>
      <c r="R378" s="33">
        <v>187.18124320000001</v>
      </c>
      <c r="S378" s="33">
        <v>113.6769635</v>
      </c>
      <c r="T378" s="33" t="s">
        <v>2944</v>
      </c>
      <c r="U378" s="33" t="s">
        <v>16</v>
      </c>
      <c r="V378" s="33" t="s">
        <v>16</v>
      </c>
      <c r="W378" s="33" t="s">
        <v>819</v>
      </c>
      <c r="X378" s="34">
        <v>0</v>
      </c>
      <c r="Y378" s="37" t="s">
        <v>16</v>
      </c>
    </row>
    <row r="379" spans="1:25">
      <c r="A379" s="32" t="s">
        <v>335</v>
      </c>
      <c r="B379" s="33">
        <v>144.82562909999999</v>
      </c>
      <c r="C379" s="33">
        <v>447.1442563</v>
      </c>
      <c r="D379" s="33">
        <v>149.0177984</v>
      </c>
      <c r="E379" s="33">
        <v>189.6510274</v>
      </c>
      <c r="F379" s="33">
        <v>62.230783520000003</v>
      </c>
      <c r="G379" s="33">
        <v>62.281918400000002</v>
      </c>
      <c r="H379" s="33">
        <v>17.266815380000001</v>
      </c>
      <c r="I379" s="33">
        <v>48.810320249999997</v>
      </c>
      <c r="J379" s="33">
        <v>20.16447282</v>
      </c>
      <c r="K379" s="33">
        <v>635.54998490000003</v>
      </c>
      <c r="L379" s="33">
        <v>1410.7936609999999</v>
      </c>
      <c r="M379" s="33">
        <v>1221.225629</v>
      </c>
      <c r="N379" s="33">
        <v>141.33737919999999</v>
      </c>
      <c r="O379" s="33">
        <v>145.8896871</v>
      </c>
      <c r="P379" s="33">
        <v>77.122837799999999</v>
      </c>
      <c r="Q379" s="33">
        <v>2269.3928340000002</v>
      </c>
      <c r="R379" s="33">
        <v>3876.534623</v>
      </c>
      <c r="S379" s="33">
        <v>1396.895299</v>
      </c>
      <c r="T379" s="33" t="s">
        <v>335</v>
      </c>
      <c r="U379" s="33" t="s">
        <v>16</v>
      </c>
      <c r="V379" s="33" t="s">
        <v>336</v>
      </c>
      <c r="W379" s="33" t="s">
        <v>337</v>
      </c>
      <c r="X379" s="34">
        <v>0</v>
      </c>
      <c r="Y379" s="37" t="s">
        <v>21</v>
      </c>
    </row>
    <row r="380" spans="1:25">
      <c r="A380" s="32" t="s">
        <v>958</v>
      </c>
      <c r="B380" s="33">
        <v>69.770011100000005</v>
      </c>
      <c r="C380" s="33">
        <v>26.038520949999999</v>
      </c>
      <c r="D380" s="33">
        <v>63.72471642</v>
      </c>
      <c r="E380" s="33">
        <v>25.700372869999999</v>
      </c>
      <c r="F380" s="33">
        <v>86.888263780000003</v>
      </c>
      <c r="G380" s="33">
        <v>28.817007019999998</v>
      </c>
      <c r="H380" s="33">
        <v>68.051566519999994</v>
      </c>
      <c r="I380" s="33">
        <v>134.02155730000001</v>
      </c>
      <c r="J380" s="33">
        <v>116.1473634</v>
      </c>
      <c r="K380" s="33">
        <v>3.5178043450000001</v>
      </c>
      <c r="L380" s="33">
        <v>11.237313739999999</v>
      </c>
      <c r="M380" s="33">
        <v>18.370872640000002</v>
      </c>
      <c r="N380" s="33">
        <v>74.756960890000002</v>
      </c>
      <c r="O380" s="33">
        <v>114.5636806</v>
      </c>
      <c r="P380" s="33">
        <v>109.5956116</v>
      </c>
      <c r="Q380" s="33">
        <v>6.4747299119999999</v>
      </c>
      <c r="R380" s="33">
        <v>18.828882449999998</v>
      </c>
      <c r="S380" s="33">
        <v>11.26528467</v>
      </c>
      <c r="T380" s="33" t="s">
        <v>958</v>
      </c>
      <c r="U380" s="33" t="s">
        <v>888</v>
      </c>
      <c r="V380" s="33" t="s">
        <v>959</v>
      </c>
      <c r="W380" s="33" t="s">
        <v>960</v>
      </c>
      <c r="X380" s="34">
        <v>0</v>
      </c>
      <c r="Y380" s="37" t="s">
        <v>16</v>
      </c>
    </row>
    <row r="381" spans="1:25">
      <c r="A381" s="32" t="s">
        <v>800</v>
      </c>
      <c r="B381" s="33">
        <v>33.827884169999997</v>
      </c>
      <c r="C381" s="33">
        <v>35.017321269999997</v>
      </c>
      <c r="D381" s="33">
        <v>53.920913890000001</v>
      </c>
      <c r="E381" s="33">
        <v>6.2035382800000001</v>
      </c>
      <c r="F381" s="33">
        <v>8.2191600870000006</v>
      </c>
      <c r="G381" s="33">
        <v>4.6479043579999999</v>
      </c>
      <c r="H381" s="33">
        <v>7.1098651579999999</v>
      </c>
      <c r="I381" s="33">
        <v>13.236697019999999</v>
      </c>
      <c r="J381" s="33">
        <v>19.357893900000001</v>
      </c>
      <c r="K381" s="33">
        <v>174.7176158</v>
      </c>
      <c r="L381" s="33">
        <v>156.3008184</v>
      </c>
      <c r="M381" s="33">
        <v>57.737028299999999</v>
      </c>
      <c r="N381" s="33">
        <v>2.3361550279999999</v>
      </c>
      <c r="O381" s="33">
        <v>2.6850862649999998</v>
      </c>
      <c r="P381" s="33">
        <v>1.3530322420000001</v>
      </c>
      <c r="Q381" s="33">
        <v>107.6423848</v>
      </c>
      <c r="R381" s="33">
        <v>423.09606459999998</v>
      </c>
      <c r="S381" s="33">
        <v>99.339328420000001</v>
      </c>
      <c r="T381" s="33" t="s">
        <v>800</v>
      </c>
      <c r="U381" s="33" t="s">
        <v>16</v>
      </c>
      <c r="V381" s="33" t="s">
        <v>319</v>
      </c>
      <c r="W381" s="33" t="s">
        <v>801</v>
      </c>
      <c r="X381" s="34">
        <v>0</v>
      </c>
      <c r="Y381" s="37" t="s">
        <v>21</v>
      </c>
    </row>
    <row r="382" spans="1:25">
      <c r="A382" s="32" t="s">
        <v>1387</v>
      </c>
      <c r="B382" s="33">
        <v>19.028184840000002</v>
      </c>
      <c r="C382" s="33">
        <v>14.366080520000001</v>
      </c>
      <c r="D382" s="33">
        <v>4.9019012630000001</v>
      </c>
      <c r="E382" s="33">
        <v>0.88621975399999997</v>
      </c>
      <c r="F382" s="33">
        <v>1.1741657270000001</v>
      </c>
      <c r="G382" s="33">
        <v>1.859161743</v>
      </c>
      <c r="H382" s="33">
        <v>1.0156950229999999</v>
      </c>
      <c r="I382" s="33">
        <v>0.82729356399999998</v>
      </c>
      <c r="J382" s="33">
        <v>3.2263156510000002</v>
      </c>
      <c r="K382" s="33">
        <v>223.96687660000001</v>
      </c>
      <c r="L382" s="33">
        <v>183.88331579999999</v>
      </c>
      <c r="M382" s="33">
        <v>101.4772013</v>
      </c>
      <c r="N382" s="33">
        <v>11.68077514</v>
      </c>
      <c r="O382" s="33">
        <v>7.1602300410000002</v>
      </c>
      <c r="P382" s="33">
        <v>13.530322419999999</v>
      </c>
      <c r="Q382" s="33">
        <v>165.91495399999999</v>
      </c>
      <c r="R382" s="33">
        <v>523.88596480000001</v>
      </c>
      <c r="S382" s="33">
        <v>117.7734306</v>
      </c>
      <c r="T382" s="33" t="s">
        <v>1387</v>
      </c>
      <c r="U382" s="33" t="s">
        <v>16</v>
      </c>
      <c r="V382" s="33" t="s">
        <v>1388</v>
      </c>
      <c r="W382" s="33" t="s">
        <v>1389</v>
      </c>
      <c r="X382" s="34">
        <v>0</v>
      </c>
      <c r="Y382" s="37" t="s">
        <v>21</v>
      </c>
    </row>
    <row r="383" spans="1:25">
      <c r="A383" s="32" t="s">
        <v>1171</v>
      </c>
      <c r="B383" s="33">
        <v>2809.8286290000001</v>
      </c>
      <c r="C383" s="33">
        <v>2690.0485779999999</v>
      </c>
      <c r="D383" s="33">
        <v>3068.5901899999999</v>
      </c>
      <c r="E383" s="33">
        <v>1687.3624119999999</v>
      </c>
      <c r="F383" s="33">
        <v>1873.9684999999999</v>
      </c>
      <c r="G383" s="33">
        <v>1412.0333439999999</v>
      </c>
      <c r="H383" s="33">
        <v>3532.5872890000001</v>
      </c>
      <c r="I383" s="33">
        <v>2607.629312</v>
      </c>
      <c r="J383" s="33">
        <v>1768.0209769999999</v>
      </c>
      <c r="K383" s="33">
        <v>429.1721301</v>
      </c>
      <c r="L383" s="33">
        <v>403.5217207</v>
      </c>
      <c r="M383" s="33">
        <v>770.70184749999999</v>
      </c>
      <c r="N383" s="33">
        <v>4501.7707389999996</v>
      </c>
      <c r="O383" s="33">
        <v>2197.2955940000002</v>
      </c>
      <c r="P383" s="33">
        <v>1438.273273</v>
      </c>
      <c r="Q383" s="33">
        <v>403.86127829999998</v>
      </c>
      <c r="R383" s="33">
        <v>567.08163630000001</v>
      </c>
      <c r="S383" s="33">
        <v>642.12122599999998</v>
      </c>
      <c r="T383" s="33" t="s">
        <v>1171</v>
      </c>
      <c r="U383" s="33" t="s">
        <v>1172</v>
      </c>
      <c r="V383" s="33" t="s">
        <v>1173</v>
      </c>
      <c r="W383" s="33" t="s">
        <v>1174</v>
      </c>
      <c r="X383" s="34">
        <v>0</v>
      </c>
      <c r="Y383" s="37" t="s">
        <v>67</v>
      </c>
    </row>
    <row r="384" spans="1:25">
      <c r="A384" s="32" t="s">
        <v>1120</v>
      </c>
      <c r="B384" s="33">
        <v>1.0571213800000001</v>
      </c>
      <c r="C384" s="33">
        <v>5.3872801959999999</v>
      </c>
      <c r="D384" s="33">
        <v>1.9607605050000001</v>
      </c>
      <c r="E384" s="33">
        <v>2.6586592630000001</v>
      </c>
      <c r="F384" s="33">
        <v>2.3483314530000001</v>
      </c>
      <c r="G384" s="33">
        <v>2.7887426149999999</v>
      </c>
      <c r="H384" s="33">
        <v>12.188340269999999</v>
      </c>
      <c r="I384" s="33">
        <v>10.754816330000001</v>
      </c>
      <c r="J384" s="33">
        <v>0</v>
      </c>
      <c r="K384" s="33">
        <v>98.498521650000001</v>
      </c>
      <c r="L384" s="33">
        <v>351.42144789999998</v>
      </c>
      <c r="M384" s="33">
        <v>352.545794</v>
      </c>
      <c r="N384" s="33">
        <v>1.1680775139999999</v>
      </c>
      <c r="O384" s="33">
        <v>15.215488840000001</v>
      </c>
      <c r="P384" s="33">
        <v>13.530322419999999</v>
      </c>
      <c r="Q384" s="33">
        <v>1102.322768</v>
      </c>
      <c r="R384" s="33">
        <v>1617.068728</v>
      </c>
      <c r="S384" s="33">
        <v>3999.1760570000001</v>
      </c>
      <c r="T384" s="33" t="s">
        <v>1120</v>
      </c>
      <c r="U384" s="33" t="s">
        <v>16</v>
      </c>
      <c r="V384" s="33" t="s">
        <v>1121</v>
      </c>
      <c r="W384" s="33" t="s">
        <v>1119</v>
      </c>
      <c r="X384" s="34">
        <v>1</v>
      </c>
      <c r="Y384" s="37" t="s">
        <v>16</v>
      </c>
    </row>
    <row r="385" spans="1:25">
      <c r="A385" s="32" t="s">
        <v>775</v>
      </c>
      <c r="B385" s="33">
        <v>45.456219349999998</v>
      </c>
      <c r="C385" s="33">
        <v>252.3042892</v>
      </c>
      <c r="D385" s="33">
        <v>44.117111360000003</v>
      </c>
      <c r="E385" s="33">
        <v>87.735755670000003</v>
      </c>
      <c r="F385" s="33">
        <v>104.5007497</v>
      </c>
      <c r="G385" s="33">
        <v>110.62012369999999</v>
      </c>
      <c r="H385" s="33">
        <v>91.412552039999994</v>
      </c>
      <c r="I385" s="33">
        <v>71.147246460000005</v>
      </c>
      <c r="J385" s="33">
        <v>8.8723680389999995</v>
      </c>
      <c r="K385" s="33">
        <v>316.60239100000001</v>
      </c>
      <c r="L385" s="33">
        <v>371.8529274</v>
      </c>
      <c r="M385" s="33">
        <v>950.03655660000004</v>
      </c>
      <c r="N385" s="33">
        <v>88.773891059999997</v>
      </c>
      <c r="O385" s="33">
        <v>307.88989170000002</v>
      </c>
      <c r="P385" s="33">
        <v>115.00774060000001</v>
      </c>
      <c r="Q385" s="33">
        <v>1759.507854</v>
      </c>
      <c r="R385" s="33">
        <v>2686.9922839999999</v>
      </c>
      <c r="S385" s="33">
        <v>2640.1730790000001</v>
      </c>
      <c r="T385" s="33" t="s">
        <v>775</v>
      </c>
      <c r="U385" s="33" t="s">
        <v>776</v>
      </c>
      <c r="V385" s="33" t="s">
        <v>777</v>
      </c>
      <c r="W385" s="33" t="s">
        <v>778</v>
      </c>
      <c r="X385" s="34">
        <v>0</v>
      </c>
      <c r="Y385" s="37" t="s">
        <v>21</v>
      </c>
    </row>
    <row r="386" spans="1:25">
      <c r="A386" s="32" t="s">
        <v>2945</v>
      </c>
      <c r="B386" s="33">
        <v>23.256670369999998</v>
      </c>
      <c r="C386" s="33">
        <v>9.8766803589999999</v>
      </c>
      <c r="D386" s="33">
        <v>25.489886569999999</v>
      </c>
      <c r="E386" s="33">
        <v>38.107449430000003</v>
      </c>
      <c r="F386" s="33">
        <v>57.534120610000002</v>
      </c>
      <c r="G386" s="33">
        <v>47.408624449999998</v>
      </c>
      <c r="H386" s="33">
        <v>21.329595479999998</v>
      </c>
      <c r="I386" s="33">
        <v>23.991513340000001</v>
      </c>
      <c r="J386" s="33">
        <v>35.489472159999998</v>
      </c>
      <c r="K386" s="33">
        <v>3.5178043450000001</v>
      </c>
      <c r="L386" s="33">
        <v>5.1078698820000001</v>
      </c>
      <c r="M386" s="33">
        <v>6.9984276730000001</v>
      </c>
      <c r="N386" s="33">
        <v>23.361550279999999</v>
      </c>
      <c r="O386" s="33">
        <v>25.955833899999998</v>
      </c>
      <c r="P386" s="33">
        <v>21.648515870000001</v>
      </c>
      <c r="Q386" s="33">
        <v>0.80934123899999999</v>
      </c>
      <c r="R386" s="33">
        <v>2.2151626420000001</v>
      </c>
      <c r="S386" s="33">
        <v>1.0241167879999999</v>
      </c>
      <c r="T386" s="33" t="s">
        <v>2945</v>
      </c>
      <c r="U386" s="33" t="s">
        <v>16</v>
      </c>
      <c r="V386" s="33" t="s">
        <v>2946</v>
      </c>
      <c r="W386" s="33" t="s">
        <v>819</v>
      </c>
      <c r="X386" s="34">
        <v>1</v>
      </c>
      <c r="Y386" s="37" t="s">
        <v>16</v>
      </c>
    </row>
    <row r="387" spans="1:25">
      <c r="A387" s="32" t="s">
        <v>671</v>
      </c>
      <c r="B387" s="33">
        <v>959.86621330000003</v>
      </c>
      <c r="C387" s="33">
        <v>1644.9162200000001</v>
      </c>
      <c r="D387" s="33">
        <v>1465.6684780000001</v>
      </c>
      <c r="E387" s="33">
        <v>2609.0309569999999</v>
      </c>
      <c r="F387" s="33">
        <v>2724.0644860000002</v>
      </c>
      <c r="G387" s="33">
        <v>2774.798902</v>
      </c>
      <c r="H387" s="33">
        <v>3269.5222779999999</v>
      </c>
      <c r="I387" s="33">
        <v>1889.538499</v>
      </c>
      <c r="J387" s="33">
        <v>2005.1551770000001</v>
      </c>
      <c r="K387" s="33">
        <v>368.19685470000002</v>
      </c>
      <c r="L387" s="33">
        <v>371.8529274</v>
      </c>
      <c r="M387" s="33">
        <v>360.4190251</v>
      </c>
      <c r="N387" s="33">
        <v>1208.960227</v>
      </c>
      <c r="O387" s="33">
        <v>1528.709114</v>
      </c>
      <c r="P387" s="33">
        <v>1438.273273</v>
      </c>
      <c r="Q387" s="33">
        <v>235.5183006</v>
      </c>
      <c r="R387" s="33">
        <v>84.176180380000005</v>
      </c>
      <c r="S387" s="33">
        <v>183.31690499999999</v>
      </c>
      <c r="T387" s="33" t="s">
        <v>671</v>
      </c>
      <c r="U387" s="33" t="s">
        <v>672</v>
      </c>
      <c r="V387" s="33" t="s">
        <v>673</v>
      </c>
      <c r="W387" s="33" t="s">
        <v>674</v>
      </c>
      <c r="X387" s="34">
        <v>0</v>
      </c>
      <c r="Y387" s="37" t="s">
        <v>16</v>
      </c>
    </row>
    <row r="388" spans="1:25">
      <c r="A388" s="32" t="s">
        <v>903</v>
      </c>
      <c r="B388" s="33">
        <v>586.70236599999998</v>
      </c>
      <c r="C388" s="33">
        <v>136.47776500000001</v>
      </c>
      <c r="D388" s="33">
        <v>219.60517659999999</v>
      </c>
      <c r="E388" s="33">
        <v>4.4310987710000003</v>
      </c>
      <c r="F388" s="33">
        <v>8.2191600870000006</v>
      </c>
      <c r="G388" s="33">
        <v>54.845271429999997</v>
      </c>
      <c r="H388" s="33">
        <v>58.910311309999997</v>
      </c>
      <c r="I388" s="33">
        <v>28.127981160000001</v>
      </c>
      <c r="J388" s="33">
        <v>25.810525210000002</v>
      </c>
      <c r="K388" s="33">
        <v>2605.5204180000001</v>
      </c>
      <c r="L388" s="33">
        <v>3198.5481199999999</v>
      </c>
      <c r="M388" s="33">
        <v>2094.279481</v>
      </c>
      <c r="N388" s="33">
        <v>16.353085199999999</v>
      </c>
      <c r="O388" s="33">
        <v>37.591207709999999</v>
      </c>
      <c r="P388" s="33">
        <v>79.828902279999994</v>
      </c>
      <c r="Q388" s="33">
        <v>8647.0017979999993</v>
      </c>
      <c r="R388" s="33">
        <v>7972.370347</v>
      </c>
      <c r="S388" s="33">
        <v>6098.6154720000004</v>
      </c>
      <c r="T388" s="33" t="s">
        <v>903</v>
      </c>
      <c r="U388" s="33" t="s">
        <v>904</v>
      </c>
      <c r="V388" s="33" t="s">
        <v>905</v>
      </c>
      <c r="W388" s="33" t="s">
        <v>906</v>
      </c>
      <c r="X388" s="34">
        <v>1</v>
      </c>
      <c r="Y388" s="37" t="s">
        <v>21</v>
      </c>
    </row>
    <row r="389" spans="1:25">
      <c r="A389" s="32" t="s">
        <v>675</v>
      </c>
      <c r="B389" s="33">
        <v>473.5903783</v>
      </c>
      <c r="C389" s="33">
        <v>428.28877560000001</v>
      </c>
      <c r="D389" s="33">
        <v>280.3887522</v>
      </c>
      <c r="E389" s="33">
        <v>172.81285209999999</v>
      </c>
      <c r="F389" s="33">
        <v>145.5965501</v>
      </c>
      <c r="G389" s="33">
        <v>159.88790990000001</v>
      </c>
      <c r="H389" s="33">
        <v>214.3116498</v>
      </c>
      <c r="I389" s="33">
        <v>170.42247409999999</v>
      </c>
      <c r="J389" s="33">
        <v>192.77236009999999</v>
      </c>
      <c r="K389" s="33">
        <v>1819.877448</v>
      </c>
      <c r="L389" s="33">
        <v>949.0422241</v>
      </c>
      <c r="M389" s="33">
        <v>881.80188680000003</v>
      </c>
      <c r="N389" s="33">
        <v>247.63243299999999</v>
      </c>
      <c r="O389" s="33">
        <v>241.65776389999999</v>
      </c>
      <c r="P389" s="33">
        <v>124.4789663</v>
      </c>
      <c r="Q389" s="33">
        <v>1877.6716750000001</v>
      </c>
      <c r="R389" s="33">
        <v>2533.038481</v>
      </c>
      <c r="S389" s="33">
        <v>888.9333719</v>
      </c>
      <c r="T389" s="33" t="s">
        <v>675</v>
      </c>
      <c r="U389" s="33" t="s">
        <v>16</v>
      </c>
      <c r="V389" s="33" t="s">
        <v>676</v>
      </c>
      <c r="W389" s="33" t="s">
        <v>677</v>
      </c>
      <c r="X389" s="34">
        <v>0</v>
      </c>
      <c r="Y389" s="37" t="s">
        <v>21</v>
      </c>
    </row>
    <row r="390" spans="1:25">
      <c r="A390" s="32" t="s">
        <v>907</v>
      </c>
      <c r="B390" s="33">
        <v>9293.1540540000005</v>
      </c>
      <c r="C390" s="33">
        <v>8613.3631530000002</v>
      </c>
      <c r="D390" s="33">
        <v>7400.8905269999996</v>
      </c>
      <c r="E390" s="33">
        <v>3401.3114169999999</v>
      </c>
      <c r="F390" s="33">
        <v>3004.6900949999999</v>
      </c>
      <c r="G390" s="33">
        <v>3608.632944</v>
      </c>
      <c r="H390" s="33">
        <v>8963.5085749999998</v>
      </c>
      <c r="I390" s="33">
        <v>8366.4198080000006</v>
      </c>
      <c r="J390" s="33">
        <v>10126.598249999999</v>
      </c>
      <c r="K390" s="33">
        <v>793.85118050000005</v>
      </c>
      <c r="L390" s="33">
        <v>226.78942280000001</v>
      </c>
      <c r="M390" s="33">
        <v>782.07429239999999</v>
      </c>
      <c r="N390" s="33">
        <v>9047.9284229999994</v>
      </c>
      <c r="O390" s="33">
        <v>5128.5147669999997</v>
      </c>
      <c r="P390" s="33">
        <v>2872.4874500000001</v>
      </c>
      <c r="Q390" s="33">
        <v>442.70965769999998</v>
      </c>
      <c r="R390" s="33">
        <v>1243.813823</v>
      </c>
      <c r="S390" s="33">
        <v>252.95684660000001</v>
      </c>
      <c r="T390" s="33" t="s">
        <v>907</v>
      </c>
      <c r="U390" s="33" t="s">
        <v>908</v>
      </c>
      <c r="V390" s="33" t="s">
        <v>909</v>
      </c>
      <c r="W390" s="33" t="s">
        <v>910</v>
      </c>
      <c r="X390" s="34">
        <v>1</v>
      </c>
      <c r="Y390" s="37" t="s">
        <v>67</v>
      </c>
    </row>
    <row r="391" spans="1:25">
      <c r="A391" s="32" t="s">
        <v>806</v>
      </c>
      <c r="B391" s="33">
        <v>0</v>
      </c>
      <c r="C391" s="33">
        <v>3.5915201309999998</v>
      </c>
      <c r="D391" s="33">
        <v>1.9607605050000001</v>
      </c>
      <c r="E391" s="33">
        <v>0.88621975399999997</v>
      </c>
      <c r="F391" s="33">
        <v>0</v>
      </c>
      <c r="G391" s="33">
        <v>0.92958087199999995</v>
      </c>
      <c r="H391" s="33">
        <v>1.0156950229999999</v>
      </c>
      <c r="I391" s="33">
        <v>1.6545871270000001</v>
      </c>
      <c r="J391" s="33">
        <v>1.613157825</v>
      </c>
      <c r="K391" s="33">
        <v>9.3808115860000001</v>
      </c>
      <c r="L391" s="33">
        <v>4.0862959060000001</v>
      </c>
      <c r="M391" s="33">
        <v>20.12047956</v>
      </c>
      <c r="N391" s="33">
        <v>2.3361550279999999</v>
      </c>
      <c r="O391" s="33">
        <v>0.89502875500000001</v>
      </c>
      <c r="P391" s="33">
        <v>1.3530322420000001</v>
      </c>
      <c r="Q391" s="33">
        <v>24.280237169999999</v>
      </c>
      <c r="R391" s="33">
        <v>26.581951700000001</v>
      </c>
      <c r="S391" s="33">
        <v>16.385868609999999</v>
      </c>
      <c r="T391" s="33" t="s">
        <v>806</v>
      </c>
      <c r="U391" s="33" t="s">
        <v>807</v>
      </c>
      <c r="V391" s="33" t="s">
        <v>808</v>
      </c>
      <c r="W391" s="33" t="s">
        <v>809</v>
      </c>
      <c r="X391" s="34">
        <v>0</v>
      </c>
      <c r="Y391" s="37" t="s">
        <v>21</v>
      </c>
    </row>
    <row r="392" spans="1:25">
      <c r="A392" s="32" t="s">
        <v>1044</v>
      </c>
      <c r="B392" s="33">
        <v>57.084554529999998</v>
      </c>
      <c r="C392" s="33">
        <v>7.1830402610000004</v>
      </c>
      <c r="D392" s="33">
        <v>0</v>
      </c>
      <c r="E392" s="33">
        <v>130.27430390000001</v>
      </c>
      <c r="F392" s="33">
        <v>19.960817349999999</v>
      </c>
      <c r="G392" s="33">
        <v>2.7887426149999999</v>
      </c>
      <c r="H392" s="33">
        <v>7.1098651579999999</v>
      </c>
      <c r="I392" s="33">
        <v>2.4818806910000002</v>
      </c>
      <c r="J392" s="33">
        <v>4.8394734760000002</v>
      </c>
      <c r="K392" s="33">
        <v>229.8298839</v>
      </c>
      <c r="L392" s="33">
        <v>763.1157604</v>
      </c>
      <c r="M392" s="33">
        <v>479.39229560000001</v>
      </c>
      <c r="N392" s="33">
        <v>1.1680775139999999</v>
      </c>
      <c r="O392" s="33">
        <v>0</v>
      </c>
      <c r="P392" s="33">
        <v>6.7651612109999997</v>
      </c>
      <c r="Q392" s="33">
        <v>536.59324149999998</v>
      </c>
      <c r="R392" s="33">
        <v>174.99784869999999</v>
      </c>
      <c r="S392" s="33">
        <v>732.24350330000004</v>
      </c>
      <c r="T392" s="33" t="s">
        <v>1044</v>
      </c>
      <c r="U392" s="33" t="s">
        <v>16</v>
      </c>
      <c r="V392" s="33" t="s">
        <v>1045</v>
      </c>
      <c r="W392" s="33" t="s">
        <v>1046</v>
      </c>
      <c r="X392" s="34">
        <v>0</v>
      </c>
      <c r="Y392" s="37" t="s">
        <v>16</v>
      </c>
    </row>
    <row r="393" spans="1:25">
      <c r="A393" s="32" t="s">
        <v>1256</v>
      </c>
      <c r="B393" s="33">
        <v>10.571213800000001</v>
      </c>
      <c r="C393" s="33">
        <v>22.44700082</v>
      </c>
      <c r="D393" s="33">
        <v>14.705703789999999</v>
      </c>
      <c r="E393" s="33">
        <v>5.3173185260000002</v>
      </c>
      <c r="F393" s="33">
        <v>12.915822990000001</v>
      </c>
      <c r="G393" s="33">
        <v>9.2958087159999998</v>
      </c>
      <c r="H393" s="33">
        <v>31.486545700000001</v>
      </c>
      <c r="I393" s="33">
        <v>18.200458399999999</v>
      </c>
      <c r="J393" s="33">
        <v>5.6460523890000003</v>
      </c>
      <c r="K393" s="33">
        <v>175.8902172</v>
      </c>
      <c r="L393" s="33">
        <v>177.75387190000001</v>
      </c>
      <c r="M393" s="33">
        <v>152.2158019</v>
      </c>
      <c r="N393" s="33">
        <v>10.51269763</v>
      </c>
      <c r="O393" s="33">
        <v>14.32046008</v>
      </c>
      <c r="P393" s="33">
        <v>13.530322419999999</v>
      </c>
      <c r="Q393" s="33">
        <v>492.07947330000002</v>
      </c>
      <c r="R393" s="33">
        <v>374.36248640000002</v>
      </c>
      <c r="S393" s="33">
        <v>472.11783919999999</v>
      </c>
      <c r="T393" s="33" t="s">
        <v>1256</v>
      </c>
      <c r="U393" s="33" t="s">
        <v>16</v>
      </c>
      <c r="V393" s="33" t="s">
        <v>1257</v>
      </c>
      <c r="W393" s="33" t="s">
        <v>1258</v>
      </c>
      <c r="X393" s="34">
        <v>1</v>
      </c>
      <c r="Y393" s="37" t="s">
        <v>21</v>
      </c>
    </row>
    <row r="394" spans="1:25">
      <c r="A394" s="32" t="s">
        <v>1259</v>
      </c>
      <c r="B394" s="33">
        <v>45.456219349999998</v>
      </c>
      <c r="C394" s="33">
        <v>107.74560390000001</v>
      </c>
      <c r="D394" s="33">
        <v>73.528518939999998</v>
      </c>
      <c r="E394" s="33">
        <v>24.81415312</v>
      </c>
      <c r="F394" s="33">
        <v>52.837457700000002</v>
      </c>
      <c r="G394" s="33">
        <v>75.296050600000001</v>
      </c>
      <c r="H394" s="33">
        <v>139.15021809999999</v>
      </c>
      <c r="I394" s="33">
        <v>62.874310829999999</v>
      </c>
      <c r="J394" s="33">
        <v>29.036840860000002</v>
      </c>
      <c r="K394" s="33">
        <v>946.28936869999995</v>
      </c>
      <c r="L394" s="33">
        <v>1250.406547</v>
      </c>
      <c r="M394" s="33">
        <v>1365.5681999999999</v>
      </c>
      <c r="N394" s="33">
        <v>92.278123600000001</v>
      </c>
      <c r="O394" s="33">
        <v>54.596754060000002</v>
      </c>
      <c r="P394" s="33">
        <v>51.415225200000002</v>
      </c>
      <c r="Q394" s="33">
        <v>2190.8867340000002</v>
      </c>
      <c r="R394" s="33">
        <v>2212.9474789999999</v>
      </c>
      <c r="S394" s="33">
        <v>3564.9505389999999</v>
      </c>
      <c r="T394" s="33" t="s">
        <v>1259</v>
      </c>
      <c r="U394" s="33" t="s">
        <v>1260</v>
      </c>
      <c r="V394" s="33" t="s">
        <v>1261</v>
      </c>
      <c r="W394" s="33" t="s">
        <v>1258</v>
      </c>
      <c r="X394" s="34">
        <v>0</v>
      </c>
      <c r="Y394" s="37" t="s">
        <v>21</v>
      </c>
    </row>
    <row r="395" spans="1:25">
      <c r="A395" s="32" t="s">
        <v>434</v>
      </c>
      <c r="B395" s="33">
        <v>14.79969932</v>
      </c>
      <c r="C395" s="33">
        <v>14.366080520000001</v>
      </c>
      <c r="D395" s="33">
        <v>11.76456303</v>
      </c>
      <c r="E395" s="33">
        <v>7.0897580339999999</v>
      </c>
      <c r="F395" s="33">
        <v>7.0449943599999996</v>
      </c>
      <c r="G395" s="33">
        <v>20.450779180000001</v>
      </c>
      <c r="H395" s="33">
        <v>20.313900449999998</v>
      </c>
      <c r="I395" s="33">
        <v>7.4456420720000001</v>
      </c>
      <c r="J395" s="33">
        <v>12.9052626</v>
      </c>
      <c r="K395" s="33">
        <v>456.14196340000001</v>
      </c>
      <c r="L395" s="33">
        <v>417.82375639999998</v>
      </c>
      <c r="M395" s="33">
        <v>529.25609280000003</v>
      </c>
      <c r="N395" s="33">
        <v>3.504232542</v>
      </c>
      <c r="O395" s="33">
        <v>6.2652012849999998</v>
      </c>
      <c r="P395" s="33">
        <v>28.413677079999999</v>
      </c>
      <c r="Q395" s="33">
        <v>1669.6709760000001</v>
      </c>
      <c r="R395" s="33">
        <v>382.11555570000002</v>
      </c>
      <c r="S395" s="33">
        <v>1150.083153</v>
      </c>
      <c r="T395" s="33" t="s">
        <v>434</v>
      </c>
      <c r="U395" s="33" t="s">
        <v>16</v>
      </c>
      <c r="V395" s="33" t="s">
        <v>435</v>
      </c>
      <c r="W395" s="33" t="s">
        <v>436</v>
      </c>
      <c r="X395" s="34">
        <v>0</v>
      </c>
      <c r="Y395" s="37" t="s">
        <v>21</v>
      </c>
    </row>
    <row r="396" spans="1:25">
      <c r="A396" s="32" t="s">
        <v>365</v>
      </c>
      <c r="B396" s="33">
        <v>237.85231060000001</v>
      </c>
      <c r="C396" s="33">
        <v>1007.421397</v>
      </c>
      <c r="D396" s="33">
        <v>1180.3778239999999</v>
      </c>
      <c r="E396" s="33">
        <v>2487.6188499999998</v>
      </c>
      <c r="F396" s="33">
        <v>4683.7470839999996</v>
      </c>
      <c r="G396" s="33">
        <v>1131.299921</v>
      </c>
      <c r="H396" s="33">
        <v>717.08068600000001</v>
      </c>
      <c r="I396" s="33">
        <v>667.62590569999998</v>
      </c>
      <c r="J396" s="33">
        <v>351.66840589999998</v>
      </c>
      <c r="K396" s="33">
        <v>19.934224619999998</v>
      </c>
      <c r="L396" s="33">
        <v>51.07869882</v>
      </c>
      <c r="M396" s="33">
        <v>76.107900939999993</v>
      </c>
      <c r="N396" s="33">
        <v>6352.005521</v>
      </c>
      <c r="O396" s="33">
        <v>133.3592845</v>
      </c>
      <c r="P396" s="33">
        <v>734.69650750000005</v>
      </c>
      <c r="Q396" s="33">
        <v>8.0934123899999992</v>
      </c>
      <c r="R396" s="33">
        <v>2.2151626420000001</v>
      </c>
      <c r="S396" s="33">
        <v>12.28940145</v>
      </c>
      <c r="T396" s="33" t="s">
        <v>365</v>
      </c>
      <c r="U396" s="33" t="s">
        <v>16</v>
      </c>
      <c r="V396" s="33" t="s">
        <v>366</v>
      </c>
      <c r="W396" s="33" t="s">
        <v>367</v>
      </c>
      <c r="X396" s="34">
        <v>0</v>
      </c>
      <c r="Y396" s="37" t="s">
        <v>16</v>
      </c>
    </row>
    <row r="397" spans="1:25">
      <c r="A397" s="32" t="s">
        <v>1347</v>
      </c>
      <c r="B397" s="33">
        <v>7876.6114040000002</v>
      </c>
      <c r="C397" s="33">
        <v>3969.5276239999998</v>
      </c>
      <c r="D397" s="33">
        <v>6649.919253</v>
      </c>
      <c r="E397" s="33">
        <v>1145.8821419999999</v>
      </c>
      <c r="F397" s="33">
        <v>2382.382259</v>
      </c>
      <c r="G397" s="33">
        <v>1632.3440109999999</v>
      </c>
      <c r="H397" s="33">
        <v>2986.1433670000001</v>
      </c>
      <c r="I397" s="33">
        <v>7439.851017</v>
      </c>
      <c r="J397" s="33">
        <v>8668.3035739999996</v>
      </c>
      <c r="K397" s="33">
        <v>606.23494870000002</v>
      </c>
      <c r="L397" s="33">
        <v>1633.4967879999999</v>
      </c>
      <c r="M397" s="33">
        <v>351.67099059999998</v>
      </c>
      <c r="N397" s="33">
        <v>4543.8215289999998</v>
      </c>
      <c r="O397" s="33">
        <v>362.48664580000002</v>
      </c>
      <c r="P397" s="33">
        <v>3141.7408660000001</v>
      </c>
      <c r="Q397" s="33">
        <v>1686.667142</v>
      </c>
      <c r="R397" s="33">
        <v>69.777623210000002</v>
      </c>
      <c r="S397" s="33">
        <v>275.48741589999997</v>
      </c>
      <c r="T397" s="33" t="s">
        <v>1347</v>
      </c>
      <c r="U397" s="33" t="s">
        <v>1348</v>
      </c>
      <c r="V397" s="33" t="s">
        <v>1349</v>
      </c>
      <c r="W397" s="33" t="s">
        <v>1346</v>
      </c>
      <c r="X397" s="34">
        <v>0</v>
      </c>
      <c r="Y397" s="37" t="s">
        <v>16</v>
      </c>
    </row>
    <row r="398" spans="1:25">
      <c r="A398" s="32" t="s">
        <v>1032</v>
      </c>
      <c r="B398" s="33">
        <v>116.28335180000001</v>
      </c>
      <c r="C398" s="33">
        <v>87.094363169999994</v>
      </c>
      <c r="D398" s="33">
        <v>68.626617679999995</v>
      </c>
      <c r="E398" s="33">
        <v>80.645997640000004</v>
      </c>
      <c r="F398" s="33">
        <v>38.747468980000001</v>
      </c>
      <c r="G398" s="33">
        <v>89.239763679999996</v>
      </c>
      <c r="H398" s="33">
        <v>113.7578425</v>
      </c>
      <c r="I398" s="33">
        <v>158.01307059999999</v>
      </c>
      <c r="J398" s="33">
        <v>204.06446489999999</v>
      </c>
      <c r="K398" s="33">
        <v>10.55341303</v>
      </c>
      <c r="L398" s="33">
        <v>20.431479530000001</v>
      </c>
      <c r="M398" s="33">
        <v>13.996855350000001</v>
      </c>
      <c r="N398" s="33">
        <v>115.63967390000001</v>
      </c>
      <c r="O398" s="33">
        <v>81.447616710000005</v>
      </c>
      <c r="P398" s="33">
        <v>70.357676589999997</v>
      </c>
      <c r="Q398" s="33">
        <v>16.99616602</v>
      </c>
      <c r="R398" s="33">
        <v>7.7530692459999999</v>
      </c>
      <c r="S398" s="33">
        <v>19.458218970000001</v>
      </c>
      <c r="T398" s="33" t="s">
        <v>1032</v>
      </c>
      <c r="U398" s="33" t="s">
        <v>1033</v>
      </c>
      <c r="V398" s="33" t="s">
        <v>1034</v>
      </c>
      <c r="W398" s="33" t="s">
        <v>1035</v>
      </c>
      <c r="X398" s="34">
        <v>0</v>
      </c>
      <c r="Y398" s="37" t="s">
        <v>67</v>
      </c>
    </row>
    <row r="399" spans="1:25">
      <c r="A399" s="32" t="s">
        <v>933</v>
      </c>
      <c r="B399" s="33">
        <v>329.82187060000001</v>
      </c>
      <c r="C399" s="33">
        <v>217.28696790000001</v>
      </c>
      <c r="D399" s="33">
        <v>291.172935</v>
      </c>
      <c r="E399" s="33">
        <v>188.76480770000001</v>
      </c>
      <c r="F399" s="33">
        <v>119.7649041</v>
      </c>
      <c r="G399" s="33">
        <v>241.69102659999999</v>
      </c>
      <c r="H399" s="33">
        <v>401.19953390000001</v>
      </c>
      <c r="I399" s="33">
        <v>402.8919654</v>
      </c>
      <c r="J399" s="33">
        <v>482.33418979999999</v>
      </c>
      <c r="K399" s="33">
        <v>46.90405793</v>
      </c>
      <c r="L399" s="33">
        <v>46.992402910000003</v>
      </c>
      <c r="M399" s="33">
        <v>54.237814460000003</v>
      </c>
      <c r="N399" s="33">
        <v>245.29627790000001</v>
      </c>
      <c r="O399" s="33">
        <v>221.96713130000001</v>
      </c>
      <c r="P399" s="33">
        <v>154.2456756</v>
      </c>
      <c r="Q399" s="33">
        <v>49.369815580000001</v>
      </c>
      <c r="R399" s="33">
        <v>31.012276979999999</v>
      </c>
      <c r="S399" s="33">
        <v>29.69938685</v>
      </c>
      <c r="T399" s="33" t="s">
        <v>933</v>
      </c>
      <c r="U399" s="33" t="s">
        <v>934</v>
      </c>
      <c r="V399" s="33" t="s">
        <v>935</v>
      </c>
      <c r="W399" s="33" t="s">
        <v>936</v>
      </c>
      <c r="X399" s="34">
        <v>1</v>
      </c>
      <c r="Y399" s="37" t="s">
        <v>67</v>
      </c>
    </row>
    <row r="400" spans="1:25">
      <c r="A400" s="32" t="s">
        <v>2947</v>
      </c>
      <c r="B400" s="33">
        <v>261.10898090000001</v>
      </c>
      <c r="C400" s="33">
        <v>181.3717666</v>
      </c>
      <c r="D400" s="33">
        <v>297.05521649999997</v>
      </c>
      <c r="E400" s="33">
        <v>128.50186439999999</v>
      </c>
      <c r="F400" s="33">
        <v>151.46737870000001</v>
      </c>
      <c r="G400" s="33">
        <v>174.7612039</v>
      </c>
      <c r="H400" s="33">
        <v>284.39460630000002</v>
      </c>
      <c r="I400" s="33">
        <v>326.78095760000002</v>
      </c>
      <c r="J400" s="33">
        <v>369.41314199999999</v>
      </c>
      <c r="K400" s="33">
        <v>31.660239099999998</v>
      </c>
      <c r="L400" s="33">
        <v>42.906107009999999</v>
      </c>
      <c r="M400" s="33">
        <v>48.988993710000003</v>
      </c>
      <c r="N400" s="33">
        <v>186.89240219999999</v>
      </c>
      <c r="O400" s="33">
        <v>160.21014719999999</v>
      </c>
      <c r="P400" s="33">
        <v>121.7729018</v>
      </c>
      <c r="Q400" s="33">
        <v>43.704426910000002</v>
      </c>
      <c r="R400" s="33">
        <v>27.689533019999999</v>
      </c>
      <c r="S400" s="33">
        <v>30.723503640000001</v>
      </c>
      <c r="T400" s="33" t="s">
        <v>2947</v>
      </c>
      <c r="U400" s="33" t="s">
        <v>16</v>
      </c>
      <c r="V400" s="33" t="s">
        <v>16</v>
      </c>
      <c r="W400" s="33" t="s">
        <v>819</v>
      </c>
      <c r="X400" s="34">
        <v>0</v>
      </c>
      <c r="Y400" s="37" t="s">
        <v>67</v>
      </c>
    </row>
    <row r="401" spans="1:25">
      <c r="A401" s="32" t="s">
        <v>1356</v>
      </c>
      <c r="B401" s="33">
        <v>1.0571213800000001</v>
      </c>
      <c r="C401" s="33">
        <v>0</v>
      </c>
      <c r="D401" s="33">
        <v>0</v>
      </c>
      <c r="E401" s="33">
        <v>0</v>
      </c>
      <c r="F401" s="33">
        <v>0</v>
      </c>
      <c r="G401" s="33">
        <v>0</v>
      </c>
      <c r="H401" s="33">
        <v>0</v>
      </c>
      <c r="I401" s="33">
        <v>0.82729356399999998</v>
      </c>
      <c r="J401" s="33">
        <v>0</v>
      </c>
      <c r="K401" s="33">
        <v>21.10682607</v>
      </c>
      <c r="L401" s="33">
        <v>55.164994729999997</v>
      </c>
      <c r="M401" s="33">
        <v>15.746462259999999</v>
      </c>
      <c r="N401" s="33">
        <v>0</v>
      </c>
      <c r="O401" s="33">
        <v>0.89502875500000001</v>
      </c>
      <c r="P401" s="33">
        <v>1.3530322420000001</v>
      </c>
      <c r="Q401" s="33">
        <v>59.891251689999997</v>
      </c>
      <c r="R401" s="33">
        <v>40.980508870000001</v>
      </c>
      <c r="S401" s="33">
        <v>22.530569329999999</v>
      </c>
      <c r="T401" s="33" t="s">
        <v>1356</v>
      </c>
      <c r="U401" s="33" t="s">
        <v>807</v>
      </c>
      <c r="V401" s="33" t="s">
        <v>1354</v>
      </c>
      <c r="W401" s="33" t="s">
        <v>1355</v>
      </c>
      <c r="X401" s="34">
        <v>0</v>
      </c>
      <c r="Y401" s="37" t="s">
        <v>67</v>
      </c>
    </row>
    <row r="402" spans="1:25">
      <c r="A402" s="32" t="s">
        <v>1357</v>
      </c>
      <c r="B402" s="33">
        <v>17.97106346</v>
      </c>
      <c r="C402" s="33">
        <v>23.344880849999999</v>
      </c>
      <c r="D402" s="33">
        <v>7.8430420200000004</v>
      </c>
      <c r="E402" s="33">
        <v>19.496834589999999</v>
      </c>
      <c r="F402" s="33">
        <v>37.573303250000002</v>
      </c>
      <c r="G402" s="33">
        <v>14.873293950000001</v>
      </c>
      <c r="H402" s="33">
        <v>55.863226240000003</v>
      </c>
      <c r="I402" s="33">
        <v>59.56513657</v>
      </c>
      <c r="J402" s="33">
        <v>8.0657891270000004</v>
      </c>
      <c r="K402" s="33">
        <v>151.26558679999999</v>
      </c>
      <c r="L402" s="33">
        <v>186.94803769999999</v>
      </c>
      <c r="M402" s="33">
        <v>157.46462260000001</v>
      </c>
      <c r="N402" s="33">
        <v>40.882712990000002</v>
      </c>
      <c r="O402" s="33">
        <v>59.96692659</v>
      </c>
      <c r="P402" s="33">
        <v>46.003096229999997</v>
      </c>
      <c r="Q402" s="33">
        <v>218.52213449999999</v>
      </c>
      <c r="R402" s="33">
        <v>239.2375653</v>
      </c>
      <c r="S402" s="33">
        <v>95.242861270000006</v>
      </c>
      <c r="T402" s="33" t="s">
        <v>1357</v>
      </c>
      <c r="U402" s="33" t="s">
        <v>16</v>
      </c>
      <c r="V402" s="33" t="s">
        <v>319</v>
      </c>
      <c r="W402" s="33" t="s">
        <v>1355</v>
      </c>
      <c r="X402" s="34">
        <v>0</v>
      </c>
      <c r="Y402" s="37" t="s">
        <v>21</v>
      </c>
    </row>
    <row r="403" spans="1:25">
      <c r="A403" s="32" t="s">
        <v>1364</v>
      </c>
      <c r="B403" s="33">
        <v>392.19203210000001</v>
      </c>
      <c r="C403" s="33">
        <v>323.2368118</v>
      </c>
      <c r="D403" s="33">
        <v>386.26981949999998</v>
      </c>
      <c r="E403" s="33">
        <v>344.73948439999998</v>
      </c>
      <c r="F403" s="33">
        <v>300.58642600000002</v>
      </c>
      <c r="G403" s="33">
        <v>344.87450339999998</v>
      </c>
      <c r="H403" s="33">
        <v>576.91477280000004</v>
      </c>
      <c r="I403" s="33">
        <v>553.45939399999997</v>
      </c>
      <c r="J403" s="33">
        <v>567.02497559999995</v>
      </c>
      <c r="K403" s="33">
        <v>93.808115860000001</v>
      </c>
      <c r="L403" s="33">
        <v>110.3299895</v>
      </c>
      <c r="M403" s="33">
        <v>101.4772013</v>
      </c>
      <c r="N403" s="33">
        <v>661.13187289999996</v>
      </c>
      <c r="O403" s="33">
        <v>857.43754739999997</v>
      </c>
      <c r="P403" s="33">
        <v>722.51921730000004</v>
      </c>
      <c r="Q403" s="33">
        <v>137.58801059999999</v>
      </c>
      <c r="R403" s="33">
        <v>132.90975850000001</v>
      </c>
      <c r="S403" s="33">
        <v>146.44870069999999</v>
      </c>
      <c r="T403" s="33" t="s">
        <v>1364</v>
      </c>
      <c r="U403" s="33" t="s">
        <v>16</v>
      </c>
      <c r="V403" s="33" t="s">
        <v>1365</v>
      </c>
      <c r="W403" s="33" t="s">
        <v>1366</v>
      </c>
      <c r="X403" s="34">
        <v>1</v>
      </c>
      <c r="Y403" s="37" t="s">
        <v>16</v>
      </c>
    </row>
    <row r="404" spans="1:25">
      <c r="A404" s="32" t="s">
        <v>1374</v>
      </c>
      <c r="B404" s="33">
        <v>1.0571213800000001</v>
      </c>
      <c r="C404" s="33">
        <v>0</v>
      </c>
      <c r="D404" s="33">
        <v>4.9019012630000001</v>
      </c>
      <c r="E404" s="33">
        <v>3.544879017</v>
      </c>
      <c r="F404" s="33">
        <v>0</v>
      </c>
      <c r="G404" s="33">
        <v>1.859161743</v>
      </c>
      <c r="H404" s="33">
        <v>1.0156950229999999</v>
      </c>
      <c r="I404" s="33">
        <v>8.2729356349999996</v>
      </c>
      <c r="J404" s="33">
        <v>4.0328945630000002</v>
      </c>
      <c r="K404" s="33">
        <v>42.213652140000001</v>
      </c>
      <c r="L404" s="33">
        <v>17.3667576</v>
      </c>
      <c r="M404" s="33">
        <v>7.8732311319999999</v>
      </c>
      <c r="N404" s="33">
        <v>0</v>
      </c>
      <c r="O404" s="33">
        <v>0</v>
      </c>
      <c r="P404" s="33">
        <v>1.3530322420000001</v>
      </c>
      <c r="Q404" s="33">
        <v>11.33077735</v>
      </c>
      <c r="R404" s="33">
        <v>23.259207740000001</v>
      </c>
      <c r="S404" s="33">
        <v>18.43410218</v>
      </c>
      <c r="T404" s="33" t="s">
        <v>1374</v>
      </c>
      <c r="U404" s="33" t="s">
        <v>1375</v>
      </c>
      <c r="V404" s="33" t="s">
        <v>1376</v>
      </c>
      <c r="W404" s="33" t="s">
        <v>1377</v>
      </c>
      <c r="X404" s="34">
        <v>3</v>
      </c>
      <c r="Y404" s="37" t="s">
        <v>16</v>
      </c>
    </row>
    <row r="405" spans="1:25">
      <c r="A405" s="32" t="s">
        <v>1313</v>
      </c>
      <c r="B405" s="33">
        <v>968.32318429999998</v>
      </c>
      <c r="C405" s="33">
        <v>659.04394400000001</v>
      </c>
      <c r="D405" s="33">
        <v>1136.2607129999999</v>
      </c>
      <c r="E405" s="33">
        <v>696.5687269</v>
      </c>
      <c r="F405" s="33">
        <v>592.95369200000005</v>
      </c>
      <c r="G405" s="33">
        <v>711.12936679999996</v>
      </c>
      <c r="H405" s="33">
        <v>1508.3071090000001</v>
      </c>
      <c r="I405" s="33">
        <v>1452.727498</v>
      </c>
      <c r="J405" s="33">
        <v>2221.3183250000002</v>
      </c>
      <c r="K405" s="33">
        <v>257.97231859999999</v>
      </c>
      <c r="L405" s="33">
        <v>203.2932213</v>
      </c>
      <c r="M405" s="33">
        <v>261.56623430000002</v>
      </c>
      <c r="N405" s="33">
        <v>1301.238351</v>
      </c>
      <c r="O405" s="33">
        <v>888.76355379999995</v>
      </c>
      <c r="P405" s="33">
        <v>2122.907588</v>
      </c>
      <c r="Q405" s="33">
        <v>308.35901209999997</v>
      </c>
      <c r="R405" s="33">
        <v>251.42095979999999</v>
      </c>
      <c r="S405" s="33">
        <v>214.0404087</v>
      </c>
      <c r="T405" s="33" t="s">
        <v>1313</v>
      </c>
      <c r="U405" s="33" t="s">
        <v>16</v>
      </c>
      <c r="V405" s="33" t="s">
        <v>1314</v>
      </c>
      <c r="W405" s="33" t="s">
        <v>1315</v>
      </c>
      <c r="X405" s="34">
        <v>0</v>
      </c>
      <c r="Y405" s="37" t="s">
        <v>16</v>
      </c>
    </row>
    <row r="406" spans="1:25">
      <c r="A406" s="32" t="s">
        <v>2948</v>
      </c>
      <c r="B406" s="33">
        <v>0</v>
      </c>
      <c r="C406" s="33">
        <v>0</v>
      </c>
      <c r="D406" s="33">
        <v>0</v>
      </c>
      <c r="E406" s="33">
        <v>1.772439509</v>
      </c>
      <c r="F406" s="33">
        <v>3.5224971799999998</v>
      </c>
      <c r="G406" s="33">
        <v>8.3662278449999992</v>
      </c>
      <c r="H406" s="33">
        <v>2.0313900450000002</v>
      </c>
      <c r="I406" s="33">
        <v>0.82729356399999998</v>
      </c>
      <c r="J406" s="33">
        <v>0</v>
      </c>
      <c r="K406" s="33">
        <v>10.55341303</v>
      </c>
      <c r="L406" s="33">
        <v>9.1941657879999994</v>
      </c>
      <c r="M406" s="33">
        <v>9.6228380500000004</v>
      </c>
      <c r="N406" s="33">
        <v>1.1680775139999999</v>
      </c>
      <c r="O406" s="33">
        <v>0</v>
      </c>
      <c r="P406" s="33">
        <v>1.3530322420000001</v>
      </c>
      <c r="Q406" s="33">
        <v>7.284071151</v>
      </c>
      <c r="R406" s="33">
        <v>2.2151626420000001</v>
      </c>
      <c r="S406" s="33">
        <v>11.26528467</v>
      </c>
      <c r="T406" s="33" t="s">
        <v>2948</v>
      </c>
      <c r="U406" s="33" t="s">
        <v>16</v>
      </c>
      <c r="V406" s="33" t="s">
        <v>16</v>
      </c>
      <c r="W406" s="33" t="s">
        <v>819</v>
      </c>
      <c r="X406" s="34">
        <v>1</v>
      </c>
      <c r="Y406" s="37" t="s">
        <v>67</v>
      </c>
    </row>
    <row r="407" spans="1:25">
      <c r="A407" s="32" t="s">
        <v>1316</v>
      </c>
      <c r="B407" s="33">
        <v>41.227733829999998</v>
      </c>
      <c r="C407" s="33">
        <v>14.366080520000001</v>
      </c>
      <c r="D407" s="33">
        <v>19.60760505</v>
      </c>
      <c r="E407" s="33">
        <v>5.3173185260000002</v>
      </c>
      <c r="F407" s="33">
        <v>14.089988719999999</v>
      </c>
      <c r="G407" s="33">
        <v>9.2958087159999998</v>
      </c>
      <c r="H407" s="33">
        <v>8.1255601810000009</v>
      </c>
      <c r="I407" s="33">
        <v>17.37316483</v>
      </c>
      <c r="J407" s="33">
        <v>29.036840860000002</v>
      </c>
      <c r="K407" s="33">
        <v>109.0519347</v>
      </c>
      <c r="L407" s="33">
        <v>80.704344140000003</v>
      </c>
      <c r="M407" s="33">
        <v>88.355149370000007</v>
      </c>
      <c r="N407" s="33">
        <v>11.68077514</v>
      </c>
      <c r="O407" s="33">
        <v>32.221035180000001</v>
      </c>
      <c r="P407" s="33">
        <v>25.707612600000001</v>
      </c>
      <c r="Q407" s="33">
        <v>157.82154159999999</v>
      </c>
      <c r="R407" s="33">
        <v>234.80724000000001</v>
      </c>
      <c r="S407" s="33">
        <v>152.5934014</v>
      </c>
      <c r="T407" s="33" t="s">
        <v>1316</v>
      </c>
      <c r="U407" s="33" t="s">
        <v>16</v>
      </c>
      <c r="V407" s="33" t="s">
        <v>289</v>
      </c>
      <c r="W407" s="33" t="s">
        <v>1317</v>
      </c>
      <c r="X407" s="34">
        <v>1</v>
      </c>
      <c r="Y407" s="37" t="s">
        <v>21</v>
      </c>
    </row>
    <row r="408" spans="1:25">
      <c r="A408" s="32" t="s">
        <v>740</v>
      </c>
      <c r="B408" s="33">
        <v>7320.5655580000002</v>
      </c>
      <c r="C408" s="33">
        <v>5104.4479860000001</v>
      </c>
      <c r="D408" s="33">
        <v>2471.5386170000002</v>
      </c>
      <c r="E408" s="33">
        <v>4249.4237220000005</v>
      </c>
      <c r="F408" s="33">
        <v>2653.6145419999998</v>
      </c>
      <c r="G408" s="33">
        <v>1952.1198300000001</v>
      </c>
      <c r="H408" s="33">
        <v>2840.8989780000002</v>
      </c>
      <c r="I408" s="33">
        <v>2006.1868919999999</v>
      </c>
      <c r="J408" s="33">
        <v>1389.735467</v>
      </c>
      <c r="K408" s="33">
        <v>44983.336759999998</v>
      </c>
      <c r="L408" s="33">
        <v>32954.954899999997</v>
      </c>
      <c r="M408" s="33">
        <v>37377.727400000003</v>
      </c>
      <c r="N408" s="33">
        <v>13354.630219999999</v>
      </c>
      <c r="O408" s="33">
        <v>3378.7335499999999</v>
      </c>
      <c r="P408" s="33">
        <v>2910.3723530000002</v>
      </c>
      <c r="Q408" s="33">
        <v>56018.55386</v>
      </c>
      <c r="R408" s="33">
        <v>75072.969509999995</v>
      </c>
      <c r="S408" s="33">
        <v>55225.497790000001</v>
      </c>
      <c r="T408" s="33" t="s">
        <v>740</v>
      </c>
      <c r="U408" s="33" t="s">
        <v>741</v>
      </c>
      <c r="V408" s="33" t="s">
        <v>742</v>
      </c>
      <c r="W408" s="33" t="s">
        <v>739</v>
      </c>
      <c r="X408" s="34">
        <v>0</v>
      </c>
      <c r="Y408" s="37" t="s">
        <v>21</v>
      </c>
    </row>
    <row r="409" spans="1:25">
      <c r="A409" s="32" t="s">
        <v>2949</v>
      </c>
      <c r="B409" s="33">
        <v>73.998496619999997</v>
      </c>
      <c r="C409" s="33">
        <v>30.527921110000001</v>
      </c>
      <c r="D409" s="33">
        <v>51.960153390000002</v>
      </c>
      <c r="E409" s="33">
        <v>38.993669189999999</v>
      </c>
      <c r="F409" s="33">
        <v>24.65748026</v>
      </c>
      <c r="G409" s="33">
        <v>66.929822759999993</v>
      </c>
      <c r="H409" s="33">
        <v>93.443942079999999</v>
      </c>
      <c r="I409" s="33">
        <v>134.8488509</v>
      </c>
      <c r="J409" s="33">
        <v>222.61577990000001</v>
      </c>
      <c r="K409" s="33">
        <v>8.2082101380000001</v>
      </c>
      <c r="L409" s="33">
        <v>11.237313739999999</v>
      </c>
      <c r="M409" s="33">
        <v>21.870086480000001</v>
      </c>
      <c r="N409" s="33">
        <v>112.1354413</v>
      </c>
      <c r="O409" s="33">
        <v>76.972472940000003</v>
      </c>
      <c r="P409" s="33">
        <v>75.769805559999995</v>
      </c>
      <c r="Q409" s="33">
        <v>18.614848500000001</v>
      </c>
      <c r="R409" s="33">
        <v>12.183394529999999</v>
      </c>
      <c r="S409" s="33">
        <v>8.1929343029999995</v>
      </c>
      <c r="T409" s="33" t="s">
        <v>2949</v>
      </c>
      <c r="U409" s="33" t="s">
        <v>16</v>
      </c>
      <c r="V409" s="33" t="s">
        <v>16</v>
      </c>
      <c r="W409" s="33" t="s">
        <v>819</v>
      </c>
      <c r="X409" s="34">
        <v>0</v>
      </c>
      <c r="Y409" s="37" t="s">
        <v>16</v>
      </c>
    </row>
    <row r="410" spans="1:25">
      <c r="A410" s="32" t="s">
        <v>914</v>
      </c>
      <c r="B410" s="33">
        <v>17226.850009999998</v>
      </c>
      <c r="C410" s="33">
        <v>149.04808539999999</v>
      </c>
      <c r="D410" s="33">
        <v>20082.109090000002</v>
      </c>
      <c r="E410" s="33">
        <v>3466.8916789999998</v>
      </c>
      <c r="F410" s="33">
        <v>1230.525682</v>
      </c>
      <c r="G410" s="33">
        <v>10254.2066</v>
      </c>
      <c r="H410" s="33">
        <v>8123.5287909999997</v>
      </c>
      <c r="I410" s="33">
        <v>1495.7467630000001</v>
      </c>
      <c r="J410" s="33">
        <v>13877.190189999999</v>
      </c>
      <c r="K410" s="33">
        <v>467.86797780000001</v>
      </c>
      <c r="L410" s="33">
        <v>647.67790100000002</v>
      </c>
      <c r="M410" s="33">
        <v>650.85377359999995</v>
      </c>
      <c r="N410" s="33">
        <v>9287.3843130000005</v>
      </c>
      <c r="O410" s="33">
        <v>234.49753380000001</v>
      </c>
      <c r="P410" s="33">
        <v>14382.73273</v>
      </c>
      <c r="Q410" s="33">
        <v>1112.844204</v>
      </c>
      <c r="R410" s="33">
        <v>321.19858299999999</v>
      </c>
      <c r="S410" s="33">
        <v>1062.0091090000001</v>
      </c>
      <c r="T410" s="33" t="s">
        <v>914</v>
      </c>
      <c r="U410" s="33" t="s">
        <v>16</v>
      </c>
      <c r="V410" s="33" t="s">
        <v>915</v>
      </c>
      <c r="W410" s="33" t="s">
        <v>916</v>
      </c>
      <c r="X410" s="34">
        <v>1</v>
      </c>
      <c r="Y410" s="37" t="s">
        <v>16</v>
      </c>
    </row>
    <row r="411" spans="1:25">
      <c r="A411" s="32" t="s">
        <v>911</v>
      </c>
      <c r="B411" s="33">
        <v>25236.65871</v>
      </c>
      <c r="C411" s="33">
        <v>10281.624250000001</v>
      </c>
      <c r="D411" s="33">
        <v>29957.479380000001</v>
      </c>
      <c r="E411" s="33">
        <v>4983.2136780000001</v>
      </c>
      <c r="F411" s="33">
        <v>4291.5757309999999</v>
      </c>
      <c r="G411" s="33">
        <v>5216.8078519999999</v>
      </c>
      <c r="H411" s="33">
        <v>20158.499110000001</v>
      </c>
      <c r="I411" s="33">
        <v>13095.22982</v>
      </c>
      <c r="J411" s="33">
        <v>17552.7703</v>
      </c>
      <c r="K411" s="33">
        <v>5446.7337269999998</v>
      </c>
      <c r="L411" s="33">
        <v>1540.5335560000001</v>
      </c>
      <c r="M411" s="33">
        <v>1628.009237</v>
      </c>
      <c r="N411" s="33">
        <v>21937.663789999999</v>
      </c>
      <c r="O411" s="33">
        <v>10400.234130000001</v>
      </c>
      <c r="P411" s="33">
        <v>18100.865330000001</v>
      </c>
      <c r="Q411" s="33">
        <v>629.66748399999994</v>
      </c>
      <c r="R411" s="33">
        <v>4914.3383210000002</v>
      </c>
      <c r="S411" s="33">
        <v>821.34166389999996</v>
      </c>
      <c r="T411" s="33" t="s">
        <v>911</v>
      </c>
      <c r="U411" s="33" t="s">
        <v>16</v>
      </c>
      <c r="V411" s="33" t="s">
        <v>912</v>
      </c>
      <c r="W411" s="33" t="s">
        <v>913</v>
      </c>
      <c r="X411" s="34">
        <v>0</v>
      </c>
      <c r="Y411" s="37" t="s">
        <v>67</v>
      </c>
    </row>
    <row r="412" spans="1:25">
      <c r="A412" s="32" t="s">
        <v>2950</v>
      </c>
      <c r="B412" s="33">
        <v>15.8568207</v>
      </c>
      <c r="C412" s="33">
        <v>29.630041080000002</v>
      </c>
      <c r="D412" s="33">
        <v>20.5879853</v>
      </c>
      <c r="E412" s="33">
        <v>33.676350659999997</v>
      </c>
      <c r="F412" s="33">
        <v>62.230783520000003</v>
      </c>
      <c r="G412" s="33">
        <v>36.253653989999997</v>
      </c>
      <c r="H412" s="33">
        <v>26.408070590000001</v>
      </c>
      <c r="I412" s="33">
        <v>22.336926210000001</v>
      </c>
      <c r="J412" s="33">
        <v>26.61710412</v>
      </c>
      <c r="K412" s="33">
        <v>295.495565</v>
      </c>
      <c r="L412" s="33">
        <v>243.1346064</v>
      </c>
      <c r="M412" s="33">
        <v>51.613404090000003</v>
      </c>
      <c r="N412" s="33">
        <v>38.546557960000001</v>
      </c>
      <c r="O412" s="33">
        <v>43.856408999999999</v>
      </c>
      <c r="P412" s="33">
        <v>115.00774060000001</v>
      </c>
      <c r="Q412" s="33">
        <v>66.365981599999998</v>
      </c>
      <c r="R412" s="33">
        <v>353.31844130000002</v>
      </c>
      <c r="S412" s="33">
        <v>223.25745979999999</v>
      </c>
      <c r="T412" s="33" t="s">
        <v>2950</v>
      </c>
      <c r="U412" s="33" t="s">
        <v>2951</v>
      </c>
      <c r="V412" s="33" t="s">
        <v>387</v>
      </c>
      <c r="W412" s="33" t="s">
        <v>819</v>
      </c>
      <c r="X412" s="34">
        <v>1</v>
      </c>
      <c r="Y412" s="37" t="s">
        <v>16</v>
      </c>
    </row>
    <row r="413" spans="1:25">
      <c r="A413" s="32" t="s">
        <v>2952</v>
      </c>
      <c r="B413" s="33">
        <v>9.5140924219999992</v>
      </c>
      <c r="C413" s="33">
        <v>16.161840590000001</v>
      </c>
      <c r="D413" s="33">
        <v>3.9215210100000002</v>
      </c>
      <c r="E413" s="33">
        <v>15.95195558</v>
      </c>
      <c r="F413" s="33">
        <v>10.567491540000001</v>
      </c>
      <c r="G413" s="33">
        <v>10.225389590000001</v>
      </c>
      <c r="H413" s="33">
        <v>8.1255601810000009</v>
      </c>
      <c r="I413" s="33">
        <v>4.1364678179999999</v>
      </c>
      <c r="J413" s="33">
        <v>0.80657891299999995</v>
      </c>
      <c r="K413" s="33">
        <v>121.9505506</v>
      </c>
      <c r="L413" s="33">
        <v>139.95563480000001</v>
      </c>
      <c r="M413" s="33">
        <v>62.111045599999997</v>
      </c>
      <c r="N413" s="33">
        <v>16.353085199999999</v>
      </c>
      <c r="O413" s="33">
        <v>6.2652012849999998</v>
      </c>
      <c r="P413" s="33">
        <v>10.824257940000001</v>
      </c>
      <c r="Q413" s="33">
        <v>60.700592929999999</v>
      </c>
      <c r="R413" s="33">
        <v>157.27654759999999</v>
      </c>
      <c r="S413" s="33">
        <v>166.93103640000001</v>
      </c>
      <c r="T413" s="33" t="s">
        <v>2952</v>
      </c>
      <c r="U413" s="33" t="s">
        <v>16</v>
      </c>
      <c r="V413" s="33" t="s">
        <v>2953</v>
      </c>
      <c r="W413" s="33" t="s">
        <v>819</v>
      </c>
      <c r="X413" s="34">
        <v>1</v>
      </c>
      <c r="Y413" s="37" t="s">
        <v>21</v>
      </c>
    </row>
    <row r="414" spans="1:25">
      <c r="A414" s="32" t="s">
        <v>2954</v>
      </c>
      <c r="B414" s="33">
        <v>5.2856069010000004</v>
      </c>
      <c r="C414" s="33">
        <v>9.8766803589999999</v>
      </c>
      <c r="D414" s="33">
        <v>5.8822815149999998</v>
      </c>
      <c r="E414" s="33">
        <v>5.3173185260000002</v>
      </c>
      <c r="F414" s="33">
        <v>7.0449943599999996</v>
      </c>
      <c r="G414" s="33">
        <v>1.859161743</v>
      </c>
      <c r="H414" s="33">
        <v>13.20403529</v>
      </c>
      <c r="I414" s="33">
        <v>3.3091742540000002</v>
      </c>
      <c r="J414" s="33">
        <v>5.6460523890000003</v>
      </c>
      <c r="K414" s="33">
        <v>80.909499929999996</v>
      </c>
      <c r="L414" s="33">
        <v>68.445456419999999</v>
      </c>
      <c r="M414" s="33">
        <v>79.607114780000003</v>
      </c>
      <c r="N414" s="33">
        <v>21.025395249999999</v>
      </c>
      <c r="O414" s="33">
        <v>5.3701725299999996</v>
      </c>
      <c r="P414" s="33">
        <v>16.23638691</v>
      </c>
      <c r="Q414" s="33">
        <v>58.27256921</v>
      </c>
      <c r="R414" s="33">
        <v>132.90975850000001</v>
      </c>
      <c r="S414" s="33">
        <v>96.26697806</v>
      </c>
      <c r="T414" s="33" t="s">
        <v>2954</v>
      </c>
      <c r="U414" s="33" t="s">
        <v>2955</v>
      </c>
      <c r="V414" s="33" t="s">
        <v>2956</v>
      </c>
      <c r="W414" s="33" t="s">
        <v>819</v>
      </c>
      <c r="X414" s="34">
        <v>1</v>
      </c>
      <c r="Y414" s="37" t="s">
        <v>21</v>
      </c>
    </row>
    <row r="415" spans="1:25">
      <c r="A415" s="32" t="s">
        <v>2957</v>
      </c>
      <c r="B415" s="33">
        <v>3.1713641410000002</v>
      </c>
      <c r="C415" s="33">
        <v>5.3872801959999999</v>
      </c>
      <c r="D415" s="33">
        <v>0</v>
      </c>
      <c r="E415" s="33">
        <v>0</v>
      </c>
      <c r="F415" s="33">
        <v>1.1741657270000001</v>
      </c>
      <c r="G415" s="33">
        <v>1.859161743</v>
      </c>
      <c r="H415" s="33">
        <v>9.1412552040000001</v>
      </c>
      <c r="I415" s="33">
        <v>1.6545871270000001</v>
      </c>
      <c r="J415" s="33">
        <v>0</v>
      </c>
      <c r="K415" s="33">
        <v>333.01881129999998</v>
      </c>
      <c r="L415" s="33">
        <v>661.97993670000005</v>
      </c>
      <c r="M415" s="33">
        <v>303.55680030000002</v>
      </c>
      <c r="N415" s="33">
        <v>1.1680775139999999</v>
      </c>
      <c r="O415" s="33">
        <v>1.79005751</v>
      </c>
      <c r="P415" s="33">
        <v>9.4712256949999993</v>
      </c>
      <c r="Q415" s="33">
        <v>694.41478310000002</v>
      </c>
      <c r="R415" s="33">
        <v>530.53145270000005</v>
      </c>
      <c r="S415" s="33">
        <v>335.91030640000002</v>
      </c>
      <c r="T415" s="33" t="s">
        <v>2957</v>
      </c>
      <c r="U415" s="33" t="s">
        <v>16</v>
      </c>
      <c r="V415" s="33" t="s">
        <v>2958</v>
      </c>
      <c r="W415" s="33" t="s">
        <v>819</v>
      </c>
      <c r="X415" s="34">
        <v>0</v>
      </c>
      <c r="Y415" s="37" t="s">
        <v>67</v>
      </c>
    </row>
    <row r="416" spans="1:25">
      <c r="A416" s="32" t="s">
        <v>2975</v>
      </c>
      <c r="B416" s="33">
        <v>20.08530622</v>
      </c>
      <c r="C416" s="33">
        <v>0.89788003299999997</v>
      </c>
      <c r="D416" s="33">
        <v>0</v>
      </c>
      <c r="E416" s="33">
        <v>0.88621975399999997</v>
      </c>
      <c r="F416" s="33">
        <v>2.3483314530000001</v>
      </c>
      <c r="G416" s="33">
        <v>13.014132200000001</v>
      </c>
      <c r="H416" s="33">
        <v>6.0941701359999998</v>
      </c>
      <c r="I416" s="33">
        <v>2.4818806910000002</v>
      </c>
      <c r="J416" s="33">
        <v>2.4197367380000001</v>
      </c>
      <c r="K416" s="33">
        <v>1452.853194</v>
      </c>
      <c r="L416" s="33">
        <v>858.12214019999999</v>
      </c>
      <c r="M416" s="33">
        <v>284.31112419999999</v>
      </c>
      <c r="N416" s="33">
        <v>1.1680775139999999</v>
      </c>
      <c r="O416" s="33">
        <v>0</v>
      </c>
      <c r="P416" s="33">
        <v>54.121289679999997</v>
      </c>
      <c r="Q416" s="33">
        <v>841.71488859999999</v>
      </c>
      <c r="R416" s="33">
        <v>841.76180380000005</v>
      </c>
      <c r="S416" s="33">
        <v>2001.1242030000001</v>
      </c>
      <c r="T416" s="33" t="s">
        <v>2975</v>
      </c>
      <c r="U416" s="33" t="s">
        <v>16</v>
      </c>
      <c r="V416" s="33" t="s">
        <v>2976</v>
      </c>
      <c r="W416" s="33" t="s">
        <v>819</v>
      </c>
      <c r="X416" s="34">
        <v>4</v>
      </c>
      <c r="Y416" s="37" t="s">
        <v>21</v>
      </c>
    </row>
    <row r="417" spans="1:25">
      <c r="A417" s="32" t="s">
        <v>2959</v>
      </c>
      <c r="B417" s="33">
        <v>15.8568207</v>
      </c>
      <c r="C417" s="33">
        <v>1.7957600650000001</v>
      </c>
      <c r="D417" s="33">
        <v>2.941140758</v>
      </c>
      <c r="E417" s="33">
        <v>0</v>
      </c>
      <c r="F417" s="33">
        <v>2.3483314530000001</v>
      </c>
      <c r="G417" s="33">
        <v>8.3662278449999992</v>
      </c>
      <c r="H417" s="33">
        <v>6.0941701359999998</v>
      </c>
      <c r="I417" s="33">
        <v>4.1364678179999999</v>
      </c>
      <c r="J417" s="33">
        <v>15.32499934</v>
      </c>
      <c r="K417" s="33">
        <v>34.005442000000002</v>
      </c>
      <c r="L417" s="33">
        <v>89.898509919999995</v>
      </c>
      <c r="M417" s="33">
        <v>22.74488994</v>
      </c>
      <c r="N417" s="33">
        <v>1.1680775139999999</v>
      </c>
      <c r="O417" s="33">
        <v>2.6850862649999998</v>
      </c>
      <c r="P417" s="33">
        <v>18.942451389999999</v>
      </c>
      <c r="Q417" s="33">
        <v>102.78633739999999</v>
      </c>
      <c r="R417" s="33">
        <v>37.657764909999997</v>
      </c>
      <c r="S417" s="33">
        <v>54.278189759999997</v>
      </c>
      <c r="T417" s="33" t="s">
        <v>2959</v>
      </c>
      <c r="U417" s="33" t="s">
        <v>16</v>
      </c>
      <c r="V417" s="33" t="s">
        <v>16</v>
      </c>
      <c r="W417" s="33" t="s">
        <v>819</v>
      </c>
      <c r="X417" s="34">
        <v>0</v>
      </c>
      <c r="Y417" s="37" t="s">
        <v>2960</v>
      </c>
    </row>
    <row r="418" spans="1:25">
      <c r="A418" s="32" t="s">
        <v>2961</v>
      </c>
      <c r="B418" s="33">
        <v>51.798947630000001</v>
      </c>
      <c r="C418" s="33">
        <v>74.524042710000003</v>
      </c>
      <c r="D418" s="33">
        <v>24.509506309999999</v>
      </c>
      <c r="E418" s="33">
        <v>43.424767959999997</v>
      </c>
      <c r="F418" s="33">
        <v>37.573303250000002</v>
      </c>
      <c r="G418" s="33">
        <v>44.619881839999998</v>
      </c>
      <c r="H418" s="33">
        <v>27.42376561</v>
      </c>
      <c r="I418" s="33">
        <v>29.78256829</v>
      </c>
      <c r="J418" s="33">
        <v>10.485525859999999</v>
      </c>
      <c r="K418" s="33">
        <v>844.27304270000002</v>
      </c>
      <c r="L418" s="33">
        <v>664.02308470000003</v>
      </c>
      <c r="M418" s="33">
        <v>656.10259429999996</v>
      </c>
      <c r="N418" s="33">
        <v>63.07618575</v>
      </c>
      <c r="O418" s="33">
        <v>84.132702980000005</v>
      </c>
      <c r="P418" s="33">
        <v>140.71535320000001</v>
      </c>
      <c r="Q418" s="33">
        <v>2644.927169</v>
      </c>
      <c r="R418" s="33">
        <v>2752.3395820000001</v>
      </c>
      <c r="S418" s="33">
        <v>2832.7070349999999</v>
      </c>
      <c r="T418" s="33" t="s">
        <v>2961</v>
      </c>
      <c r="U418" s="33" t="s">
        <v>16</v>
      </c>
      <c r="V418" s="33" t="s">
        <v>2962</v>
      </c>
      <c r="W418" s="33" t="s">
        <v>819</v>
      </c>
      <c r="X418" s="34">
        <v>1</v>
      </c>
      <c r="Y418" s="37" t="s">
        <v>21</v>
      </c>
    </row>
    <row r="419" spans="1:25">
      <c r="A419" s="32" t="s">
        <v>1126</v>
      </c>
      <c r="B419" s="33">
        <v>2.1142427600000002</v>
      </c>
      <c r="C419" s="33">
        <v>7.1830402610000004</v>
      </c>
      <c r="D419" s="33">
        <v>1.9607605050000001</v>
      </c>
      <c r="E419" s="33">
        <v>0</v>
      </c>
      <c r="F419" s="33">
        <v>3.5224971799999998</v>
      </c>
      <c r="G419" s="33">
        <v>2.7887426149999999</v>
      </c>
      <c r="H419" s="33">
        <v>2.0313900450000002</v>
      </c>
      <c r="I419" s="33">
        <v>6.6183485080000004</v>
      </c>
      <c r="J419" s="33">
        <v>4.8394734760000002</v>
      </c>
      <c r="K419" s="33">
        <v>430.34473150000002</v>
      </c>
      <c r="L419" s="33">
        <v>543.47735539999996</v>
      </c>
      <c r="M419" s="33">
        <v>356.04500789999997</v>
      </c>
      <c r="N419" s="33">
        <v>1.1680775139999999</v>
      </c>
      <c r="O419" s="33">
        <v>0</v>
      </c>
      <c r="P419" s="33">
        <v>6.7651612109999997</v>
      </c>
      <c r="Q419" s="33">
        <v>1298.9926889999999</v>
      </c>
      <c r="R419" s="33">
        <v>1900.609547</v>
      </c>
      <c r="S419" s="33">
        <v>1176.7101889999999</v>
      </c>
      <c r="T419" s="33" t="s">
        <v>1126</v>
      </c>
      <c r="U419" s="33" t="s">
        <v>1127</v>
      </c>
      <c r="V419" s="33" t="s">
        <v>1128</v>
      </c>
      <c r="W419" s="33" t="s">
        <v>1129</v>
      </c>
      <c r="X419" s="34">
        <v>1</v>
      </c>
      <c r="Y419" s="37" t="s">
        <v>21</v>
      </c>
    </row>
    <row r="420" spans="1:25">
      <c r="A420" s="32" t="s">
        <v>1417</v>
      </c>
      <c r="B420" s="33">
        <v>7.3998496620000003</v>
      </c>
      <c r="C420" s="33">
        <v>77.217682809999999</v>
      </c>
      <c r="D420" s="33">
        <v>9.8038025260000001</v>
      </c>
      <c r="E420" s="33">
        <v>15.95195558</v>
      </c>
      <c r="F420" s="33">
        <v>10.567491540000001</v>
      </c>
      <c r="G420" s="33">
        <v>13.014132200000001</v>
      </c>
      <c r="H420" s="33">
        <v>2.0313900450000002</v>
      </c>
      <c r="I420" s="33">
        <v>1.6545871270000001</v>
      </c>
      <c r="J420" s="33">
        <v>0</v>
      </c>
      <c r="K420" s="33">
        <v>147.7477825</v>
      </c>
      <c r="L420" s="33">
        <v>235.98358859999999</v>
      </c>
      <c r="M420" s="33">
        <v>108.4756289</v>
      </c>
      <c r="N420" s="33">
        <v>8.1765425979999993</v>
      </c>
      <c r="O420" s="33">
        <v>15.215488840000001</v>
      </c>
      <c r="P420" s="33">
        <v>12.17729018</v>
      </c>
      <c r="Q420" s="33">
        <v>331.02056679999998</v>
      </c>
      <c r="R420" s="33">
        <v>414.23541399999999</v>
      </c>
      <c r="S420" s="33">
        <v>361.5132261</v>
      </c>
      <c r="T420" s="33" t="s">
        <v>1417</v>
      </c>
      <c r="U420" s="33" t="s">
        <v>16</v>
      </c>
      <c r="V420" s="33" t="s">
        <v>1418</v>
      </c>
      <c r="W420" s="33" t="s">
        <v>1419</v>
      </c>
      <c r="X420" s="34">
        <v>0</v>
      </c>
      <c r="Y420" s="37" t="s">
        <v>21</v>
      </c>
    </row>
    <row r="421" spans="1:25">
      <c r="A421" s="32" t="s">
        <v>1420</v>
      </c>
      <c r="B421" s="33">
        <v>107.8263808</v>
      </c>
      <c r="C421" s="33">
        <v>6.2851602289999997</v>
      </c>
      <c r="D421" s="33">
        <v>45.09749162</v>
      </c>
      <c r="E421" s="33">
        <v>7.9759777889999999</v>
      </c>
      <c r="F421" s="33">
        <v>9.3933258140000007</v>
      </c>
      <c r="G421" s="33">
        <v>30.676168759999999</v>
      </c>
      <c r="H421" s="33">
        <v>55.863226240000003</v>
      </c>
      <c r="I421" s="33">
        <v>59.56513657</v>
      </c>
      <c r="J421" s="33">
        <v>133.8920995</v>
      </c>
      <c r="K421" s="33">
        <v>9.3808115860000001</v>
      </c>
      <c r="L421" s="33">
        <v>24.51777543</v>
      </c>
      <c r="M421" s="33">
        <v>3.499213836</v>
      </c>
      <c r="N421" s="33">
        <v>22.193472759999999</v>
      </c>
      <c r="O421" s="33">
        <v>62.652012849999998</v>
      </c>
      <c r="P421" s="33">
        <v>116.36077280000001</v>
      </c>
      <c r="Q421" s="33">
        <v>19.424189739999999</v>
      </c>
      <c r="R421" s="33">
        <v>14.39855717</v>
      </c>
      <c r="S421" s="33">
        <v>5.1205839390000003</v>
      </c>
      <c r="T421" s="33" t="s">
        <v>1420</v>
      </c>
      <c r="U421" s="33" t="s">
        <v>1421</v>
      </c>
      <c r="V421" s="33" t="s">
        <v>905</v>
      </c>
      <c r="W421" s="33" t="s">
        <v>1422</v>
      </c>
      <c r="X421" s="34">
        <v>0</v>
      </c>
      <c r="Y421" s="37" t="s">
        <v>16</v>
      </c>
    </row>
    <row r="422" spans="1:25">
      <c r="A422" s="32" t="s">
        <v>2963</v>
      </c>
      <c r="B422" s="33">
        <v>17.97106346</v>
      </c>
      <c r="C422" s="33">
        <v>16.161840590000001</v>
      </c>
      <c r="D422" s="33">
        <v>16.66646429</v>
      </c>
      <c r="E422" s="33">
        <v>14.17951607</v>
      </c>
      <c r="F422" s="33">
        <v>18.786651630000001</v>
      </c>
      <c r="G422" s="33">
        <v>26.028264409999998</v>
      </c>
      <c r="H422" s="33">
        <v>28.439460629999999</v>
      </c>
      <c r="I422" s="33">
        <v>7.4456420720000001</v>
      </c>
      <c r="J422" s="33">
        <v>3.2263156510000002</v>
      </c>
      <c r="K422" s="33">
        <v>75.046492689999994</v>
      </c>
      <c r="L422" s="33">
        <v>75.59647425</v>
      </c>
      <c r="M422" s="33">
        <v>150.466195</v>
      </c>
      <c r="N422" s="33">
        <v>8.1765425979999993</v>
      </c>
      <c r="O422" s="33">
        <v>3.58011502</v>
      </c>
      <c r="P422" s="33">
        <v>21.648515870000001</v>
      </c>
      <c r="Q422" s="33">
        <v>327.78320179999997</v>
      </c>
      <c r="R422" s="33">
        <v>166.13719810000001</v>
      </c>
      <c r="S422" s="33">
        <v>436.27375160000003</v>
      </c>
      <c r="T422" s="33" t="s">
        <v>2963</v>
      </c>
      <c r="U422" s="33" t="s">
        <v>16</v>
      </c>
      <c r="V422" s="33" t="s">
        <v>16</v>
      </c>
      <c r="W422" s="33" t="s">
        <v>819</v>
      </c>
      <c r="X422" s="34">
        <v>1</v>
      </c>
      <c r="Y422" s="37" t="s">
        <v>21</v>
      </c>
    </row>
    <row r="423" spans="1:25">
      <c r="A423" s="32" t="s">
        <v>2964</v>
      </c>
      <c r="B423" s="33">
        <v>0</v>
      </c>
      <c r="C423" s="33">
        <v>0.89788003299999997</v>
      </c>
      <c r="D423" s="33">
        <v>0</v>
      </c>
      <c r="E423" s="33">
        <v>0.88621975399999997</v>
      </c>
      <c r="F423" s="33">
        <v>0</v>
      </c>
      <c r="G423" s="33">
        <v>0</v>
      </c>
      <c r="H423" s="33">
        <v>0</v>
      </c>
      <c r="I423" s="33">
        <v>0.82729356399999998</v>
      </c>
      <c r="J423" s="33">
        <v>0</v>
      </c>
      <c r="K423" s="33">
        <v>9.3808115860000001</v>
      </c>
      <c r="L423" s="33">
        <v>1.021573976</v>
      </c>
      <c r="M423" s="33">
        <v>3.499213836</v>
      </c>
      <c r="N423" s="33">
        <v>0</v>
      </c>
      <c r="O423" s="33">
        <v>0</v>
      </c>
      <c r="P423" s="33">
        <v>0</v>
      </c>
      <c r="Q423" s="33">
        <v>14.5681423</v>
      </c>
      <c r="R423" s="33">
        <v>9.968231887</v>
      </c>
      <c r="S423" s="33">
        <v>9.2170510910000001</v>
      </c>
      <c r="T423" s="33" t="s">
        <v>2964</v>
      </c>
      <c r="U423" s="33" t="s">
        <v>16</v>
      </c>
      <c r="V423" s="33" t="s">
        <v>16</v>
      </c>
      <c r="W423" s="33" t="s">
        <v>819</v>
      </c>
      <c r="X423" s="34">
        <v>0</v>
      </c>
      <c r="Y423" s="37" t="s">
        <v>21</v>
      </c>
    </row>
    <row r="424" spans="1:25">
      <c r="A424" s="32" t="s">
        <v>1216</v>
      </c>
      <c r="B424" s="33">
        <v>438.70537280000002</v>
      </c>
      <c r="C424" s="33">
        <v>578.23474099999999</v>
      </c>
      <c r="D424" s="33">
        <v>283.32989300000003</v>
      </c>
      <c r="E424" s="33">
        <v>196.74078549999999</v>
      </c>
      <c r="F424" s="33">
        <v>207.8273336</v>
      </c>
      <c r="G424" s="33">
        <v>209.1556961</v>
      </c>
      <c r="H424" s="33">
        <v>223.45290499999999</v>
      </c>
      <c r="I424" s="33">
        <v>206.82339089999999</v>
      </c>
      <c r="J424" s="33">
        <v>276.656567</v>
      </c>
      <c r="K424" s="33">
        <v>2113.02781</v>
      </c>
      <c r="L424" s="33">
        <v>1078.782119</v>
      </c>
      <c r="M424" s="33">
        <v>1523.0328219999999</v>
      </c>
      <c r="N424" s="33">
        <v>294.35553349999998</v>
      </c>
      <c r="O424" s="33">
        <v>230.0223901</v>
      </c>
      <c r="P424" s="33">
        <v>250.31096479999999</v>
      </c>
      <c r="Q424" s="33">
        <v>1979.6486709999999</v>
      </c>
      <c r="R424" s="33">
        <v>2328.1359360000001</v>
      </c>
      <c r="S424" s="33">
        <v>1970.4006999999999</v>
      </c>
      <c r="T424" s="33" t="s">
        <v>1216</v>
      </c>
      <c r="U424" s="33" t="s">
        <v>1217</v>
      </c>
      <c r="V424" s="33" t="s">
        <v>1218</v>
      </c>
      <c r="W424" s="33" t="s">
        <v>1219</v>
      </c>
      <c r="X424" s="34">
        <v>0</v>
      </c>
      <c r="Y424" s="37" t="s">
        <v>21</v>
      </c>
    </row>
    <row r="425" spans="1:25">
      <c r="A425" s="32" t="s">
        <v>329</v>
      </c>
      <c r="B425" s="33">
        <v>0</v>
      </c>
      <c r="C425" s="33">
        <v>4.489400163</v>
      </c>
      <c r="D425" s="33">
        <v>0.98038025299999998</v>
      </c>
      <c r="E425" s="33">
        <v>2.6586592630000001</v>
      </c>
      <c r="F425" s="33">
        <v>9.3933258140000007</v>
      </c>
      <c r="G425" s="33">
        <v>6.5070661010000004</v>
      </c>
      <c r="H425" s="33">
        <v>2.0313900450000002</v>
      </c>
      <c r="I425" s="33">
        <v>5.791054945</v>
      </c>
      <c r="J425" s="33">
        <v>4.8394734760000002</v>
      </c>
      <c r="K425" s="33">
        <v>367.0242533</v>
      </c>
      <c r="L425" s="33">
        <v>253.3503461</v>
      </c>
      <c r="M425" s="33">
        <v>139.96855350000001</v>
      </c>
      <c r="N425" s="33">
        <v>0</v>
      </c>
      <c r="O425" s="33">
        <v>6.2652012849999998</v>
      </c>
      <c r="P425" s="33">
        <v>6.7651612109999997</v>
      </c>
      <c r="Q425" s="33">
        <v>345.58870910000002</v>
      </c>
      <c r="R425" s="33">
        <v>2560.7280139999998</v>
      </c>
      <c r="S425" s="33">
        <v>518.20309469999995</v>
      </c>
      <c r="T425" s="33" t="s">
        <v>329</v>
      </c>
      <c r="U425" s="33" t="s">
        <v>16</v>
      </c>
      <c r="V425" s="33" t="s">
        <v>330</v>
      </c>
      <c r="W425" s="33" t="s">
        <v>328</v>
      </c>
      <c r="X425" s="34">
        <v>2</v>
      </c>
      <c r="Y425" s="37" t="s">
        <v>16</v>
      </c>
    </row>
    <row r="426" spans="1:25">
      <c r="A426" s="32" t="s">
        <v>489</v>
      </c>
      <c r="B426" s="33">
        <v>2.1142427600000002</v>
      </c>
      <c r="C426" s="33">
        <v>2.6936400979999999</v>
      </c>
      <c r="D426" s="33">
        <v>0</v>
      </c>
      <c r="E426" s="33">
        <v>3.544879017</v>
      </c>
      <c r="F426" s="33">
        <v>0</v>
      </c>
      <c r="G426" s="33">
        <v>6.5070661010000004</v>
      </c>
      <c r="H426" s="33">
        <v>6.0941701359999998</v>
      </c>
      <c r="I426" s="33">
        <v>9.9275227620000006</v>
      </c>
      <c r="J426" s="33">
        <v>4.0328945630000002</v>
      </c>
      <c r="K426" s="33">
        <v>249.76410849999999</v>
      </c>
      <c r="L426" s="33">
        <v>209.42266520000001</v>
      </c>
      <c r="M426" s="33">
        <v>34.992138359999998</v>
      </c>
      <c r="N426" s="33">
        <v>4.6723100559999997</v>
      </c>
      <c r="O426" s="33">
        <v>10.740345059999999</v>
      </c>
      <c r="P426" s="33">
        <v>2.7060644840000001</v>
      </c>
      <c r="Q426" s="33">
        <v>408.7173257</v>
      </c>
      <c r="R426" s="33">
        <v>426.41880850000001</v>
      </c>
      <c r="S426" s="33">
        <v>136.2075328</v>
      </c>
      <c r="T426" s="33" t="s">
        <v>489</v>
      </c>
      <c r="U426" s="33" t="s">
        <v>16</v>
      </c>
      <c r="V426" s="33" t="s">
        <v>490</v>
      </c>
      <c r="W426" s="33" t="s">
        <v>491</v>
      </c>
      <c r="X426" s="34">
        <v>0</v>
      </c>
      <c r="Y426" s="37" t="s">
        <v>21</v>
      </c>
    </row>
    <row r="427" spans="1:25">
      <c r="A427" s="32" t="s">
        <v>877</v>
      </c>
      <c r="B427" s="33">
        <v>1571.939492</v>
      </c>
      <c r="C427" s="33">
        <v>922.12279360000002</v>
      </c>
      <c r="D427" s="33">
        <v>616.65917890000003</v>
      </c>
      <c r="E427" s="33">
        <v>202.05810399999999</v>
      </c>
      <c r="F427" s="33">
        <v>127.98406420000001</v>
      </c>
      <c r="G427" s="33">
        <v>115.2680281</v>
      </c>
      <c r="H427" s="33">
        <v>109.6950624</v>
      </c>
      <c r="I427" s="33">
        <v>77.765594969999995</v>
      </c>
      <c r="J427" s="33">
        <v>42.748682369999997</v>
      </c>
      <c r="K427" s="33">
        <v>17794.226979999999</v>
      </c>
      <c r="L427" s="33">
        <v>16463.6862</v>
      </c>
      <c r="M427" s="33">
        <v>11906.075080000001</v>
      </c>
      <c r="N427" s="33">
        <v>106.29505380000001</v>
      </c>
      <c r="O427" s="33">
        <v>156.63003209999999</v>
      </c>
      <c r="P427" s="33">
        <v>170.48206250000001</v>
      </c>
      <c r="Q427" s="33">
        <v>4529.8829150000001</v>
      </c>
      <c r="R427" s="33">
        <v>14537.00484</v>
      </c>
      <c r="S427" s="33">
        <v>13929.012430000001</v>
      </c>
      <c r="T427" s="33" t="s">
        <v>877</v>
      </c>
      <c r="U427" s="33" t="s">
        <v>16</v>
      </c>
      <c r="V427" s="33" t="s">
        <v>878</v>
      </c>
      <c r="W427" s="33" t="s">
        <v>879</v>
      </c>
      <c r="X427" s="34">
        <v>3</v>
      </c>
      <c r="Y427" s="37" t="s">
        <v>16</v>
      </c>
    </row>
    <row r="428" spans="1:25">
      <c r="A428" s="32" t="s">
        <v>1410</v>
      </c>
      <c r="B428" s="33">
        <v>767.47012210000003</v>
      </c>
      <c r="C428" s="33">
        <v>550.40045999999995</v>
      </c>
      <c r="D428" s="33">
        <v>508.8173511</v>
      </c>
      <c r="E428" s="33">
        <v>380.1882746</v>
      </c>
      <c r="F428" s="33">
        <v>563.59954879999998</v>
      </c>
      <c r="G428" s="33">
        <v>427.60720099999998</v>
      </c>
      <c r="H428" s="33">
        <v>399.16814390000002</v>
      </c>
      <c r="I428" s="33">
        <v>474.0392119</v>
      </c>
      <c r="J428" s="33">
        <v>370.21972090000003</v>
      </c>
      <c r="K428" s="33">
        <v>8415.7605939999994</v>
      </c>
      <c r="L428" s="33">
        <v>6357.2548550000001</v>
      </c>
      <c r="M428" s="33">
        <v>5092.2309349999996</v>
      </c>
      <c r="N428" s="33">
        <v>464.89485050000002</v>
      </c>
      <c r="O428" s="33">
        <v>463.6248951</v>
      </c>
      <c r="P428" s="33">
        <v>464.090059</v>
      </c>
      <c r="Q428" s="33">
        <v>1640.5346919999999</v>
      </c>
      <c r="R428" s="33">
        <v>6041.8561049999998</v>
      </c>
      <c r="S428" s="33">
        <v>3602.8428600000002</v>
      </c>
      <c r="T428" s="33" t="s">
        <v>1410</v>
      </c>
      <c r="U428" s="33" t="s">
        <v>16</v>
      </c>
      <c r="V428" s="33" t="s">
        <v>1411</v>
      </c>
      <c r="W428" s="33" t="s">
        <v>1412</v>
      </c>
      <c r="X428" s="34">
        <v>3</v>
      </c>
      <c r="Y428" s="37" t="s">
        <v>16</v>
      </c>
    </row>
    <row r="429" spans="1:25">
      <c r="A429" s="32" t="s">
        <v>374</v>
      </c>
      <c r="B429" s="33">
        <v>792.84103519999996</v>
      </c>
      <c r="C429" s="33">
        <v>333.11349209999997</v>
      </c>
      <c r="D429" s="33">
        <v>445.09263470000002</v>
      </c>
      <c r="E429" s="33">
        <v>368.66741780000001</v>
      </c>
      <c r="F429" s="33">
        <v>299.41226030000001</v>
      </c>
      <c r="G429" s="33">
        <v>428.53678180000003</v>
      </c>
      <c r="H429" s="33">
        <v>579.96185790000004</v>
      </c>
      <c r="I429" s="33">
        <v>579.10549449999996</v>
      </c>
      <c r="J429" s="33">
        <v>764.63680920000002</v>
      </c>
      <c r="K429" s="33">
        <v>1998.1128679999999</v>
      </c>
      <c r="L429" s="33">
        <v>3181.1813630000001</v>
      </c>
      <c r="M429" s="33">
        <v>1222.975236</v>
      </c>
      <c r="N429" s="33">
        <v>193.90086729999999</v>
      </c>
      <c r="O429" s="33">
        <v>243.44782140000001</v>
      </c>
      <c r="P429" s="33">
        <v>675.16308879999997</v>
      </c>
      <c r="Q429" s="33">
        <v>2926.5779200000002</v>
      </c>
      <c r="R429" s="33">
        <v>2171.9669699999999</v>
      </c>
      <c r="S429" s="33">
        <v>2301.1904220000001</v>
      </c>
      <c r="T429" s="33" t="s">
        <v>374</v>
      </c>
      <c r="U429" s="33" t="s">
        <v>375</v>
      </c>
      <c r="V429" s="33" t="s">
        <v>376</v>
      </c>
      <c r="W429" s="33" t="s">
        <v>377</v>
      </c>
      <c r="X429" s="34">
        <v>0</v>
      </c>
      <c r="Y429" s="37" t="s">
        <v>37</v>
      </c>
    </row>
    <row r="430" spans="1:25">
      <c r="A430" s="32" t="s">
        <v>2965</v>
      </c>
      <c r="B430" s="33">
        <v>0</v>
      </c>
      <c r="C430" s="33">
        <v>0</v>
      </c>
      <c r="D430" s="33">
        <v>6.8626617679999997</v>
      </c>
      <c r="E430" s="33">
        <v>6.2035382800000001</v>
      </c>
      <c r="F430" s="33">
        <v>0</v>
      </c>
      <c r="G430" s="33">
        <v>7.4366469730000002</v>
      </c>
      <c r="H430" s="33">
        <v>3.0470850679999999</v>
      </c>
      <c r="I430" s="33">
        <v>0.82729356399999998</v>
      </c>
      <c r="J430" s="33">
        <v>4.0328945630000002</v>
      </c>
      <c r="K430" s="33">
        <v>161.81899989999999</v>
      </c>
      <c r="L430" s="33">
        <v>112.3731374</v>
      </c>
      <c r="M430" s="33">
        <v>16.62126572</v>
      </c>
      <c r="N430" s="33">
        <v>0</v>
      </c>
      <c r="O430" s="33">
        <v>0</v>
      </c>
      <c r="P430" s="33">
        <v>2.7060644840000001</v>
      </c>
      <c r="Q430" s="33">
        <v>104.40501980000001</v>
      </c>
      <c r="R430" s="33">
        <v>54.271484719999997</v>
      </c>
      <c r="S430" s="33">
        <v>35.84408758</v>
      </c>
      <c r="T430" s="33" t="s">
        <v>2965</v>
      </c>
      <c r="U430" s="33" t="s">
        <v>16</v>
      </c>
      <c r="V430" s="33" t="s">
        <v>16</v>
      </c>
      <c r="W430" s="33" t="s">
        <v>819</v>
      </c>
      <c r="X430" s="34">
        <v>1</v>
      </c>
      <c r="Y430" s="37" t="s">
        <v>37</v>
      </c>
    </row>
    <row r="431" spans="1:25">
      <c r="A431" s="32" t="s">
        <v>1187</v>
      </c>
      <c r="B431" s="33">
        <v>2.1142427600000002</v>
      </c>
      <c r="C431" s="33">
        <v>0</v>
      </c>
      <c r="D431" s="33">
        <v>0</v>
      </c>
      <c r="E431" s="33">
        <v>0.88621975399999997</v>
      </c>
      <c r="F431" s="33">
        <v>0</v>
      </c>
      <c r="G431" s="33">
        <v>1.859161743</v>
      </c>
      <c r="H431" s="33">
        <v>0</v>
      </c>
      <c r="I431" s="33">
        <v>0</v>
      </c>
      <c r="J431" s="33">
        <v>0</v>
      </c>
      <c r="K431" s="33">
        <v>43.386253590000003</v>
      </c>
      <c r="L431" s="33">
        <v>46.992402910000003</v>
      </c>
      <c r="M431" s="33">
        <v>42.8653695</v>
      </c>
      <c r="N431" s="33">
        <v>0</v>
      </c>
      <c r="O431" s="33">
        <v>0</v>
      </c>
      <c r="P431" s="33">
        <v>0</v>
      </c>
      <c r="Q431" s="33">
        <v>428.95085669999997</v>
      </c>
      <c r="R431" s="33">
        <v>74.207948500000001</v>
      </c>
      <c r="S431" s="33">
        <v>163.8586861</v>
      </c>
      <c r="T431" s="33" t="s">
        <v>1187</v>
      </c>
      <c r="U431" s="33" t="s">
        <v>16</v>
      </c>
      <c r="V431" s="33" t="s">
        <v>1188</v>
      </c>
      <c r="W431" s="33" t="s">
        <v>1189</v>
      </c>
      <c r="X431" s="34">
        <v>0</v>
      </c>
      <c r="Y431" s="37" t="s">
        <v>16</v>
      </c>
    </row>
    <row r="432" spans="1:25">
      <c r="A432" s="32" t="s">
        <v>992</v>
      </c>
      <c r="B432" s="33">
        <v>348.8500555</v>
      </c>
      <c r="C432" s="33">
        <v>179.57600650000001</v>
      </c>
      <c r="D432" s="33">
        <v>195.09567029999999</v>
      </c>
      <c r="E432" s="33">
        <v>126.7294249</v>
      </c>
      <c r="F432" s="33">
        <v>239.52980819999999</v>
      </c>
      <c r="G432" s="33">
        <v>256.56432059999997</v>
      </c>
      <c r="H432" s="33">
        <v>379.86993849999999</v>
      </c>
      <c r="I432" s="33">
        <v>279.6252245</v>
      </c>
      <c r="J432" s="33">
        <v>395.22366720000002</v>
      </c>
      <c r="K432" s="33">
        <v>13705.36573</v>
      </c>
      <c r="L432" s="33">
        <v>14408.27936</v>
      </c>
      <c r="M432" s="33">
        <v>5455.2743710000004</v>
      </c>
      <c r="N432" s="33">
        <v>232.44742529999999</v>
      </c>
      <c r="O432" s="33">
        <v>401.86791099999999</v>
      </c>
      <c r="P432" s="33">
        <v>710.34192710000002</v>
      </c>
      <c r="Q432" s="33">
        <v>14001.603440000001</v>
      </c>
      <c r="R432" s="33">
        <v>20980.912960000001</v>
      </c>
      <c r="S432" s="33">
        <v>13229.54067</v>
      </c>
      <c r="T432" s="33" t="s">
        <v>992</v>
      </c>
      <c r="U432" s="33" t="s">
        <v>993</v>
      </c>
      <c r="V432" s="33" t="s">
        <v>994</v>
      </c>
      <c r="W432" s="33" t="s">
        <v>995</v>
      </c>
      <c r="X432" s="34">
        <v>1</v>
      </c>
      <c r="Y432" s="37" t="s">
        <v>21</v>
      </c>
    </row>
    <row r="433" spans="1:25">
      <c r="A433" s="32" t="s">
        <v>460</v>
      </c>
      <c r="B433" s="33">
        <v>60.25591867</v>
      </c>
      <c r="C433" s="33">
        <v>169.6993262</v>
      </c>
      <c r="D433" s="33">
        <v>130.39057360000001</v>
      </c>
      <c r="E433" s="33">
        <v>211.80652129999999</v>
      </c>
      <c r="F433" s="33">
        <v>227.788151</v>
      </c>
      <c r="G433" s="33">
        <v>281.66300410000002</v>
      </c>
      <c r="H433" s="33">
        <v>217.35873480000001</v>
      </c>
      <c r="I433" s="33">
        <v>252.3245369</v>
      </c>
      <c r="J433" s="33">
        <v>346.02235350000001</v>
      </c>
      <c r="K433" s="33">
        <v>38.695847790000002</v>
      </c>
      <c r="L433" s="33">
        <v>27.582497360000001</v>
      </c>
      <c r="M433" s="33">
        <v>41.115762580000002</v>
      </c>
      <c r="N433" s="33">
        <v>343.41478910000001</v>
      </c>
      <c r="O433" s="33">
        <v>288.19925910000001</v>
      </c>
      <c r="P433" s="33">
        <v>461.38399459999999</v>
      </c>
      <c r="Q433" s="33">
        <v>103.5956786</v>
      </c>
      <c r="R433" s="33">
        <v>6.6454879250000003</v>
      </c>
      <c r="S433" s="33">
        <v>36.86820436</v>
      </c>
      <c r="T433" s="33" t="s">
        <v>460</v>
      </c>
      <c r="U433" s="33" t="s">
        <v>16</v>
      </c>
      <c r="V433" s="33" t="s">
        <v>461</v>
      </c>
      <c r="W433" s="33" t="s">
        <v>462</v>
      </c>
      <c r="X433" s="34">
        <v>0</v>
      </c>
      <c r="Y433" s="37" t="s">
        <v>16</v>
      </c>
    </row>
    <row r="434" spans="1:25">
      <c r="A434" s="32" t="s">
        <v>976</v>
      </c>
      <c r="B434" s="33">
        <v>2.1142427600000002</v>
      </c>
      <c r="C434" s="33">
        <v>2.6936400979999999</v>
      </c>
      <c r="D434" s="33">
        <v>0</v>
      </c>
      <c r="E434" s="33">
        <v>0</v>
      </c>
      <c r="F434" s="33">
        <v>2.3483314530000001</v>
      </c>
      <c r="G434" s="33">
        <v>3.7183234870000001</v>
      </c>
      <c r="H434" s="33">
        <v>0</v>
      </c>
      <c r="I434" s="33">
        <v>4.1364678179999999</v>
      </c>
      <c r="J434" s="33">
        <v>0</v>
      </c>
      <c r="K434" s="33">
        <v>52.767065170000002</v>
      </c>
      <c r="L434" s="33">
        <v>41.88453303</v>
      </c>
      <c r="M434" s="33">
        <v>13.996855350000001</v>
      </c>
      <c r="N434" s="33">
        <v>1.1680775139999999</v>
      </c>
      <c r="O434" s="33">
        <v>1.79005751</v>
      </c>
      <c r="P434" s="33">
        <v>0</v>
      </c>
      <c r="Q434" s="33">
        <v>16.186824779999998</v>
      </c>
      <c r="R434" s="33">
        <v>112.9732947</v>
      </c>
      <c r="S434" s="33">
        <v>39.940554730000002</v>
      </c>
      <c r="T434" s="33" t="s">
        <v>976</v>
      </c>
      <c r="U434" s="33" t="s">
        <v>947</v>
      </c>
      <c r="V434" s="33" t="s">
        <v>977</v>
      </c>
      <c r="W434" s="33" t="s">
        <v>978</v>
      </c>
      <c r="X434" s="34">
        <v>0</v>
      </c>
      <c r="Y434" s="37" t="s">
        <v>21</v>
      </c>
    </row>
    <row r="435" spans="1:25">
      <c r="A435" s="32" t="s">
        <v>701</v>
      </c>
      <c r="B435" s="33">
        <v>40.17061245</v>
      </c>
      <c r="C435" s="33">
        <v>58.362202119999999</v>
      </c>
      <c r="D435" s="33">
        <v>15.686084040000001</v>
      </c>
      <c r="E435" s="33">
        <v>46.083427219999997</v>
      </c>
      <c r="F435" s="33">
        <v>19.960817349999999</v>
      </c>
      <c r="G435" s="33">
        <v>29.746587890000001</v>
      </c>
      <c r="H435" s="33">
        <v>59.92600633</v>
      </c>
      <c r="I435" s="33">
        <v>49.637613809999998</v>
      </c>
      <c r="J435" s="33">
        <v>9.6789469520000004</v>
      </c>
      <c r="K435" s="33">
        <v>294.32296350000001</v>
      </c>
      <c r="L435" s="33">
        <v>202.27164730000001</v>
      </c>
      <c r="M435" s="33">
        <v>163.5882469</v>
      </c>
      <c r="N435" s="33">
        <v>61.908108239999997</v>
      </c>
      <c r="O435" s="33">
        <v>24.165776390000001</v>
      </c>
      <c r="P435" s="33">
        <v>14.88335466</v>
      </c>
      <c r="Q435" s="33">
        <v>188.57650870000001</v>
      </c>
      <c r="R435" s="33">
        <v>1072.138719</v>
      </c>
      <c r="S435" s="33">
        <v>227.3539269</v>
      </c>
      <c r="T435" s="33" t="s">
        <v>701</v>
      </c>
      <c r="U435" s="33" t="s">
        <v>16</v>
      </c>
      <c r="V435" s="33" t="s">
        <v>702</v>
      </c>
      <c r="W435" s="33" t="s">
        <v>703</v>
      </c>
      <c r="X435" s="34">
        <v>0</v>
      </c>
      <c r="Y435" s="37" t="s">
        <v>16</v>
      </c>
    </row>
    <row r="436" spans="1:25">
      <c r="A436" s="32" t="s">
        <v>1159</v>
      </c>
      <c r="B436" s="33">
        <v>54.970311770000002</v>
      </c>
      <c r="C436" s="33">
        <v>49.383401800000001</v>
      </c>
      <c r="D436" s="33">
        <v>69.606997930000006</v>
      </c>
      <c r="E436" s="33">
        <v>46.96964698</v>
      </c>
      <c r="F436" s="33">
        <v>41.095800429999997</v>
      </c>
      <c r="G436" s="33">
        <v>48.338205330000001</v>
      </c>
      <c r="H436" s="33">
        <v>92.428247060000004</v>
      </c>
      <c r="I436" s="33">
        <v>84.383943479999999</v>
      </c>
      <c r="J436" s="33">
        <v>79.851312350000001</v>
      </c>
      <c r="K436" s="33">
        <v>253.28191279999999</v>
      </c>
      <c r="L436" s="33">
        <v>382.06866719999999</v>
      </c>
      <c r="M436" s="33">
        <v>369.16705969999998</v>
      </c>
      <c r="N436" s="33">
        <v>49.059255589999999</v>
      </c>
      <c r="O436" s="33">
        <v>55.491782809999997</v>
      </c>
      <c r="P436" s="33">
        <v>109.5956116</v>
      </c>
      <c r="Q436" s="33">
        <v>593.24712820000002</v>
      </c>
      <c r="R436" s="33">
        <v>510.59498889999998</v>
      </c>
      <c r="S436" s="33">
        <v>538.68543039999997</v>
      </c>
      <c r="T436" s="33" t="s">
        <v>1159</v>
      </c>
      <c r="U436" s="33" t="s">
        <v>1160</v>
      </c>
      <c r="V436" s="33" t="s">
        <v>387</v>
      </c>
      <c r="W436" s="33" t="s">
        <v>1161</v>
      </c>
      <c r="X436" s="34">
        <v>1</v>
      </c>
      <c r="Y436" s="37" t="s">
        <v>67</v>
      </c>
    </row>
    <row r="437" spans="1:25">
      <c r="A437" s="32" t="s">
        <v>1162</v>
      </c>
      <c r="B437" s="33">
        <v>53.913190389999997</v>
      </c>
      <c r="C437" s="33">
        <v>74.524042710000003</v>
      </c>
      <c r="D437" s="33">
        <v>60.783575659999997</v>
      </c>
      <c r="E437" s="33">
        <v>41.652328449999999</v>
      </c>
      <c r="F437" s="33">
        <v>42.269966160000003</v>
      </c>
      <c r="G437" s="33">
        <v>78.084793219999995</v>
      </c>
      <c r="H437" s="33">
        <v>77.192821719999998</v>
      </c>
      <c r="I437" s="33">
        <v>94.311466240000001</v>
      </c>
      <c r="J437" s="33">
        <v>76.624996699999997</v>
      </c>
      <c r="K437" s="33">
        <v>280.25174609999999</v>
      </c>
      <c r="L437" s="33">
        <v>395.34912889999998</v>
      </c>
      <c r="M437" s="33">
        <v>252.81819970000001</v>
      </c>
      <c r="N437" s="33">
        <v>25.69770531</v>
      </c>
      <c r="O437" s="33">
        <v>66.232127879999993</v>
      </c>
      <c r="P437" s="33">
        <v>86.594063500000004</v>
      </c>
      <c r="Q437" s="33">
        <v>761.59010590000003</v>
      </c>
      <c r="R437" s="33">
        <v>524.9935461</v>
      </c>
      <c r="S437" s="33">
        <v>504.88957640000001</v>
      </c>
      <c r="T437" s="33" t="s">
        <v>1162</v>
      </c>
      <c r="U437" s="33" t="s">
        <v>1160</v>
      </c>
      <c r="V437" s="33" t="s">
        <v>1163</v>
      </c>
      <c r="W437" s="33" t="s">
        <v>1161</v>
      </c>
      <c r="X437" s="34">
        <v>0</v>
      </c>
      <c r="Y437" s="37" t="s">
        <v>21</v>
      </c>
    </row>
    <row r="438" spans="1:25">
      <c r="A438" s="32" t="s">
        <v>1287</v>
      </c>
      <c r="B438" s="33">
        <v>174.42502769999999</v>
      </c>
      <c r="C438" s="33">
        <v>157.12900569999999</v>
      </c>
      <c r="D438" s="33">
        <v>174.50768500000001</v>
      </c>
      <c r="E438" s="33">
        <v>213.5789608</v>
      </c>
      <c r="F438" s="33">
        <v>205.4790022</v>
      </c>
      <c r="G438" s="33">
        <v>219.3810857</v>
      </c>
      <c r="H438" s="33">
        <v>201.10761450000001</v>
      </c>
      <c r="I438" s="33">
        <v>172.90435479999999</v>
      </c>
      <c r="J438" s="33">
        <v>104.8552586</v>
      </c>
      <c r="K438" s="33">
        <v>2830.6598960000001</v>
      </c>
      <c r="L438" s="33">
        <v>5642.1530720000001</v>
      </c>
      <c r="M438" s="33">
        <v>5079.9836869999999</v>
      </c>
      <c r="N438" s="33">
        <v>113.3035189</v>
      </c>
      <c r="O438" s="33">
        <v>175.425636</v>
      </c>
      <c r="P438" s="33">
        <v>158.3047723</v>
      </c>
      <c r="Q438" s="33">
        <v>17064.150679999999</v>
      </c>
      <c r="R438" s="33">
        <v>5022.8812900000003</v>
      </c>
      <c r="S438" s="33">
        <v>11942.22586</v>
      </c>
      <c r="T438" s="33" t="s">
        <v>1287</v>
      </c>
      <c r="U438" s="33" t="s">
        <v>1284</v>
      </c>
      <c r="V438" s="33" t="s">
        <v>1285</v>
      </c>
      <c r="W438" s="33" t="s">
        <v>1286</v>
      </c>
      <c r="X438" s="34">
        <v>0</v>
      </c>
      <c r="Y438" s="37" t="s">
        <v>21</v>
      </c>
    </row>
    <row r="439" spans="1:25">
      <c r="A439" s="32" t="s">
        <v>249</v>
      </c>
      <c r="B439" s="33">
        <v>1.0571213800000001</v>
      </c>
      <c r="C439" s="33">
        <v>0</v>
      </c>
      <c r="D439" s="33">
        <v>0.98038025299999998</v>
      </c>
      <c r="E439" s="33">
        <v>0.88621975399999997</v>
      </c>
      <c r="F439" s="33">
        <v>4.6966629070000003</v>
      </c>
      <c r="G439" s="33">
        <v>0</v>
      </c>
      <c r="H439" s="33">
        <v>3.0470850679999999</v>
      </c>
      <c r="I439" s="33">
        <v>0</v>
      </c>
      <c r="J439" s="33">
        <v>0</v>
      </c>
      <c r="K439" s="33">
        <v>9.3808115860000001</v>
      </c>
      <c r="L439" s="33">
        <v>30.647219289999999</v>
      </c>
      <c r="M439" s="33">
        <v>9.6228380500000004</v>
      </c>
      <c r="N439" s="33">
        <v>0</v>
      </c>
      <c r="O439" s="33">
        <v>0</v>
      </c>
      <c r="P439" s="33">
        <v>5.4121289680000002</v>
      </c>
      <c r="Q439" s="33">
        <v>60.700592929999999</v>
      </c>
      <c r="R439" s="33">
        <v>37.657764909999997</v>
      </c>
      <c r="S439" s="33">
        <v>114.70108020000001</v>
      </c>
      <c r="T439" s="33" t="s">
        <v>249</v>
      </c>
      <c r="U439" s="33" t="s">
        <v>250</v>
      </c>
      <c r="V439" s="33" t="s">
        <v>251</v>
      </c>
      <c r="W439" s="33" t="s">
        <v>252</v>
      </c>
      <c r="X439" s="34">
        <v>1</v>
      </c>
      <c r="Y439" s="37" t="s">
        <v>21</v>
      </c>
    </row>
    <row r="440" spans="1:25">
      <c r="A440" s="32" t="s">
        <v>245</v>
      </c>
      <c r="B440" s="33">
        <v>606.78767230000005</v>
      </c>
      <c r="C440" s="33">
        <v>774.8704682</v>
      </c>
      <c r="D440" s="33">
        <v>282.34951269999999</v>
      </c>
      <c r="E440" s="33">
        <v>413.8646253</v>
      </c>
      <c r="F440" s="33">
        <v>487.27877660000001</v>
      </c>
      <c r="G440" s="33">
        <v>390.42396609999997</v>
      </c>
      <c r="H440" s="33">
        <v>683.56275019999998</v>
      </c>
      <c r="I440" s="33">
        <v>400.41008470000003</v>
      </c>
      <c r="J440" s="33">
        <v>150.83025670000001</v>
      </c>
      <c r="K440" s="33">
        <v>2097.7839909999998</v>
      </c>
      <c r="L440" s="33">
        <v>3118.86535</v>
      </c>
      <c r="M440" s="33">
        <v>4634.7087259999998</v>
      </c>
      <c r="N440" s="33">
        <v>791.95655439999996</v>
      </c>
      <c r="O440" s="33">
        <v>758.08935550000001</v>
      </c>
      <c r="P440" s="33">
        <v>515.50528420000001</v>
      </c>
      <c r="Q440" s="33">
        <v>4676.3736790000003</v>
      </c>
      <c r="R440" s="33">
        <v>8453.060641</v>
      </c>
      <c r="S440" s="33">
        <v>5689.9928730000001</v>
      </c>
      <c r="T440" s="33" t="s">
        <v>245</v>
      </c>
      <c r="U440" s="33" t="s">
        <v>246</v>
      </c>
      <c r="V440" s="33" t="s">
        <v>247</v>
      </c>
      <c r="W440" s="33" t="s">
        <v>248</v>
      </c>
      <c r="X440" s="34">
        <v>0</v>
      </c>
      <c r="Y440" s="37" t="s">
        <v>21</v>
      </c>
    </row>
    <row r="441" spans="1:25">
      <c r="A441" s="32" t="s">
        <v>1293</v>
      </c>
      <c r="B441" s="33">
        <v>700.8714751</v>
      </c>
      <c r="C441" s="33">
        <v>564.76654059999998</v>
      </c>
      <c r="D441" s="33">
        <v>488.22936579999998</v>
      </c>
      <c r="E441" s="33">
        <v>276.50056330000001</v>
      </c>
      <c r="F441" s="33">
        <v>331.11473489999997</v>
      </c>
      <c r="G441" s="33">
        <v>661.86158060000002</v>
      </c>
      <c r="H441" s="33">
        <v>399.16814390000002</v>
      </c>
      <c r="I441" s="33">
        <v>246.5334819</v>
      </c>
      <c r="J441" s="33">
        <v>829.96970109999995</v>
      </c>
      <c r="K441" s="33">
        <v>4379.6664090000004</v>
      </c>
      <c r="L441" s="33">
        <v>2133.0464630000001</v>
      </c>
      <c r="M441" s="33">
        <v>2892.1002360000002</v>
      </c>
      <c r="N441" s="33">
        <v>307.20438619999999</v>
      </c>
      <c r="O441" s="33">
        <v>234.49753380000001</v>
      </c>
      <c r="P441" s="33">
        <v>738.75560419999999</v>
      </c>
      <c r="Q441" s="33">
        <v>2814.888829</v>
      </c>
      <c r="R441" s="33">
        <v>2610.5691729999999</v>
      </c>
      <c r="S441" s="33">
        <v>2527.5202319999999</v>
      </c>
      <c r="T441" s="33" t="s">
        <v>1293</v>
      </c>
      <c r="U441" s="33" t="s">
        <v>1294</v>
      </c>
      <c r="V441" s="33" t="s">
        <v>1295</v>
      </c>
      <c r="W441" s="33" t="s">
        <v>1296</v>
      </c>
      <c r="X441" s="34">
        <v>1</v>
      </c>
      <c r="Y441" s="37" t="s">
        <v>21</v>
      </c>
    </row>
    <row r="442" spans="1:25">
      <c r="A442" s="32" t="s">
        <v>470</v>
      </c>
      <c r="B442" s="33">
        <v>9.5140924219999992</v>
      </c>
      <c r="C442" s="33">
        <v>0.89788003299999997</v>
      </c>
      <c r="D442" s="33">
        <v>9.8038025260000001</v>
      </c>
      <c r="E442" s="33">
        <v>1.772439509</v>
      </c>
      <c r="F442" s="33">
        <v>2.3483314530000001</v>
      </c>
      <c r="G442" s="33">
        <v>2.7887426149999999</v>
      </c>
      <c r="H442" s="33">
        <v>4.0627800900000004</v>
      </c>
      <c r="I442" s="33">
        <v>4.9637613810000003</v>
      </c>
      <c r="J442" s="33">
        <v>2.4197367380000001</v>
      </c>
      <c r="K442" s="33">
        <v>37.52324634</v>
      </c>
      <c r="L442" s="33">
        <v>43.927680989999999</v>
      </c>
      <c r="M442" s="33">
        <v>44.614976409999997</v>
      </c>
      <c r="N442" s="33">
        <v>1.1680775139999999</v>
      </c>
      <c r="O442" s="33">
        <v>4.4751437750000003</v>
      </c>
      <c r="P442" s="33">
        <v>4.0590967259999999</v>
      </c>
      <c r="Q442" s="33">
        <v>59.891251689999997</v>
      </c>
      <c r="R442" s="33">
        <v>27.689533019999999</v>
      </c>
      <c r="S442" s="33">
        <v>51.205839390000001</v>
      </c>
      <c r="T442" s="33" t="s">
        <v>470</v>
      </c>
      <c r="U442" s="33" t="s">
        <v>471</v>
      </c>
      <c r="V442" s="33" t="s">
        <v>472</v>
      </c>
      <c r="W442" s="33" t="s">
        <v>473</v>
      </c>
      <c r="X442" s="34">
        <v>1</v>
      </c>
      <c r="Y442" s="37" t="s">
        <v>21</v>
      </c>
    </row>
    <row r="443" spans="1:25">
      <c r="A443" s="32" t="s">
        <v>592</v>
      </c>
      <c r="B443" s="33">
        <v>3400.7594800000002</v>
      </c>
      <c r="C443" s="33">
        <v>1126.8394410000001</v>
      </c>
      <c r="D443" s="33">
        <v>3119.5699639999998</v>
      </c>
      <c r="E443" s="33">
        <v>1012.062959</v>
      </c>
      <c r="F443" s="33">
        <v>659.88113840000005</v>
      </c>
      <c r="G443" s="33">
        <v>1304.201963</v>
      </c>
      <c r="H443" s="33">
        <v>4368.5042919999996</v>
      </c>
      <c r="I443" s="33">
        <v>2810.3162349999998</v>
      </c>
      <c r="J443" s="33">
        <v>5063.7024140000003</v>
      </c>
      <c r="K443" s="33">
        <v>450.27895610000002</v>
      </c>
      <c r="L443" s="33">
        <v>285.01913939999997</v>
      </c>
      <c r="M443" s="33">
        <v>285.18592769999998</v>
      </c>
      <c r="N443" s="33">
        <v>1826.8732319999999</v>
      </c>
      <c r="O443" s="33">
        <v>3648.1372059999999</v>
      </c>
      <c r="P443" s="33">
        <v>6426.9031500000001</v>
      </c>
      <c r="Q443" s="33">
        <v>407.09864320000003</v>
      </c>
      <c r="R443" s="33">
        <v>197.14947509999999</v>
      </c>
      <c r="S443" s="33">
        <v>93.194627699999998</v>
      </c>
      <c r="T443" s="33" t="s">
        <v>592</v>
      </c>
      <c r="U443" s="33" t="s">
        <v>593</v>
      </c>
      <c r="V443" s="33" t="s">
        <v>594</v>
      </c>
      <c r="W443" s="33" t="s">
        <v>595</v>
      </c>
      <c r="X443" s="34">
        <v>0</v>
      </c>
      <c r="Y443" s="37" t="s">
        <v>16</v>
      </c>
    </row>
    <row r="444" spans="1:25">
      <c r="A444" s="32" t="s">
        <v>378</v>
      </c>
      <c r="B444" s="33">
        <v>204.02442640000001</v>
      </c>
      <c r="C444" s="33">
        <v>179.57600650000001</v>
      </c>
      <c r="D444" s="33">
        <v>120.58677110000001</v>
      </c>
      <c r="E444" s="33">
        <v>292.45251889999997</v>
      </c>
      <c r="F444" s="33">
        <v>98.629921039999999</v>
      </c>
      <c r="G444" s="33">
        <v>43.690300970000003</v>
      </c>
      <c r="H444" s="33">
        <v>51.800446149999999</v>
      </c>
      <c r="I444" s="33">
        <v>28.127981160000001</v>
      </c>
      <c r="J444" s="33">
        <v>13.71184152</v>
      </c>
      <c r="K444" s="33">
        <v>5742.229292</v>
      </c>
      <c r="L444" s="33">
        <v>8090.8658930000001</v>
      </c>
      <c r="M444" s="33">
        <v>7830.3657620000004</v>
      </c>
      <c r="N444" s="33">
        <v>39.714635469999997</v>
      </c>
      <c r="O444" s="33">
        <v>65.337099120000005</v>
      </c>
      <c r="P444" s="33">
        <v>35.178838290000002</v>
      </c>
      <c r="Q444" s="33">
        <v>10572.42461</v>
      </c>
      <c r="R444" s="33">
        <v>9120.9321770000006</v>
      </c>
      <c r="S444" s="33">
        <v>13563.40274</v>
      </c>
      <c r="T444" s="33" t="s">
        <v>378</v>
      </c>
      <c r="U444" s="33" t="s">
        <v>16</v>
      </c>
      <c r="V444" s="33" t="s">
        <v>379</v>
      </c>
      <c r="W444" s="33" t="s">
        <v>380</v>
      </c>
      <c r="X444" s="34">
        <v>1</v>
      </c>
      <c r="Y444" s="37" t="s">
        <v>21</v>
      </c>
    </row>
    <row r="445" spans="1:25">
      <c r="A445" s="32" t="s">
        <v>368</v>
      </c>
      <c r="B445" s="33">
        <v>136.3686581</v>
      </c>
      <c r="C445" s="33">
        <v>111.3371241</v>
      </c>
      <c r="D445" s="33">
        <v>123.5279118</v>
      </c>
      <c r="E445" s="33">
        <v>108.11881</v>
      </c>
      <c r="F445" s="33">
        <v>142.0740529</v>
      </c>
      <c r="G445" s="33">
        <v>100.39473409999999</v>
      </c>
      <c r="H445" s="33">
        <v>128.99326790000001</v>
      </c>
      <c r="I445" s="33">
        <v>107.5481633</v>
      </c>
      <c r="J445" s="33">
        <v>96.789469519999997</v>
      </c>
      <c r="K445" s="33">
        <v>430.34473150000002</v>
      </c>
      <c r="L445" s="33">
        <v>704.88604369999996</v>
      </c>
      <c r="M445" s="33">
        <v>839.81132070000001</v>
      </c>
      <c r="N445" s="33">
        <v>59.571953209999997</v>
      </c>
      <c r="O445" s="33">
        <v>85.027731729999999</v>
      </c>
      <c r="P445" s="33">
        <v>98.771353669999996</v>
      </c>
      <c r="Q445" s="33">
        <v>1470.5730309999999</v>
      </c>
      <c r="R445" s="33">
        <v>397.62169419999998</v>
      </c>
      <c r="S445" s="33">
        <v>1254.5430650000001</v>
      </c>
      <c r="T445" s="33" t="s">
        <v>368</v>
      </c>
      <c r="U445" s="33" t="s">
        <v>16</v>
      </c>
      <c r="V445" s="33" t="s">
        <v>369</v>
      </c>
      <c r="W445" s="33" t="s">
        <v>370</v>
      </c>
      <c r="X445" s="34">
        <v>0</v>
      </c>
      <c r="Y445" s="37" t="s">
        <v>21</v>
      </c>
    </row>
    <row r="446" spans="1:25">
      <c r="A446" s="32" t="s">
        <v>2966</v>
      </c>
      <c r="B446" s="33">
        <v>24.31379175</v>
      </c>
      <c r="C446" s="33">
        <v>18.85548069</v>
      </c>
      <c r="D446" s="33">
        <v>16.66646429</v>
      </c>
      <c r="E446" s="33">
        <v>15.06573582</v>
      </c>
      <c r="F446" s="33">
        <v>12.915822990000001</v>
      </c>
      <c r="G446" s="33">
        <v>9.2958087159999998</v>
      </c>
      <c r="H446" s="33">
        <v>18.28251041</v>
      </c>
      <c r="I446" s="33">
        <v>16.545871269999999</v>
      </c>
      <c r="J446" s="33">
        <v>16.93815717</v>
      </c>
      <c r="K446" s="33">
        <v>137.1943694</v>
      </c>
      <c r="L446" s="33">
        <v>136.8909128</v>
      </c>
      <c r="M446" s="33">
        <v>134.71973270000001</v>
      </c>
      <c r="N446" s="33">
        <v>22.193472759999999</v>
      </c>
      <c r="O446" s="33">
        <v>15.215488840000001</v>
      </c>
      <c r="P446" s="33">
        <v>20.29548363</v>
      </c>
      <c r="Q446" s="33">
        <v>81.743465139999998</v>
      </c>
      <c r="R446" s="33">
        <v>188.2888245</v>
      </c>
      <c r="S446" s="33">
        <v>214.0404087</v>
      </c>
      <c r="T446" s="33" t="s">
        <v>2966</v>
      </c>
      <c r="U446" s="33" t="s">
        <v>2967</v>
      </c>
      <c r="V446" s="33" t="s">
        <v>2968</v>
      </c>
      <c r="W446" s="33" t="s">
        <v>819</v>
      </c>
      <c r="X446" s="34">
        <v>0</v>
      </c>
      <c r="Y446" s="37" t="s">
        <v>21</v>
      </c>
    </row>
    <row r="447" spans="1:25">
      <c r="A447" s="32" t="s">
        <v>1307</v>
      </c>
      <c r="B447" s="33">
        <v>36.999248309999999</v>
      </c>
      <c r="C447" s="33">
        <v>60.157962189999999</v>
      </c>
      <c r="D447" s="33">
        <v>49.019012629999999</v>
      </c>
      <c r="E447" s="33">
        <v>133.81918289999999</v>
      </c>
      <c r="F447" s="33">
        <v>105.6749154</v>
      </c>
      <c r="G447" s="33">
        <v>148.73293949999999</v>
      </c>
      <c r="H447" s="33">
        <v>56.878921269999999</v>
      </c>
      <c r="I447" s="33">
        <v>50.464907369999999</v>
      </c>
      <c r="J447" s="33">
        <v>35.489472159999998</v>
      </c>
      <c r="K447" s="33">
        <v>253.28191279999999</v>
      </c>
      <c r="L447" s="33">
        <v>224.74627480000001</v>
      </c>
      <c r="M447" s="33">
        <v>373.54107699999997</v>
      </c>
      <c r="N447" s="33">
        <v>19.857317739999999</v>
      </c>
      <c r="O447" s="33">
        <v>55.491782809999997</v>
      </c>
      <c r="P447" s="33">
        <v>28.413677079999999</v>
      </c>
      <c r="Q447" s="33">
        <v>159.44022409999999</v>
      </c>
      <c r="R447" s="33">
        <v>333.38197760000003</v>
      </c>
      <c r="S447" s="33">
        <v>360.4891093</v>
      </c>
      <c r="T447" s="33" t="s">
        <v>1307</v>
      </c>
      <c r="U447" s="33" t="s">
        <v>1308</v>
      </c>
      <c r="V447" s="33" t="s">
        <v>1309</v>
      </c>
      <c r="W447" s="33" t="s">
        <v>1310</v>
      </c>
      <c r="X447" s="34">
        <v>0</v>
      </c>
      <c r="Y447" s="37" t="s">
        <v>21</v>
      </c>
    </row>
    <row r="448" spans="1:25">
      <c r="A448" s="32" t="s">
        <v>1311</v>
      </c>
      <c r="B448" s="33">
        <v>22.19954899</v>
      </c>
      <c r="C448" s="33">
        <v>28.732161049999998</v>
      </c>
      <c r="D448" s="33">
        <v>19.60760505</v>
      </c>
      <c r="E448" s="33">
        <v>56.718064269999999</v>
      </c>
      <c r="F448" s="33">
        <v>49.31496052</v>
      </c>
      <c r="G448" s="33">
        <v>63.211499269999997</v>
      </c>
      <c r="H448" s="33">
        <v>23.36098552</v>
      </c>
      <c r="I448" s="33">
        <v>30.609861850000001</v>
      </c>
      <c r="J448" s="33">
        <v>12.09868369</v>
      </c>
      <c r="K448" s="33">
        <v>134.8491665</v>
      </c>
      <c r="L448" s="33">
        <v>102.1573976</v>
      </c>
      <c r="M448" s="33">
        <v>97.977987420000005</v>
      </c>
      <c r="N448" s="33">
        <v>7.008465084</v>
      </c>
      <c r="O448" s="33">
        <v>29.535948919999999</v>
      </c>
      <c r="P448" s="33">
        <v>6.7651612109999997</v>
      </c>
      <c r="Q448" s="33">
        <v>76.887417709999994</v>
      </c>
      <c r="R448" s="33">
        <v>101.8974815</v>
      </c>
      <c r="S448" s="33">
        <v>131.08694879999999</v>
      </c>
      <c r="T448" s="33" t="s">
        <v>1311</v>
      </c>
      <c r="U448" s="33" t="s">
        <v>1308</v>
      </c>
      <c r="V448" s="33" t="s">
        <v>1309</v>
      </c>
      <c r="W448" s="33" t="s">
        <v>1312</v>
      </c>
      <c r="X448" s="34">
        <v>0</v>
      </c>
      <c r="Y448" s="37" t="s">
        <v>67</v>
      </c>
    </row>
    <row r="449" spans="1:25">
      <c r="A449" s="32" t="s">
        <v>1009</v>
      </c>
      <c r="B449" s="33">
        <v>10.571213800000001</v>
      </c>
      <c r="C449" s="33">
        <v>10.77456039</v>
      </c>
      <c r="D449" s="33">
        <v>23.529126059999999</v>
      </c>
      <c r="E449" s="33">
        <v>10.63463705</v>
      </c>
      <c r="F449" s="33">
        <v>18.786651630000001</v>
      </c>
      <c r="G449" s="33">
        <v>8.3662278449999992</v>
      </c>
      <c r="H449" s="33">
        <v>14.21973032</v>
      </c>
      <c r="I449" s="33">
        <v>40.537384609999997</v>
      </c>
      <c r="J449" s="33">
        <v>21.777630640000002</v>
      </c>
      <c r="K449" s="33">
        <v>1.172601448</v>
      </c>
      <c r="L449" s="33">
        <v>5.1078698820000001</v>
      </c>
      <c r="M449" s="33">
        <v>4.3740172949999998</v>
      </c>
      <c r="N449" s="33">
        <v>14.01693017</v>
      </c>
      <c r="O449" s="33">
        <v>20.58566137</v>
      </c>
      <c r="P449" s="33">
        <v>28.413677079999999</v>
      </c>
      <c r="Q449" s="33">
        <v>6.4747299119999999</v>
      </c>
      <c r="R449" s="33">
        <v>4.4303252830000002</v>
      </c>
      <c r="S449" s="33">
        <v>2.0482335759999999</v>
      </c>
      <c r="T449" s="33" t="s">
        <v>1009</v>
      </c>
      <c r="U449" s="33" t="s">
        <v>16</v>
      </c>
      <c r="V449" s="33" t="s">
        <v>1010</v>
      </c>
      <c r="W449" s="33" t="s">
        <v>1011</v>
      </c>
      <c r="X449" s="34">
        <v>0</v>
      </c>
      <c r="Y449" s="37" t="s">
        <v>16</v>
      </c>
    </row>
    <row r="450" spans="1:25">
      <c r="A450" s="32" t="s">
        <v>459</v>
      </c>
      <c r="B450" s="33">
        <v>0</v>
      </c>
      <c r="C450" s="33">
        <v>0.89788003299999997</v>
      </c>
      <c r="D450" s="33">
        <v>4.9019012630000001</v>
      </c>
      <c r="E450" s="33">
        <v>0.88621975399999997</v>
      </c>
      <c r="F450" s="33">
        <v>0</v>
      </c>
      <c r="G450" s="33">
        <v>5.5774852299999997</v>
      </c>
      <c r="H450" s="33">
        <v>2.0313900450000002</v>
      </c>
      <c r="I450" s="33">
        <v>1.6545871270000001</v>
      </c>
      <c r="J450" s="33">
        <v>11.292104780000001</v>
      </c>
      <c r="K450" s="33">
        <v>9.3808115860000001</v>
      </c>
      <c r="L450" s="33">
        <v>20.431479530000001</v>
      </c>
      <c r="M450" s="33">
        <v>26.244103769999999</v>
      </c>
      <c r="N450" s="33">
        <v>2.3361550279999999</v>
      </c>
      <c r="O450" s="33">
        <v>0.89502875500000001</v>
      </c>
      <c r="P450" s="33">
        <v>2.7060644840000001</v>
      </c>
      <c r="Q450" s="33">
        <v>98.739631160000002</v>
      </c>
      <c r="R450" s="33">
        <v>75.315529819999995</v>
      </c>
      <c r="S450" s="33">
        <v>70.664058359999999</v>
      </c>
      <c r="T450" s="33" t="s">
        <v>459</v>
      </c>
      <c r="U450" s="33" t="s">
        <v>456</v>
      </c>
      <c r="V450" s="33" t="s">
        <v>457</v>
      </c>
      <c r="W450" s="33" t="s">
        <v>458</v>
      </c>
      <c r="X450" s="34">
        <v>4</v>
      </c>
      <c r="Y450" s="37" t="s">
        <v>21</v>
      </c>
    </row>
    <row r="451" spans="1:25">
      <c r="A451" s="32" t="s">
        <v>1018</v>
      </c>
      <c r="B451" s="33">
        <v>0</v>
      </c>
      <c r="C451" s="33">
        <v>3.5915201309999998</v>
      </c>
      <c r="D451" s="33">
        <v>0</v>
      </c>
      <c r="E451" s="33">
        <v>0</v>
      </c>
      <c r="F451" s="33">
        <v>0</v>
      </c>
      <c r="G451" s="33">
        <v>0.92958087199999995</v>
      </c>
      <c r="H451" s="33">
        <v>0</v>
      </c>
      <c r="I451" s="33">
        <v>0</v>
      </c>
      <c r="J451" s="33">
        <v>0</v>
      </c>
      <c r="K451" s="33">
        <v>9.3808115860000001</v>
      </c>
      <c r="L451" s="33">
        <v>76.618048229999999</v>
      </c>
      <c r="M451" s="33">
        <v>45.48977987</v>
      </c>
      <c r="N451" s="33">
        <v>0</v>
      </c>
      <c r="O451" s="33">
        <v>0</v>
      </c>
      <c r="P451" s="33">
        <v>0</v>
      </c>
      <c r="Q451" s="33">
        <v>823.1000401</v>
      </c>
      <c r="R451" s="33">
        <v>157.27654759999999</v>
      </c>
      <c r="S451" s="33">
        <v>621.63889019999999</v>
      </c>
      <c r="T451" s="33" t="s">
        <v>1018</v>
      </c>
      <c r="U451" s="33" t="s">
        <v>1019</v>
      </c>
      <c r="V451" s="33" t="s">
        <v>1020</v>
      </c>
      <c r="W451" s="33" t="s">
        <v>1021</v>
      </c>
      <c r="X451" s="34">
        <v>1</v>
      </c>
      <c r="Y451" s="37" t="s">
        <v>16</v>
      </c>
    </row>
    <row r="452" spans="1:25">
      <c r="A452" s="32" t="s">
        <v>1014</v>
      </c>
      <c r="B452" s="33">
        <v>1.0571213800000001</v>
      </c>
      <c r="C452" s="33">
        <v>3.5915201309999998</v>
      </c>
      <c r="D452" s="33">
        <v>1.9607605050000001</v>
      </c>
      <c r="E452" s="33">
        <v>4.4310987710000003</v>
      </c>
      <c r="F452" s="33">
        <v>4.6966629070000003</v>
      </c>
      <c r="G452" s="33">
        <v>4.6479043579999999</v>
      </c>
      <c r="H452" s="33">
        <v>4.0627800900000004</v>
      </c>
      <c r="I452" s="33">
        <v>4.1364678179999999</v>
      </c>
      <c r="J452" s="33">
        <v>0</v>
      </c>
      <c r="K452" s="33">
        <v>52.767065170000002</v>
      </c>
      <c r="L452" s="33">
        <v>76.618048229999999</v>
      </c>
      <c r="M452" s="33">
        <v>236.196934</v>
      </c>
      <c r="N452" s="33">
        <v>3.504232542</v>
      </c>
      <c r="O452" s="33">
        <v>7.1602300410000002</v>
      </c>
      <c r="P452" s="33">
        <v>1.3530322420000001</v>
      </c>
      <c r="Q452" s="33">
        <v>350.44475649999998</v>
      </c>
      <c r="R452" s="33">
        <v>458.53866679999999</v>
      </c>
      <c r="S452" s="33">
        <v>648.26592670000002</v>
      </c>
      <c r="T452" s="33" t="s">
        <v>1014</v>
      </c>
      <c r="U452" s="33" t="s">
        <v>16</v>
      </c>
      <c r="V452" s="33" t="s">
        <v>1015</v>
      </c>
      <c r="W452" s="33" t="s">
        <v>1016</v>
      </c>
      <c r="X452" s="34">
        <v>0</v>
      </c>
      <c r="Y452" s="37" t="s">
        <v>21</v>
      </c>
    </row>
    <row r="453" spans="1:25">
      <c r="A453" s="32" t="s">
        <v>430</v>
      </c>
      <c r="B453" s="33">
        <v>155.3968429</v>
      </c>
      <c r="C453" s="33">
        <v>198.43148719999999</v>
      </c>
      <c r="D453" s="33">
        <v>221.56593710000001</v>
      </c>
      <c r="E453" s="33">
        <v>417.40950429999998</v>
      </c>
      <c r="F453" s="33">
        <v>589.43119479999996</v>
      </c>
      <c r="G453" s="33">
        <v>283.5221659</v>
      </c>
      <c r="H453" s="33">
        <v>145.2443882</v>
      </c>
      <c r="I453" s="33">
        <v>154.70389639999999</v>
      </c>
      <c r="J453" s="33">
        <v>97.596048429999996</v>
      </c>
      <c r="K453" s="33">
        <v>830.20182539999996</v>
      </c>
      <c r="L453" s="33">
        <v>1042.0054560000001</v>
      </c>
      <c r="M453" s="33">
        <v>841.56092769999998</v>
      </c>
      <c r="N453" s="33">
        <v>279.17052580000001</v>
      </c>
      <c r="O453" s="33">
        <v>291.77937420000001</v>
      </c>
      <c r="P453" s="33">
        <v>224.60335219999999</v>
      </c>
      <c r="Q453" s="33">
        <v>681.46532330000002</v>
      </c>
      <c r="R453" s="33">
        <v>769.76901799999996</v>
      </c>
      <c r="S453" s="33">
        <v>1000.562102</v>
      </c>
      <c r="T453" s="33" t="s">
        <v>430</v>
      </c>
      <c r="U453" s="33" t="s">
        <v>431</v>
      </c>
      <c r="V453" s="33" t="s">
        <v>432</v>
      </c>
      <c r="W453" s="33" t="s">
        <v>433</v>
      </c>
      <c r="X453" s="34">
        <v>1</v>
      </c>
      <c r="Y453" s="37" t="s">
        <v>67</v>
      </c>
    </row>
    <row r="454" spans="1:25">
      <c r="A454" s="32" t="s">
        <v>2973</v>
      </c>
      <c r="B454" s="33">
        <v>135.3115367</v>
      </c>
      <c r="C454" s="33">
        <v>83.502843040000002</v>
      </c>
      <c r="D454" s="33">
        <v>89.214602979999995</v>
      </c>
      <c r="E454" s="33">
        <v>171.0404126</v>
      </c>
      <c r="F454" s="33">
        <v>149.11904730000001</v>
      </c>
      <c r="G454" s="33">
        <v>365.32528259999998</v>
      </c>
      <c r="H454" s="33">
        <v>362.6031231</v>
      </c>
      <c r="I454" s="33">
        <v>205.16880370000001</v>
      </c>
      <c r="J454" s="33">
        <v>421.03419239999999</v>
      </c>
      <c r="K454" s="33">
        <v>23.45202896</v>
      </c>
      <c r="L454" s="33">
        <v>48.013976890000002</v>
      </c>
      <c r="M454" s="33">
        <v>36.741745280000004</v>
      </c>
      <c r="N454" s="33">
        <v>49.059255589999999</v>
      </c>
      <c r="O454" s="33">
        <v>153.94494589999999</v>
      </c>
      <c r="P454" s="33">
        <v>393.73238250000003</v>
      </c>
      <c r="Q454" s="33">
        <v>50.988498059999998</v>
      </c>
      <c r="R454" s="33">
        <v>17.721301130000001</v>
      </c>
      <c r="S454" s="33">
        <v>37.892321150000001</v>
      </c>
      <c r="T454" s="33" t="s">
        <v>2973</v>
      </c>
      <c r="U454" s="33" t="s">
        <v>16</v>
      </c>
      <c r="V454" s="33" t="s">
        <v>2974</v>
      </c>
      <c r="W454" s="33" t="s">
        <v>819</v>
      </c>
      <c r="X454" s="34">
        <v>0</v>
      </c>
      <c r="Y454" s="37" t="s">
        <v>16</v>
      </c>
    </row>
    <row r="455" spans="1:25">
      <c r="A455" s="32" t="s">
        <v>796</v>
      </c>
      <c r="B455" s="33">
        <v>125.7974442</v>
      </c>
      <c r="C455" s="33">
        <v>270.26188980000001</v>
      </c>
      <c r="D455" s="33">
        <v>90.194983230000005</v>
      </c>
      <c r="E455" s="33">
        <v>118.7534471</v>
      </c>
      <c r="F455" s="33">
        <v>150.29321300000001</v>
      </c>
      <c r="G455" s="33">
        <v>95.746829779999999</v>
      </c>
      <c r="H455" s="33">
        <v>46.72197104</v>
      </c>
      <c r="I455" s="33">
        <v>38.882797480000001</v>
      </c>
      <c r="J455" s="33">
        <v>26.61710412</v>
      </c>
      <c r="K455" s="33">
        <v>586.30072410000002</v>
      </c>
      <c r="L455" s="33">
        <v>396.3707028</v>
      </c>
      <c r="M455" s="33">
        <v>334.17492140000002</v>
      </c>
      <c r="N455" s="33">
        <v>32.706170389999997</v>
      </c>
      <c r="O455" s="33">
        <v>50.121610279999999</v>
      </c>
      <c r="P455" s="33">
        <v>16.23638691</v>
      </c>
      <c r="Q455" s="33">
        <v>683.08400570000003</v>
      </c>
      <c r="R455" s="33">
        <v>541.60726590000002</v>
      </c>
      <c r="S455" s="33">
        <v>1183.879007</v>
      </c>
      <c r="T455" s="33" t="s">
        <v>796</v>
      </c>
      <c r="U455" s="33" t="s">
        <v>16</v>
      </c>
      <c r="V455" s="33" t="s">
        <v>797</v>
      </c>
      <c r="W455" s="33" t="s">
        <v>798</v>
      </c>
      <c r="X455" s="34">
        <v>0</v>
      </c>
      <c r="Y455" s="37" t="s">
        <v>21</v>
      </c>
    </row>
    <row r="456" spans="1:25">
      <c r="A456" s="32" t="s">
        <v>799</v>
      </c>
      <c r="B456" s="33">
        <v>165.96805670000001</v>
      </c>
      <c r="C456" s="33">
        <v>335.80713220000001</v>
      </c>
      <c r="D456" s="33">
        <v>119.6063908</v>
      </c>
      <c r="E456" s="33">
        <v>164.83687430000001</v>
      </c>
      <c r="F456" s="33">
        <v>257.14229410000002</v>
      </c>
      <c r="G456" s="33">
        <v>111.5497046</v>
      </c>
      <c r="H456" s="33">
        <v>100.55380719999999</v>
      </c>
      <c r="I456" s="33">
        <v>52.119494500000002</v>
      </c>
      <c r="J456" s="33">
        <v>34.682893239999999</v>
      </c>
      <c r="K456" s="33">
        <v>715.28688339999997</v>
      </c>
      <c r="L456" s="33">
        <v>614.98753380000005</v>
      </c>
      <c r="M456" s="33">
        <v>483.7663129</v>
      </c>
      <c r="N456" s="33">
        <v>47.891178070000002</v>
      </c>
      <c r="O456" s="33">
        <v>77.867501689999997</v>
      </c>
      <c r="P456" s="33">
        <v>47.356128470000002</v>
      </c>
      <c r="Q456" s="33">
        <v>853.85500720000005</v>
      </c>
      <c r="R456" s="33">
        <v>768.66143669999997</v>
      </c>
      <c r="S456" s="33">
        <v>1523.8857800000001</v>
      </c>
      <c r="T456" s="33" t="s">
        <v>799</v>
      </c>
      <c r="U456" s="33" t="s">
        <v>16</v>
      </c>
      <c r="V456" s="33" t="s">
        <v>797</v>
      </c>
      <c r="W456" s="33" t="s">
        <v>798</v>
      </c>
      <c r="X456" s="34">
        <v>0</v>
      </c>
      <c r="Y456" s="37" t="s">
        <v>21</v>
      </c>
    </row>
    <row r="457" spans="1:25">
      <c r="A457" s="32" t="s">
        <v>817</v>
      </c>
      <c r="B457" s="33">
        <v>3.1713641410000002</v>
      </c>
      <c r="C457" s="33">
        <v>0.89788003299999997</v>
      </c>
      <c r="D457" s="33">
        <v>4.9019012630000001</v>
      </c>
      <c r="E457" s="33">
        <v>0.88621975399999997</v>
      </c>
      <c r="F457" s="33">
        <v>1.1741657270000001</v>
      </c>
      <c r="G457" s="33">
        <v>0.92958087199999995</v>
      </c>
      <c r="H457" s="33">
        <v>0</v>
      </c>
      <c r="I457" s="33">
        <v>0.82729356399999998</v>
      </c>
      <c r="J457" s="33">
        <v>4.0328945630000002</v>
      </c>
      <c r="K457" s="33">
        <v>59.802673859999999</v>
      </c>
      <c r="L457" s="33">
        <v>40.862959060000001</v>
      </c>
      <c r="M457" s="33">
        <v>6.9984276730000001</v>
      </c>
      <c r="N457" s="33">
        <v>0</v>
      </c>
      <c r="O457" s="33">
        <v>4.4751437750000003</v>
      </c>
      <c r="P457" s="33">
        <v>4.0590967259999999</v>
      </c>
      <c r="Q457" s="33">
        <v>14.5681423</v>
      </c>
      <c r="R457" s="33">
        <v>160.59929149999999</v>
      </c>
      <c r="S457" s="33">
        <v>43.012905089999997</v>
      </c>
      <c r="T457" s="33" t="s">
        <v>817</v>
      </c>
      <c r="U457" s="33" t="s">
        <v>16</v>
      </c>
      <c r="V457" s="33" t="s">
        <v>818</v>
      </c>
      <c r="W457" s="33" t="s">
        <v>819</v>
      </c>
      <c r="X457" s="34">
        <v>0</v>
      </c>
      <c r="Y457" s="37" t="s">
        <v>16</v>
      </c>
    </row>
    <row r="458" spans="1:25">
      <c r="A458" s="32" t="s">
        <v>2979</v>
      </c>
      <c r="B458" s="33">
        <v>103.5978953</v>
      </c>
      <c r="C458" s="33">
        <v>17.05972062</v>
      </c>
      <c r="D458" s="33">
        <v>14.705703789999999</v>
      </c>
      <c r="E458" s="33">
        <v>17.724395090000002</v>
      </c>
      <c r="F458" s="33">
        <v>15.264154449999999</v>
      </c>
      <c r="G458" s="33">
        <v>31.605749639999999</v>
      </c>
      <c r="H458" s="33">
        <v>21.329595479999998</v>
      </c>
      <c r="I458" s="33">
        <v>41.364678179999999</v>
      </c>
      <c r="J458" s="33">
        <v>43.555261280000003</v>
      </c>
      <c r="K458" s="33">
        <v>226.31207950000001</v>
      </c>
      <c r="L458" s="33">
        <v>424.97477420000001</v>
      </c>
      <c r="M458" s="33">
        <v>193.33156450000001</v>
      </c>
      <c r="N458" s="33">
        <v>26.86578282</v>
      </c>
      <c r="O458" s="33">
        <v>45.646466510000003</v>
      </c>
      <c r="P458" s="33">
        <v>20.29548363</v>
      </c>
      <c r="Q458" s="33">
        <v>497.74486200000001</v>
      </c>
      <c r="R458" s="33">
        <v>736.54157840000005</v>
      </c>
      <c r="S458" s="33">
        <v>781.40110909999999</v>
      </c>
      <c r="T458" s="33" t="s">
        <v>2979</v>
      </c>
      <c r="U458" s="33" t="s">
        <v>16</v>
      </c>
      <c r="V458" s="33" t="s">
        <v>2980</v>
      </c>
      <c r="W458" s="33" t="s">
        <v>819</v>
      </c>
      <c r="X458" s="34">
        <v>0</v>
      </c>
      <c r="Y458" s="37" t="s">
        <v>21</v>
      </c>
    </row>
    <row r="459" spans="1:25">
      <c r="A459" s="32" t="s">
        <v>840</v>
      </c>
      <c r="B459" s="33">
        <v>9.5140924219999992</v>
      </c>
      <c r="C459" s="33">
        <v>23.344880849999999</v>
      </c>
      <c r="D459" s="33">
        <v>9.8038025260000001</v>
      </c>
      <c r="E459" s="33">
        <v>10.63463705</v>
      </c>
      <c r="F459" s="33">
        <v>28.179977439999998</v>
      </c>
      <c r="G459" s="33">
        <v>41.831139219999997</v>
      </c>
      <c r="H459" s="33">
        <v>44.690581000000002</v>
      </c>
      <c r="I459" s="33">
        <v>22.336926210000001</v>
      </c>
      <c r="J459" s="33">
        <v>6.4526313010000003</v>
      </c>
      <c r="K459" s="33">
        <v>5816.1031830000002</v>
      </c>
      <c r="L459" s="33">
        <v>7169.4061659999998</v>
      </c>
      <c r="M459" s="33">
        <v>3594.5674130000002</v>
      </c>
      <c r="N459" s="33">
        <v>7.008465084</v>
      </c>
      <c r="O459" s="33">
        <v>25.060805139999999</v>
      </c>
      <c r="P459" s="33">
        <v>51.415225200000002</v>
      </c>
      <c r="Q459" s="33">
        <v>10497.155870000001</v>
      </c>
      <c r="R459" s="33">
        <v>16306.91979</v>
      </c>
      <c r="S459" s="33">
        <v>16971.663410000001</v>
      </c>
      <c r="T459" s="33" t="s">
        <v>840</v>
      </c>
      <c r="U459" s="33" t="s">
        <v>841</v>
      </c>
      <c r="V459" s="33" t="s">
        <v>842</v>
      </c>
      <c r="W459" s="33" t="s">
        <v>839</v>
      </c>
      <c r="X459" s="34">
        <v>0</v>
      </c>
      <c r="Y459" s="37" t="s">
        <v>21</v>
      </c>
    </row>
    <row r="460" spans="1:25">
      <c r="A460" s="32" t="s">
        <v>2981</v>
      </c>
      <c r="B460" s="33">
        <v>14.79969932</v>
      </c>
      <c r="C460" s="33">
        <v>30.527921110000001</v>
      </c>
      <c r="D460" s="33">
        <v>21.56836556</v>
      </c>
      <c r="E460" s="33">
        <v>15.95195558</v>
      </c>
      <c r="F460" s="33">
        <v>27.00581171</v>
      </c>
      <c r="G460" s="33">
        <v>18.591617429999999</v>
      </c>
      <c r="H460" s="33">
        <v>21.329595479999998</v>
      </c>
      <c r="I460" s="33">
        <v>29.78256829</v>
      </c>
      <c r="J460" s="33">
        <v>33.069735420000001</v>
      </c>
      <c r="K460" s="33">
        <v>121.9505506</v>
      </c>
      <c r="L460" s="33">
        <v>187.9696117</v>
      </c>
      <c r="M460" s="33">
        <v>110.22523579999999</v>
      </c>
      <c r="N460" s="33">
        <v>9.3446201109999993</v>
      </c>
      <c r="O460" s="33">
        <v>17.005546349999999</v>
      </c>
      <c r="P460" s="33">
        <v>20.29548363</v>
      </c>
      <c r="Q460" s="33">
        <v>305.93098839999999</v>
      </c>
      <c r="R460" s="33">
        <v>324.52132699999999</v>
      </c>
      <c r="S460" s="33">
        <v>222.23334299999999</v>
      </c>
      <c r="T460" s="33" t="s">
        <v>2981</v>
      </c>
      <c r="U460" s="33" t="s">
        <v>16</v>
      </c>
      <c r="V460" s="33" t="s">
        <v>2982</v>
      </c>
      <c r="W460" s="33" t="s">
        <v>819</v>
      </c>
      <c r="X460" s="34">
        <v>1</v>
      </c>
      <c r="Y460" s="37" t="s">
        <v>67</v>
      </c>
    </row>
    <row r="461" spans="1:25">
      <c r="A461" s="32" t="s">
        <v>2983</v>
      </c>
      <c r="B461" s="33">
        <v>8.4569710419999993</v>
      </c>
      <c r="C461" s="33">
        <v>2.6936400979999999</v>
      </c>
      <c r="D461" s="33">
        <v>2.941140758</v>
      </c>
      <c r="E461" s="33">
        <v>0</v>
      </c>
      <c r="F461" s="33">
        <v>0</v>
      </c>
      <c r="G461" s="33">
        <v>0</v>
      </c>
      <c r="H461" s="33">
        <v>0</v>
      </c>
      <c r="I461" s="33">
        <v>0</v>
      </c>
      <c r="J461" s="33">
        <v>0</v>
      </c>
      <c r="K461" s="33">
        <v>23.45202896</v>
      </c>
      <c r="L461" s="33">
        <v>46.992402910000003</v>
      </c>
      <c r="M461" s="33">
        <v>43.740172950000002</v>
      </c>
      <c r="N461" s="33">
        <v>0</v>
      </c>
      <c r="O461" s="33">
        <v>0</v>
      </c>
      <c r="P461" s="33">
        <v>0</v>
      </c>
      <c r="Q461" s="33">
        <v>258.17985520000002</v>
      </c>
      <c r="R461" s="33">
        <v>40.980508870000001</v>
      </c>
      <c r="S461" s="33">
        <v>174.0998539</v>
      </c>
      <c r="T461" s="33" t="s">
        <v>2983</v>
      </c>
      <c r="U461" s="33" t="s">
        <v>16</v>
      </c>
      <c r="V461" s="33" t="s">
        <v>16</v>
      </c>
      <c r="W461" s="33" t="s">
        <v>819</v>
      </c>
      <c r="X461" s="34">
        <v>1</v>
      </c>
      <c r="Y461" s="37" t="s">
        <v>16</v>
      </c>
    </row>
    <row r="462" spans="1:25">
      <c r="A462" s="32" t="s">
        <v>1182</v>
      </c>
      <c r="B462" s="33">
        <v>56.02743315</v>
      </c>
      <c r="C462" s="33">
        <v>52.077041899999998</v>
      </c>
      <c r="D462" s="33">
        <v>110.7829685</v>
      </c>
      <c r="E462" s="33">
        <v>26.586592629999998</v>
      </c>
      <c r="F462" s="33">
        <v>52.837457700000002</v>
      </c>
      <c r="G462" s="33">
        <v>39.97197748</v>
      </c>
      <c r="H462" s="33">
        <v>62.973091400000001</v>
      </c>
      <c r="I462" s="33">
        <v>59.56513657</v>
      </c>
      <c r="J462" s="33">
        <v>120.9868369</v>
      </c>
      <c r="K462" s="33">
        <v>4.690405793</v>
      </c>
      <c r="L462" s="33">
        <v>17.3667576</v>
      </c>
      <c r="M462" s="33">
        <v>14.871658800000001</v>
      </c>
      <c r="N462" s="33">
        <v>108.6312088</v>
      </c>
      <c r="O462" s="33">
        <v>68.022185390000004</v>
      </c>
      <c r="P462" s="33">
        <v>101.4774182</v>
      </c>
      <c r="Q462" s="33">
        <v>26.708260889999998</v>
      </c>
      <c r="R462" s="33">
        <v>8.8606505670000004</v>
      </c>
      <c r="S462" s="33">
        <v>20.482335760000002</v>
      </c>
      <c r="T462" s="33" t="s">
        <v>1182</v>
      </c>
      <c r="U462" s="33" t="s">
        <v>16</v>
      </c>
      <c r="V462" s="33" t="s">
        <v>1183</v>
      </c>
      <c r="W462" s="33" t="s">
        <v>1184</v>
      </c>
      <c r="X462" s="34">
        <v>0</v>
      </c>
      <c r="Y462" s="37" t="s">
        <v>67</v>
      </c>
    </row>
    <row r="463" spans="1:25">
      <c r="A463" s="32" t="s">
        <v>288</v>
      </c>
      <c r="B463" s="33">
        <v>140.59714360000001</v>
      </c>
      <c r="C463" s="33">
        <v>90.6858833</v>
      </c>
      <c r="D463" s="33">
        <v>116.66525009999999</v>
      </c>
      <c r="E463" s="33">
        <v>53.173185259999997</v>
      </c>
      <c r="F463" s="33">
        <v>71.624109329999996</v>
      </c>
      <c r="G463" s="33">
        <v>45.54946271</v>
      </c>
      <c r="H463" s="33">
        <v>187.9035792</v>
      </c>
      <c r="I463" s="33">
        <v>124.09403450000001</v>
      </c>
      <c r="J463" s="33">
        <v>77.431575620000004</v>
      </c>
      <c r="K463" s="33">
        <v>1131.5603980000001</v>
      </c>
      <c r="L463" s="33">
        <v>1239.1692330000001</v>
      </c>
      <c r="M463" s="33">
        <v>1128.4964620000001</v>
      </c>
      <c r="N463" s="33">
        <v>182.22009220000001</v>
      </c>
      <c r="O463" s="33">
        <v>105.6133931</v>
      </c>
      <c r="P463" s="33">
        <v>208.3669653</v>
      </c>
      <c r="Q463" s="33">
        <v>2750.950871</v>
      </c>
      <c r="R463" s="33">
        <v>2586.2023840000002</v>
      </c>
      <c r="S463" s="33">
        <v>3224.943765</v>
      </c>
      <c r="T463" s="33" t="s">
        <v>288</v>
      </c>
      <c r="U463" s="33" t="s">
        <v>16</v>
      </c>
      <c r="V463" s="33" t="s">
        <v>289</v>
      </c>
      <c r="W463" s="33" t="s">
        <v>290</v>
      </c>
      <c r="X463" s="34">
        <v>1</v>
      </c>
      <c r="Y463" s="37" t="s">
        <v>21</v>
      </c>
    </row>
    <row r="464" spans="1:25">
      <c r="A464" s="32" t="s">
        <v>1003</v>
      </c>
      <c r="B464" s="33">
        <v>127.911687</v>
      </c>
      <c r="C464" s="33">
        <v>72.728282649999997</v>
      </c>
      <c r="D464" s="33">
        <v>63.72471642</v>
      </c>
      <c r="E464" s="33">
        <v>70.897580340000005</v>
      </c>
      <c r="F464" s="33">
        <v>89.236595230000006</v>
      </c>
      <c r="G464" s="33">
        <v>181.26827</v>
      </c>
      <c r="H464" s="33">
        <v>171.65245880000001</v>
      </c>
      <c r="I464" s="33">
        <v>110.8573375</v>
      </c>
      <c r="J464" s="33">
        <v>134.69867840000001</v>
      </c>
      <c r="K464" s="33">
        <v>877.10588329999996</v>
      </c>
      <c r="L464" s="33">
        <v>1115.5587820000001</v>
      </c>
      <c r="M464" s="33">
        <v>979.77987419999999</v>
      </c>
      <c r="N464" s="33">
        <v>53.731565639999999</v>
      </c>
      <c r="O464" s="33">
        <v>99.348191810000003</v>
      </c>
      <c r="P464" s="33">
        <v>194.83664289999999</v>
      </c>
      <c r="Q464" s="33">
        <v>2962.9982759999998</v>
      </c>
      <c r="R464" s="33">
        <v>4747.0935410000002</v>
      </c>
      <c r="S464" s="33">
        <v>3496.3347140000001</v>
      </c>
      <c r="T464" s="33" t="s">
        <v>1003</v>
      </c>
      <c r="U464" s="33" t="s">
        <v>1004</v>
      </c>
      <c r="V464" s="33" t="s">
        <v>1005</v>
      </c>
      <c r="W464" s="33" t="s">
        <v>1006</v>
      </c>
      <c r="X464" s="34">
        <v>1</v>
      </c>
      <c r="Y464" s="37" t="s">
        <v>21</v>
      </c>
    </row>
    <row r="465" spans="1:25">
      <c r="A465" s="32" t="s">
        <v>1007</v>
      </c>
      <c r="B465" s="33">
        <v>574.0169095</v>
      </c>
      <c r="C465" s="33">
        <v>304.38133110000001</v>
      </c>
      <c r="D465" s="33">
        <v>287.25141400000001</v>
      </c>
      <c r="E465" s="33">
        <v>301.31471649999997</v>
      </c>
      <c r="F465" s="33">
        <v>345.20472369999999</v>
      </c>
      <c r="G465" s="33">
        <v>454.56504619999998</v>
      </c>
      <c r="H465" s="33">
        <v>1024.836278</v>
      </c>
      <c r="I465" s="33">
        <v>402.06467190000001</v>
      </c>
      <c r="J465" s="33">
        <v>607.35392119999995</v>
      </c>
      <c r="K465" s="33">
        <v>2143.5154470000002</v>
      </c>
      <c r="L465" s="33">
        <v>2077.881468</v>
      </c>
      <c r="M465" s="33">
        <v>2273.6141899999998</v>
      </c>
      <c r="N465" s="33">
        <v>276.83437079999999</v>
      </c>
      <c r="O465" s="33">
        <v>406.3430548</v>
      </c>
      <c r="P465" s="33">
        <v>796.93599059999997</v>
      </c>
      <c r="Q465" s="33">
        <v>4990.3980799999999</v>
      </c>
      <c r="R465" s="33">
        <v>8335.6570210000009</v>
      </c>
      <c r="S465" s="33">
        <v>6147.7730780000002</v>
      </c>
      <c r="T465" s="33" t="s">
        <v>1007</v>
      </c>
      <c r="U465" s="33" t="s">
        <v>1004</v>
      </c>
      <c r="V465" s="33" t="s">
        <v>1008</v>
      </c>
      <c r="W465" s="33" t="s">
        <v>1006</v>
      </c>
      <c r="X465" s="34">
        <v>0</v>
      </c>
      <c r="Y465" s="37" t="s">
        <v>21</v>
      </c>
    </row>
    <row r="466" spans="1:25">
      <c r="A466" s="32" t="s">
        <v>1289</v>
      </c>
      <c r="B466" s="33">
        <v>99.369409739999995</v>
      </c>
      <c r="C466" s="33">
        <v>94.277403430000007</v>
      </c>
      <c r="D466" s="33">
        <v>143.1355169</v>
      </c>
      <c r="E466" s="33">
        <v>46.96964698</v>
      </c>
      <c r="F466" s="33">
        <v>396.86801559999998</v>
      </c>
      <c r="G466" s="33">
        <v>77.155212349999999</v>
      </c>
      <c r="H466" s="33">
        <v>304.70850680000001</v>
      </c>
      <c r="I466" s="33">
        <v>371.45481000000001</v>
      </c>
      <c r="J466" s="33">
        <v>12.09868369</v>
      </c>
      <c r="K466" s="33">
        <v>25.79723186</v>
      </c>
      <c r="L466" s="33">
        <v>4.0862959060000001</v>
      </c>
      <c r="M466" s="33">
        <v>23.619693399999999</v>
      </c>
      <c r="N466" s="33">
        <v>72.420805860000002</v>
      </c>
      <c r="O466" s="33">
        <v>22.375718880000001</v>
      </c>
      <c r="P466" s="33">
        <v>77.122837799999999</v>
      </c>
      <c r="Q466" s="33">
        <v>13.75880106</v>
      </c>
      <c r="R466" s="33">
        <v>5.5379066039999998</v>
      </c>
      <c r="S466" s="33">
        <v>14.33763503</v>
      </c>
      <c r="T466" s="33" t="s">
        <v>1289</v>
      </c>
      <c r="U466" s="33" t="s">
        <v>1290</v>
      </c>
      <c r="V466" s="33" t="s">
        <v>1291</v>
      </c>
      <c r="W466" s="33" t="s">
        <v>1292</v>
      </c>
      <c r="X466" s="34">
        <v>1</v>
      </c>
      <c r="Y466" s="37" t="s">
        <v>16</v>
      </c>
    </row>
    <row r="467" spans="1:25">
      <c r="A467" s="32" t="s">
        <v>1288</v>
      </c>
      <c r="B467" s="33">
        <v>3.1713641410000002</v>
      </c>
      <c r="C467" s="33">
        <v>0.89788003299999997</v>
      </c>
      <c r="D467" s="33">
        <v>4.9019012630000001</v>
      </c>
      <c r="E467" s="33">
        <v>7.9759777889999999</v>
      </c>
      <c r="F467" s="33">
        <v>9.3933258140000007</v>
      </c>
      <c r="G467" s="33">
        <v>13.014132200000001</v>
      </c>
      <c r="H467" s="33">
        <v>10.15695023</v>
      </c>
      <c r="I467" s="33">
        <v>4.9637613810000003</v>
      </c>
      <c r="J467" s="33">
        <v>1.613157825</v>
      </c>
      <c r="K467" s="33">
        <v>152.43818830000001</v>
      </c>
      <c r="L467" s="33">
        <v>297.27802709999997</v>
      </c>
      <c r="M467" s="33">
        <v>288.68514149999999</v>
      </c>
      <c r="N467" s="33">
        <v>2.3361550279999999</v>
      </c>
      <c r="O467" s="33">
        <v>10.740345059999999</v>
      </c>
      <c r="P467" s="33">
        <v>4.0590967259999999</v>
      </c>
      <c r="Q467" s="33">
        <v>810.95992149999995</v>
      </c>
      <c r="R467" s="33">
        <v>181.6433366</v>
      </c>
      <c r="S467" s="33">
        <v>675.91708000000006</v>
      </c>
      <c r="T467" s="33" t="s">
        <v>1288</v>
      </c>
      <c r="U467" s="33" t="s">
        <v>1284</v>
      </c>
      <c r="V467" s="33" t="s">
        <v>1285</v>
      </c>
      <c r="W467" s="33" t="s">
        <v>1286</v>
      </c>
      <c r="X467" s="34">
        <v>0</v>
      </c>
      <c r="Y467" s="37" t="s">
        <v>21</v>
      </c>
    </row>
    <row r="468" spans="1:25">
      <c r="A468" s="32" t="s">
        <v>972</v>
      </c>
      <c r="B468" s="33">
        <v>0</v>
      </c>
      <c r="C468" s="33">
        <v>3.5915201309999998</v>
      </c>
      <c r="D468" s="33">
        <v>1.9607605050000001</v>
      </c>
      <c r="E468" s="33">
        <v>1.772439509</v>
      </c>
      <c r="F468" s="33">
        <v>2.3483314530000001</v>
      </c>
      <c r="G468" s="33">
        <v>0.92958087199999995</v>
      </c>
      <c r="H468" s="33">
        <v>1.0156950229999999</v>
      </c>
      <c r="I468" s="33">
        <v>1.6545871270000001</v>
      </c>
      <c r="J468" s="33">
        <v>0</v>
      </c>
      <c r="K468" s="33">
        <v>11.72601448</v>
      </c>
      <c r="L468" s="33">
        <v>22.474627479999999</v>
      </c>
      <c r="M468" s="33">
        <v>27.99371069</v>
      </c>
      <c r="N468" s="33">
        <v>0</v>
      </c>
      <c r="O468" s="33">
        <v>4.4751437750000003</v>
      </c>
      <c r="P468" s="33">
        <v>2.7060644840000001</v>
      </c>
      <c r="Q468" s="33">
        <v>15.37748354</v>
      </c>
      <c r="R468" s="33">
        <v>36.550183590000003</v>
      </c>
      <c r="S468" s="33">
        <v>40.964671510000002</v>
      </c>
      <c r="T468" s="33" t="s">
        <v>972</v>
      </c>
      <c r="U468" s="33" t="s">
        <v>973</v>
      </c>
      <c r="V468" s="33" t="s">
        <v>974</v>
      </c>
      <c r="W468" s="33" t="s">
        <v>975</v>
      </c>
      <c r="X468" s="34">
        <v>0</v>
      </c>
      <c r="Y468" s="37" t="s">
        <v>21</v>
      </c>
    </row>
    <row r="469" spans="1:25">
      <c r="A469" s="32" t="s">
        <v>467</v>
      </c>
      <c r="B469" s="33">
        <v>109.9406235</v>
      </c>
      <c r="C469" s="33">
        <v>41.302481499999999</v>
      </c>
      <c r="D469" s="33">
        <v>84.312701720000007</v>
      </c>
      <c r="E469" s="33">
        <v>130.27430390000001</v>
      </c>
      <c r="F469" s="33">
        <v>69.275777880000007</v>
      </c>
      <c r="G469" s="33">
        <v>166.39497600000001</v>
      </c>
      <c r="H469" s="33">
        <v>84.302686879999996</v>
      </c>
      <c r="I469" s="33">
        <v>84.383943479999999</v>
      </c>
      <c r="J469" s="33">
        <v>94.369732780000007</v>
      </c>
      <c r="K469" s="33">
        <v>1353.182071</v>
      </c>
      <c r="L469" s="33">
        <v>934.74018839999997</v>
      </c>
      <c r="M469" s="33">
        <v>609.73801100000003</v>
      </c>
      <c r="N469" s="33">
        <v>59.571953209999997</v>
      </c>
      <c r="O469" s="33">
        <v>64.442070369999996</v>
      </c>
      <c r="P469" s="33">
        <v>148.83354660000001</v>
      </c>
      <c r="Q469" s="33">
        <v>881.37260930000002</v>
      </c>
      <c r="R469" s="33">
        <v>1206.156058</v>
      </c>
      <c r="S469" s="33">
        <v>869.47515290000001</v>
      </c>
      <c r="T469" s="33" t="s">
        <v>467</v>
      </c>
      <c r="U469" s="33" t="s">
        <v>16</v>
      </c>
      <c r="V469" s="33" t="s">
        <v>468</v>
      </c>
      <c r="W469" s="33" t="s">
        <v>469</v>
      </c>
      <c r="X469" s="34">
        <v>0</v>
      </c>
      <c r="Y469" s="37" t="s">
        <v>21</v>
      </c>
    </row>
    <row r="470" spans="1:25">
      <c r="A470" s="32" t="s">
        <v>704</v>
      </c>
      <c r="B470" s="33">
        <v>29.599398650000001</v>
      </c>
      <c r="C470" s="33">
        <v>11.672440419999999</v>
      </c>
      <c r="D470" s="33">
        <v>14.705703789999999</v>
      </c>
      <c r="E470" s="33">
        <v>43.424767959999997</v>
      </c>
      <c r="F470" s="33">
        <v>28.179977439999998</v>
      </c>
      <c r="G470" s="33">
        <v>12.08455133</v>
      </c>
      <c r="H470" s="33">
        <v>10.15695023</v>
      </c>
      <c r="I470" s="33">
        <v>21.50963265</v>
      </c>
      <c r="J470" s="33">
        <v>17.744736079999999</v>
      </c>
      <c r="K470" s="33">
        <v>57.457470960000002</v>
      </c>
      <c r="L470" s="33">
        <v>57.208142680000002</v>
      </c>
      <c r="M470" s="33">
        <v>102.35200469999999</v>
      </c>
      <c r="N470" s="33">
        <v>3.504232542</v>
      </c>
      <c r="O470" s="33">
        <v>12.53040257</v>
      </c>
      <c r="P470" s="33">
        <v>4.0590967259999999</v>
      </c>
      <c r="Q470" s="33">
        <v>127.8759158</v>
      </c>
      <c r="R470" s="33">
        <v>43.195671509999997</v>
      </c>
      <c r="S470" s="33">
        <v>439.34610199999997</v>
      </c>
      <c r="T470" s="33" t="s">
        <v>704</v>
      </c>
      <c r="U470" s="33" t="s">
        <v>16</v>
      </c>
      <c r="V470" s="33" t="s">
        <v>705</v>
      </c>
      <c r="W470" s="33" t="s">
        <v>703</v>
      </c>
      <c r="X470" s="34">
        <v>0</v>
      </c>
      <c r="Y470" s="37" t="s">
        <v>16</v>
      </c>
    </row>
    <row r="471" spans="1:25">
      <c r="A471" s="32" t="s">
        <v>463</v>
      </c>
      <c r="B471" s="33">
        <v>993.69409740000003</v>
      </c>
      <c r="C471" s="33">
        <v>3647.1886930000001</v>
      </c>
      <c r="D471" s="33">
        <v>1096.065122</v>
      </c>
      <c r="E471" s="33">
        <v>1883.2169779999999</v>
      </c>
      <c r="F471" s="33">
        <v>1211.73903</v>
      </c>
      <c r="G471" s="33">
        <v>1128.511178</v>
      </c>
      <c r="H471" s="33">
        <v>885.68605969999999</v>
      </c>
      <c r="I471" s="33">
        <v>1139.183237</v>
      </c>
      <c r="J471" s="33">
        <v>82.271049090000005</v>
      </c>
      <c r="K471" s="33">
        <v>207.55045630000001</v>
      </c>
      <c r="L471" s="33">
        <v>150.17137450000001</v>
      </c>
      <c r="M471" s="33">
        <v>377.91509430000002</v>
      </c>
      <c r="N471" s="33">
        <v>1840.8901619999999</v>
      </c>
      <c r="O471" s="33">
        <v>2533.8264060000001</v>
      </c>
      <c r="P471" s="33">
        <v>453.26580109999998</v>
      </c>
      <c r="Q471" s="33">
        <v>92.264901249999994</v>
      </c>
      <c r="R471" s="33">
        <v>614.70763309999995</v>
      </c>
      <c r="S471" s="33">
        <v>293.92151810000001</v>
      </c>
      <c r="T471" s="33" t="s">
        <v>463</v>
      </c>
      <c r="U471" s="33" t="s">
        <v>464</v>
      </c>
      <c r="V471" s="33" t="s">
        <v>465</v>
      </c>
      <c r="W471" s="33" t="s">
        <v>466</v>
      </c>
      <c r="X471" s="34">
        <v>0</v>
      </c>
      <c r="Y471" s="37" t="s">
        <v>16</v>
      </c>
    </row>
    <row r="472" spans="1:25">
      <c r="A472" s="32" t="s">
        <v>996</v>
      </c>
      <c r="B472" s="33">
        <v>26.42803451</v>
      </c>
      <c r="C472" s="33">
        <v>3.5915201309999998</v>
      </c>
      <c r="D472" s="33">
        <v>2.941140758</v>
      </c>
      <c r="E472" s="33">
        <v>1.772439509</v>
      </c>
      <c r="F472" s="33">
        <v>0</v>
      </c>
      <c r="G472" s="33">
        <v>28.817007019999998</v>
      </c>
      <c r="H472" s="33">
        <v>19.298205429999999</v>
      </c>
      <c r="I472" s="33">
        <v>14.89128414</v>
      </c>
      <c r="J472" s="33">
        <v>2.4197367380000001</v>
      </c>
      <c r="K472" s="33">
        <v>362.33384749999999</v>
      </c>
      <c r="L472" s="33">
        <v>791.71983169999999</v>
      </c>
      <c r="M472" s="33">
        <v>159.21422960000001</v>
      </c>
      <c r="N472" s="33">
        <v>2.3361550279999999</v>
      </c>
      <c r="O472" s="33">
        <v>3.58011502</v>
      </c>
      <c r="P472" s="33">
        <v>44.65006399</v>
      </c>
      <c r="Q472" s="33">
        <v>895.9407516</v>
      </c>
      <c r="R472" s="33">
        <v>852.83761700000002</v>
      </c>
      <c r="S472" s="33">
        <v>435.24963480000002</v>
      </c>
      <c r="T472" s="33" t="s">
        <v>996</v>
      </c>
      <c r="U472" s="33" t="s">
        <v>993</v>
      </c>
      <c r="V472" s="33" t="s">
        <v>994</v>
      </c>
      <c r="W472" s="33" t="s">
        <v>995</v>
      </c>
      <c r="X472" s="34">
        <v>1</v>
      </c>
      <c r="Y472" s="37" t="s">
        <v>67</v>
      </c>
    </row>
    <row r="473" spans="1:25">
      <c r="A473" s="32" t="s">
        <v>988</v>
      </c>
      <c r="B473" s="33">
        <v>385.84930379999997</v>
      </c>
      <c r="C473" s="33">
        <v>265.77248969999999</v>
      </c>
      <c r="D473" s="33">
        <v>130.39057360000001</v>
      </c>
      <c r="E473" s="33">
        <v>246.36909170000001</v>
      </c>
      <c r="F473" s="33">
        <v>160.86070459999999</v>
      </c>
      <c r="G473" s="33">
        <v>238.90228400000001</v>
      </c>
      <c r="H473" s="33">
        <v>417.4506543</v>
      </c>
      <c r="I473" s="33">
        <v>145.60366719999999</v>
      </c>
      <c r="J473" s="33">
        <v>110.501311</v>
      </c>
      <c r="K473" s="33">
        <v>847.79084709999995</v>
      </c>
      <c r="L473" s="33">
        <v>2056.4284149999999</v>
      </c>
      <c r="M473" s="33">
        <v>2212.3779479999998</v>
      </c>
      <c r="N473" s="33">
        <v>119.14390640000001</v>
      </c>
      <c r="O473" s="33">
        <v>537.01725299999998</v>
      </c>
      <c r="P473" s="33">
        <v>152.8926434</v>
      </c>
      <c r="Q473" s="33">
        <v>1309.5141249999999</v>
      </c>
      <c r="R473" s="33">
        <v>3347.110752</v>
      </c>
      <c r="S473" s="33">
        <v>2672.9448160000002</v>
      </c>
      <c r="T473" s="33" t="s">
        <v>988</v>
      </c>
      <c r="U473" s="33" t="s">
        <v>989</v>
      </c>
      <c r="V473" s="33" t="s">
        <v>990</v>
      </c>
      <c r="W473" s="33" t="s">
        <v>991</v>
      </c>
      <c r="X473" s="34">
        <v>0</v>
      </c>
      <c r="Y473" s="37" t="s">
        <v>21</v>
      </c>
    </row>
    <row r="474" spans="1:25">
      <c r="A474" s="32" t="s">
        <v>2986</v>
      </c>
      <c r="B474" s="33">
        <v>60.25591867</v>
      </c>
      <c r="C474" s="33">
        <v>70.932522579999997</v>
      </c>
      <c r="D474" s="33">
        <v>69.606997930000006</v>
      </c>
      <c r="E474" s="33">
        <v>61.149163049999999</v>
      </c>
      <c r="F474" s="33">
        <v>48.140794800000002</v>
      </c>
      <c r="G474" s="33">
        <v>59.493175780000001</v>
      </c>
      <c r="H474" s="33">
        <v>85.318381900000006</v>
      </c>
      <c r="I474" s="33">
        <v>81.074769219999993</v>
      </c>
      <c r="J474" s="33">
        <v>104.04867969999999</v>
      </c>
      <c r="K474" s="33">
        <v>12.89861593</v>
      </c>
      <c r="L474" s="33">
        <v>20.431479530000001</v>
      </c>
      <c r="M474" s="33">
        <v>13.12205189</v>
      </c>
      <c r="N474" s="33">
        <v>99.286588679999994</v>
      </c>
      <c r="O474" s="33">
        <v>61.756984099999997</v>
      </c>
      <c r="P474" s="33">
        <v>74.416773320000004</v>
      </c>
      <c r="Q474" s="33">
        <v>12.14011859</v>
      </c>
      <c r="R474" s="33">
        <v>2.2151626420000001</v>
      </c>
      <c r="S474" s="33">
        <v>11.26528467</v>
      </c>
      <c r="T474" s="33" t="s">
        <v>2986</v>
      </c>
      <c r="U474" s="33" t="s">
        <v>16</v>
      </c>
      <c r="V474" s="33" t="s">
        <v>16</v>
      </c>
      <c r="W474" s="33" t="s">
        <v>819</v>
      </c>
      <c r="X474" s="34">
        <v>0</v>
      </c>
      <c r="Y474" s="37" t="s">
        <v>21</v>
      </c>
    </row>
    <row r="475" spans="1:25">
      <c r="A475" s="32" t="s">
        <v>640</v>
      </c>
      <c r="B475" s="33">
        <v>10.571213800000001</v>
      </c>
      <c r="C475" s="33">
        <v>7.1830402610000004</v>
      </c>
      <c r="D475" s="33">
        <v>0</v>
      </c>
      <c r="E475" s="33">
        <v>0</v>
      </c>
      <c r="F475" s="33">
        <v>0</v>
      </c>
      <c r="G475" s="33">
        <v>0.92958087199999995</v>
      </c>
      <c r="H475" s="33">
        <v>0</v>
      </c>
      <c r="I475" s="33">
        <v>6.6183485080000004</v>
      </c>
      <c r="J475" s="33">
        <v>0</v>
      </c>
      <c r="K475" s="33">
        <v>155.9559926</v>
      </c>
      <c r="L475" s="33">
        <v>190.01275960000001</v>
      </c>
      <c r="M475" s="33">
        <v>87.480345909999997</v>
      </c>
      <c r="N475" s="33">
        <v>2.3361550279999999</v>
      </c>
      <c r="O475" s="33">
        <v>3.58011502</v>
      </c>
      <c r="P475" s="33">
        <v>1.3530322420000001</v>
      </c>
      <c r="Q475" s="33">
        <v>216.90345210000001</v>
      </c>
      <c r="R475" s="33">
        <v>734.32641569999998</v>
      </c>
      <c r="S475" s="33">
        <v>477.23842309999998</v>
      </c>
      <c r="T475" s="33" t="s">
        <v>640</v>
      </c>
      <c r="U475" s="33" t="s">
        <v>16</v>
      </c>
      <c r="V475" s="33" t="s">
        <v>641</v>
      </c>
      <c r="W475" s="33" t="s">
        <v>642</v>
      </c>
      <c r="X475" s="34">
        <v>0</v>
      </c>
      <c r="Y475" s="37" t="s">
        <v>21</v>
      </c>
    </row>
    <row r="476" spans="1:25">
      <c r="A476" s="32" t="s">
        <v>371</v>
      </c>
      <c r="B476" s="33">
        <v>1025.407739</v>
      </c>
      <c r="C476" s="33">
        <v>2086.6731960000002</v>
      </c>
      <c r="D476" s="33">
        <v>1447.0412530000001</v>
      </c>
      <c r="E476" s="33">
        <v>1139.678604</v>
      </c>
      <c r="F476" s="33">
        <v>1643.832017</v>
      </c>
      <c r="G476" s="33">
        <v>1571.9212540000001</v>
      </c>
      <c r="H476" s="33">
        <v>875.5291095</v>
      </c>
      <c r="I476" s="33">
        <v>550.15021969999998</v>
      </c>
      <c r="J476" s="33">
        <v>471.04208499999999</v>
      </c>
      <c r="K476" s="33">
        <v>5298.9859450000004</v>
      </c>
      <c r="L476" s="33">
        <v>5806.6264819999997</v>
      </c>
      <c r="M476" s="33">
        <v>6224.226611</v>
      </c>
      <c r="N476" s="33">
        <v>1097.9928629999999</v>
      </c>
      <c r="O476" s="33">
        <v>1250.3551709999999</v>
      </c>
      <c r="P476" s="33">
        <v>1014.774182</v>
      </c>
      <c r="Q476" s="33">
        <v>12272.041209999999</v>
      </c>
      <c r="R476" s="33">
        <v>4381.5917049999998</v>
      </c>
      <c r="S476" s="33">
        <v>9239.5816599999998</v>
      </c>
      <c r="T476" s="33" t="s">
        <v>371</v>
      </c>
      <c r="U476" s="33" t="s">
        <v>16</v>
      </c>
      <c r="V476" s="33" t="s">
        <v>372</v>
      </c>
      <c r="W476" s="33" t="s">
        <v>373</v>
      </c>
      <c r="X476" s="34">
        <v>1</v>
      </c>
      <c r="Y476" s="37" t="s">
        <v>21</v>
      </c>
    </row>
    <row r="477" spans="1:25">
      <c r="A477" s="32" t="s">
        <v>596</v>
      </c>
      <c r="B477" s="33">
        <v>218.8241257</v>
      </c>
      <c r="C477" s="33">
        <v>16.161840590000001</v>
      </c>
      <c r="D477" s="33">
        <v>652.93324819999998</v>
      </c>
      <c r="E477" s="33">
        <v>45.197207470000002</v>
      </c>
      <c r="F477" s="33">
        <v>17.612485899999999</v>
      </c>
      <c r="G477" s="33">
        <v>654.42493360000003</v>
      </c>
      <c r="H477" s="33">
        <v>894.82731490000003</v>
      </c>
      <c r="I477" s="33">
        <v>191.93210669999999</v>
      </c>
      <c r="J477" s="33">
        <v>2442.320948</v>
      </c>
      <c r="K477" s="33">
        <v>240.3832969</v>
      </c>
      <c r="L477" s="33">
        <v>125.65359909999999</v>
      </c>
      <c r="M477" s="33">
        <v>17.496069179999999</v>
      </c>
      <c r="N477" s="33">
        <v>697.34227580000004</v>
      </c>
      <c r="O477" s="33">
        <v>5235.9182170000004</v>
      </c>
      <c r="P477" s="33">
        <v>7564.8032659999999</v>
      </c>
      <c r="Q477" s="33">
        <v>71.222029030000002</v>
      </c>
      <c r="R477" s="33">
        <v>122.9415266</v>
      </c>
      <c r="S477" s="33">
        <v>39.940554730000002</v>
      </c>
      <c r="T477" s="33" t="s">
        <v>596</v>
      </c>
      <c r="U477" s="33" t="s">
        <v>593</v>
      </c>
      <c r="V477" s="33" t="s">
        <v>594</v>
      </c>
      <c r="W477" s="33" t="s">
        <v>595</v>
      </c>
      <c r="X477" s="34">
        <v>0</v>
      </c>
      <c r="Y477" s="37" t="s">
        <v>16</v>
      </c>
    </row>
    <row r="478" spans="1:25">
      <c r="A478" s="32" t="s">
        <v>1297</v>
      </c>
      <c r="B478" s="33">
        <v>12129.41072</v>
      </c>
      <c r="C478" s="33">
        <v>17162.078939999999</v>
      </c>
      <c r="D478" s="33">
        <v>6584.233776</v>
      </c>
      <c r="E478" s="33">
        <v>2913.8905519999998</v>
      </c>
      <c r="F478" s="33">
        <v>2261.44319</v>
      </c>
      <c r="G478" s="33">
        <v>3118.7438240000001</v>
      </c>
      <c r="H478" s="33">
        <v>5363.8854140000003</v>
      </c>
      <c r="I478" s="33">
        <v>3087.4595789999998</v>
      </c>
      <c r="J478" s="33">
        <v>3907.874832</v>
      </c>
      <c r="K478" s="33">
        <v>33183.448380000002</v>
      </c>
      <c r="L478" s="33">
        <v>26679.42597</v>
      </c>
      <c r="M478" s="33">
        <v>32333.610649999999</v>
      </c>
      <c r="N478" s="33">
        <v>6124.2304059999997</v>
      </c>
      <c r="O478" s="33">
        <v>5524.1174760000004</v>
      </c>
      <c r="P478" s="33">
        <v>9088.3175699999993</v>
      </c>
      <c r="Q478" s="33">
        <v>36617.835019999999</v>
      </c>
      <c r="R478" s="33">
        <v>79246.335919999998</v>
      </c>
      <c r="S478" s="33">
        <v>43321.164239999998</v>
      </c>
      <c r="T478" s="33" t="s">
        <v>1297</v>
      </c>
      <c r="U478" s="33" t="s">
        <v>1298</v>
      </c>
      <c r="V478" s="33" t="s">
        <v>1299</v>
      </c>
      <c r="W478" s="33" t="s">
        <v>1300</v>
      </c>
      <c r="X478" s="34">
        <v>3</v>
      </c>
      <c r="Y478" s="37" t="s">
        <v>21</v>
      </c>
    </row>
    <row r="479" spans="1:25">
      <c r="A479" s="32" t="s">
        <v>2988</v>
      </c>
      <c r="B479" s="33">
        <v>3729.5242290000001</v>
      </c>
      <c r="C479" s="33">
        <v>4206.5679529999998</v>
      </c>
      <c r="D479" s="33">
        <v>4964.6455990000004</v>
      </c>
      <c r="E479" s="33">
        <v>1687.3624119999999</v>
      </c>
      <c r="F479" s="33">
        <v>1765.9452530000001</v>
      </c>
      <c r="G479" s="33">
        <v>1926.0915660000001</v>
      </c>
      <c r="H479" s="33">
        <v>3513.2890830000001</v>
      </c>
      <c r="I479" s="33">
        <v>3914.7531429999999</v>
      </c>
      <c r="J479" s="33">
        <v>4244.2182380000004</v>
      </c>
      <c r="K479" s="33">
        <v>635.54998490000003</v>
      </c>
      <c r="L479" s="33">
        <v>305.45061889999999</v>
      </c>
      <c r="M479" s="33">
        <v>364.79304239999999</v>
      </c>
      <c r="N479" s="33">
        <v>4752.9074039999996</v>
      </c>
      <c r="O479" s="33">
        <v>3559.5293590000001</v>
      </c>
      <c r="P479" s="33">
        <v>2653.2962269999998</v>
      </c>
      <c r="Q479" s="33">
        <v>245.23039539999999</v>
      </c>
      <c r="R479" s="33">
        <v>763.12353010000004</v>
      </c>
      <c r="S479" s="33">
        <v>243.73979550000001</v>
      </c>
      <c r="T479" s="33" t="s">
        <v>2988</v>
      </c>
      <c r="U479" s="33" t="s">
        <v>16</v>
      </c>
      <c r="V479" s="33" t="s">
        <v>2989</v>
      </c>
      <c r="W479" s="33" t="s">
        <v>819</v>
      </c>
      <c r="X479" s="34">
        <v>2</v>
      </c>
      <c r="Y479" s="37" t="s">
        <v>67</v>
      </c>
    </row>
    <row r="480" spans="1:25">
      <c r="A480" s="32" t="s">
        <v>1036</v>
      </c>
      <c r="B480" s="33">
        <v>9257.2119270000003</v>
      </c>
      <c r="C480" s="33">
        <v>10331.007659999999</v>
      </c>
      <c r="D480" s="33">
        <v>11902.79665</v>
      </c>
      <c r="E480" s="33">
        <v>4400.0810799999999</v>
      </c>
      <c r="F480" s="33">
        <v>4376.1156629999996</v>
      </c>
      <c r="G480" s="33">
        <v>5338.5829460000004</v>
      </c>
      <c r="H480" s="33">
        <v>8798.9659809999994</v>
      </c>
      <c r="I480" s="33">
        <v>9958.9599170000001</v>
      </c>
      <c r="J480" s="33">
        <v>10987.21795</v>
      </c>
      <c r="K480" s="33">
        <v>1578.321549</v>
      </c>
      <c r="L480" s="33">
        <v>576.16772270000001</v>
      </c>
      <c r="M480" s="33">
        <v>974.53105340000002</v>
      </c>
      <c r="N480" s="33">
        <v>12415.4959</v>
      </c>
      <c r="O480" s="33">
        <v>9002.1992179999997</v>
      </c>
      <c r="P480" s="33">
        <v>5724.6794159999999</v>
      </c>
      <c r="Q480" s="33">
        <v>585.15371579999999</v>
      </c>
      <c r="R480" s="33">
        <v>1846.338062</v>
      </c>
      <c r="S480" s="33">
        <v>605.25302160000001</v>
      </c>
      <c r="T480" s="33" t="s">
        <v>1036</v>
      </c>
      <c r="U480" s="33" t="s">
        <v>1037</v>
      </c>
      <c r="V480" s="33" t="s">
        <v>1038</v>
      </c>
      <c r="W480" s="33" t="s">
        <v>1039</v>
      </c>
      <c r="X480" s="34">
        <v>2</v>
      </c>
      <c r="Y480" s="37" t="s">
        <v>67</v>
      </c>
    </row>
    <row r="481" spans="1:25">
      <c r="A481" s="32" t="s">
        <v>950</v>
      </c>
      <c r="B481" s="33">
        <v>56.02743315</v>
      </c>
      <c r="C481" s="33">
        <v>7.1830402610000004</v>
      </c>
      <c r="D481" s="33">
        <v>4.9019012630000001</v>
      </c>
      <c r="E481" s="33">
        <v>3.544879017</v>
      </c>
      <c r="F481" s="33">
        <v>1.1741657270000001</v>
      </c>
      <c r="G481" s="33">
        <v>9.2958087159999998</v>
      </c>
      <c r="H481" s="33">
        <v>3.0470850679999999</v>
      </c>
      <c r="I481" s="33">
        <v>2.4818806910000002</v>
      </c>
      <c r="J481" s="33">
        <v>0.80657891299999995</v>
      </c>
      <c r="K481" s="33">
        <v>140.71217379999999</v>
      </c>
      <c r="L481" s="33">
        <v>245.1777543</v>
      </c>
      <c r="M481" s="33">
        <v>83.981132070000001</v>
      </c>
      <c r="N481" s="33">
        <v>2.3361550279999999</v>
      </c>
      <c r="O481" s="33">
        <v>0.89502875500000001</v>
      </c>
      <c r="P481" s="33">
        <v>10.824257940000001</v>
      </c>
      <c r="Q481" s="33">
        <v>125.447892</v>
      </c>
      <c r="R481" s="33">
        <v>180.53575530000001</v>
      </c>
      <c r="S481" s="33">
        <v>186.3892554</v>
      </c>
      <c r="T481" s="33" t="s">
        <v>950</v>
      </c>
      <c r="U481" s="33" t="s">
        <v>951</v>
      </c>
      <c r="V481" s="33" t="s">
        <v>952</v>
      </c>
      <c r="W481" s="33" t="s">
        <v>953</v>
      </c>
      <c r="X481" s="34">
        <v>1</v>
      </c>
      <c r="Y481" s="37" t="s">
        <v>21</v>
      </c>
    </row>
    <row r="482" spans="1:25">
      <c r="A482" s="32" t="s">
        <v>615</v>
      </c>
      <c r="B482" s="33">
        <v>10.571213800000001</v>
      </c>
      <c r="C482" s="33">
        <v>14.366080520000001</v>
      </c>
      <c r="D482" s="33">
        <v>2.941140758</v>
      </c>
      <c r="E482" s="33">
        <v>6.2035382800000001</v>
      </c>
      <c r="F482" s="33">
        <v>2.3483314530000001</v>
      </c>
      <c r="G482" s="33">
        <v>2.7887426149999999</v>
      </c>
      <c r="H482" s="33">
        <v>18.28251041</v>
      </c>
      <c r="I482" s="33">
        <v>6.6183485080000004</v>
      </c>
      <c r="J482" s="33">
        <v>0.80657891299999995</v>
      </c>
      <c r="K482" s="33">
        <v>213.4134636</v>
      </c>
      <c r="L482" s="33">
        <v>280.93284349999999</v>
      </c>
      <c r="M482" s="33">
        <v>336.7993318</v>
      </c>
      <c r="N482" s="33">
        <v>1.1680775139999999</v>
      </c>
      <c r="O482" s="33">
        <v>2.6850862649999998</v>
      </c>
      <c r="P482" s="33">
        <v>0</v>
      </c>
      <c r="Q482" s="33">
        <v>456.46845880000001</v>
      </c>
      <c r="R482" s="33">
        <v>396.51411289999999</v>
      </c>
      <c r="S482" s="33">
        <v>688.20648140000003</v>
      </c>
      <c r="T482" s="33" t="s">
        <v>615</v>
      </c>
      <c r="U482" s="33" t="s">
        <v>16</v>
      </c>
      <c r="V482" s="33" t="s">
        <v>616</v>
      </c>
      <c r="W482" s="33" t="s">
        <v>617</v>
      </c>
      <c r="X482" s="34">
        <v>0</v>
      </c>
      <c r="Y482" s="37" t="s">
        <v>21</v>
      </c>
    </row>
    <row r="483" spans="1:25">
      <c r="A483" s="32" t="s">
        <v>618</v>
      </c>
      <c r="B483" s="33">
        <v>19.028184840000002</v>
      </c>
      <c r="C483" s="33">
        <v>33.221561209999997</v>
      </c>
      <c r="D483" s="33">
        <v>6.8626617679999997</v>
      </c>
      <c r="E483" s="33">
        <v>1.772439509</v>
      </c>
      <c r="F483" s="33">
        <v>1.1741657270000001</v>
      </c>
      <c r="G483" s="33">
        <v>0</v>
      </c>
      <c r="H483" s="33">
        <v>19.298205429999999</v>
      </c>
      <c r="I483" s="33">
        <v>0.82729356399999998</v>
      </c>
      <c r="J483" s="33">
        <v>0</v>
      </c>
      <c r="K483" s="33">
        <v>175.8902172</v>
      </c>
      <c r="L483" s="33">
        <v>119.5241552</v>
      </c>
      <c r="M483" s="33">
        <v>97.977987420000005</v>
      </c>
      <c r="N483" s="33">
        <v>0</v>
      </c>
      <c r="O483" s="33">
        <v>4.4751437750000003</v>
      </c>
      <c r="P483" s="33">
        <v>10.824257940000001</v>
      </c>
      <c r="Q483" s="33">
        <v>483.17671969999998</v>
      </c>
      <c r="R483" s="33">
        <v>197.14947509999999</v>
      </c>
      <c r="S483" s="33">
        <v>412.7190655</v>
      </c>
      <c r="T483" s="33" t="s">
        <v>618</v>
      </c>
      <c r="U483" s="33" t="s">
        <v>16</v>
      </c>
      <c r="V483" s="33" t="s">
        <v>616</v>
      </c>
      <c r="W483" s="33" t="s">
        <v>617</v>
      </c>
      <c r="X483" s="34">
        <v>0</v>
      </c>
      <c r="Y483" s="37" t="s">
        <v>21</v>
      </c>
    </row>
    <row r="484" spans="1:25">
      <c r="A484" s="32" t="s">
        <v>586</v>
      </c>
      <c r="B484" s="33">
        <v>5.2856069010000004</v>
      </c>
      <c r="C484" s="33">
        <v>27.834281010000002</v>
      </c>
      <c r="D484" s="33">
        <v>5.8822815149999998</v>
      </c>
      <c r="E484" s="33">
        <v>6.2035382800000001</v>
      </c>
      <c r="F484" s="33">
        <v>17.612485899999999</v>
      </c>
      <c r="G484" s="33">
        <v>7.4366469730000002</v>
      </c>
      <c r="H484" s="33">
        <v>25.392375569999999</v>
      </c>
      <c r="I484" s="33">
        <v>10.754816330000001</v>
      </c>
      <c r="J484" s="33">
        <v>6.4526313010000003</v>
      </c>
      <c r="K484" s="33">
        <v>51.59446372</v>
      </c>
      <c r="L484" s="33">
        <v>61.294438579999998</v>
      </c>
      <c r="M484" s="33">
        <v>59.486635219999997</v>
      </c>
      <c r="N484" s="33">
        <v>10.51269763</v>
      </c>
      <c r="O484" s="33">
        <v>21.480690119999998</v>
      </c>
      <c r="P484" s="33">
        <v>6.7651612109999997</v>
      </c>
      <c r="Q484" s="33">
        <v>38.848379469999998</v>
      </c>
      <c r="R484" s="33">
        <v>100.78990020000001</v>
      </c>
      <c r="S484" s="33">
        <v>54.278189759999997</v>
      </c>
      <c r="T484" s="33" t="s">
        <v>586</v>
      </c>
      <c r="U484" s="33" t="s">
        <v>16</v>
      </c>
      <c r="V484" s="33" t="s">
        <v>319</v>
      </c>
      <c r="W484" s="33" t="s">
        <v>587</v>
      </c>
      <c r="X484" s="34">
        <v>0</v>
      </c>
      <c r="Y484" s="37" t="s">
        <v>21</v>
      </c>
    </row>
    <row r="485" spans="1:25">
      <c r="A485" s="32" t="s">
        <v>2990</v>
      </c>
      <c r="B485" s="33">
        <v>20.08530622</v>
      </c>
      <c r="C485" s="33">
        <v>34.11944124</v>
      </c>
      <c r="D485" s="33">
        <v>14.705703789999999</v>
      </c>
      <c r="E485" s="33">
        <v>17.724395090000002</v>
      </c>
      <c r="F485" s="33">
        <v>14.089988719999999</v>
      </c>
      <c r="G485" s="33">
        <v>34.394492249999999</v>
      </c>
      <c r="H485" s="33">
        <v>8.1255601810000009</v>
      </c>
      <c r="I485" s="33">
        <v>10.754816330000001</v>
      </c>
      <c r="J485" s="33">
        <v>2.4197367380000001</v>
      </c>
      <c r="K485" s="33">
        <v>90.290311509999995</v>
      </c>
      <c r="L485" s="33">
        <v>74.574900279999994</v>
      </c>
      <c r="M485" s="33">
        <v>82.231525160000004</v>
      </c>
      <c r="N485" s="33">
        <v>4.6723100559999997</v>
      </c>
      <c r="O485" s="33">
        <v>20.58566137</v>
      </c>
      <c r="P485" s="33">
        <v>1.3530322420000001</v>
      </c>
      <c r="Q485" s="33">
        <v>103.5956786</v>
      </c>
      <c r="R485" s="33">
        <v>212.65561360000001</v>
      </c>
      <c r="S485" s="33">
        <v>94.218744479999998</v>
      </c>
      <c r="T485" s="33" t="s">
        <v>2990</v>
      </c>
      <c r="U485" s="33" t="s">
        <v>16</v>
      </c>
      <c r="V485" s="33" t="s">
        <v>2991</v>
      </c>
      <c r="W485" s="33" t="s">
        <v>819</v>
      </c>
      <c r="X485" s="34">
        <v>0</v>
      </c>
      <c r="Y485" s="37" t="s">
        <v>21</v>
      </c>
    </row>
    <row r="486" spans="1:25">
      <c r="A486" s="32" t="s">
        <v>860</v>
      </c>
      <c r="B486" s="33">
        <v>537.01766120000002</v>
      </c>
      <c r="C486" s="33">
        <v>774.8704682</v>
      </c>
      <c r="D486" s="33">
        <v>264.70266820000001</v>
      </c>
      <c r="E486" s="33">
        <v>77.987338379999997</v>
      </c>
      <c r="F486" s="33">
        <v>102.1524182</v>
      </c>
      <c r="G486" s="33">
        <v>145.01461599999999</v>
      </c>
      <c r="H486" s="33">
        <v>266.11209589999999</v>
      </c>
      <c r="I486" s="33">
        <v>119.9575667</v>
      </c>
      <c r="J486" s="33">
        <v>79.851312350000001</v>
      </c>
      <c r="K486" s="33">
        <v>3352.467541</v>
      </c>
      <c r="L486" s="33">
        <v>5347.9397660000004</v>
      </c>
      <c r="M486" s="33">
        <v>6211.1045599999998</v>
      </c>
      <c r="N486" s="33">
        <v>149.51392179999999</v>
      </c>
      <c r="O486" s="33">
        <v>336.5308119</v>
      </c>
      <c r="P486" s="33">
        <v>400.49754369999999</v>
      </c>
      <c r="Q486" s="33">
        <v>7203.9463690000002</v>
      </c>
      <c r="R486" s="33">
        <v>4666.2401049999999</v>
      </c>
      <c r="S486" s="33">
        <v>15300.30481</v>
      </c>
      <c r="T486" s="33" t="s">
        <v>860</v>
      </c>
      <c r="U486" s="33" t="s">
        <v>861</v>
      </c>
      <c r="V486" s="33" t="s">
        <v>862</v>
      </c>
      <c r="W486" s="33" t="s">
        <v>863</v>
      </c>
      <c r="X486" s="34">
        <v>0</v>
      </c>
      <c r="Y486" s="37" t="s">
        <v>21</v>
      </c>
    </row>
    <row r="487" spans="1:25">
      <c r="A487" s="32" t="s">
        <v>2992</v>
      </c>
      <c r="B487" s="33">
        <v>14.79969932</v>
      </c>
      <c r="C487" s="33">
        <v>8.9788003270000001</v>
      </c>
      <c r="D487" s="33">
        <v>44.117111360000003</v>
      </c>
      <c r="E487" s="33">
        <v>7.0897580339999999</v>
      </c>
      <c r="F487" s="33">
        <v>18.786651630000001</v>
      </c>
      <c r="G487" s="33">
        <v>11.154970459999999</v>
      </c>
      <c r="H487" s="33">
        <v>16.251120360000002</v>
      </c>
      <c r="I487" s="33">
        <v>14.89128414</v>
      </c>
      <c r="J487" s="33">
        <v>22.584209550000001</v>
      </c>
      <c r="K487" s="33">
        <v>103.1889274</v>
      </c>
      <c r="L487" s="33">
        <v>100.1142497</v>
      </c>
      <c r="M487" s="33">
        <v>165.3378538</v>
      </c>
      <c r="N487" s="33">
        <v>1.1680775139999999</v>
      </c>
      <c r="O487" s="33">
        <v>1.79005751</v>
      </c>
      <c r="P487" s="33">
        <v>9.4712256949999993</v>
      </c>
      <c r="Q487" s="33">
        <v>113.3077735</v>
      </c>
      <c r="R487" s="33">
        <v>104.11264420000001</v>
      </c>
      <c r="S487" s="33">
        <v>237.5950948</v>
      </c>
      <c r="T487" s="33" t="s">
        <v>2992</v>
      </c>
      <c r="U487" s="33" t="s">
        <v>16</v>
      </c>
      <c r="V487" s="33" t="s">
        <v>16</v>
      </c>
      <c r="W487" s="33" t="s">
        <v>819</v>
      </c>
      <c r="X487" s="34">
        <v>0</v>
      </c>
      <c r="Y487" s="37" t="s">
        <v>21</v>
      </c>
    </row>
    <row r="488" spans="1:25">
      <c r="A488" s="32" t="s">
        <v>2993</v>
      </c>
      <c r="B488" s="33">
        <v>16.913942080000002</v>
      </c>
      <c r="C488" s="33">
        <v>32.323681180000001</v>
      </c>
      <c r="D488" s="33">
        <v>5.8822815149999998</v>
      </c>
      <c r="E488" s="33">
        <v>6.2035382800000001</v>
      </c>
      <c r="F488" s="33">
        <v>15.264154449999999</v>
      </c>
      <c r="G488" s="33">
        <v>2.7887426149999999</v>
      </c>
      <c r="H488" s="33">
        <v>2.0313900450000002</v>
      </c>
      <c r="I488" s="33">
        <v>11.58210989</v>
      </c>
      <c r="J488" s="33">
        <v>5.6460523890000003</v>
      </c>
      <c r="K488" s="33">
        <v>48.076659380000002</v>
      </c>
      <c r="L488" s="33">
        <v>72.531752319999995</v>
      </c>
      <c r="M488" s="33">
        <v>59.486635219999997</v>
      </c>
      <c r="N488" s="33">
        <v>19.857317739999999</v>
      </c>
      <c r="O488" s="33">
        <v>1.79005751</v>
      </c>
      <c r="P488" s="33">
        <v>2.7060644840000001</v>
      </c>
      <c r="Q488" s="33">
        <v>29.945625840000002</v>
      </c>
      <c r="R488" s="33">
        <v>140.66282770000001</v>
      </c>
      <c r="S488" s="33">
        <v>95.242861270000006</v>
      </c>
      <c r="T488" s="33" t="s">
        <v>2993</v>
      </c>
      <c r="U488" s="33" t="s">
        <v>16</v>
      </c>
      <c r="V488" s="33" t="s">
        <v>319</v>
      </c>
      <c r="W488" s="33" t="s">
        <v>819</v>
      </c>
      <c r="X488" s="34">
        <v>2</v>
      </c>
      <c r="Y488" s="37" t="s">
        <v>21</v>
      </c>
    </row>
    <row r="489" spans="1:25">
      <c r="A489" s="32" t="s">
        <v>1058</v>
      </c>
      <c r="B489" s="33">
        <v>328.76474930000001</v>
      </c>
      <c r="C489" s="33">
        <v>208.30816759999999</v>
      </c>
      <c r="D489" s="33">
        <v>249.9969644</v>
      </c>
      <c r="E489" s="33">
        <v>197.62700520000001</v>
      </c>
      <c r="F489" s="33">
        <v>136.20322429999999</v>
      </c>
      <c r="G489" s="33">
        <v>365.32528259999998</v>
      </c>
      <c r="H489" s="33">
        <v>211.26456469999999</v>
      </c>
      <c r="I489" s="33">
        <v>402.8919654</v>
      </c>
      <c r="J489" s="33">
        <v>443.618402</v>
      </c>
      <c r="K489" s="33">
        <v>1143.2864119999999</v>
      </c>
      <c r="L489" s="33">
        <v>1603.8711430000001</v>
      </c>
      <c r="M489" s="33">
        <v>1180.9846700000001</v>
      </c>
      <c r="N489" s="33">
        <v>268.65782819999998</v>
      </c>
      <c r="O489" s="33">
        <v>366.96178959999997</v>
      </c>
      <c r="P489" s="33">
        <v>247.6049003</v>
      </c>
      <c r="Q489" s="33">
        <v>1120.9376159999999</v>
      </c>
      <c r="R489" s="33">
        <v>1356.787118</v>
      </c>
      <c r="S489" s="33">
        <v>1236.1089629999999</v>
      </c>
      <c r="T489" s="33" t="s">
        <v>1058</v>
      </c>
      <c r="U489" s="33" t="s">
        <v>1059</v>
      </c>
      <c r="V489" s="33" t="s">
        <v>1060</v>
      </c>
      <c r="W489" s="33" t="s">
        <v>1061</v>
      </c>
      <c r="X489" s="34">
        <v>0</v>
      </c>
      <c r="Y489" s="37" t="s">
        <v>21</v>
      </c>
    </row>
    <row r="490" spans="1:25">
      <c r="A490" s="32" t="s">
        <v>1153</v>
      </c>
      <c r="B490" s="33">
        <v>19.028184840000002</v>
      </c>
      <c r="C490" s="33">
        <v>23.344880849999999</v>
      </c>
      <c r="D490" s="33">
        <v>20.5879853</v>
      </c>
      <c r="E490" s="33">
        <v>13.293296310000001</v>
      </c>
      <c r="F490" s="33">
        <v>34.05080607</v>
      </c>
      <c r="G490" s="33">
        <v>5.5774852299999997</v>
      </c>
      <c r="H490" s="33">
        <v>10.15695023</v>
      </c>
      <c r="I490" s="33">
        <v>13.236697019999999</v>
      </c>
      <c r="J490" s="33">
        <v>7.2592102140000003</v>
      </c>
      <c r="K490" s="33">
        <v>86.772507169999997</v>
      </c>
      <c r="L490" s="33">
        <v>73.553326299999995</v>
      </c>
      <c r="M490" s="33">
        <v>55.112617919999998</v>
      </c>
      <c r="N490" s="33">
        <v>16.353085199999999</v>
      </c>
      <c r="O490" s="33">
        <v>17.900575100000001</v>
      </c>
      <c r="P490" s="33">
        <v>14.88335466</v>
      </c>
      <c r="Q490" s="33">
        <v>86.599512579999995</v>
      </c>
      <c r="R490" s="33">
        <v>131.80217719999999</v>
      </c>
      <c r="S490" s="33">
        <v>105.4840291</v>
      </c>
      <c r="T490" s="33" t="s">
        <v>1153</v>
      </c>
      <c r="U490" s="33" t="s">
        <v>16</v>
      </c>
      <c r="V490" s="33" t="s">
        <v>1154</v>
      </c>
      <c r="W490" s="33" t="s">
        <v>1155</v>
      </c>
      <c r="X490" s="34">
        <v>2</v>
      </c>
      <c r="Y490" s="37" t="s">
        <v>21</v>
      </c>
    </row>
    <row r="491" spans="1:25">
      <c r="A491" s="32" t="s">
        <v>709</v>
      </c>
      <c r="B491" s="33">
        <v>3.1713641410000002</v>
      </c>
      <c r="C491" s="33">
        <v>25.140640909999998</v>
      </c>
      <c r="D491" s="33">
        <v>1.9607605050000001</v>
      </c>
      <c r="E491" s="33">
        <v>7.9759777889999999</v>
      </c>
      <c r="F491" s="33">
        <v>3.5224971799999998</v>
      </c>
      <c r="G491" s="33">
        <v>11.154970459999999</v>
      </c>
      <c r="H491" s="33">
        <v>24.376680539999999</v>
      </c>
      <c r="I491" s="33">
        <v>9.1002291989999993</v>
      </c>
      <c r="J491" s="33">
        <v>2.4197367380000001</v>
      </c>
      <c r="K491" s="33">
        <v>91.462912959999997</v>
      </c>
      <c r="L491" s="33">
        <v>129.73989499999999</v>
      </c>
      <c r="M491" s="33">
        <v>186.33313680000001</v>
      </c>
      <c r="N491" s="33">
        <v>4.6723100559999997</v>
      </c>
      <c r="O491" s="33">
        <v>31.32600643</v>
      </c>
      <c r="P491" s="33">
        <v>5.4121289680000002</v>
      </c>
      <c r="Q491" s="33">
        <v>1070.7584589999999</v>
      </c>
      <c r="R491" s="33">
        <v>1223.87736</v>
      </c>
      <c r="S491" s="33">
        <v>1925.339561</v>
      </c>
      <c r="T491" s="33" t="s">
        <v>709</v>
      </c>
      <c r="U491" s="33" t="s">
        <v>400</v>
      </c>
      <c r="V491" s="33" t="s">
        <v>710</v>
      </c>
      <c r="W491" s="33" t="s">
        <v>711</v>
      </c>
      <c r="X491" s="34">
        <v>2</v>
      </c>
      <c r="Y491" s="37" t="s">
        <v>21</v>
      </c>
    </row>
    <row r="492" spans="1:25">
      <c r="A492" s="32" t="s">
        <v>279</v>
      </c>
      <c r="B492" s="33">
        <v>0</v>
      </c>
      <c r="C492" s="33">
        <v>0</v>
      </c>
      <c r="D492" s="33">
        <v>0</v>
      </c>
      <c r="E492" s="33">
        <v>0.88621975399999997</v>
      </c>
      <c r="F492" s="33">
        <v>0</v>
      </c>
      <c r="G492" s="33">
        <v>1.859161743</v>
      </c>
      <c r="H492" s="33">
        <v>0</v>
      </c>
      <c r="I492" s="33">
        <v>0</v>
      </c>
      <c r="J492" s="33">
        <v>0</v>
      </c>
      <c r="K492" s="33">
        <v>37.52324634</v>
      </c>
      <c r="L492" s="33">
        <v>85.812214019999999</v>
      </c>
      <c r="M492" s="33">
        <v>61.236242140000002</v>
      </c>
      <c r="N492" s="33">
        <v>0</v>
      </c>
      <c r="O492" s="33">
        <v>0.89502875500000001</v>
      </c>
      <c r="P492" s="33">
        <v>0</v>
      </c>
      <c r="Q492" s="33">
        <v>72.840711510000006</v>
      </c>
      <c r="R492" s="33">
        <v>131.80217719999999</v>
      </c>
      <c r="S492" s="33">
        <v>340.00677359999997</v>
      </c>
      <c r="T492" s="33" t="s">
        <v>279</v>
      </c>
      <c r="U492" s="33" t="s">
        <v>16</v>
      </c>
      <c r="V492" s="33" t="s">
        <v>280</v>
      </c>
      <c r="W492" s="33" t="s">
        <v>281</v>
      </c>
      <c r="X492" s="34">
        <v>1</v>
      </c>
      <c r="Y492" s="37" t="s">
        <v>21</v>
      </c>
    </row>
    <row r="493" spans="1:25">
      <c r="A493" s="32" t="s">
        <v>1269</v>
      </c>
      <c r="B493" s="33">
        <v>10516.243490000001</v>
      </c>
      <c r="C493" s="33">
        <v>6222.308626</v>
      </c>
      <c r="D493" s="33">
        <v>13400.81767</v>
      </c>
      <c r="E493" s="33">
        <v>6511.942755</v>
      </c>
      <c r="F493" s="33">
        <v>3489.6205399999999</v>
      </c>
      <c r="G493" s="33">
        <v>7764.7890209999996</v>
      </c>
      <c r="H493" s="33">
        <v>8213.9256480000004</v>
      </c>
      <c r="I493" s="33">
        <v>6140.1728279999998</v>
      </c>
      <c r="J493" s="33">
        <v>6805.1062860000002</v>
      </c>
      <c r="K493" s="33">
        <v>953.32497739999997</v>
      </c>
      <c r="L493" s="33">
        <v>784.56881390000001</v>
      </c>
      <c r="M493" s="33">
        <v>1442.5509039999999</v>
      </c>
      <c r="N493" s="33">
        <v>9400.6878319999996</v>
      </c>
      <c r="O493" s="33">
        <v>6316.2179249999999</v>
      </c>
      <c r="P493" s="33">
        <v>3789.8433100000002</v>
      </c>
      <c r="Q493" s="33">
        <v>246.8490779</v>
      </c>
      <c r="R493" s="33">
        <v>470.72206139999997</v>
      </c>
      <c r="S493" s="33">
        <v>233.49862759999999</v>
      </c>
      <c r="T493" s="33" t="s">
        <v>1269</v>
      </c>
      <c r="U493" s="33" t="s">
        <v>1270</v>
      </c>
      <c r="V493" s="33" t="s">
        <v>1271</v>
      </c>
      <c r="W493" s="33" t="s">
        <v>1272</v>
      </c>
      <c r="X493" s="34">
        <v>1</v>
      </c>
      <c r="Y493" s="37" t="s">
        <v>67</v>
      </c>
    </row>
    <row r="494" spans="1:25">
      <c r="A494" s="32" t="s">
        <v>601</v>
      </c>
      <c r="B494" s="33">
        <v>11.628335180000001</v>
      </c>
      <c r="C494" s="33">
        <v>1.7957600650000001</v>
      </c>
      <c r="D494" s="33">
        <v>13.72532354</v>
      </c>
      <c r="E494" s="33">
        <v>3.544879017</v>
      </c>
      <c r="F494" s="33">
        <v>1.1741657270000001</v>
      </c>
      <c r="G494" s="33">
        <v>0.92958087199999995</v>
      </c>
      <c r="H494" s="33">
        <v>1.0156950229999999</v>
      </c>
      <c r="I494" s="33">
        <v>0.82729356399999998</v>
      </c>
      <c r="J494" s="33">
        <v>2.4197367380000001</v>
      </c>
      <c r="K494" s="33">
        <v>41.041050689999999</v>
      </c>
      <c r="L494" s="33">
        <v>61.294438579999998</v>
      </c>
      <c r="M494" s="33">
        <v>130.34571539999999</v>
      </c>
      <c r="N494" s="33">
        <v>1.1680775139999999</v>
      </c>
      <c r="O494" s="33">
        <v>0</v>
      </c>
      <c r="P494" s="33">
        <v>4.0590967259999999</v>
      </c>
      <c r="Q494" s="33">
        <v>74.459393989999995</v>
      </c>
      <c r="R494" s="33">
        <v>52.056322080000001</v>
      </c>
      <c r="S494" s="33">
        <v>40.964671510000002</v>
      </c>
      <c r="T494" s="33" t="s">
        <v>601</v>
      </c>
      <c r="U494" s="33" t="s">
        <v>16</v>
      </c>
      <c r="V494" s="33" t="s">
        <v>602</v>
      </c>
      <c r="W494" s="33" t="s">
        <v>603</v>
      </c>
      <c r="X494" s="34">
        <v>0</v>
      </c>
      <c r="Y494" s="37" t="s">
        <v>16</v>
      </c>
    </row>
    <row r="495" spans="1:25">
      <c r="A495" s="32" t="s">
        <v>1326</v>
      </c>
      <c r="B495" s="33">
        <v>6623.9225690000003</v>
      </c>
      <c r="C495" s="33">
        <v>3376.0289229999998</v>
      </c>
      <c r="D495" s="33">
        <v>1693.116696</v>
      </c>
      <c r="E495" s="33">
        <v>598.19833410000001</v>
      </c>
      <c r="F495" s="33">
        <v>348.7272208</v>
      </c>
      <c r="G495" s="33">
        <v>488.95953850000001</v>
      </c>
      <c r="H495" s="33">
        <v>667.31162989999996</v>
      </c>
      <c r="I495" s="33">
        <v>370.62751650000001</v>
      </c>
      <c r="J495" s="33">
        <v>788.0275977</v>
      </c>
      <c r="K495" s="33">
        <v>11101.01791</v>
      </c>
      <c r="L495" s="33">
        <v>7010.040626</v>
      </c>
      <c r="M495" s="33">
        <v>11888.579009999999</v>
      </c>
      <c r="N495" s="33">
        <v>492.9287109</v>
      </c>
      <c r="O495" s="33">
        <v>954.99568169999998</v>
      </c>
      <c r="P495" s="33">
        <v>1336.7958550000001</v>
      </c>
      <c r="Q495" s="33">
        <v>8442.238464</v>
      </c>
      <c r="R495" s="33">
        <v>21632.17078</v>
      </c>
      <c r="S495" s="33">
        <v>12905.919760000001</v>
      </c>
      <c r="T495" s="33" t="s">
        <v>1326</v>
      </c>
      <c r="U495" s="33" t="s">
        <v>1327</v>
      </c>
      <c r="V495" s="33" t="s">
        <v>1267</v>
      </c>
      <c r="W495" s="33" t="s">
        <v>1328</v>
      </c>
      <c r="X495" s="34">
        <v>2</v>
      </c>
      <c r="Y495" s="37" t="s">
        <v>21</v>
      </c>
    </row>
    <row r="496" spans="1:25">
      <c r="A496" s="32" t="s">
        <v>2994</v>
      </c>
      <c r="B496" s="33">
        <v>126.8545656</v>
      </c>
      <c r="C496" s="33">
        <v>74.524042710000003</v>
      </c>
      <c r="D496" s="33">
        <v>69.606997930000006</v>
      </c>
      <c r="E496" s="33">
        <v>114.3223483</v>
      </c>
      <c r="F496" s="33">
        <v>55.185789159999999</v>
      </c>
      <c r="G496" s="33">
        <v>116.197609</v>
      </c>
      <c r="H496" s="33">
        <v>72.114346609999998</v>
      </c>
      <c r="I496" s="33">
        <v>38.05550392</v>
      </c>
      <c r="J496" s="33">
        <v>30.649998679999999</v>
      </c>
      <c r="K496" s="33">
        <v>174.7176158</v>
      </c>
      <c r="L496" s="33">
        <v>76.618048229999999</v>
      </c>
      <c r="M496" s="33">
        <v>623.73486630000002</v>
      </c>
      <c r="N496" s="33">
        <v>65.412340779999994</v>
      </c>
      <c r="O496" s="33">
        <v>32.221035180000001</v>
      </c>
      <c r="P496" s="33">
        <v>39.237935020000002</v>
      </c>
      <c r="Q496" s="33">
        <v>134.3506457</v>
      </c>
      <c r="R496" s="33">
        <v>121.8339453</v>
      </c>
      <c r="S496" s="33">
        <v>539.70954719999997</v>
      </c>
      <c r="T496" s="33" t="s">
        <v>2994</v>
      </c>
      <c r="U496" s="33" t="s">
        <v>16</v>
      </c>
      <c r="V496" s="33" t="s">
        <v>2995</v>
      </c>
      <c r="W496" s="33" t="s">
        <v>819</v>
      </c>
      <c r="X496" s="34">
        <v>0</v>
      </c>
      <c r="Y496" s="37" t="s">
        <v>16</v>
      </c>
    </row>
    <row r="497" spans="1:25">
      <c r="A497" s="32" t="s">
        <v>1322</v>
      </c>
      <c r="B497" s="33">
        <v>8.4569710419999993</v>
      </c>
      <c r="C497" s="33">
        <v>1.7957600650000001</v>
      </c>
      <c r="D497" s="33">
        <v>2.941140758</v>
      </c>
      <c r="E497" s="33">
        <v>6.2035382800000001</v>
      </c>
      <c r="F497" s="33">
        <v>2.3483314530000001</v>
      </c>
      <c r="G497" s="33">
        <v>0.92958087199999995</v>
      </c>
      <c r="H497" s="33">
        <v>3.0470850679999999</v>
      </c>
      <c r="I497" s="33">
        <v>4.1364678179999999</v>
      </c>
      <c r="J497" s="33">
        <v>3.2263156510000002</v>
      </c>
      <c r="K497" s="33">
        <v>36.350644899999999</v>
      </c>
      <c r="L497" s="33">
        <v>23.496201460000002</v>
      </c>
      <c r="M497" s="33">
        <v>20.995283019999999</v>
      </c>
      <c r="N497" s="33">
        <v>2.3361550279999999</v>
      </c>
      <c r="O497" s="33">
        <v>3.58011502</v>
      </c>
      <c r="P497" s="33">
        <v>12.17729018</v>
      </c>
      <c r="Q497" s="33">
        <v>74.459393989999995</v>
      </c>
      <c r="R497" s="33">
        <v>58.701810000000002</v>
      </c>
      <c r="S497" s="33">
        <v>32.771737209999998</v>
      </c>
      <c r="T497" s="33" t="s">
        <v>1322</v>
      </c>
      <c r="U497" s="33" t="s">
        <v>1323</v>
      </c>
      <c r="V497" s="33" t="s">
        <v>1324</v>
      </c>
      <c r="W497" s="33" t="s">
        <v>1325</v>
      </c>
      <c r="X497" s="34">
        <v>3</v>
      </c>
      <c r="Y497" s="37" t="s">
        <v>21</v>
      </c>
    </row>
    <row r="498" spans="1:25">
      <c r="A498" s="32" t="s">
        <v>282</v>
      </c>
      <c r="B498" s="33">
        <v>3.1713641410000002</v>
      </c>
      <c r="C498" s="33">
        <v>9.8766803589999999</v>
      </c>
      <c r="D498" s="33">
        <v>14.705703789999999</v>
      </c>
      <c r="E498" s="33">
        <v>2.6586592630000001</v>
      </c>
      <c r="F498" s="33">
        <v>1.1741657270000001</v>
      </c>
      <c r="G498" s="33">
        <v>5.5774852299999997</v>
      </c>
      <c r="H498" s="33">
        <v>1.0156950229999999</v>
      </c>
      <c r="I498" s="33">
        <v>1.6545871270000001</v>
      </c>
      <c r="J498" s="33">
        <v>0</v>
      </c>
      <c r="K498" s="33">
        <v>80.909499929999996</v>
      </c>
      <c r="L498" s="33">
        <v>69.467030399999999</v>
      </c>
      <c r="M498" s="33">
        <v>131.2205189</v>
      </c>
      <c r="N498" s="33">
        <v>3.504232542</v>
      </c>
      <c r="O498" s="33">
        <v>0.89502875500000001</v>
      </c>
      <c r="P498" s="33">
        <v>6.7651612109999997</v>
      </c>
      <c r="Q498" s="33">
        <v>483.98606089999998</v>
      </c>
      <c r="R498" s="33">
        <v>233.69965869999999</v>
      </c>
      <c r="S498" s="33">
        <v>438.32198519999997</v>
      </c>
      <c r="T498" s="33" t="s">
        <v>282</v>
      </c>
      <c r="U498" s="33" t="s">
        <v>16</v>
      </c>
      <c r="V498" s="33" t="s">
        <v>283</v>
      </c>
      <c r="W498" s="33" t="s">
        <v>281</v>
      </c>
      <c r="X498" s="34">
        <v>0</v>
      </c>
      <c r="Y498" s="37" t="s">
        <v>21</v>
      </c>
    </row>
    <row r="499" spans="1:25">
      <c r="A499" s="32" t="s">
        <v>2996</v>
      </c>
      <c r="B499" s="33">
        <v>0</v>
      </c>
      <c r="C499" s="33">
        <v>0.89788003299999997</v>
      </c>
      <c r="D499" s="33">
        <v>3.9215210100000002</v>
      </c>
      <c r="E499" s="33">
        <v>1.772439509</v>
      </c>
      <c r="F499" s="33">
        <v>2.3483314530000001</v>
      </c>
      <c r="G499" s="33">
        <v>0.92958087199999995</v>
      </c>
      <c r="H499" s="33">
        <v>2.0313900450000002</v>
      </c>
      <c r="I499" s="33">
        <v>1.6545871270000001</v>
      </c>
      <c r="J499" s="33">
        <v>1.613157825</v>
      </c>
      <c r="K499" s="33">
        <v>17.589021720000002</v>
      </c>
      <c r="L499" s="33">
        <v>12.258887720000001</v>
      </c>
      <c r="M499" s="33">
        <v>14.871658800000001</v>
      </c>
      <c r="N499" s="33">
        <v>0</v>
      </c>
      <c r="O499" s="33">
        <v>0.89502875500000001</v>
      </c>
      <c r="P499" s="33">
        <v>0</v>
      </c>
      <c r="Q499" s="33">
        <v>23.470895930000001</v>
      </c>
      <c r="R499" s="33">
        <v>1.1075813210000001</v>
      </c>
      <c r="S499" s="33">
        <v>13.313518240000001</v>
      </c>
      <c r="T499" s="33" t="s">
        <v>2996</v>
      </c>
      <c r="U499" s="33" t="s">
        <v>16</v>
      </c>
      <c r="V499" s="33" t="s">
        <v>2997</v>
      </c>
      <c r="W499" s="33" t="s">
        <v>819</v>
      </c>
      <c r="X499" s="34">
        <v>2</v>
      </c>
      <c r="Y499" s="37" t="s">
        <v>16</v>
      </c>
    </row>
    <row r="500" spans="1:25">
      <c r="A500" s="32" t="s">
        <v>1040</v>
      </c>
      <c r="B500" s="33">
        <v>1121.6057840000001</v>
      </c>
      <c r="C500" s="33">
        <v>785.64502860000005</v>
      </c>
      <c r="D500" s="33">
        <v>324.5058636</v>
      </c>
      <c r="E500" s="33">
        <v>136.4778422</v>
      </c>
      <c r="F500" s="33">
        <v>163.209036</v>
      </c>
      <c r="G500" s="33">
        <v>199.85988739999999</v>
      </c>
      <c r="H500" s="33">
        <v>257.98653569999999</v>
      </c>
      <c r="I500" s="33">
        <v>180.34999680000001</v>
      </c>
      <c r="J500" s="33">
        <v>198.41841249999999</v>
      </c>
      <c r="K500" s="33">
        <v>4143.9735179999998</v>
      </c>
      <c r="L500" s="33">
        <v>3085.153409</v>
      </c>
      <c r="M500" s="33">
        <v>4385.3897399999996</v>
      </c>
      <c r="N500" s="33">
        <v>151.85007680000001</v>
      </c>
      <c r="O500" s="33">
        <v>232.7074763</v>
      </c>
      <c r="P500" s="33">
        <v>361.25960859999998</v>
      </c>
      <c r="Q500" s="33">
        <v>7189.3782259999998</v>
      </c>
      <c r="R500" s="33">
        <v>8569.3566790000004</v>
      </c>
      <c r="S500" s="33">
        <v>8166.3072659999998</v>
      </c>
      <c r="T500" s="33" t="s">
        <v>1040</v>
      </c>
      <c r="U500" s="33" t="s">
        <v>1041</v>
      </c>
      <c r="V500" s="33" t="s">
        <v>1042</v>
      </c>
      <c r="W500" s="33" t="s">
        <v>1043</v>
      </c>
      <c r="X500" s="34">
        <v>1</v>
      </c>
      <c r="Y500" s="37" t="s">
        <v>21</v>
      </c>
    </row>
    <row r="501" spans="1:25">
      <c r="A501" s="32" t="s">
        <v>2998</v>
      </c>
      <c r="B501" s="33">
        <v>4.2284855209999996</v>
      </c>
      <c r="C501" s="33">
        <v>2.6936400979999999</v>
      </c>
      <c r="D501" s="33">
        <v>0.98038025299999998</v>
      </c>
      <c r="E501" s="33">
        <v>0.88621975399999997</v>
      </c>
      <c r="F501" s="33">
        <v>14.089988719999999</v>
      </c>
      <c r="G501" s="33">
        <v>7.4366469730000002</v>
      </c>
      <c r="H501" s="33">
        <v>10.15695023</v>
      </c>
      <c r="I501" s="33">
        <v>4.9637613810000003</v>
      </c>
      <c r="J501" s="33">
        <v>0.80657891299999995</v>
      </c>
      <c r="K501" s="33">
        <v>161.81899989999999</v>
      </c>
      <c r="L501" s="33">
        <v>268.67395579999999</v>
      </c>
      <c r="M501" s="33">
        <v>245.819772</v>
      </c>
      <c r="N501" s="33">
        <v>5.8403875699999999</v>
      </c>
      <c r="O501" s="33">
        <v>6.2652012849999998</v>
      </c>
      <c r="P501" s="33">
        <v>13.530322419999999</v>
      </c>
      <c r="Q501" s="33">
        <v>269.51063260000001</v>
      </c>
      <c r="R501" s="33">
        <v>433.06429639999999</v>
      </c>
      <c r="S501" s="33">
        <v>356.39264220000001</v>
      </c>
      <c r="T501" s="33" t="s">
        <v>2998</v>
      </c>
      <c r="U501" s="33" t="s">
        <v>16</v>
      </c>
      <c r="V501" s="33" t="s">
        <v>16</v>
      </c>
      <c r="W501" s="33" t="s">
        <v>819</v>
      </c>
      <c r="X501" s="34">
        <v>1</v>
      </c>
      <c r="Y501" s="37" t="s">
        <v>21</v>
      </c>
    </row>
    <row r="502" spans="1:25">
      <c r="A502" s="32" t="s">
        <v>685</v>
      </c>
      <c r="B502" s="33">
        <v>98.312288359999997</v>
      </c>
      <c r="C502" s="33">
        <v>85.298603099999994</v>
      </c>
      <c r="D502" s="33">
        <v>81.371560959999996</v>
      </c>
      <c r="E502" s="33">
        <v>79.759777889999995</v>
      </c>
      <c r="F502" s="33">
        <v>104.5007497</v>
      </c>
      <c r="G502" s="33">
        <v>77.155212349999999</v>
      </c>
      <c r="H502" s="33">
        <v>82.271296829999997</v>
      </c>
      <c r="I502" s="33">
        <v>149.74013500000001</v>
      </c>
      <c r="J502" s="33">
        <v>137.92499409999999</v>
      </c>
      <c r="K502" s="33">
        <v>348.26263010000002</v>
      </c>
      <c r="L502" s="33">
        <v>553.69309520000002</v>
      </c>
      <c r="M502" s="33">
        <v>404.15919810000003</v>
      </c>
      <c r="N502" s="33">
        <v>51.395410609999999</v>
      </c>
      <c r="O502" s="33">
        <v>68.022185390000004</v>
      </c>
      <c r="P502" s="33">
        <v>116.36077280000001</v>
      </c>
      <c r="Q502" s="33">
        <v>925.88637740000001</v>
      </c>
      <c r="R502" s="33">
        <v>564.86647359999995</v>
      </c>
      <c r="S502" s="33">
        <v>694.35118220000004</v>
      </c>
      <c r="T502" s="33" t="s">
        <v>685</v>
      </c>
      <c r="U502" s="33" t="s">
        <v>686</v>
      </c>
      <c r="V502" s="33" t="s">
        <v>687</v>
      </c>
      <c r="W502" s="33" t="s">
        <v>688</v>
      </c>
      <c r="X502" s="34">
        <v>0</v>
      </c>
      <c r="Y502" s="37" t="s">
        <v>21</v>
      </c>
    </row>
    <row r="503" spans="1:25">
      <c r="A503" s="32" t="s">
        <v>689</v>
      </c>
      <c r="B503" s="33">
        <v>18694.13449</v>
      </c>
      <c r="C503" s="33">
        <v>4310.7220369999995</v>
      </c>
      <c r="D503" s="33">
        <v>20927.19687</v>
      </c>
      <c r="E503" s="33">
        <v>5335.0429210000002</v>
      </c>
      <c r="F503" s="33">
        <v>4515.8413849999997</v>
      </c>
      <c r="G503" s="33">
        <v>10375.981690000001</v>
      </c>
      <c r="H503" s="33">
        <v>10497.208060000001</v>
      </c>
      <c r="I503" s="33">
        <v>4241.5340999999999</v>
      </c>
      <c r="J503" s="33">
        <v>16348.547979999999</v>
      </c>
      <c r="K503" s="33">
        <v>2097.7839909999998</v>
      </c>
      <c r="L503" s="33">
        <v>1780.603441</v>
      </c>
      <c r="M503" s="33">
        <v>2130.1464230000001</v>
      </c>
      <c r="N503" s="33">
        <v>14943.21564</v>
      </c>
      <c r="O503" s="33">
        <v>3860.2590209999998</v>
      </c>
      <c r="P503" s="33">
        <v>9023.3720229999999</v>
      </c>
      <c r="Q503" s="33">
        <v>301.88428219999997</v>
      </c>
      <c r="R503" s="33">
        <v>435.2794591</v>
      </c>
      <c r="S503" s="33">
        <v>492.60017499999998</v>
      </c>
      <c r="T503" s="33" t="s">
        <v>689</v>
      </c>
      <c r="U503" s="33" t="s">
        <v>690</v>
      </c>
      <c r="V503" s="33" t="s">
        <v>691</v>
      </c>
      <c r="W503" s="33" t="s">
        <v>692</v>
      </c>
      <c r="X503" s="34">
        <v>3</v>
      </c>
      <c r="Y503" s="37" t="s">
        <v>16</v>
      </c>
    </row>
    <row r="504" spans="1:25">
      <c r="A504" s="32" t="s">
        <v>954</v>
      </c>
      <c r="B504" s="33">
        <v>956.69484910000006</v>
      </c>
      <c r="C504" s="33">
        <v>1163.6525220000001</v>
      </c>
      <c r="D504" s="33">
        <v>750.97127350000005</v>
      </c>
      <c r="E504" s="33">
        <v>1029.7873540000001</v>
      </c>
      <c r="F504" s="33">
        <v>1022.698348</v>
      </c>
      <c r="G504" s="33">
        <v>960.25704040000005</v>
      </c>
      <c r="H504" s="33">
        <v>944.59637099999998</v>
      </c>
      <c r="I504" s="33">
        <v>754.4917299</v>
      </c>
      <c r="J504" s="33">
        <v>730.76049490000003</v>
      </c>
      <c r="K504" s="33">
        <v>4118.1762859999999</v>
      </c>
      <c r="L504" s="33">
        <v>2962.5645319999999</v>
      </c>
      <c r="M504" s="33">
        <v>4314.5306600000004</v>
      </c>
      <c r="N504" s="33">
        <v>1054.773995</v>
      </c>
      <c r="O504" s="33">
        <v>835.95685719999994</v>
      </c>
      <c r="P504" s="33">
        <v>731.99044300000003</v>
      </c>
      <c r="Q504" s="33">
        <v>4121.9749300000003</v>
      </c>
      <c r="R504" s="33">
        <v>11343.847889999999</v>
      </c>
      <c r="S504" s="33">
        <v>6287.0529610000003</v>
      </c>
      <c r="T504" s="33" t="s">
        <v>954</v>
      </c>
      <c r="U504" s="33" t="s">
        <v>955</v>
      </c>
      <c r="V504" s="33" t="s">
        <v>956</v>
      </c>
      <c r="W504" s="33" t="s">
        <v>957</v>
      </c>
      <c r="X504" s="34">
        <v>0</v>
      </c>
      <c r="Y504" s="37" t="s">
        <v>21</v>
      </c>
    </row>
    <row r="505" spans="1:25">
      <c r="A505" s="32" t="s">
        <v>647</v>
      </c>
      <c r="B505" s="33">
        <v>19.028184840000002</v>
      </c>
      <c r="C505" s="33">
        <v>1.7957600650000001</v>
      </c>
      <c r="D505" s="33">
        <v>4.9019012630000001</v>
      </c>
      <c r="E505" s="33">
        <v>4.4310987710000003</v>
      </c>
      <c r="F505" s="33">
        <v>1.1741657270000001</v>
      </c>
      <c r="G505" s="33">
        <v>5.5774852299999997</v>
      </c>
      <c r="H505" s="33">
        <v>3.0470850679999999</v>
      </c>
      <c r="I505" s="33">
        <v>4.9637613810000003</v>
      </c>
      <c r="J505" s="33">
        <v>14.518420430000001</v>
      </c>
      <c r="K505" s="33">
        <v>43.386253590000003</v>
      </c>
      <c r="L505" s="33">
        <v>66.402308469999994</v>
      </c>
      <c r="M505" s="33">
        <v>20.12047956</v>
      </c>
      <c r="N505" s="33">
        <v>8.1765425979999993</v>
      </c>
      <c r="O505" s="33">
        <v>4.4751437750000003</v>
      </c>
      <c r="P505" s="33">
        <v>8.1181934529999999</v>
      </c>
      <c r="Q505" s="33">
        <v>85.790171340000001</v>
      </c>
      <c r="R505" s="33">
        <v>32.119858299999997</v>
      </c>
      <c r="S505" s="33">
        <v>26.627036480000001</v>
      </c>
      <c r="T505" s="33" t="s">
        <v>647</v>
      </c>
      <c r="U505" s="33" t="s">
        <v>16</v>
      </c>
      <c r="V505" s="33" t="s">
        <v>648</v>
      </c>
      <c r="W505" s="33" t="s">
        <v>649</v>
      </c>
      <c r="X505" s="34">
        <v>1</v>
      </c>
      <c r="Y505" s="37" t="s">
        <v>37</v>
      </c>
    </row>
    <row r="506" spans="1:25">
      <c r="A506" s="32" t="s">
        <v>253</v>
      </c>
      <c r="B506" s="33">
        <v>410.1630955</v>
      </c>
      <c r="C506" s="33">
        <v>196.63572719999999</v>
      </c>
      <c r="D506" s="33">
        <v>51.960153390000002</v>
      </c>
      <c r="E506" s="33">
        <v>20.383054349999998</v>
      </c>
      <c r="F506" s="33">
        <v>37.573303250000002</v>
      </c>
      <c r="G506" s="33">
        <v>14.873293950000001</v>
      </c>
      <c r="H506" s="33">
        <v>23.36098552</v>
      </c>
      <c r="I506" s="33">
        <v>22.336926210000001</v>
      </c>
      <c r="J506" s="33">
        <v>40.32894563</v>
      </c>
      <c r="K506" s="33">
        <v>1867.954107</v>
      </c>
      <c r="L506" s="33">
        <v>1450.6350460000001</v>
      </c>
      <c r="M506" s="33">
        <v>1193.231918</v>
      </c>
      <c r="N506" s="33">
        <v>7.008465084</v>
      </c>
      <c r="O506" s="33">
        <v>21.480690119999998</v>
      </c>
      <c r="P506" s="33">
        <v>46.003096229999997</v>
      </c>
      <c r="Q506" s="33">
        <v>934.78913109999996</v>
      </c>
      <c r="R506" s="33">
        <v>2113.2651599999999</v>
      </c>
      <c r="S506" s="33">
        <v>907.36747400000002</v>
      </c>
      <c r="T506" s="33" t="s">
        <v>253</v>
      </c>
      <c r="U506" s="33" t="s">
        <v>254</v>
      </c>
      <c r="V506" s="33" t="s">
        <v>255</v>
      </c>
      <c r="W506" s="33" t="s">
        <v>256</v>
      </c>
      <c r="X506" s="34">
        <v>0</v>
      </c>
      <c r="Y506" s="37" t="s">
        <v>21</v>
      </c>
    </row>
    <row r="507" spans="1:25">
      <c r="A507" s="32" t="s">
        <v>1273</v>
      </c>
      <c r="B507" s="33">
        <v>33.827884169999997</v>
      </c>
      <c r="C507" s="33">
        <v>0</v>
      </c>
      <c r="D507" s="33">
        <v>0.98038025299999998</v>
      </c>
      <c r="E507" s="33">
        <v>15.95195558</v>
      </c>
      <c r="F507" s="33">
        <v>2.3483314530000001</v>
      </c>
      <c r="G507" s="33">
        <v>0</v>
      </c>
      <c r="H507" s="33">
        <v>2.0313900450000002</v>
      </c>
      <c r="I507" s="33">
        <v>1.6545871270000001</v>
      </c>
      <c r="J507" s="33">
        <v>3.2263156510000002</v>
      </c>
      <c r="K507" s="33">
        <v>113.7423405</v>
      </c>
      <c r="L507" s="33">
        <v>454.60041949999999</v>
      </c>
      <c r="M507" s="33">
        <v>55.987421380000001</v>
      </c>
      <c r="N507" s="33">
        <v>0</v>
      </c>
      <c r="O507" s="33">
        <v>0</v>
      </c>
      <c r="P507" s="33">
        <v>1.3530322420000001</v>
      </c>
      <c r="Q507" s="33">
        <v>150.53747050000001</v>
      </c>
      <c r="R507" s="33">
        <v>37.657764909999997</v>
      </c>
      <c r="S507" s="33">
        <v>90.122277330000003</v>
      </c>
      <c r="T507" s="33" t="s">
        <v>1273</v>
      </c>
      <c r="U507" s="33" t="s">
        <v>16</v>
      </c>
      <c r="V507" s="33" t="s">
        <v>1274</v>
      </c>
      <c r="W507" s="33" t="s">
        <v>1275</v>
      </c>
      <c r="X507" s="34">
        <v>0</v>
      </c>
      <c r="Y507" s="37" t="s">
        <v>37</v>
      </c>
    </row>
    <row r="508" spans="1:25">
      <c r="A508" s="32" t="s">
        <v>2999</v>
      </c>
      <c r="B508" s="33">
        <v>2361.6091630000001</v>
      </c>
      <c r="C508" s="33">
        <v>71.830402609999993</v>
      </c>
      <c r="D508" s="33">
        <v>1992.1326730000001</v>
      </c>
      <c r="E508" s="33">
        <v>46.083427219999997</v>
      </c>
      <c r="F508" s="33">
        <v>177.29902469999999</v>
      </c>
      <c r="G508" s="33">
        <v>360.67737820000002</v>
      </c>
      <c r="H508" s="33">
        <v>2234.5290500000001</v>
      </c>
      <c r="I508" s="33">
        <v>1798.5362070000001</v>
      </c>
      <c r="J508" s="33">
        <v>3796.5669419999999</v>
      </c>
      <c r="K508" s="33">
        <v>138.36697090000001</v>
      </c>
      <c r="L508" s="33">
        <v>140.97720870000001</v>
      </c>
      <c r="M508" s="33">
        <v>23.619693399999999</v>
      </c>
      <c r="N508" s="33">
        <v>61.908108239999997</v>
      </c>
      <c r="O508" s="33">
        <v>53.7017253</v>
      </c>
      <c r="P508" s="33">
        <v>2089.0817820000002</v>
      </c>
      <c r="Q508" s="33">
        <v>63.128616639999997</v>
      </c>
      <c r="R508" s="33">
        <v>6.6454879250000003</v>
      </c>
      <c r="S508" s="33">
        <v>9.2170510910000001</v>
      </c>
      <c r="T508" s="33" t="s">
        <v>2999</v>
      </c>
      <c r="U508" s="33" t="s">
        <v>3000</v>
      </c>
      <c r="V508" s="33" t="s">
        <v>16</v>
      </c>
      <c r="W508" s="33" t="s">
        <v>819</v>
      </c>
      <c r="X508" s="34">
        <v>0</v>
      </c>
      <c r="Y508" s="37" t="s">
        <v>16</v>
      </c>
    </row>
    <row r="509" spans="1:25">
      <c r="A509" s="32" t="s">
        <v>2977</v>
      </c>
      <c r="B509" s="33">
        <v>6.3427282810000003</v>
      </c>
      <c r="C509" s="33">
        <v>3.5915201309999998</v>
      </c>
      <c r="D509" s="33">
        <v>2.941140758</v>
      </c>
      <c r="E509" s="33">
        <v>0</v>
      </c>
      <c r="F509" s="33">
        <v>3.5224971799999998</v>
      </c>
      <c r="G509" s="33">
        <v>0.92958087199999995</v>
      </c>
      <c r="H509" s="33">
        <v>1.0156950229999999</v>
      </c>
      <c r="I509" s="33">
        <v>3.3091742540000002</v>
      </c>
      <c r="J509" s="33">
        <v>2.4197367380000001</v>
      </c>
      <c r="K509" s="33">
        <v>93.808115860000001</v>
      </c>
      <c r="L509" s="33">
        <v>76.618048229999999</v>
      </c>
      <c r="M509" s="33">
        <v>36.741745280000004</v>
      </c>
      <c r="N509" s="33">
        <v>1.1680775139999999</v>
      </c>
      <c r="O509" s="33">
        <v>3.58011502</v>
      </c>
      <c r="P509" s="33">
        <v>5.4121289680000002</v>
      </c>
      <c r="Q509" s="33">
        <v>405.47996080000001</v>
      </c>
      <c r="R509" s="33">
        <v>320.09100169999999</v>
      </c>
      <c r="S509" s="33">
        <v>166.93103640000001</v>
      </c>
      <c r="T509" s="33" t="s">
        <v>2977</v>
      </c>
      <c r="U509" s="33" t="s">
        <v>16</v>
      </c>
      <c r="V509" s="33" t="s">
        <v>2978</v>
      </c>
      <c r="W509" s="33" t="s">
        <v>819</v>
      </c>
      <c r="X509" s="34">
        <v>1</v>
      </c>
      <c r="Y509" s="37" t="s">
        <v>21</v>
      </c>
    </row>
    <row r="510" spans="1:25">
      <c r="A510" s="32" t="s">
        <v>552</v>
      </c>
      <c r="B510" s="33">
        <v>2.1142427600000002</v>
      </c>
      <c r="C510" s="33">
        <v>44.894001629999998</v>
      </c>
      <c r="D510" s="33">
        <v>5.8822815149999998</v>
      </c>
      <c r="E510" s="33">
        <v>15.06573582</v>
      </c>
      <c r="F510" s="33">
        <v>12.915822990000001</v>
      </c>
      <c r="G510" s="33">
        <v>6.5070661010000004</v>
      </c>
      <c r="H510" s="33">
        <v>4.0627800900000004</v>
      </c>
      <c r="I510" s="33">
        <v>4.9637613810000003</v>
      </c>
      <c r="J510" s="33">
        <v>0.80657891299999995</v>
      </c>
      <c r="K510" s="33">
        <v>62.147876760000003</v>
      </c>
      <c r="L510" s="33">
        <v>169.58128009999999</v>
      </c>
      <c r="M510" s="33">
        <v>297.43317610000003</v>
      </c>
      <c r="N510" s="33">
        <v>12.84885265</v>
      </c>
      <c r="O510" s="33">
        <v>59.071897829999997</v>
      </c>
      <c r="P510" s="33">
        <v>10.824257940000001</v>
      </c>
      <c r="Q510" s="33">
        <v>396.57720710000001</v>
      </c>
      <c r="R510" s="33">
        <v>794.135807</v>
      </c>
      <c r="S510" s="33">
        <v>922.72922589999996</v>
      </c>
      <c r="T510" s="33" t="s">
        <v>552</v>
      </c>
      <c r="U510" s="33" t="s">
        <v>553</v>
      </c>
      <c r="V510" s="33" t="s">
        <v>554</v>
      </c>
      <c r="W510" s="33" t="s">
        <v>555</v>
      </c>
      <c r="X510" s="34">
        <v>0</v>
      </c>
      <c r="Y510" s="37" t="s">
        <v>21</v>
      </c>
    </row>
    <row r="511" spans="1:25">
      <c r="A511" s="32" t="s">
        <v>257</v>
      </c>
      <c r="B511" s="33">
        <v>4.2284855209999996</v>
      </c>
      <c r="C511" s="33">
        <v>6.2851602289999997</v>
      </c>
      <c r="D511" s="33">
        <v>0.98038025299999998</v>
      </c>
      <c r="E511" s="33">
        <v>6.2035382800000001</v>
      </c>
      <c r="F511" s="33">
        <v>8.2191600870000006</v>
      </c>
      <c r="G511" s="33">
        <v>22.309940919999999</v>
      </c>
      <c r="H511" s="33">
        <v>45.706276019999997</v>
      </c>
      <c r="I511" s="33">
        <v>29.78256829</v>
      </c>
      <c r="J511" s="33">
        <v>5.6460523890000003</v>
      </c>
      <c r="K511" s="33">
        <v>116.0875434</v>
      </c>
      <c r="L511" s="33">
        <v>586.38346249999995</v>
      </c>
      <c r="M511" s="33">
        <v>165.3378538</v>
      </c>
      <c r="N511" s="33">
        <v>3.504232542</v>
      </c>
      <c r="O511" s="33">
        <v>16.110517590000001</v>
      </c>
      <c r="P511" s="33">
        <v>8.1181934529999999</v>
      </c>
      <c r="Q511" s="33">
        <v>533.35587650000002</v>
      </c>
      <c r="R511" s="33">
        <v>233.69965869999999</v>
      </c>
      <c r="S511" s="33">
        <v>1931.4842619999999</v>
      </c>
      <c r="T511" s="33" t="s">
        <v>257</v>
      </c>
      <c r="U511" s="33" t="s">
        <v>258</v>
      </c>
      <c r="V511" s="33" t="s">
        <v>259</v>
      </c>
      <c r="W511" s="33" t="s">
        <v>260</v>
      </c>
      <c r="X511" s="34">
        <v>0</v>
      </c>
      <c r="Y511" s="37" t="s">
        <v>16</v>
      </c>
    </row>
    <row r="512" spans="1:25">
      <c r="A512" s="32" t="s">
        <v>3001</v>
      </c>
      <c r="B512" s="33">
        <v>0</v>
      </c>
      <c r="C512" s="33">
        <v>1.7957600650000001</v>
      </c>
      <c r="D512" s="33">
        <v>3.9215210100000002</v>
      </c>
      <c r="E512" s="33">
        <v>0.88621975399999997</v>
      </c>
      <c r="F512" s="33">
        <v>5.8708286340000004</v>
      </c>
      <c r="G512" s="33">
        <v>31.605749639999999</v>
      </c>
      <c r="H512" s="33">
        <v>10.15695023</v>
      </c>
      <c r="I512" s="33">
        <v>1.6545871270000001</v>
      </c>
      <c r="J512" s="33">
        <v>4.0328945630000002</v>
      </c>
      <c r="K512" s="33">
        <v>247.41890559999999</v>
      </c>
      <c r="L512" s="33">
        <v>291.14858329999998</v>
      </c>
      <c r="M512" s="33">
        <v>422.53007070000001</v>
      </c>
      <c r="N512" s="33">
        <v>1.1680775139999999</v>
      </c>
      <c r="O512" s="33">
        <v>10.740345059999999</v>
      </c>
      <c r="P512" s="33">
        <v>21.648515870000001</v>
      </c>
      <c r="Q512" s="33">
        <v>707.36424290000002</v>
      </c>
      <c r="R512" s="33">
        <v>321.19858299999999</v>
      </c>
      <c r="S512" s="33">
        <v>1931.4842619999999</v>
      </c>
      <c r="T512" s="33" t="s">
        <v>3001</v>
      </c>
      <c r="U512" s="33" t="s">
        <v>16</v>
      </c>
      <c r="V512" s="33" t="s">
        <v>16</v>
      </c>
      <c r="W512" s="33" t="s">
        <v>819</v>
      </c>
      <c r="X512" s="34">
        <v>1</v>
      </c>
      <c r="Y512" s="37" t="s">
        <v>16</v>
      </c>
    </row>
    <row r="513" spans="1:25">
      <c r="A513" s="32" t="s">
        <v>1305</v>
      </c>
      <c r="B513" s="33">
        <v>394.30627479999998</v>
      </c>
      <c r="C513" s="33">
        <v>64.647362349999995</v>
      </c>
      <c r="D513" s="33">
        <v>104.900687</v>
      </c>
      <c r="E513" s="33">
        <v>182.56126939999999</v>
      </c>
      <c r="F513" s="33">
        <v>54.01162343</v>
      </c>
      <c r="G513" s="33">
        <v>142.22587340000001</v>
      </c>
      <c r="H513" s="33">
        <v>78.208516739999993</v>
      </c>
      <c r="I513" s="33">
        <v>140.63990580000001</v>
      </c>
      <c r="J513" s="33">
        <v>131.47236280000001</v>
      </c>
      <c r="K513" s="33">
        <v>21.10682607</v>
      </c>
      <c r="L513" s="33">
        <v>39.841385080000002</v>
      </c>
      <c r="M513" s="33">
        <v>12.247248430000001</v>
      </c>
      <c r="N513" s="33">
        <v>94.614278630000001</v>
      </c>
      <c r="O513" s="33">
        <v>40.276293979999998</v>
      </c>
      <c r="P513" s="33">
        <v>151.5396111</v>
      </c>
      <c r="Q513" s="33">
        <v>19.424189739999999</v>
      </c>
      <c r="R513" s="33">
        <v>15.50613849</v>
      </c>
      <c r="S513" s="33">
        <v>36.86820436</v>
      </c>
      <c r="T513" s="33" t="s">
        <v>1305</v>
      </c>
      <c r="U513" s="33" t="s">
        <v>16</v>
      </c>
      <c r="V513" s="33" t="s">
        <v>319</v>
      </c>
      <c r="W513" s="33" t="s">
        <v>1306</v>
      </c>
      <c r="X513" s="34">
        <v>1</v>
      </c>
      <c r="Y513" s="37" t="s">
        <v>16</v>
      </c>
    </row>
    <row r="514" spans="1:25">
      <c r="A514" s="32" t="s">
        <v>3002</v>
      </c>
      <c r="B514" s="33">
        <v>386.9064252</v>
      </c>
      <c r="C514" s="33">
        <v>237.93820869999999</v>
      </c>
      <c r="D514" s="33">
        <v>269.60456950000003</v>
      </c>
      <c r="E514" s="33">
        <v>138.25028169999999</v>
      </c>
      <c r="F514" s="33">
        <v>151.46737870000001</v>
      </c>
      <c r="G514" s="33">
        <v>132.93006460000001</v>
      </c>
      <c r="H514" s="33">
        <v>190.9506643</v>
      </c>
      <c r="I514" s="33">
        <v>378.07315849999998</v>
      </c>
      <c r="J514" s="33">
        <v>330.69735420000001</v>
      </c>
      <c r="K514" s="33">
        <v>25.79723186</v>
      </c>
      <c r="L514" s="33">
        <v>67.42388244</v>
      </c>
      <c r="M514" s="33">
        <v>29.743317609999998</v>
      </c>
      <c r="N514" s="33">
        <v>224.27088269999999</v>
      </c>
      <c r="O514" s="33">
        <v>104.7183643</v>
      </c>
      <c r="P514" s="33">
        <v>94.712256949999997</v>
      </c>
      <c r="Q514" s="33">
        <v>32.373649559999997</v>
      </c>
      <c r="R514" s="33">
        <v>52.056322080000001</v>
      </c>
      <c r="S514" s="33">
        <v>16.385868609999999</v>
      </c>
      <c r="T514" s="33" t="s">
        <v>3002</v>
      </c>
      <c r="U514" s="33" t="s">
        <v>16</v>
      </c>
      <c r="V514" s="33" t="s">
        <v>3003</v>
      </c>
      <c r="W514" s="33" t="s">
        <v>819</v>
      </c>
      <c r="X514" s="34">
        <v>0</v>
      </c>
      <c r="Y514" s="37" t="s">
        <v>67</v>
      </c>
    </row>
    <row r="515" spans="1:25">
      <c r="A515" s="32" t="s">
        <v>779</v>
      </c>
      <c r="B515" s="33">
        <v>0</v>
      </c>
      <c r="C515" s="33">
        <v>0</v>
      </c>
      <c r="D515" s="33">
        <v>0</v>
      </c>
      <c r="E515" s="33">
        <v>0.88621975399999997</v>
      </c>
      <c r="F515" s="33">
        <v>2.3483314530000001</v>
      </c>
      <c r="G515" s="33">
        <v>0.92958087199999995</v>
      </c>
      <c r="H515" s="33">
        <v>6.0941701359999998</v>
      </c>
      <c r="I515" s="33">
        <v>3.3091742540000002</v>
      </c>
      <c r="J515" s="33">
        <v>6.4526313010000003</v>
      </c>
      <c r="K515" s="33">
        <v>16.416420280000001</v>
      </c>
      <c r="L515" s="33">
        <v>50.05712484</v>
      </c>
      <c r="M515" s="33">
        <v>20.995283019999999</v>
      </c>
      <c r="N515" s="33">
        <v>0</v>
      </c>
      <c r="O515" s="33">
        <v>3.58011502</v>
      </c>
      <c r="P515" s="33">
        <v>6.7651612109999997</v>
      </c>
      <c r="Q515" s="33">
        <v>18.614848500000001</v>
      </c>
      <c r="R515" s="33">
        <v>21.044045100000002</v>
      </c>
      <c r="S515" s="33">
        <v>19.458218970000001</v>
      </c>
      <c r="T515" s="33" t="s">
        <v>779</v>
      </c>
      <c r="U515" s="33" t="s">
        <v>16</v>
      </c>
      <c r="V515" s="33" t="s">
        <v>780</v>
      </c>
      <c r="W515" s="33" t="s">
        <v>781</v>
      </c>
      <c r="X515" s="34">
        <v>1</v>
      </c>
      <c r="Y515" s="37" t="s">
        <v>37</v>
      </c>
    </row>
    <row r="516" spans="1:25">
      <c r="A516" s="32" t="s">
        <v>534</v>
      </c>
      <c r="B516" s="33">
        <v>218.8241257</v>
      </c>
      <c r="C516" s="33">
        <v>285.52585040000002</v>
      </c>
      <c r="D516" s="33">
        <v>431.36731109999999</v>
      </c>
      <c r="E516" s="33">
        <v>111.66368900000001</v>
      </c>
      <c r="F516" s="33">
        <v>99.804086769999998</v>
      </c>
      <c r="G516" s="33">
        <v>56.704433170000001</v>
      </c>
      <c r="H516" s="33">
        <v>130.0089629</v>
      </c>
      <c r="I516" s="33">
        <v>114.16651179999999</v>
      </c>
      <c r="J516" s="33">
        <v>45.974998020000001</v>
      </c>
      <c r="K516" s="33">
        <v>12.89861593</v>
      </c>
      <c r="L516" s="33">
        <v>23.496201460000002</v>
      </c>
      <c r="M516" s="33">
        <v>15.746462259999999</v>
      </c>
      <c r="N516" s="33">
        <v>712.52728349999995</v>
      </c>
      <c r="O516" s="33">
        <v>95.768076789999995</v>
      </c>
      <c r="P516" s="33">
        <v>133.95019199999999</v>
      </c>
      <c r="Q516" s="33">
        <v>26.708260889999998</v>
      </c>
      <c r="R516" s="33">
        <v>12.183394529999999</v>
      </c>
      <c r="S516" s="33">
        <v>33.795853999999999</v>
      </c>
      <c r="T516" s="33" t="s">
        <v>534</v>
      </c>
      <c r="U516" s="33" t="s">
        <v>535</v>
      </c>
      <c r="V516" s="33" t="s">
        <v>536</v>
      </c>
      <c r="W516" s="33" t="s">
        <v>537</v>
      </c>
      <c r="X516" s="34">
        <v>1</v>
      </c>
      <c r="Y516" s="37" t="s">
        <v>16</v>
      </c>
    </row>
    <row r="517" spans="1:25">
      <c r="A517" s="32" t="s">
        <v>545</v>
      </c>
      <c r="B517" s="33">
        <v>1401.7429500000001</v>
      </c>
      <c r="C517" s="33">
        <v>1092.72</v>
      </c>
      <c r="D517" s="33">
        <v>1481.354562</v>
      </c>
      <c r="E517" s="33">
        <v>605.28809220000005</v>
      </c>
      <c r="F517" s="33">
        <v>590.60536049999996</v>
      </c>
      <c r="G517" s="33">
        <v>592.14301520000004</v>
      </c>
      <c r="H517" s="33">
        <v>1520.495449</v>
      </c>
      <c r="I517" s="33">
        <v>1211.9850710000001</v>
      </c>
      <c r="J517" s="33">
        <v>1375.217046</v>
      </c>
      <c r="K517" s="33">
        <v>215.7586665</v>
      </c>
      <c r="L517" s="33">
        <v>206.35794319999999</v>
      </c>
      <c r="M517" s="33">
        <v>303.55680030000002</v>
      </c>
      <c r="N517" s="33">
        <v>1461.2649699999999</v>
      </c>
      <c r="O517" s="33">
        <v>941.5702503</v>
      </c>
      <c r="P517" s="33">
        <v>882.1770219</v>
      </c>
      <c r="Q517" s="33">
        <v>157.01220040000001</v>
      </c>
      <c r="R517" s="33">
        <v>181.6433366</v>
      </c>
      <c r="S517" s="33">
        <v>143.37635030000001</v>
      </c>
      <c r="T517" s="33" t="s">
        <v>545</v>
      </c>
      <c r="U517" s="33" t="s">
        <v>546</v>
      </c>
      <c r="V517" s="33" t="s">
        <v>547</v>
      </c>
      <c r="W517" s="33" t="s">
        <v>548</v>
      </c>
      <c r="X517" s="34">
        <v>0</v>
      </c>
      <c r="Y517" s="37" t="s">
        <v>67</v>
      </c>
    </row>
    <row r="518" spans="1:25">
      <c r="A518" s="32" t="s">
        <v>3004</v>
      </c>
      <c r="B518" s="33">
        <v>33.827884169999997</v>
      </c>
      <c r="C518" s="33">
        <v>59.260082160000003</v>
      </c>
      <c r="D518" s="33">
        <v>16.66646429</v>
      </c>
      <c r="E518" s="33">
        <v>5.3173185260000002</v>
      </c>
      <c r="F518" s="33">
        <v>21.134983080000001</v>
      </c>
      <c r="G518" s="33">
        <v>5.5774852299999997</v>
      </c>
      <c r="H518" s="33">
        <v>33.517935749999999</v>
      </c>
      <c r="I518" s="33">
        <v>12.409403449999999</v>
      </c>
      <c r="J518" s="33">
        <v>4.0328945630000002</v>
      </c>
      <c r="K518" s="33">
        <v>126.64095639999999</v>
      </c>
      <c r="L518" s="33">
        <v>136.8909128</v>
      </c>
      <c r="M518" s="33">
        <v>89.229952830000002</v>
      </c>
      <c r="N518" s="33">
        <v>24.529627789999999</v>
      </c>
      <c r="O518" s="33">
        <v>33.116063939999997</v>
      </c>
      <c r="P518" s="33">
        <v>14.88335466</v>
      </c>
      <c r="Q518" s="33">
        <v>77.696758950000003</v>
      </c>
      <c r="R518" s="33">
        <v>165.02961680000001</v>
      </c>
      <c r="S518" s="33">
        <v>97.291094849999993</v>
      </c>
      <c r="T518" s="33" t="s">
        <v>3004</v>
      </c>
      <c r="U518" s="33" t="s">
        <v>16</v>
      </c>
      <c r="V518" s="33" t="s">
        <v>16</v>
      </c>
      <c r="W518" s="33" t="s">
        <v>819</v>
      </c>
      <c r="X518" s="34">
        <v>0</v>
      </c>
      <c r="Y518" s="37" t="s">
        <v>21</v>
      </c>
    </row>
    <row r="519" spans="1:25">
      <c r="A519" s="32" t="s">
        <v>531</v>
      </c>
      <c r="B519" s="33">
        <v>2928.2262230000001</v>
      </c>
      <c r="C519" s="33">
        <v>2665.8058169999999</v>
      </c>
      <c r="D519" s="33">
        <v>3931.3248130000002</v>
      </c>
      <c r="E519" s="33">
        <v>847.22608509999998</v>
      </c>
      <c r="F519" s="33">
        <v>987.47337619999996</v>
      </c>
      <c r="G519" s="33">
        <v>894.25679849999995</v>
      </c>
      <c r="H519" s="33">
        <v>2787.0671419999999</v>
      </c>
      <c r="I519" s="33">
        <v>2450.4435349999999</v>
      </c>
      <c r="J519" s="33">
        <v>3166.628811</v>
      </c>
      <c r="K519" s="33">
        <v>415.10091269999998</v>
      </c>
      <c r="L519" s="33">
        <v>205.3363693</v>
      </c>
      <c r="M519" s="33">
        <v>370.04186320000002</v>
      </c>
      <c r="N519" s="33">
        <v>4038.0439660000002</v>
      </c>
      <c r="O519" s="33">
        <v>2808.6002330000001</v>
      </c>
      <c r="P519" s="33">
        <v>3804.7266650000001</v>
      </c>
      <c r="Q519" s="33">
        <v>144.06274049999999</v>
      </c>
      <c r="R519" s="33">
        <v>582.58777480000003</v>
      </c>
      <c r="S519" s="33">
        <v>270.36683199999999</v>
      </c>
      <c r="T519" s="33" t="s">
        <v>531</v>
      </c>
      <c r="U519" s="33" t="s">
        <v>16</v>
      </c>
      <c r="V519" s="33" t="s">
        <v>532</v>
      </c>
      <c r="W519" s="33" t="s">
        <v>533</v>
      </c>
      <c r="X519" s="34">
        <v>0</v>
      </c>
      <c r="Y519" s="37" t="s">
        <v>67</v>
      </c>
    </row>
    <row r="520" spans="1:25">
      <c r="A520" s="32" t="s">
        <v>864</v>
      </c>
      <c r="B520" s="33">
        <v>1.0571213800000001</v>
      </c>
      <c r="C520" s="33">
        <v>1.7957600650000001</v>
      </c>
      <c r="D520" s="33">
        <v>0</v>
      </c>
      <c r="E520" s="33">
        <v>1.772439509</v>
      </c>
      <c r="F520" s="33">
        <v>1.1741657270000001</v>
      </c>
      <c r="G520" s="33">
        <v>0</v>
      </c>
      <c r="H520" s="33">
        <v>0</v>
      </c>
      <c r="I520" s="33">
        <v>2.4818806910000002</v>
      </c>
      <c r="J520" s="33">
        <v>0</v>
      </c>
      <c r="K520" s="33">
        <v>10.55341303</v>
      </c>
      <c r="L520" s="33">
        <v>10.21573976</v>
      </c>
      <c r="M520" s="33">
        <v>13.996855350000001</v>
      </c>
      <c r="N520" s="33">
        <v>0</v>
      </c>
      <c r="O520" s="33">
        <v>0</v>
      </c>
      <c r="P520" s="33">
        <v>2.7060644840000001</v>
      </c>
      <c r="Q520" s="33">
        <v>27.51760213</v>
      </c>
      <c r="R520" s="33">
        <v>62.024553969999999</v>
      </c>
      <c r="S520" s="33">
        <v>59.3987737</v>
      </c>
      <c r="T520" s="33" t="s">
        <v>864</v>
      </c>
      <c r="U520" s="33" t="s">
        <v>16</v>
      </c>
      <c r="V520" s="33" t="s">
        <v>865</v>
      </c>
      <c r="W520" s="33" t="s">
        <v>866</v>
      </c>
      <c r="X520" s="34">
        <v>2</v>
      </c>
      <c r="Y520" s="37" t="s">
        <v>21</v>
      </c>
    </row>
    <row r="521" spans="1:25">
      <c r="A521" s="32" t="s">
        <v>3005</v>
      </c>
      <c r="B521" s="33">
        <v>12.68545656</v>
      </c>
      <c r="C521" s="33">
        <v>27.834281010000002</v>
      </c>
      <c r="D521" s="33">
        <v>9.8038025260000001</v>
      </c>
      <c r="E521" s="33">
        <v>17.724395090000002</v>
      </c>
      <c r="F521" s="33">
        <v>0</v>
      </c>
      <c r="G521" s="33">
        <v>25.098683529999999</v>
      </c>
      <c r="H521" s="33">
        <v>108.6793674</v>
      </c>
      <c r="I521" s="33">
        <v>53.774081629999998</v>
      </c>
      <c r="J521" s="33">
        <v>133.8920995</v>
      </c>
      <c r="K521" s="33">
        <v>4.690405793</v>
      </c>
      <c r="L521" s="33">
        <v>4.0862959060000001</v>
      </c>
      <c r="M521" s="33">
        <v>3.499213836</v>
      </c>
      <c r="N521" s="33">
        <v>57.235798180000003</v>
      </c>
      <c r="O521" s="33">
        <v>17.005546349999999</v>
      </c>
      <c r="P521" s="33">
        <v>33.825806049999997</v>
      </c>
      <c r="Q521" s="33">
        <v>12.14011859</v>
      </c>
      <c r="R521" s="33">
        <v>4.4303252830000002</v>
      </c>
      <c r="S521" s="33">
        <v>2.0482335759999999</v>
      </c>
      <c r="T521" s="33" t="s">
        <v>3005</v>
      </c>
      <c r="U521" s="33" t="s">
        <v>16</v>
      </c>
      <c r="V521" s="33" t="s">
        <v>3006</v>
      </c>
      <c r="W521" s="33" t="s">
        <v>819</v>
      </c>
      <c r="X521" s="34">
        <v>0</v>
      </c>
      <c r="Y521" s="37" t="s">
        <v>16</v>
      </c>
    </row>
    <row r="522" spans="1:25">
      <c r="A522" s="32" t="s">
        <v>538</v>
      </c>
      <c r="B522" s="33">
        <v>611.01615779999997</v>
      </c>
      <c r="C522" s="33">
        <v>681.49094479999997</v>
      </c>
      <c r="D522" s="33">
        <v>1019.595463</v>
      </c>
      <c r="E522" s="33">
        <v>472.35512899999998</v>
      </c>
      <c r="F522" s="33">
        <v>457.9246334</v>
      </c>
      <c r="G522" s="33">
        <v>429.46636269999999</v>
      </c>
      <c r="H522" s="33">
        <v>784.1165575</v>
      </c>
      <c r="I522" s="33">
        <v>811.57498580000004</v>
      </c>
      <c r="J522" s="33">
        <v>900.9486455</v>
      </c>
      <c r="K522" s="33">
        <v>211.0682607</v>
      </c>
      <c r="L522" s="33">
        <v>124.63202510000001</v>
      </c>
      <c r="M522" s="33">
        <v>166.2126572</v>
      </c>
      <c r="N522" s="33">
        <v>878.39429050000001</v>
      </c>
      <c r="O522" s="33">
        <v>501.21610279999999</v>
      </c>
      <c r="P522" s="33">
        <v>952.53469840000002</v>
      </c>
      <c r="Q522" s="33">
        <v>123.8292096</v>
      </c>
      <c r="R522" s="33">
        <v>213.7631949</v>
      </c>
      <c r="S522" s="33">
        <v>92.170510910000004</v>
      </c>
      <c r="T522" s="33" t="s">
        <v>538</v>
      </c>
      <c r="U522" s="33" t="s">
        <v>16</v>
      </c>
      <c r="V522" s="33" t="s">
        <v>539</v>
      </c>
      <c r="W522" s="33" t="s">
        <v>540</v>
      </c>
      <c r="X522" s="34">
        <v>0</v>
      </c>
      <c r="Y522" s="37" t="s">
        <v>67</v>
      </c>
    </row>
    <row r="523" spans="1:25">
      <c r="A523" s="32" t="s">
        <v>1233</v>
      </c>
      <c r="B523" s="33">
        <v>246.30928159999999</v>
      </c>
      <c r="C523" s="33">
        <v>180.47388659999999</v>
      </c>
      <c r="D523" s="33">
        <v>269.60456950000003</v>
      </c>
      <c r="E523" s="33">
        <v>453.74451420000003</v>
      </c>
      <c r="F523" s="33">
        <v>410.95800430000003</v>
      </c>
      <c r="G523" s="33">
        <v>641.41080139999997</v>
      </c>
      <c r="H523" s="33">
        <v>391.04258370000002</v>
      </c>
      <c r="I523" s="33">
        <v>464.11168909999998</v>
      </c>
      <c r="J523" s="33">
        <v>960.63548500000002</v>
      </c>
      <c r="K523" s="33">
        <v>128.9861593</v>
      </c>
      <c r="L523" s="33">
        <v>105.2221196</v>
      </c>
      <c r="M523" s="33">
        <v>97.977987420000005</v>
      </c>
      <c r="N523" s="33">
        <v>234.78358030000001</v>
      </c>
      <c r="O523" s="33">
        <v>503.00616029999998</v>
      </c>
      <c r="P523" s="33">
        <v>803.70115180000005</v>
      </c>
      <c r="Q523" s="33">
        <v>135.15998690000001</v>
      </c>
      <c r="R523" s="33">
        <v>90.821668310000007</v>
      </c>
      <c r="S523" s="33">
        <v>63.495240850000002</v>
      </c>
      <c r="T523" s="33" t="s">
        <v>1233</v>
      </c>
      <c r="U523" s="33" t="s">
        <v>16</v>
      </c>
      <c r="V523" s="33" t="s">
        <v>319</v>
      </c>
      <c r="W523" s="33" t="s">
        <v>1234</v>
      </c>
      <c r="X523" s="34">
        <v>1</v>
      </c>
      <c r="Y523" s="37" t="s">
        <v>16</v>
      </c>
    </row>
    <row r="524" spans="1:25">
      <c r="A524" s="32" t="s">
        <v>1235</v>
      </c>
      <c r="B524" s="33">
        <v>8.4569710419999993</v>
      </c>
      <c r="C524" s="33">
        <v>0.89788003299999997</v>
      </c>
      <c r="D524" s="33">
        <v>0</v>
      </c>
      <c r="E524" s="33">
        <v>6.2035382800000001</v>
      </c>
      <c r="F524" s="33">
        <v>0</v>
      </c>
      <c r="G524" s="33">
        <v>0</v>
      </c>
      <c r="H524" s="33">
        <v>1.0156950229999999</v>
      </c>
      <c r="I524" s="33">
        <v>1.6545871270000001</v>
      </c>
      <c r="J524" s="33">
        <v>3.2263156510000002</v>
      </c>
      <c r="K524" s="33">
        <v>94.980717310000003</v>
      </c>
      <c r="L524" s="33">
        <v>106.24369350000001</v>
      </c>
      <c r="M524" s="33">
        <v>3.499213836</v>
      </c>
      <c r="N524" s="33">
        <v>3.504232542</v>
      </c>
      <c r="O524" s="33">
        <v>3.58011502</v>
      </c>
      <c r="P524" s="33">
        <v>2.7060644840000001</v>
      </c>
      <c r="Q524" s="33">
        <v>49.369815580000001</v>
      </c>
      <c r="R524" s="33">
        <v>71.992785850000004</v>
      </c>
      <c r="S524" s="33">
        <v>32.771737209999998</v>
      </c>
      <c r="T524" s="33" t="s">
        <v>1235</v>
      </c>
      <c r="U524" s="33" t="s">
        <v>1236</v>
      </c>
      <c r="V524" s="33" t="s">
        <v>1237</v>
      </c>
      <c r="W524" s="33" t="s">
        <v>1238</v>
      </c>
      <c r="X524" s="34">
        <v>1</v>
      </c>
      <c r="Y524" s="37" t="s">
        <v>37</v>
      </c>
    </row>
    <row r="525" spans="1:25">
      <c r="A525" s="32" t="s">
        <v>3007</v>
      </c>
      <c r="B525" s="33">
        <v>0</v>
      </c>
      <c r="C525" s="33">
        <v>0.89788003299999997</v>
      </c>
      <c r="D525" s="33">
        <v>0.98038025299999998</v>
      </c>
      <c r="E525" s="33">
        <v>2.6586592630000001</v>
      </c>
      <c r="F525" s="33">
        <v>2.3483314530000001</v>
      </c>
      <c r="G525" s="33">
        <v>3.7183234870000001</v>
      </c>
      <c r="H525" s="33">
        <v>0</v>
      </c>
      <c r="I525" s="33">
        <v>0</v>
      </c>
      <c r="J525" s="33">
        <v>0</v>
      </c>
      <c r="K525" s="33">
        <v>5.863007241</v>
      </c>
      <c r="L525" s="33">
        <v>4.0862959060000001</v>
      </c>
      <c r="M525" s="33">
        <v>5.2488207549999997</v>
      </c>
      <c r="N525" s="33">
        <v>0</v>
      </c>
      <c r="O525" s="33">
        <v>0.89502875500000001</v>
      </c>
      <c r="P525" s="33">
        <v>0</v>
      </c>
      <c r="Q525" s="33">
        <v>10.52143611</v>
      </c>
      <c r="R525" s="33">
        <v>8.8606505670000004</v>
      </c>
      <c r="S525" s="33">
        <v>5.1205839390000003</v>
      </c>
      <c r="T525" s="33" t="s">
        <v>3007</v>
      </c>
      <c r="U525" s="33" t="s">
        <v>16</v>
      </c>
      <c r="V525" s="33" t="s">
        <v>16</v>
      </c>
      <c r="W525" s="33" t="s">
        <v>819</v>
      </c>
      <c r="X525" s="34">
        <v>0</v>
      </c>
      <c r="Y525" s="37" t="s">
        <v>21</v>
      </c>
    </row>
    <row r="526" spans="1:25">
      <c r="A526" s="32" t="s">
        <v>619</v>
      </c>
      <c r="B526" s="33">
        <v>10.571213800000001</v>
      </c>
      <c r="C526" s="33">
        <v>0</v>
      </c>
      <c r="D526" s="33">
        <v>12.744943279999999</v>
      </c>
      <c r="E526" s="33">
        <v>0.88621975399999997</v>
      </c>
      <c r="F526" s="33">
        <v>7.0449943599999996</v>
      </c>
      <c r="G526" s="33">
        <v>9.2958087159999998</v>
      </c>
      <c r="H526" s="33">
        <v>21.329595479999998</v>
      </c>
      <c r="I526" s="33">
        <v>81.074769219999993</v>
      </c>
      <c r="J526" s="33">
        <v>163.73551929999999</v>
      </c>
      <c r="K526" s="33">
        <v>3.5178043450000001</v>
      </c>
      <c r="L526" s="33">
        <v>5.1078698820000001</v>
      </c>
      <c r="M526" s="33">
        <v>0</v>
      </c>
      <c r="N526" s="33">
        <v>3.504232542</v>
      </c>
      <c r="O526" s="33">
        <v>14.32046008</v>
      </c>
      <c r="P526" s="33">
        <v>124.4789663</v>
      </c>
      <c r="Q526" s="33">
        <v>2.4280237169999999</v>
      </c>
      <c r="R526" s="33">
        <v>1.1075813210000001</v>
      </c>
      <c r="S526" s="33">
        <v>0</v>
      </c>
      <c r="T526" s="33" t="s">
        <v>619</v>
      </c>
      <c r="U526" s="33" t="s">
        <v>16</v>
      </c>
      <c r="V526" s="33" t="s">
        <v>319</v>
      </c>
      <c r="W526" s="33" t="s">
        <v>620</v>
      </c>
      <c r="X526" s="34">
        <v>0</v>
      </c>
      <c r="Y526" s="37" t="s">
        <v>16</v>
      </c>
    </row>
    <row r="527" spans="1:25">
      <c r="A527" s="32" t="s">
        <v>869</v>
      </c>
      <c r="B527" s="33">
        <v>8.4569710419999993</v>
      </c>
      <c r="C527" s="33">
        <v>52.077041899999998</v>
      </c>
      <c r="D527" s="33">
        <v>2.941140758</v>
      </c>
      <c r="E527" s="33">
        <v>30.131471650000002</v>
      </c>
      <c r="F527" s="33">
        <v>66.927446419999995</v>
      </c>
      <c r="G527" s="33">
        <v>29.746587890000001</v>
      </c>
      <c r="H527" s="33">
        <v>20.313900449999998</v>
      </c>
      <c r="I527" s="33">
        <v>29.78256829</v>
      </c>
      <c r="J527" s="33">
        <v>2.4197367380000001</v>
      </c>
      <c r="K527" s="33">
        <v>144.22997810000001</v>
      </c>
      <c r="L527" s="33">
        <v>123.61045110000001</v>
      </c>
      <c r="M527" s="33">
        <v>279.9371069</v>
      </c>
      <c r="N527" s="33">
        <v>9.3446201109999993</v>
      </c>
      <c r="O527" s="33">
        <v>59.96692659</v>
      </c>
      <c r="P527" s="33">
        <v>17.589419150000001</v>
      </c>
      <c r="Q527" s="33">
        <v>209.61938090000001</v>
      </c>
      <c r="R527" s="33">
        <v>1092.075182</v>
      </c>
      <c r="S527" s="33">
        <v>674.89296320000005</v>
      </c>
      <c r="T527" s="33" t="s">
        <v>869</v>
      </c>
      <c r="U527" s="33" t="s">
        <v>870</v>
      </c>
      <c r="V527" s="33" t="s">
        <v>871</v>
      </c>
      <c r="W527" s="33" t="s">
        <v>872</v>
      </c>
      <c r="X527" s="34">
        <v>0</v>
      </c>
      <c r="Y527" s="37" t="s">
        <v>21</v>
      </c>
    </row>
    <row r="528" spans="1:25">
      <c r="A528" s="32" t="s">
        <v>714</v>
      </c>
      <c r="B528" s="33">
        <v>12.68545656</v>
      </c>
      <c r="C528" s="33">
        <v>5.3872801959999999</v>
      </c>
      <c r="D528" s="33">
        <v>1.9607605050000001</v>
      </c>
      <c r="E528" s="33">
        <v>15.95195558</v>
      </c>
      <c r="F528" s="33">
        <v>0</v>
      </c>
      <c r="G528" s="33">
        <v>7.4366469730000002</v>
      </c>
      <c r="H528" s="33">
        <v>12.188340269999999</v>
      </c>
      <c r="I528" s="33">
        <v>10.754816330000001</v>
      </c>
      <c r="J528" s="33">
        <v>16.93815717</v>
      </c>
      <c r="K528" s="33">
        <v>45.731456479999999</v>
      </c>
      <c r="L528" s="33">
        <v>84.79064004</v>
      </c>
      <c r="M528" s="33">
        <v>16.62126572</v>
      </c>
      <c r="N528" s="33">
        <v>4.6723100559999997</v>
      </c>
      <c r="O528" s="33">
        <v>1.79005751</v>
      </c>
      <c r="P528" s="33">
        <v>12.17729018</v>
      </c>
      <c r="Q528" s="33">
        <v>84.171488859999997</v>
      </c>
      <c r="R528" s="33">
        <v>16.613719809999999</v>
      </c>
      <c r="S528" s="33">
        <v>28.675270059999999</v>
      </c>
      <c r="T528" s="33" t="s">
        <v>714</v>
      </c>
      <c r="U528" s="33" t="s">
        <v>16</v>
      </c>
      <c r="V528" s="33" t="s">
        <v>715</v>
      </c>
      <c r="W528" s="33" t="s">
        <v>716</v>
      </c>
      <c r="X528" s="34">
        <v>1</v>
      </c>
      <c r="Y528" s="37" t="s">
        <v>37</v>
      </c>
    </row>
    <row r="529" spans="1:25">
      <c r="A529" s="32" t="s">
        <v>2794</v>
      </c>
      <c r="B529" s="33">
        <v>3605.8410279999998</v>
      </c>
      <c r="C529" s="33">
        <v>2400.0333270000001</v>
      </c>
      <c r="D529" s="33">
        <v>3414.6644200000001</v>
      </c>
      <c r="E529" s="33">
        <v>1869.9236820000001</v>
      </c>
      <c r="F529" s="33">
        <v>1626.219531</v>
      </c>
      <c r="G529" s="33">
        <v>1269.8074710000001</v>
      </c>
      <c r="H529" s="33">
        <v>2149.2106680000002</v>
      </c>
      <c r="I529" s="33">
        <v>2323.0403259999998</v>
      </c>
      <c r="J529" s="33">
        <v>1505.076251</v>
      </c>
      <c r="K529" s="33">
        <v>541.74186910000003</v>
      </c>
      <c r="L529" s="33">
        <v>470.94560310000003</v>
      </c>
      <c r="M529" s="33">
        <v>565.12303459999998</v>
      </c>
      <c r="N529" s="33">
        <v>3674.7718589999999</v>
      </c>
      <c r="O529" s="33">
        <v>1239.614826</v>
      </c>
      <c r="P529" s="33">
        <v>875.41186059999995</v>
      </c>
      <c r="Q529" s="33">
        <v>212.04740459999999</v>
      </c>
      <c r="R529" s="33">
        <v>639.07442209999999</v>
      </c>
      <c r="S529" s="33">
        <v>264.2221313</v>
      </c>
      <c r="T529" s="33" t="s">
        <v>2794</v>
      </c>
      <c r="U529" s="33" t="s">
        <v>16</v>
      </c>
      <c r="V529" s="33" t="s">
        <v>16</v>
      </c>
      <c r="W529" s="33" t="s">
        <v>16</v>
      </c>
      <c r="X529" s="34">
        <v>0</v>
      </c>
      <c r="Y529" s="37" t="s">
        <v>67</v>
      </c>
    </row>
    <row r="530" spans="1:25">
      <c r="A530" s="32" t="s">
        <v>814</v>
      </c>
      <c r="B530" s="33">
        <v>51.798947630000001</v>
      </c>
      <c r="C530" s="33">
        <v>25.140640909999998</v>
      </c>
      <c r="D530" s="33">
        <v>106.8614475</v>
      </c>
      <c r="E530" s="33">
        <v>97.484172970000003</v>
      </c>
      <c r="F530" s="33">
        <v>54.01162343</v>
      </c>
      <c r="G530" s="33">
        <v>32.535330510000001</v>
      </c>
      <c r="H530" s="33">
        <v>57.894616290000002</v>
      </c>
      <c r="I530" s="33">
        <v>27.3006876</v>
      </c>
      <c r="J530" s="33">
        <v>29.036840860000002</v>
      </c>
      <c r="K530" s="33">
        <v>5797.3415599999998</v>
      </c>
      <c r="L530" s="33">
        <v>10439.464459999999</v>
      </c>
      <c r="M530" s="33">
        <v>5659.1035769999999</v>
      </c>
      <c r="N530" s="33">
        <v>37.378480449999998</v>
      </c>
      <c r="O530" s="33">
        <v>26.85086265</v>
      </c>
      <c r="P530" s="33">
        <v>86.594063500000004</v>
      </c>
      <c r="Q530" s="33">
        <v>6885.06592</v>
      </c>
      <c r="R530" s="33">
        <v>5293.1311320000004</v>
      </c>
      <c r="S530" s="33">
        <v>11961.684080000001</v>
      </c>
      <c r="T530" s="33" t="s">
        <v>814</v>
      </c>
      <c r="U530" s="33" t="s">
        <v>16</v>
      </c>
      <c r="V530" s="33" t="s">
        <v>319</v>
      </c>
      <c r="W530" s="33" t="s">
        <v>815</v>
      </c>
      <c r="X530" s="34">
        <v>0</v>
      </c>
      <c r="Y530" s="37" t="s">
        <v>21</v>
      </c>
    </row>
    <row r="531" spans="1:25">
      <c r="A531" s="32" t="s">
        <v>816</v>
      </c>
      <c r="B531" s="33">
        <v>42.284855210000003</v>
      </c>
      <c r="C531" s="33">
        <v>7.1830402610000004</v>
      </c>
      <c r="D531" s="33">
        <v>16.66646429</v>
      </c>
      <c r="E531" s="33">
        <v>59.37672354</v>
      </c>
      <c r="F531" s="33">
        <v>29.35414317</v>
      </c>
      <c r="G531" s="33">
        <v>21.38036005</v>
      </c>
      <c r="H531" s="33">
        <v>35.549325789999997</v>
      </c>
      <c r="I531" s="33">
        <v>19.855045520000001</v>
      </c>
      <c r="J531" s="33">
        <v>15.32499934</v>
      </c>
      <c r="K531" s="33">
        <v>644.93079650000004</v>
      </c>
      <c r="L531" s="33">
        <v>339.16256019999997</v>
      </c>
      <c r="M531" s="33">
        <v>105.8512186</v>
      </c>
      <c r="N531" s="33">
        <v>5.8403875699999999</v>
      </c>
      <c r="O531" s="33">
        <v>27.745891409999999</v>
      </c>
      <c r="P531" s="33">
        <v>35.178838290000002</v>
      </c>
      <c r="Q531" s="33">
        <v>191.81387359999999</v>
      </c>
      <c r="R531" s="33">
        <v>706.6368827</v>
      </c>
      <c r="S531" s="33">
        <v>173.0757371</v>
      </c>
      <c r="T531" s="33" t="s">
        <v>816</v>
      </c>
      <c r="U531" s="33" t="s">
        <v>16</v>
      </c>
      <c r="V531" s="33" t="s">
        <v>319</v>
      </c>
      <c r="W531" s="33" t="s">
        <v>815</v>
      </c>
      <c r="X531" s="34">
        <v>0</v>
      </c>
      <c r="Y531" s="37" t="s">
        <v>16</v>
      </c>
    </row>
    <row r="532" spans="1:25">
      <c r="A532" s="32" t="s">
        <v>883</v>
      </c>
      <c r="B532" s="33">
        <v>234.68094640000001</v>
      </c>
      <c r="C532" s="33">
        <v>298.09617079999998</v>
      </c>
      <c r="D532" s="33">
        <v>299.9963573</v>
      </c>
      <c r="E532" s="33">
        <v>135.59162240000001</v>
      </c>
      <c r="F532" s="33">
        <v>181.9956876</v>
      </c>
      <c r="G532" s="33">
        <v>177.5499465</v>
      </c>
      <c r="H532" s="33">
        <v>311.81837189999999</v>
      </c>
      <c r="I532" s="33">
        <v>337.53577389999998</v>
      </c>
      <c r="J532" s="33">
        <v>412.96840329999998</v>
      </c>
      <c r="K532" s="33">
        <v>114.9149419</v>
      </c>
      <c r="L532" s="33">
        <v>54.143420749999997</v>
      </c>
      <c r="M532" s="33">
        <v>68.23466981</v>
      </c>
      <c r="N532" s="33">
        <v>320.05323879999997</v>
      </c>
      <c r="O532" s="33">
        <v>289.09428789999998</v>
      </c>
      <c r="P532" s="33">
        <v>342.31715730000002</v>
      </c>
      <c r="Q532" s="33">
        <v>79.315441419999999</v>
      </c>
      <c r="R532" s="33">
        <v>107.4353881</v>
      </c>
      <c r="S532" s="33">
        <v>39.940554730000002</v>
      </c>
      <c r="T532" s="33" t="s">
        <v>883</v>
      </c>
      <c r="U532" s="33" t="s">
        <v>884</v>
      </c>
      <c r="V532" s="33" t="s">
        <v>885</v>
      </c>
      <c r="W532" s="33" t="s">
        <v>886</v>
      </c>
      <c r="X532" s="34">
        <v>0</v>
      </c>
      <c r="Y532" s="37" t="s">
        <v>67</v>
      </c>
    </row>
    <row r="533" spans="1:25">
      <c r="A533" s="32" t="s">
        <v>3008</v>
      </c>
      <c r="B533" s="33">
        <v>0</v>
      </c>
      <c r="C533" s="33">
        <v>0</v>
      </c>
      <c r="D533" s="33">
        <v>0</v>
      </c>
      <c r="E533" s="33">
        <v>0</v>
      </c>
      <c r="F533" s="33">
        <v>0</v>
      </c>
      <c r="G533" s="33">
        <v>0.92958087199999995</v>
      </c>
      <c r="H533" s="33">
        <v>0</v>
      </c>
      <c r="I533" s="33">
        <v>0</v>
      </c>
      <c r="J533" s="33">
        <v>0</v>
      </c>
      <c r="K533" s="33">
        <v>4.690405793</v>
      </c>
      <c r="L533" s="33">
        <v>10.21573976</v>
      </c>
      <c r="M533" s="33">
        <v>4.3740172949999998</v>
      </c>
      <c r="N533" s="33">
        <v>0</v>
      </c>
      <c r="O533" s="33">
        <v>0.89502875500000001</v>
      </c>
      <c r="P533" s="33">
        <v>0</v>
      </c>
      <c r="Q533" s="33">
        <v>11.33077735</v>
      </c>
      <c r="R533" s="33">
        <v>9.968231887</v>
      </c>
      <c r="S533" s="33">
        <v>21.506452549999999</v>
      </c>
      <c r="T533" s="33" t="s">
        <v>3008</v>
      </c>
      <c r="U533" s="33" t="s">
        <v>16</v>
      </c>
      <c r="V533" s="33" t="s">
        <v>3009</v>
      </c>
      <c r="W533" s="33" t="s">
        <v>819</v>
      </c>
      <c r="X533" s="34">
        <v>0</v>
      </c>
      <c r="Y533" s="37" t="s">
        <v>21</v>
      </c>
    </row>
    <row r="534" spans="1:25">
      <c r="A534" s="32" t="s">
        <v>3010</v>
      </c>
      <c r="B534" s="33">
        <v>1.0571213800000001</v>
      </c>
      <c r="C534" s="33">
        <v>8.0809202940000002</v>
      </c>
      <c r="D534" s="33">
        <v>0.98038025299999998</v>
      </c>
      <c r="E534" s="33">
        <v>0.88621975399999997</v>
      </c>
      <c r="F534" s="33">
        <v>5.8708286340000004</v>
      </c>
      <c r="G534" s="33">
        <v>0</v>
      </c>
      <c r="H534" s="33">
        <v>9.1412552040000001</v>
      </c>
      <c r="I534" s="33">
        <v>4.9637613810000003</v>
      </c>
      <c r="J534" s="33">
        <v>2.4197367380000001</v>
      </c>
      <c r="K534" s="33">
        <v>16.416420280000001</v>
      </c>
      <c r="L534" s="33">
        <v>24.51777543</v>
      </c>
      <c r="M534" s="33">
        <v>28.868514149999999</v>
      </c>
      <c r="N534" s="33">
        <v>9.3446201109999993</v>
      </c>
      <c r="O534" s="33">
        <v>2.6850862649999998</v>
      </c>
      <c r="P534" s="33">
        <v>6.7651612109999997</v>
      </c>
      <c r="Q534" s="33">
        <v>29.945625840000002</v>
      </c>
      <c r="R534" s="33">
        <v>56.486647359999999</v>
      </c>
      <c r="S534" s="33">
        <v>27.651153269999998</v>
      </c>
      <c r="T534" s="33" t="s">
        <v>3010</v>
      </c>
      <c r="U534" s="33" t="s">
        <v>3011</v>
      </c>
      <c r="V534" s="33" t="s">
        <v>3012</v>
      </c>
      <c r="W534" s="33" t="s">
        <v>819</v>
      </c>
      <c r="X534" s="34">
        <v>1</v>
      </c>
      <c r="Y534" s="37" t="s">
        <v>21</v>
      </c>
    </row>
    <row r="535" spans="1:25">
      <c r="A535" s="32" t="s">
        <v>1415</v>
      </c>
      <c r="B535" s="33">
        <v>1.0571213800000001</v>
      </c>
      <c r="C535" s="33">
        <v>0</v>
      </c>
      <c r="D535" s="33">
        <v>0</v>
      </c>
      <c r="E535" s="33">
        <v>0</v>
      </c>
      <c r="F535" s="33">
        <v>0</v>
      </c>
      <c r="G535" s="33">
        <v>0.92958087199999995</v>
      </c>
      <c r="H535" s="33">
        <v>2.0313900450000002</v>
      </c>
      <c r="I535" s="33">
        <v>2.4818806910000002</v>
      </c>
      <c r="J535" s="33">
        <v>0</v>
      </c>
      <c r="K535" s="33">
        <v>63.320478209999997</v>
      </c>
      <c r="L535" s="33">
        <v>121.5673032</v>
      </c>
      <c r="M535" s="33">
        <v>27.99371069</v>
      </c>
      <c r="N535" s="33">
        <v>0</v>
      </c>
      <c r="O535" s="33">
        <v>1.79005751</v>
      </c>
      <c r="P535" s="33">
        <v>0</v>
      </c>
      <c r="Q535" s="33">
        <v>386.05577099999999</v>
      </c>
      <c r="R535" s="33">
        <v>608.06214509999995</v>
      </c>
      <c r="S535" s="33">
        <v>434.22551809999999</v>
      </c>
      <c r="T535" s="33" t="s">
        <v>1415</v>
      </c>
      <c r="U535" s="33" t="s">
        <v>16</v>
      </c>
      <c r="V535" s="33" t="s">
        <v>319</v>
      </c>
      <c r="W535" s="33" t="s">
        <v>1416</v>
      </c>
      <c r="X535" s="34">
        <v>1</v>
      </c>
      <c r="Y535" s="37" t="s">
        <v>21</v>
      </c>
    </row>
    <row r="536" spans="1:25">
      <c r="A536" s="32" t="s">
        <v>3013</v>
      </c>
      <c r="B536" s="33">
        <v>5.2856069010000004</v>
      </c>
      <c r="C536" s="33">
        <v>13.468200489999999</v>
      </c>
      <c r="D536" s="33">
        <v>0.98038025299999998</v>
      </c>
      <c r="E536" s="33">
        <v>4.4310987710000003</v>
      </c>
      <c r="F536" s="33">
        <v>2.3483314530000001</v>
      </c>
      <c r="G536" s="33">
        <v>0.92958087199999995</v>
      </c>
      <c r="H536" s="33">
        <v>2.0313900450000002</v>
      </c>
      <c r="I536" s="33">
        <v>4.1364678179999999</v>
      </c>
      <c r="J536" s="33">
        <v>0.80657891299999995</v>
      </c>
      <c r="K536" s="33">
        <v>15.24381883</v>
      </c>
      <c r="L536" s="33">
        <v>19.409905550000001</v>
      </c>
      <c r="M536" s="33">
        <v>18.370872640000002</v>
      </c>
      <c r="N536" s="33">
        <v>3.504232542</v>
      </c>
      <c r="O536" s="33">
        <v>4.4751437750000003</v>
      </c>
      <c r="P536" s="33">
        <v>0</v>
      </c>
      <c r="Q536" s="33">
        <v>30.75496708</v>
      </c>
      <c r="R536" s="33">
        <v>50.94874076</v>
      </c>
      <c r="S536" s="33">
        <v>53.254072970000003</v>
      </c>
      <c r="T536" s="33" t="s">
        <v>3013</v>
      </c>
      <c r="U536" s="33" t="s">
        <v>16</v>
      </c>
      <c r="V536" s="33" t="s">
        <v>3014</v>
      </c>
      <c r="W536" s="33" t="s">
        <v>819</v>
      </c>
      <c r="X536" s="34">
        <v>0</v>
      </c>
      <c r="Y536" s="37" t="s">
        <v>21</v>
      </c>
    </row>
    <row r="537" spans="1:25">
      <c r="A537" s="32" t="s">
        <v>575</v>
      </c>
      <c r="B537" s="33">
        <v>15.8568207</v>
      </c>
      <c r="C537" s="33">
        <v>2.6936400979999999</v>
      </c>
      <c r="D537" s="33">
        <v>8.8234222730000003</v>
      </c>
      <c r="E537" s="33">
        <v>2.6586592630000001</v>
      </c>
      <c r="F537" s="33">
        <v>2.3483314530000001</v>
      </c>
      <c r="G537" s="33">
        <v>8.3662278449999992</v>
      </c>
      <c r="H537" s="33">
        <v>9.1412552040000001</v>
      </c>
      <c r="I537" s="33">
        <v>14.89128414</v>
      </c>
      <c r="J537" s="33">
        <v>11.292104780000001</v>
      </c>
      <c r="K537" s="33">
        <v>50.421862269999998</v>
      </c>
      <c r="L537" s="33">
        <v>119.5241552</v>
      </c>
      <c r="M537" s="33">
        <v>44.614976409999997</v>
      </c>
      <c r="N537" s="33">
        <v>10.51269763</v>
      </c>
      <c r="O537" s="33">
        <v>13.42543133</v>
      </c>
      <c r="P537" s="33">
        <v>9.4712256949999993</v>
      </c>
      <c r="Q537" s="33">
        <v>246.03973669999999</v>
      </c>
      <c r="R537" s="33">
        <v>310.12276980000001</v>
      </c>
      <c r="S537" s="33">
        <v>738.38820399999997</v>
      </c>
      <c r="T537" s="33" t="s">
        <v>575</v>
      </c>
      <c r="U537" s="33" t="s">
        <v>16</v>
      </c>
      <c r="V537" s="33" t="s">
        <v>576</v>
      </c>
      <c r="W537" s="33" t="s">
        <v>577</v>
      </c>
      <c r="X537" s="34">
        <v>2</v>
      </c>
      <c r="Y537" s="37" t="s">
        <v>21</v>
      </c>
    </row>
    <row r="538" spans="1:25">
      <c r="A538" s="32" t="s">
        <v>399</v>
      </c>
      <c r="B538" s="33">
        <v>1587.7963130000001</v>
      </c>
      <c r="C538" s="33">
        <v>526.15769909999995</v>
      </c>
      <c r="D538" s="33">
        <v>457.83757789999999</v>
      </c>
      <c r="E538" s="33">
        <v>444.88231669999999</v>
      </c>
      <c r="F538" s="33">
        <v>447.35714189999999</v>
      </c>
      <c r="G538" s="33">
        <v>779.91835130000004</v>
      </c>
      <c r="H538" s="33">
        <v>803.41476290000003</v>
      </c>
      <c r="I538" s="33">
        <v>1685.196989</v>
      </c>
      <c r="J538" s="33">
        <v>1297.78547</v>
      </c>
      <c r="K538" s="33">
        <v>9413.6444260000007</v>
      </c>
      <c r="L538" s="33">
        <v>3167.900901</v>
      </c>
      <c r="M538" s="33">
        <v>2804.6198899999999</v>
      </c>
      <c r="N538" s="33">
        <v>471.90331559999998</v>
      </c>
      <c r="O538" s="33">
        <v>1070.454391</v>
      </c>
      <c r="P538" s="33">
        <v>777.99353919999999</v>
      </c>
      <c r="Q538" s="33">
        <v>3779.6235860000002</v>
      </c>
      <c r="R538" s="33">
        <v>4351.6870099999996</v>
      </c>
      <c r="S538" s="33">
        <v>3802.5456330000002</v>
      </c>
      <c r="T538" s="33" t="s">
        <v>399</v>
      </c>
      <c r="U538" s="33" t="s">
        <v>400</v>
      </c>
      <c r="V538" s="33" t="s">
        <v>401</v>
      </c>
      <c r="W538" s="33" t="s">
        <v>402</v>
      </c>
      <c r="X538" s="34">
        <v>2</v>
      </c>
      <c r="Y538" s="37" t="s">
        <v>16</v>
      </c>
    </row>
    <row r="539" spans="1:25">
      <c r="A539" s="32" t="s">
        <v>437</v>
      </c>
      <c r="B539" s="33">
        <v>9453.8365040000008</v>
      </c>
      <c r="C539" s="33">
        <v>8834.2416410000005</v>
      </c>
      <c r="D539" s="33">
        <v>8243.0371630000009</v>
      </c>
      <c r="E539" s="33">
        <v>4578.2112509999997</v>
      </c>
      <c r="F539" s="33">
        <v>2748.7219660000001</v>
      </c>
      <c r="G539" s="33">
        <v>4046.4655339999999</v>
      </c>
      <c r="H539" s="33">
        <v>8955.3830139999991</v>
      </c>
      <c r="I539" s="33">
        <v>6050.8251229999996</v>
      </c>
      <c r="J539" s="33">
        <v>7082.5694320000002</v>
      </c>
      <c r="K539" s="33">
        <v>763.3635428</v>
      </c>
      <c r="L539" s="33">
        <v>594.55605430000003</v>
      </c>
      <c r="M539" s="33">
        <v>1221.225629</v>
      </c>
      <c r="N539" s="33">
        <v>12804.46571</v>
      </c>
      <c r="O539" s="33">
        <v>6722.5609789999999</v>
      </c>
      <c r="P539" s="33">
        <v>6322.7196670000003</v>
      </c>
      <c r="Q539" s="33">
        <v>481.5580372</v>
      </c>
      <c r="R539" s="33">
        <v>991.28528210000002</v>
      </c>
      <c r="S539" s="33">
        <v>1011.827386</v>
      </c>
      <c r="T539" s="33" t="s">
        <v>437</v>
      </c>
      <c r="U539" s="33" t="s">
        <v>438</v>
      </c>
      <c r="V539" s="33" t="s">
        <v>439</v>
      </c>
      <c r="W539" s="33" t="s">
        <v>440</v>
      </c>
      <c r="X539" s="34">
        <v>1</v>
      </c>
      <c r="Y539" s="37" t="s">
        <v>67</v>
      </c>
    </row>
    <row r="540" spans="1:25">
      <c r="A540" s="32" t="s">
        <v>752</v>
      </c>
      <c r="B540" s="33">
        <v>1133.2341200000001</v>
      </c>
      <c r="C540" s="33">
        <v>527.05557920000001</v>
      </c>
      <c r="D540" s="33">
        <v>822.53903190000005</v>
      </c>
      <c r="E540" s="33">
        <v>646.05420089999996</v>
      </c>
      <c r="F540" s="33">
        <v>510.76209110000002</v>
      </c>
      <c r="G540" s="33">
        <v>621.88960310000004</v>
      </c>
      <c r="H540" s="33">
        <v>669.34301989999994</v>
      </c>
      <c r="I540" s="33">
        <v>704.85411610000006</v>
      </c>
      <c r="J540" s="33">
        <v>1323.595996</v>
      </c>
      <c r="K540" s="33">
        <v>3256.314222</v>
      </c>
      <c r="L540" s="33">
        <v>4594.018172</v>
      </c>
      <c r="M540" s="33">
        <v>2665.5261399999999</v>
      </c>
      <c r="N540" s="33">
        <v>338.742479</v>
      </c>
      <c r="O540" s="33">
        <v>615.77978350000001</v>
      </c>
      <c r="P540" s="33">
        <v>971.47714980000001</v>
      </c>
      <c r="Q540" s="33">
        <v>6521.6717040000003</v>
      </c>
      <c r="R540" s="33">
        <v>6666.53197</v>
      </c>
      <c r="S540" s="33">
        <v>6285.0047269999995</v>
      </c>
      <c r="T540" s="33" t="s">
        <v>752</v>
      </c>
      <c r="U540" s="33" t="s">
        <v>753</v>
      </c>
      <c r="V540" s="33" t="s">
        <v>754</v>
      </c>
      <c r="W540" s="33" t="s">
        <v>755</v>
      </c>
      <c r="X540" s="34">
        <v>3</v>
      </c>
      <c r="Y540" s="37" t="s">
        <v>21</v>
      </c>
    </row>
    <row r="541" spans="1:25">
      <c r="A541" s="32" t="s">
        <v>832</v>
      </c>
      <c r="B541" s="33">
        <v>168.0822995</v>
      </c>
      <c r="C541" s="33">
        <v>93.379523399999997</v>
      </c>
      <c r="D541" s="33">
        <v>206.8602333</v>
      </c>
      <c r="E541" s="33">
        <v>20.383054349999998</v>
      </c>
      <c r="F541" s="33">
        <v>38.747468980000001</v>
      </c>
      <c r="G541" s="33">
        <v>44.619881839999998</v>
      </c>
      <c r="H541" s="33">
        <v>37.580715840000003</v>
      </c>
      <c r="I541" s="33">
        <v>100.92981469999999</v>
      </c>
      <c r="J541" s="33">
        <v>41.942103459999998</v>
      </c>
      <c r="K541" s="33">
        <v>1308.623216</v>
      </c>
      <c r="L541" s="33">
        <v>1476.1743959999999</v>
      </c>
      <c r="M541" s="33">
        <v>526.63168240000005</v>
      </c>
      <c r="N541" s="33">
        <v>36.210402930000001</v>
      </c>
      <c r="O541" s="33">
        <v>28.64092016</v>
      </c>
      <c r="P541" s="33">
        <v>77.122837799999999</v>
      </c>
      <c r="Q541" s="33">
        <v>748.64064610000003</v>
      </c>
      <c r="R541" s="33">
        <v>1211.6939649999999</v>
      </c>
      <c r="S541" s="33">
        <v>789.59404340000003</v>
      </c>
      <c r="T541" s="33" t="s">
        <v>832</v>
      </c>
      <c r="U541" s="33" t="s">
        <v>833</v>
      </c>
      <c r="V541" s="33" t="s">
        <v>834</v>
      </c>
      <c r="W541" s="33" t="s">
        <v>835</v>
      </c>
      <c r="X541" s="34">
        <v>0</v>
      </c>
      <c r="Y541" s="37" t="s">
        <v>37</v>
      </c>
    </row>
    <row r="542" spans="1:25">
      <c r="A542" s="32" t="s">
        <v>556</v>
      </c>
      <c r="B542" s="33">
        <v>2744.2871030000001</v>
      </c>
      <c r="C542" s="33">
        <v>2889.3779450000002</v>
      </c>
      <c r="D542" s="33">
        <v>4030.343218</v>
      </c>
      <c r="E542" s="33">
        <v>774.55606520000003</v>
      </c>
      <c r="F542" s="33">
        <v>913.5009354</v>
      </c>
      <c r="G542" s="33">
        <v>952.82039339999994</v>
      </c>
      <c r="H542" s="33">
        <v>3035.9124230000002</v>
      </c>
      <c r="I542" s="33">
        <v>2557.164405</v>
      </c>
      <c r="J542" s="33">
        <v>2789.956459</v>
      </c>
      <c r="K542" s="33">
        <v>372.88726050000002</v>
      </c>
      <c r="L542" s="33">
        <v>262.54451189999997</v>
      </c>
      <c r="M542" s="33">
        <v>284.31112419999999</v>
      </c>
      <c r="N542" s="33">
        <v>3366.3993949999999</v>
      </c>
      <c r="O542" s="33">
        <v>2657.3403739999999</v>
      </c>
      <c r="P542" s="33">
        <v>2872.4874500000001</v>
      </c>
      <c r="Q542" s="33">
        <v>348.0167328</v>
      </c>
      <c r="R542" s="33">
        <v>460.75382949999999</v>
      </c>
      <c r="S542" s="33">
        <v>375.85086109999997</v>
      </c>
      <c r="T542" s="33" t="s">
        <v>556</v>
      </c>
      <c r="U542" s="33" t="s">
        <v>16</v>
      </c>
      <c r="V542" s="33" t="s">
        <v>557</v>
      </c>
      <c r="W542" s="33" t="s">
        <v>558</v>
      </c>
      <c r="X542" s="34">
        <v>0</v>
      </c>
      <c r="Y542" s="37" t="s">
        <v>67</v>
      </c>
    </row>
    <row r="543" spans="1:25">
      <c r="A543" s="32" t="s">
        <v>1335</v>
      </c>
      <c r="B543" s="33">
        <v>234.68094640000001</v>
      </c>
      <c r="C543" s="33">
        <v>325.93045189999998</v>
      </c>
      <c r="D543" s="33">
        <v>165.6842627</v>
      </c>
      <c r="E543" s="33">
        <v>617.69516869999995</v>
      </c>
      <c r="F543" s="33">
        <v>719.76359049999996</v>
      </c>
      <c r="G543" s="33">
        <v>613.5233753</v>
      </c>
      <c r="H543" s="33">
        <v>161.49550859999999</v>
      </c>
      <c r="I543" s="33">
        <v>229.16031709999999</v>
      </c>
      <c r="J543" s="33">
        <v>208.09735950000001</v>
      </c>
      <c r="K543" s="33">
        <v>1279.30818</v>
      </c>
      <c r="L543" s="33">
        <v>1008.293515</v>
      </c>
      <c r="M543" s="33">
        <v>1160.86419</v>
      </c>
      <c r="N543" s="33">
        <v>302.53207609999998</v>
      </c>
      <c r="O543" s="33">
        <v>440.35414750000001</v>
      </c>
      <c r="P543" s="33">
        <v>257.07612599999999</v>
      </c>
      <c r="Q543" s="33">
        <v>1307.0861010000001</v>
      </c>
      <c r="R543" s="33">
        <v>1241.598661</v>
      </c>
      <c r="S543" s="33">
        <v>1420.449985</v>
      </c>
      <c r="T543" s="33" t="s">
        <v>1335</v>
      </c>
      <c r="U543" s="33" t="s">
        <v>1336</v>
      </c>
      <c r="V543" s="33" t="s">
        <v>1337</v>
      </c>
      <c r="W543" s="33" t="s">
        <v>1338</v>
      </c>
      <c r="X543" s="34">
        <v>0</v>
      </c>
      <c r="Y543" s="37" t="s">
        <v>67</v>
      </c>
    </row>
    <row r="544" spans="1:25">
      <c r="A544" s="32" t="s">
        <v>3015</v>
      </c>
      <c r="B544" s="33">
        <v>643.78692060000003</v>
      </c>
      <c r="C544" s="33">
        <v>404.0460147</v>
      </c>
      <c r="D544" s="33">
        <v>578.42434900000001</v>
      </c>
      <c r="E544" s="33">
        <v>419.1819438</v>
      </c>
      <c r="F544" s="33">
        <v>598.82452060000003</v>
      </c>
      <c r="G544" s="33">
        <v>368.11402520000001</v>
      </c>
      <c r="H544" s="33">
        <v>787.16364250000004</v>
      </c>
      <c r="I544" s="33">
        <v>756.97361060000003</v>
      </c>
      <c r="J544" s="33">
        <v>729.95391600000005</v>
      </c>
      <c r="K544" s="33">
        <v>140.71217379999999</v>
      </c>
      <c r="L544" s="33">
        <v>124.63202510000001</v>
      </c>
      <c r="M544" s="33">
        <v>125.09689470000001</v>
      </c>
      <c r="N544" s="33">
        <v>983.52126669999996</v>
      </c>
      <c r="O544" s="33">
        <v>311.47000680000002</v>
      </c>
      <c r="P544" s="33">
        <v>296.31406099999998</v>
      </c>
      <c r="Q544" s="33">
        <v>50.988498059999998</v>
      </c>
      <c r="R544" s="33">
        <v>48.733578119999997</v>
      </c>
      <c r="S544" s="33">
        <v>61.44700727</v>
      </c>
      <c r="T544" s="33" t="s">
        <v>3015</v>
      </c>
      <c r="U544" s="33" t="s">
        <v>16</v>
      </c>
      <c r="V544" s="33" t="s">
        <v>16</v>
      </c>
      <c r="W544" s="33" t="s">
        <v>819</v>
      </c>
      <c r="X544" s="34">
        <v>1</v>
      </c>
      <c r="Y544" s="37" t="s">
        <v>67</v>
      </c>
    </row>
    <row r="545" spans="1:25">
      <c r="A545" s="32" t="s">
        <v>782</v>
      </c>
      <c r="B545" s="33">
        <v>2094.1574540000001</v>
      </c>
      <c r="C545" s="33">
        <v>1626.060739</v>
      </c>
      <c r="D545" s="33">
        <v>782.34344150000004</v>
      </c>
      <c r="E545" s="33">
        <v>328.78752880000002</v>
      </c>
      <c r="F545" s="33">
        <v>658.70697270000005</v>
      </c>
      <c r="G545" s="33">
        <v>414.59306880000003</v>
      </c>
      <c r="H545" s="33">
        <v>481.43944069999998</v>
      </c>
      <c r="I545" s="33">
        <v>446.73852429999999</v>
      </c>
      <c r="J545" s="33">
        <v>108.0815743</v>
      </c>
      <c r="K545" s="33">
        <v>7503.4766669999999</v>
      </c>
      <c r="L545" s="33">
        <v>11920.746730000001</v>
      </c>
      <c r="M545" s="33">
        <v>10999.778689999999</v>
      </c>
      <c r="N545" s="33">
        <v>192.73278980000001</v>
      </c>
      <c r="O545" s="33">
        <v>271.19371280000001</v>
      </c>
      <c r="P545" s="33">
        <v>235.42761010000001</v>
      </c>
      <c r="Q545" s="33">
        <v>13942.52152</v>
      </c>
      <c r="R545" s="33">
        <v>7574.7486529999996</v>
      </c>
      <c r="S545" s="33">
        <v>14668.42475</v>
      </c>
      <c r="T545" s="33" t="s">
        <v>782</v>
      </c>
      <c r="U545" s="33" t="s">
        <v>16</v>
      </c>
      <c r="V545" s="33" t="s">
        <v>783</v>
      </c>
      <c r="W545" s="33" t="s">
        <v>781</v>
      </c>
      <c r="X545" s="34">
        <v>2</v>
      </c>
      <c r="Y545" s="37" t="s">
        <v>21</v>
      </c>
    </row>
    <row r="546" spans="1:25">
      <c r="A546" s="32" t="s">
        <v>1265</v>
      </c>
      <c r="B546" s="33">
        <v>1655.4520809999999</v>
      </c>
      <c r="C546" s="33">
        <v>2410.8078879999998</v>
      </c>
      <c r="D546" s="33">
        <v>459.79833839999998</v>
      </c>
      <c r="E546" s="33">
        <v>504.25904020000002</v>
      </c>
      <c r="F546" s="33">
        <v>612.91450929999996</v>
      </c>
      <c r="G546" s="33">
        <v>543.80480990000001</v>
      </c>
      <c r="H546" s="33">
        <v>572.85199279999995</v>
      </c>
      <c r="I546" s="33">
        <v>480.65756040000002</v>
      </c>
      <c r="J546" s="33">
        <v>241.1670949</v>
      </c>
      <c r="K546" s="33">
        <v>5569.8568789999999</v>
      </c>
      <c r="L546" s="33">
        <v>4295.7185710000003</v>
      </c>
      <c r="M546" s="33">
        <v>7895.1012179999998</v>
      </c>
      <c r="N546" s="33">
        <v>436.8609902</v>
      </c>
      <c r="O546" s="33">
        <v>847.59223110000005</v>
      </c>
      <c r="P546" s="33">
        <v>652.16154070000005</v>
      </c>
      <c r="Q546" s="33">
        <v>4985.5420320000003</v>
      </c>
      <c r="R546" s="33">
        <v>12905.537549999999</v>
      </c>
      <c r="S546" s="33">
        <v>11057.38896</v>
      </c>
      <c r="T546" s="33" t="s">
        <v>1265</v>
      </c>
      <c r="U546" s="33" t="s">
        <v>1266</v>
      </c>
      <c r="V546" s="33" t="s">
        <v>1267</v>
      </c>
      <c r="W546" s="33" t="s">
        <v>1268</v>
      </c>
      <c r="X546" s="34">
        <v>0</v>
      </c>
      <c r="Y546" s="37" t="s">
        <v>21</v>
      </c>
    </row>
    <row r="547" spans="1:25">
      <c r="A547" s="32" t="s">
        <v>301</v>
      </c>
      <c r="B547" s="33">
        <v>29.599398650000001</v>
      </c>
      <c r="C547" s="33">
        <v>71.830402609999993</v>
      </c>
      <c r="D547" s="33">
        <v>34.313308839999998</v>
      </c>
      <c r="E547" s="33">
        <v>31.0176914</v>
      </c>
      <c r="F547" s="33">
        <v>68.101612149999994</v>
      </c>
      <c r="G547" s="33">
        <v>29.746587890000001</v>
      </c>
      <c r="H547" s="33">
        <v>58.910311309999997</v>
      </c>
      <c r="I547" s="33">
        <v>53.774081629999998</v>
      </c>
      <c r="J547" s="33">
        <v>20.971051729999999</v>
      </c>
      <c r="K547" s="33">
        <v>187.61623169999999</v>
      </c>
      <c r="L547" s="33">
        <v>583.31874049999999</v>
      </c>
      <c r="M547" s="33">
        <v>818.81603770000004</v>
      </c>
      <c r="N547" s="33">
        <v>65.412340779999994</v>
      </c>
      <c r="O547" s="33">
        <v>97.558134300000006</v>
      </c>
      <c r="P547" s="33">
        <v>66.298579860000004</v>
      </c>
      <c r="Q547" s="33">
        <v>908.8902114</v>
      </c>
      <c r="R547" s="33">
        <v>685.59283760000005</v>
      </c>
      <c r="S547" s="33">
        <v>1473.704058</v>
      </c>
      <c r="T547" s="33" t="s">
        <v>301</v>
      </c>
      <c r="U547" s="33" t="s">
        <v>16</v>
      </c>
      <c r="V547" s="33" t="s">
        <v>302</v>
      </c>
      <c r="W547" s="33" t="s">
        <v>303</v>
      </c>
      <c r="X547" s="34">
        <v>1</v>
      </c>
      <c r="Y547" s="37" t="s">
        <v>21</v>
      </c>
    </row>
    <row r="548" spans="1:25">
      <c r="A548" s="32" t="s">
        <v>269</v>
      </c>
      <c r="B548" s="33">
        <v>141.65426500000001</v>
      </c>
      <c r="C548" s="33">
        <v>113.1328841</v>
      </c>
      <c r="D548" s="33">
        <v>123.5279118</v>
      </c>
      <c r="E548" s="33">
        <v>81.53221739</v>
      </c>
      <c r="F548" s="33">
        <v>71.624109329999996</v>
      </c>
      <c r="G548" s="33">
        <v>149.66252030000001</v>
      </c>
      <c r="H548" s="33">
        <v>110.7107575</v>
      </c>
      <c r="I548" s="33">
        <v>81.902062790000002</v>
      </c>
      <c r="J548" s="33">
        <v>217.77630640000001</v>
      </c>
      <c r="K548" s="33">
        <v>1876.162317</v>
      </c>
      <c r="L548" s="33">
        <v>1995.1339760000001</v>
      </c>
      <c r="M548" s="33">
        <v>1979.6802279999999</v>
      </c>
      <c r="N548" s="33">
        <v>94.614278630000001</v>
      </c>
      <c r="O548" s="33">
        <v>70.707271649999996</v>
      </c>
      <c r="P548" s="33">
        <v>354.49444740000001</v>
      </c>
      <c r="Q548" s="33">
        <v>3581.3349830000002</v>
      </c>
      <c r="R548" s="33">
        <v>3935.236433</v>
      </c>
      <c r="S548" s="33">
        <v>5145.1627420000004</v>
      </c>
      <c r="T548" s="33" t="s">
        <v>269</v>
      </c>
      <c r="U548" s="33" t="s">
        <v>270</v>
      </c>
      <c r="V548" s="33" t="s">
        <v>271</v>
      </c>
      <c r="W548" s="33" t="s">
        <v>272</v>
      </c>
      <c r="X548" s="34">
        <v>1</v>
      </c>
      <c r="Y548" s="37" t="s">
        <v>21</v>
      </c>
    </row>
    <row r="549" spans="1:25">
      <c r="A549" s="32" t="s">
        <v>2987</v>
      </c>
      <c r="B549" s="33">
        <v>12.68545656</v>
      </c>
      <c r="C549" s="33">
        <v>17.05972062</v>
      </c>
      <c r="D549" s="33">
        <v>4.9019012630000001</v>
      </c>
      <c r="E549" s="33">
        <v>7.0897580339999999</v>
      </c>
      <c r="F549" s="33">
        <v>7.0449943599999996</v>
      </c>
      <c r="G549" s="33">
        <v>14.873293950000001</v>
      </c>
      <c r="H549" s="33">
        <v>4.0627800900000004</v>
      </c>
      <c r="I549" s="33">
        <v>4.1364678179999999</v>
      </c>
      <c r="J549" s="33">
        <v>1.613157825</v>
      </c>
      <c r="K549" s="33">
        <v>161.81899989999999</v>
      </c>
      <c r="L549" s="33">
        <v>113.39471140000001</v>
      </c>
      <c r="M549" s="33">
        <v>164.46305029999999</v>
      </c>
      <c r="N549" s="33">
        <v>10.51269763</v>
      </c>
      <c r="O549" s="33">
        <v>10.740345059999999</v>
      </c>
      <c r="P549" s="33">
        <v>9.4712256949999993</v>
      </c>
      <c r="Q549" s="33">
        <v>99.548972399999997</v>
      </c>
      <c r="R549" s="33">
        <v>173.8902674</v>
      </c>
      <c r="S549" s="33">
        <v>218.13687580000001</v>
      </c>
      <c r="T549" s="33" t="s">
        <v>2987</v>
      </c>
      <c r="U549" s="33" t="s">
        <v>2717</v>
      </c>
      <c r="V549" s="33" t="s">
        <v>2718</v>
      </c>
      <c r="W549" s="33" t="s">
        <v>819</v>
      </c>
      <c r="X549" s="34">
        <v>0</v>
      </c>
      <c r="Y549" s="37" t="s">
        <v>21</v>
      </c>
    </row>
    <row r="550" spans="1:25">
      <c r="A550" s="32" t="s">
        <v>3016</v>
      </c>
      <c r="B550" s="33">
        <v>769.5843648</v>
      </c>
      <c r="C550" s="33">
        <v>373.51809359999999</v>
      </c>
      <c r="D550" s="33">
        <v>658.81552969999996</v>
      </c>
      <c r="E550" s="33">
        <v>577.81527979999998</v>
      </c>
      <c r="F550" s="33">
        <v>776.12354540000001</v>
      </c>
      <c r="G550" s="33">
        <v>302.11378330000002</v>
      </c>
      <c r="H550" s="33">
        <v>505.81612130000002</v>
      </c>
      <c r="I550" s="33">
        <v>435.15641440000002</v>
      </c>
      <c r="J550" s="33">
        <v>362.15393180000001</v>
      </c>
      <c r="K550" s="33">
        <v>6208.9246679999997</v>
      </c>
      <c r="L550" s="33">
        <v>4975.0652650000002</v>
      </c>
      <c r="M550" s="33">
        <v>1919.3187889999999</v>
      </c>
      <c r="N550" s="33">
        <v>1807.0159140000001</v>
      </c>
      <c r="O550" s="33">
        <v>376.80710590000001</v>
      </c>
      <c r="P550" s="33">
        <v>1676.4069480000001</v>
      </c>
      <c r="Q550" s="33">
        <v>2610.9348369999998</v>
      </c>
      <c r="R550" s="33">
        <v>5686.3225009999996</v>
      </c>
      <c r="S550" s="33">
        <v>1970.4006999999999</v>
      </c>
      <c r="T550" s="33" t="s">
        <v>3016</v>
      </c>
      <c r="U550" s="33" t="s">
        <v>16</v>
      </c>
      <c r="V550" s="33" t="s">
        <v>3017</v>
      </c>
      <c r="W550" s="33" t="s">
        <v>819</v>
      </c>
      <c r="X550" s="34">
        <v>2</v>
      </c>
      <c r="Y550" s="37" t="s">
        <v>16</v>
      </c>
    </row>
    <row r="551" spans="1:25">
      <c r="A551" s="32" t="s">
        <v>284</v>
      </c>
      <c r="B551" s="33">
        <v>0</v>
      </c>
      <c r="C551" s="33">
        <v>0</v>
      </c>
      <c r="D551" s="33">
        <v>1.9607605050000001</v>
      </c>
      <c r="E551" s="33">
        <v>0</v>
      </c>
      <c r="F551" s="33">
        <v>0</v>
      </c>
      <c r="G551" s="33">
        <v>0</v>
      </c>
      <c r="H551" s="33">
        <v>0</v>
      </c>
      <c r="I551" s="33">
        <v>0</v>
      </c>
      <c r="J551" s="33">
        <v>0</v>
      </c>
      <c r="K551" s="33">
        <v>22.279427519999999</v>
      </c>
      <c r="L551" s="33">
        <v>29.62564532</v>
      </c>
      <c r="M551" s="33">
        <v>14.871658800000001</v>
      </c>
      <c r="N551" s="33">
        <v>0</v>
      </c>
      <c r="O551" s="33">
        <v>1.79005751</v>
      </c>
      <c r="P551" s="33">
        <v>0</v>
      </c>
      <c r="Q551" s="33">
        <v>61.509934170000001</v>
      </c>
      <c r="R551" s="33">
        <v>55.379066039999998</v>
      </c>
      <c r="S551" s="33">
        <v>65.543474419999995</v>
      </c>
      <c r="T551" s="33" t="s">
        <v>284</v>
      </c>
      <c r="U551" s="33" t="s">
        <v>16</v>
      </c>
      <c r="V551" s="33" t="s">
        <v>285</v>
      </c>
      <c r="W551" s="33" t="s">
        <v>281</v>
      </c>
      <c r="X551" s="34">
        <v>1</v>
      </c>
      <c r="Y551" s="37" t="s">
        <v>21</v>
      </c>
    </row>
    <row r="552" spans="1:25">
      <c r="A552" s="32" t="s">
        <v>3018</v>
      </c>
      <c r="B552" s="33">
        <v>16.913942080000002</v>
      </c>
      <c r="C552" s="33">
        <v>54.77068199</v>
      </c>
      <c r="D552" s="33">
        <v>16.66646429</v>
      </c>
      <c r="E552" s="33">
        <v>30.131471650000002</v>
      </c>
      <c r="F552" s="33">
        <v>28.179977439999998</v>
      </c>
      <c r="G552" s="33">
        <v>38.112815740000002</v>
      </c>
      <c r="H552" s="33">
        <v>56.878921269999999</v>
      </c>
      <c r="I552" s="33">
        <v>18.200458399999999</v>
      </c>
      <c r="J552" s="33">
        <v>4.0328945630000002</v>
      </c>
      <c r="K552" s="33">
        <v>100.84372449999999</v>
      </c>
      <c r="L552" s="33">
        <v>131.78304299999999</v>
      </c>
      <c r="M552" s="33">
        <v>586.99312110000005</v>
      </c>
      <c r="N552" s="33">
        <v>50.227333100000003</v>
      </c>
      <c r="O552" s="33">
        <v>85.922760490000002</v>
      </c>
      <c r="P552" s="33">
        <v>40.590967259999999</v>
      </c>
      <c r="Q552" s="33">
        <v>616.71802409999998</v>
      </c>
      <c r="R552" s="33">
        <v>843.9769665</v>
      </c>
      <c r="S552" s="33">
        <v>2368.7821300000001</v>
      </c>
      <c r="T552" s="33" t="s">
        <v>3018</v>
      </c>
      <c r="U552" s="33" t="s">
        <v>16</v>
      </c>
      <c r="V552" s="33" t="s">
        <v>3019</v>
      </c>
      <c r="W552" s="33" t="s">
        <v>819</v>
      </c>
      <c r="X552" s="34">
        <v>0</v>
      </c>
      <c r="Y552" s="37" t="s">
        <v>16</v>
      </c>
    </row>
    <row r="553" spans="1:25">
      <c r="A553" s="32" t="s">
        <v>578</v>
      </c>
      <c r="B553" s="33">
        <v>31.713641410000001</v>
      </c>
      <c r="C553" s="33">
        <v>51.179161860000001</v>
      </c>
      <c r="D553" s="33">
        <v>21.56836556</v>
      </c>
      <c r="E553" s="33">
        <v>50.514525990000003</v>
      </c>
      <c r="F553" s="33">
        <v>35.224971799999999</v>
      </c>
      <c r="G553" s="33">
        <v>39.97197748</v>
      </c>
      <c r="H553" s="33">
        <v>24.376680539999999</v>
      </c>
      <c r="I553" s="33">
        <v>67.838072210000007</v>
      </c>
      <c r="J553" s="33">
        <v>25.810525210000002</v>
      </c>
      <c r="K553" s="33">
        <v>198.16964479999999</v>
      </c>
      <c r="L553" s="33">
        <v>206.35794319999999</v>
      </c>
      <c r="M553" s="33">
        <v>226.5740959</v>
      </c>
      <c r="N553" s="33">
        <v>36.210402930000001</v>
      </c>
      <c r="O553" s="33">
        <v>78.76253045</v>
      </c>
      <c r="P553" s="33">
        <v>32.47277381</v>
      </c>
      <c r="Q553" s="33">
        <v>386.86511230000002</v>
      </c>
      <c r="R553" s="33">
        <v>949.19719199999997</v>
      </c>
      <c r="S553" s="33">
        <v>652.36239390000003</v>
      </c>
      <c r="T553" s="33" t="s">
        <v>578</v>
      </c>
      <c r="U553" s="33" t="s">
        <v>579</v>
      </c>
      <c r="V553" s="33" t="s">
        <v>580</v>
      </c>
      <c r="W553" s="33" t="s">
        <v>581</v>
      </c>
      <c r="X553" s="34">
        <v>0</v>
      </c>
      <c r="Y553" s="37" t="s">
        <v>21</v>
      </c>
    </row>
    <row r="554" spans="1:25">
      <c r="A554" s="32" t="s">
        <v>3020</v>
      </c>
      <c r="B554" s="33">
        <v>82.455467659999996</v>
      </c>
      <c r="C554" s="33">
        <v>140.96716509999999</v>
      </c>
      <c r="D554" s="33">
        <v>69.606997930000006</v>
      </c>
      <c r="E554" s="33">
        <v>418.29572400000001</v>
      </c>
      <c r="F554" s="33">
        <v>89.236595230000006</v>
      </c>
      <c r="G554" s="33">
        <v>86.451021060000002</v>
      </c>
      <c r="H554" s="33">
        <v>115.78923260000001</v>
      </c>
      <c r="I554" s="33">
        <v>24.818806909999999</v>
      </c>
      <c r="J554" s="33">
        <v>37.909208900000003</v>
      </c>
      <c r="K554" s="33">
        <v>4166.2529459999996</v>
      </c>
      <c r="L554" s="33">
        <v>12282.38392</v>
      </c>
      <c r="M554" s="33">
        <v>11064.514150000001</v>
      </c>
      <c r="N554" s="33">
        <v>53.731565639999999</v>
      </c>
      <c r="O554" s="33">
        <v>107.4034506</v>
      </c>
      <c r="P554" s="33">
        <v>140.71535320000001</v>
      </c>
      <c r="Q554" s="33">
        <v>33422.555809999998</v>
      </c>
      <c r="R554" s="33">
        <v>14062.96003</v>
      </c>
      <c r="S554" s="33">
        <v>35052.445299999999</v>
      </c>
      <c r="T554" s="33" t="s">
        <v>3020</v>
      </c>
      <c r="U554" s="33" t="s">
        <v>16</v>
      </c>
      <c r="V554" s="33" t="s">
        <v>3021</v>
      </c>
      <c r="W554" s="33" t="s">
        <v>819</v>
      </c>
      <c r="X554" s="34">
        <v>0</v>
      </c>
      <c r="Y554" s="37" t="s">
        <v>21</v>
      </c>
    </row>
    <row r="555" spans="1:25">
      <c r="A555" s="32" t="s">
        <v>286</v>
      </c>
      <c r="B555" s="33">
        <v>4.2284855209999996</v>
      </c>
      <c r="C555" s="33">
        <v>2.6936400979999999</v>
      </c>
      <c r="D555" s="33">
        <v>4.9019012630000001</v>
      </c>
      <c r="E555" s="33">
        <v>4.4310987710000003</v>
      </c>
      <c r="F555" s="33">
        <v>2.3483314530000001</v>
      </c>
      <c r="G555" s="33">
        <v>5.5774852299999997</v>
      </c>
      <c r="H555" s="33">
        <v>4.0627800900000004</v>
      </c>
      <c r="I555" s="33">
        <v>9.1002291989999993</v>
      </c>
      <c r="J555" s="33">
        <v>0.80657891299999995</v>
      </c>
      <c r="K555" s="33">
        <v>257.97231859999999</v>
      </c>
      <c r="L555" s="33">
        <v>163.4518362</v>
      </c>
      <c r="M555" s="33">
        <v>40.240959119999999</v>
      </c>
      <c r="N555" s="33">
        <v>54.899643150000003</v>
      </c>
      <c r="O555" s="33">
        <v>7.1602300410000002</v>
      </c>
      <c r="P555" s="33">
        <v>14.88335466</v>
      </c>
      <c r="Q555" s="33">
        <v>130.30393950000001</v>
      </c>
      <c r="R555" s="33">
        <v>664.54879249999999</v>
      </c>
      <c r="S555" s="33">
        <v>59.3987737</v>
      </c>
      <c r="T555" s="33" t="s">
        <v>286</v>
      </c>
      <c r="U555" s="33" t="s">
        <v>16</v>
      </c>
      <c r="V555" s="33" t="s">
        <v>287</v>
      </c>
      <c r="W555" s="33" t="s">
        <v>281</v>
      </c>
      <c r="X555" s="34">
        <v>1</v>
      </c>
      <c r="Y555" s="37" t="s">
        <v>16</v>
      </c>
    </row>
    <row r="556" spans="1:25">
      <c r="A556" s="32" t="s">
        <v>937</v>
      </c>
      <c r="B556" s="33">
        <v>15.8568207</v>
      </c>
      <c r="C556" s="33">
        <v>43.996121600000002</v>
      </c>
      <c r="D556" s="33">
        <v>13.72532354</v>
      </c>
      <c r="E556" s="33">
        <v>11.52085681</v>
      </c>
      <c r="F556" s="33">
        <v>3.5224971799999998</v>
      </c>
      <c r="G556" s="33">
        <v>13.014132200000001</v>
      </c>
      <c r="H556" s="33">
        <v>19.298205429999999</v>
      </c>
      <c r="I556" s="33">
        <v>8.2729356349999996</v>
      </c>
      <c r="J556" s="33">
        <v>4.8394734760000002</v>
      </c>
      <c r="K556" s="33">
        <v>90.290311509999995</v>
      </c>
      <c r="L556" s="33">
        <v>157.32239240000001</v>
      </c>
      <c r="M556" s="33">
        <v>147.84178460000001</v>
      </c>
      <c r="N556" s="33">
        <v>5.8403875699999999</v>
      </c>
      <c r="O556" s="33">
        <v>12.53040257</v>
      </c>
      <c r="P556" s="33">
        <v>24.35458036</v>
      </c>
      <c r="Q556" s="33">
        <v>439.47229279999999</v>
      </c>
      <c r="R556" s="33">
        <v>450.78559760000002</v>
      </c>
      <c r="S556" s="33">
        <v>431.15316769999998</v>
      </c>
      <c r="T556" s="33" t="s">
        <v>937</v>
      </c>
      <c r="U556" s="33" t="s">
        <v>211</v>
      </c>
      <c r="V556" s="33" t="s">
        <v>938</v>
      </c>
      <c r="W556" s="33" t="s">
        <v>939</v>
      </c>
      <c r="X556" s="34">
        <v>2</v>
      </c>
      <c r="Y556" s="37" t="s">
        <v>21</v>
      </c>
    </row>
    <row r="557" spans="1:25">
      <c r="A557" s="32" t="s">
        <v>698</v>
      </c>
      <c r="B557" s="33">
        <v>1441.9135630000001</v>
      </c>
      <c r="C557" s="33">
        <v>1295.640887</v>
      </c>
      <c r="D557" s="33">
        <v>2117.6213459999999</v>
      </c>
      <c r="E557" s="33">
        <v>533.50429210000004</v>
      </c>
      <c r="F557" s="33">
        <v>596.47618920000002</v>
      </c>
      <c r="G557" s="33">
        <v>530.79067769999995</v>
      </c>
      <c r="H557" s="33">
        <v>1888.1770469999999</v>
      </c>
      <c r="I557" s="33">
        <v>1481.6827720000001</v>
      </c>
      <c r="J557" s="33">
        <v>1559.9236169999999</v>
      </c>
      <c r="K557" s="33">
        <v>191.1340361</v>
      </c>
      <c r="L557" s="33">
        <v>120.5457292</v>
      </c>
      <c r="M557" s="33">
        <v>167.9622641</v>
      </c>
      <c r="N557" s="33">
        <v>2201.826114</v>
      </c>
      <c r="O557" s="33">
        <v>1546.6096889999999</v>
      </c>
      <c r="P557" s="33">
        <v>1505.9248849999999</v>
      </c>
      <c r="Q557" s="33">
        <v>140.0160344</v>
      </c>
      <c r="R557" s="33">
        <v>414.23541399999999</v>
      </c>
      <c r="S557" s="33">
        <v>131.08694879999999</v>
      </c>
      <c r="T557" s="33" t="s">
        <v>698</v>
      </c>
      <c r="U557" s="33" t="s">
        <v>16</v>
      </c>
      <c r="V557" s="33" t="s">
        <v>699</v>
      </c>
      <c r="W557" s="33" t="s">
        <v>700</v>
      </c>
      <c r="X557" s="34">
        <v>0</v>
      </c>
      <c r="Y557" s="37" t="s">
        <v>67</v>
      </c>
    </row>
    <row r="558" spans="1:25">
      <c r="A558" s="32" t="s">
        <v>3022</v>
      </c>
      <c r="B558" s="33">
        <v>0</v>
      </c>
      <c r="C558" s="33">
        <v>0</v>
      </c>
      <c r="D558" s="33">
        <v>0</v>
      </c>
      <c r="E558" s="33">
        <v>0</v>
      </c>
      <c r="F558" s="33">
        <v>0</v>
      </c>
      <c r="G558" s="33">
        <v>0</v>
      </c>
      <c r="H558" s="33">
        <v>0</v>
      </c>
      <c r="I558" s="33">
        <v>0</v>
      </c>
      <c r="J558" s="33">
        <v>0</v>
      </c>
      <c r="K558" s="33">
        <v>4.690405793</v>
      </c>
      <c r="L558" s="33">
        <v>10.21573976</v>
      </c>
      <c r="M558" s="33">
        <v>2.6244103769999998</v>
      </c>
      <c r="N558" s="33">
        <v>0</v>
      </c>
      <c r="O558" s="33">
        <v>0</v>
      </c>
      <c r="P558" s="33">
        <v>0</v>
      </c>
      <c r="Q558" s="33">
        <v>15.37748354</v>
      </c>
      <c r="R558" s="33">
        <v>16.613719809999999</v>
      </c>
      <c r="S558" s="33">
        <v>12.28940145</v>
      </c>
      <c r="T558" s="33" t="s">
        <v>3022</v>
      </c>
      <c r="U558" s="33" t="s">
        <v>16</v>
      </c>
      <c r="V558" s="33" t="s">
        <v>3023</v>
      </c>
      <c r="W558" s="33" t="s">
        <v>819</v>
      </c>
      <c r="X558" s="34">
        <v>0</v>
      </c>
      <c r="Y558" s="37" t="s">
        <v>345</v>
      </c>
    </row>
    <row r="559" spans="1:25">
      <c r="A559" s="32" t="s">
        <v>712</v>
      </c>
      <c r="B559" s="33">
        <v>337.22172030000002</v>
      </c>
      <c r="C559" s="33">
        <v>361.84565320000002</v>
      </c>
      <c r="D559" s="33">
        <v>201.95833200000001</v>
      </c>
      <c r="E559" s="33">
        <v>309.29069420000002</v>
      </c>
      <c r="F559" s="33">
        <v>220.74315659999999</v>
      </c>
      <c r="G559" s="33">
        <v>239.8318649</v>
      </c>
      <c r="H559" s="33">
        <v>273.22196109999999</v>
      </c>
      <c r="I559" s="33">
        <v>173.73164829999999</v>
      </c>
      <c r="J559" s="33">
        <v>110.501311</v>
      </c>
      <c r="K559" s="33">
        <v>1451.680593</v>
      </c>
      <c r="L559" s="33">
        <v>1236.104511</v>
      </c>
      <c r="M559" s="33">
        <v>1547.527319</v>
      </c>
      <c r="N559" s="33">
        <v>462.5586955</v>
      </c>
      <c r="O559" s="33">
        <v>376.80710590000001</v>
      </c>
      <c r="P559" s="33">
        <v>305.78528669999997</v>
      </c>
      <c r="Q559" s="33">
        <v>928.31440120000002</v>
      </c>
      <c r="R559" s="33">
        <v>2063.4240009999999</v>
      </c>
      <c r="S559" s="33">
        <v>2460.9526409999999</v>
      </c>
      <c r="T559" s="33" t="s">
        <v>712</v>
      </c>
      <c r="U559" s="33" t="s">
        <v>400</v>
      </c>
      <c r="V559" s="33" t="s">
        <v>713</v>
      </c>
      <c r="W559" s="33" t="s">
        <v>711</v>
      </c>
      <c r="X559" s="34">
        <v>0</v>
      </c>
      <c r="Y559" s="37" t="s">
        <v>21</v>
      </c>
    </row>
    <row r="560" spans="1:25">
      <c r="A560" s="32" t="s">
        <v>3024</v>
      </c>
      <c r="B560" s="33">
        <v>58.141675909999996</v>
      </c>
      <c r="C560" s="33">
        <v>73.626162679999993</v>
      </c>
      <c r="D560" s="33">
        <v>59.803195410000001</v>
      </c>
      <c r="E560" s="33">
        <v>21.269274100000001</v>
      </c>
      <c r="F560" s="33">
        <v>19.960817349999999</v>
      </c>
      <c r="G560" s="33">
        <v>8.3662278449999992</v>
      </c>
      <c r="H560" s="33">
        <v>61.957396379999999</v>
      </c>
      <c r="I560" s="33">
        <v>43.846558870000003</v>
      </c>
      <c r="J560" s="33">
        <v>15.32499934</v>
      </c>
      <c r="K560" s="33">
        <v>431.51733300000001</v>
      </c>
      <c r="L560" s="33">
        <v>599.6639242</v>
      </c>
      <c r="M560" s="33">
        <v>381.41430819999999</v>
      </c>
      <c r="N560" s="33">
        <v>36.210402930000001</v>
      </c>
      <c r="O560" s="33">
        <v>24.165776390000001</v>
      </c>
      <c r="P560" s="33">
        <v>28.413677079999999</v>
      </c>
      <c r="Q560" s="33">
        <v>365.01289880000002</v>
      </c>
      <c r="R560" s="33">
        <v>204.90254440000001</v>
      </c>
      <c r="S560" s="33">
        <v>502.84134280000001</v>
      </c>
      <c r="T560" s="33" t="s">
        <v>3024</v>
      </c>
      <c r="U560" s="33" t="s">
        <v>3025</v>
      </c>
      <c r="V560" s="33" t="s">
        <v>3026</v>
      </c>
      <c r="W560" s="33" t="s">
        <v>819</v>
      </c>
      <c r="X560" s="34">
        <v>0</v>
      </c>
      <c r="Y560" s="37" t="s">
        <v>16</v>
      </c>
    </row>
    <row r="561" spans="1:25">
      <c r="A561" s="32" t="s">
        <v>411</v>
      </c>
      <c r="B561" s="33">
        <v>3947.2912339999998</v>
      </c>
      <c r="C561" s="33">
        <v>524.36193909999997</v>
      </c>
      <c r="D561" s="33">
        <v>6147.9645639999999</v>
      </c>
      <c r="E561" s="33">
        <v>1880.558319</v>
      </c>
      <c r="F561" s="33">
        <v>1539.3312679999999</v>
      </c>
      <c r="G561" s="33">
        <v>3998.1273289999999</v>
      </c>
      <c r="H561" s="33">
        <v>2551.4258970000001</v>
      </c>
      <c r="I561" s="33">
        <v>1348.488509</v>
      </c>
      <c r="J561" s="33">
        <v>3270.6774909999999</v>
      </c>
      <c r="K561" s="33">
        <v>417.44611559999998</v>
      </c>
      <c r="L561" s="33">
        <v>382.06866719999999</v>
      </c>
      <c r="M561" s="33">
        <v>526.63168240000005</v>
      </c>
      <c r="N561" s="33">
        <v>3534.6025570000002</v>
      </c>
      <c r="O561" s="33">
        <v>742.87386670000001</v>
      </c>
      <c r="P561" s="33">
        <v>4310.7607230000003</v>
      </c>
      <c r="Q561" s="33">
        <v>825.52806380000004</v>
      </c>
      <c r="R561" s="33">
        <v>193.82673109999999</v>
      </c>
      <c r="S561" s="33">
        <v>812.12461280000002</v>
      </c>
      <c r="T561" s="33" t="s">
        <v>411</v>
      </c>
      <c r="U561" s="33" t="s">
        <v>16</v>
      </c>
      <c r="V561" s="33" t="s">
        <v>412</v>
      </c>
      <c r="W561" s="33" t="s">
        <v>413</v>
      </c>
      <c r="X561" s="34">
        <v>1</v>
      </c>
      <c r="Y561" s="37" t="s">
        <v>16</v>
      </c>
    </row>
    <row r="562" spans="1:25">
      <c r="A562" s="32" t="s">
        <v>1339</v>
      </c>
      <c r="B562" s="33">
        <v>112.0548663</v>
      </c>
      <c r="C562" s="33">
        <v>97.868923559999999</v>
      </c>
      <c r="D562" s="33">
        <v>122.5475316</v>
      </c>
      <c r="E562" s="33">
        <v>33.676350659999997</v>
      </c>
      <c r="F562" s="33">
        <v>34.05080607</v>
      </c>
      <c r="G562" s="33">
        <v>48.338205330000001</v>
      </c>
      <c r="H562" s="33">
        <v>96.491027149999994</v>
      </c>
      <c r="I562" s="33">
        <v>258.1155918</v>
      </c>
      <c r="J562" s="33">
        <v>140.34473080000001</v>
      </c>
      <c r="K562" s="33">
        <v>29.315036209999999</v>
      </c>
      <c r="L562" s="33">
        <v>62.316012559999997</v>
      </c>
      <c r="M562" s="33">
        <v>6.1236242140000003</v>
      </c>
      <c r="N562" s="33">
        <v>18.689240219999999</v>
      </c>
      <c r="O562" s="33">
        <v>197.80135490000001</v>
      </c>
      <c r="P562" s="33">
        <v>147.4805144</v>
      </c>
      <c r="Q562" s="33">
        <v>45.323109389999999</v>
      </c>
      <c r="R562" s="33">
        <v>24.366789059999999</v>
      </c>
      <c r="S562" s="33">
        <v>12.28940145</v>
      </c>
      <c r="T562" s="33" t="s">
        <v>1339</v>
      </c>
      <c r="U562" s="33" t="s">
        <v>1340</v>
      </c>
      <c r="V562" s="33" t="s">
        <v>1341</v>
      </c>
      <c r="W562" s="33" t="s">
        <v>1342</v>
      </c>
      <c r="X562" s="34">
        <v>0</v>
      </c>
      <c r="Y562" s="37" t="s">
        <v>16</v>
      </c>
    </row>
    <row r="563" spans="1:25">
      <c r="A563" s="32" t="s">
        <v>1248</v>
      </c>
      <c r="B563" s="33">
        <v>3.1713641410000002</v>
      </c>
      <c r="C563" s="33">
        <v>5.3872801959999999</v>
      </c>
      <c r="D563" s="33">
        <v>0</v>
      </c>
      <c r="E563" s="33">
        <v>3.544879017</v>
      </c>
      <c r="F563" s="33">
        <v>0</v>
      </c>
      <c r="G563" s="33">
        <v>3.7183234870000001</v>
      </c>
      <c r="H563" s="33">
        <v>10.15695023</v>
      </c>
      <c r="I563" s="33">
        <v>1.6545871270000001</v>
      </c>
      <c r="J563" s="33">
        <v>6.4526313010000003</v>
      </c>
      <c r="K563" s="33">
        <v>63.320478209999997</v>
      </c>
      <c r="L563" s="33">
        <v>27.582497360000001</v>
      </c>
      <c r="M563" s="33">
        <v>20.995283019999999</v>
      </c>
      <c r="N563" s="33">
        <v>1.1680775139999999</v>
      </c>
      <c r="O563" s="33">
        <v>2.6850862649999998</v>
      </c>
      <c r="P563" s="33">
        <v>0</v>
      </c>
      <c r="Q563" s="33">
        <v>78.506100189999998</v>
      </c>
      <c r="R563" s="33">
        <v>42.088090190000003</v>
      </c>
      <c r="S563" s="33">
        <v>48.13348903</v>
      </c>
      <c r="T563" s="33" t="s">
        <v>1248</v>
      </c>
      <c r="U563" s="33" t="s">
        <v>16</v>
      </c>
      <c r="V563" s="33" t="s">
        <v>1249</v>
      </c>
      <c r="W563" s="33" t="s">
        <v>1250</v>
      </c>
      <c r="X563" s="34">
        <v>1</v>
      </c>
      <c r="Y563" s="37" t="s">
        <v>21</v>
      </c>
    </row>
    <row r="564" spans="1:25">
      <c r="A564" s="32" t="s">
        <v>997</v>
      </c>
      <c r="B564" s="33">
        <v>2036.015778</v>
      </c>
      <c r="C564" s="33">
        <v>2414.3994080000002</v>
      </c>
      <c r="D564" s="33">
        <v>2679.37923</v>
      </c>
      <c r="E564" s="33">
        <v>586.67747729999996</v>
      </c>
      <c r="F564" s="33">
        <v>622.3078352</v>
      </c>
      <c r="G564" s="33">
        <v>701.8335581</v>
      </c>
      <c r="H564" s="33">
        <v>2541.268947</v>
      </c>
      <c r="I564" s="33">
        <v>1853.1375820000001</v>
      </c>
      <c r="J564" s="33">
        <v>1622.8367720000001</v>
      </c>
      <c r="K564" s="33">
        <v>457.31456480000003</v>
      </c>
      <c r="L564" s="33">
        <v>240.0698845</v>
      </c>
      <c r="M564" s="33">
        <v>441.77574679999998</v>
      </c>
      <c r="N564" s="33">
        <v>3020.648451</v>
      </c>
      <c r="O564" s="33">
        <v>3799.3970650000001</v>
      </c>
      <c r="P564" s="33">
        <v>1859.0663010000001</v>
      </c>
      <c r="Q564" s="33">
        <v>125.447892</v>
      </c>
      <c r="R564" s="33">
        <v>578.15744949999998</v>
      </c>
      <c r="S564" s="33">
        <v>253.98096340000001</v>
      </c>
      <c r="T564" s="33" t="s">
        <v>997</v>
      </c>
      <c r="U564" s="33" t="s">
        <v>16</v>
      </c>
      <c r="V564" s="33" t="s">
        <v>998</v>
      </c>
      <c r="W564" s="33" t="s">
        <v>999</v>
      </c>
      <c r="X564" s="34">
        <v>0</v>
      </c>
      <c r="Y564" s="37" t="s">
        <v>16</v>
      </c>
    </row>
    <row r="565" spans="1:25">
      <c r="A565" s="32" t="s">
        <v>1318</v>
      </c>
      <c r="B565" s="33">
        <v>1.0571213800000001</v>
      </c>
      <c r="C565" s="33">
        <v>4.489400163</v>
      </c>
      <c r="D565" s="33">
        <v>1.9607605050000001</v>
      </c>
      <c r="E565" s="33">
        <v>2.6586592630000001</v>
      </c>
      <c r="F565" s="33">
        <v>1.1741657270000001</v>
      </c>
      <c r="G565" s="33">
        <v>0</v>
      </c>
      <c r="H565" s="33">
        <v>1.0156950229999999</v>
      </c>
      <c r="I565" s="33">
        <v>2.4818806910000002</v>
      </c>
      <c r="J565" s="33">
        <v>1.613157825</v>
      </c>
      <c r="K565" s="33">
        <v>22.279427519999999</v>
      </c>
      <c r="L565" s="33">
        <v>16.34518362</v>
      </c>
      <c r="M565" s="33">
        <v>11.37244497</v>
      </c>
      <c r="N565" s="33">
        <v>2.3361550279999999</v>
      </c>
      <c r="O565" s="33">
        <v>0.89502875500000001</v>
      </c>
      <c r="P565" s="33">
        <v>0</v>
      </c>
      <c r="Q565" s="33">
        <v>95.502266210000002</v>
      </c>
      <c r="R565" s="33">
        <v>73.100367169999998</v>
      </c>
      <c r="S565" s="33">
        <v>24.57880291</v>
      </c>
      <c r="T565" s="33" t="s">
        <v>1318</v>
      </c>
      <c r="U565" s="33" t="s">
        <v>1319</v>
      </c>
      <c r="V565" s="33" t="s">
        <v>1320</v>
      </c>
      <c r="W565" s="33" t="s">
        <v>1321</v>
      </c>
      <c r="X565" s="34">
        <v>0</v>
      </c>
      <c r="Y565" s="37" t="s">
        <v>21</v>
      </c>
    </row>
    <row r="566" spans="1:25">
      <c r="A566" s="32" t="s">
        <v>1201</v>
      </c>
      <c r="B566" s="33">
        <v>4.2284855209999996</v>
      </c>
      <c r="C566" s="33">
        <v>116.7244042</v>
      </c>
      <c r="D566" s="33">
        <v>17.646844550000001</v>
      </c>
      <c r="E566" s="33">
        <v>33.676350659999997</v>
      </c>
      <c r="F566" s="33">
        <v>170.2540304</v>
      </c>
      <c r="G566" s="33">
        <v>65.070661009999995</v>
      </c>
      <c r="H566" s="33">
        <v>60.941701360000003</v>
      </c>
      <c r="I566" s="33">
        <v>142.29449289999999</v>
      </c>
      <c r="J566" s="33">
        <v>9.6789469520000004</v>
      </c>
      <c r="K566" s="33">
        <v>109.0519347</v>
      </c>
      <c r="L566" s="33">
        <v>524.06744990000004</v>
      </c>
      <c r="M566" s="33">
        <v>877.42786950000004</v>
      </c>
      <c r="N566" s="33">
        <v>57.235798180000003</v>
      </c>
      <c r="O566" s="33">
        <v>98.453163059999994</v>
      </c>
      <c r="P566" s="33">
        <v>73.063741070000006</v>
      </c>
      <c r="Q566" s="33">
        <v>1525.608236</v>
      </c>
      <c r="R566" s="33">
        <v>4753.7390290000003</v>
      </c>
      <c r="S566" s="33">
        <v>5429.867209</v>
      </c>
      <c r="T566" s="33" t="s">
        <v>1201</v>
      </c>
      <c r="U566" s="33" t="s">
        <v>1202</v>
      </c>
      <c r="V566" s="33" t="s">
        <v>1203</v>
      </c>
      <c r="W566" s="33" t="s">
        <v>1204</v>
      </c>
      <c r="X566" s="34">
        <v>1</v>
      </c>
      <c r="Y566" s="37" t="s">
        <v>21</v>
      </c>
    </row>
    <row r="567" spans="1:25">
      <c r="A567" s="32" t="s">
        <v>979</v>
      </c>
      <c r="B567" s="33">
        <v>588.81660880000004</v>
      </c>
      <c r="C567" s="33">
        <v>1274.091766</v>
      </c>
      <c r="D567" s="33">
        <v>1182.338585</v>
      </c>
      <c r="E567" s="33">
        <v>537.04917109999997</v>
      </c>
      <c r="F567" s="33">
        <v>1150.6824120000001</v>
      </c>
      <c r="G567" s="33">
        <v>574.48097870000004</v>
      </c>
      <c r="H567" s="33">
        <v>1063.432689</v>
      </c>
      <c r="I567" s="33">
        <v>837.22108630000002</v>
      </c>
      <c r="J567" s="33">
        <v>449.26445439999998</v>
      </c>
      <c r="K567" s="33">
        <v>6410.612118</v>
      </c>
      <c r="L567" s="33">
        <v>4914.7924000000003</v>
      </c>
      <c r="M567" s="33">
        <v>6314.3313680000001</v>
      </c>
      <c r="N567" s="33">
        <v>822.32656980000002</v>
      </c>
      <c r="O567" s="33">
        <v>1012.277522</v>
      </c>
      <c r="P567" s="33">
        <v>730.63741070000003</v>
      </c>
      <c r="Q567" s="33">
        <v>10155.613869999999</v>
      </c>
      <c r="R567" s="33">
        <v>22140.550599999999</v>
      </c>
      <c r="S567" s="33">
        <v>11094.257159999999</v>
      </c>
      <c r="T567" s="33" t="s">
        <v>979</v>
      </c>
      <c r="U567" s="33" t="s">
        <v>980</v>
      </c>
      <c r="V567" s="33" t="s">
        <v>981</v>
      </c>
      <c r="W567" s="33" t="s">
        <v>982</v>
      </c>
      <c r="X567" s="34">
        <v>0</v>
      </c>
      <c r="Y567" s="37" t="s">
        <v>21</v>
      </c>
    </row>
    <row r="568" spans="1:25">
      <c r="A568" s="32" t="s">
        <v>3027</v>
      </c>
      <c r="B568" s="33">
        <v>0</v>
      </c>
      <c r="C568" s="33">
        <v>0.89788003299999997</v>
      </c>
      <c r="D568" s="33">
        <v>0</v>
      </c>
      <c r="E568" s="33">
        <v>0</v>
      </c>
      <c r="F568" s="33">
        <v>0</v>
      </c>
      <c r="G568" s="33">
        <v>0</v>
      </c>
      <c r="H568" s="33">
        <v>0</v>
      </c>
      <c r="I568" s="33">
        <v>0</v>
      </c>
      <c r="J568" s="33">
        <v>0</v>
      </c>
      <c r="K568" s="33">
        <v>3.5178043450000001</v>
      </c>
      <c r="L568" s="33">
        <v>12.258887720000001</v>
      </c>
      <c r="M568" s="33">
        <v>7.8732311319999999</v>
      </c>
      <c r="N568" s="33">
        <v>0</v>
      </c>
      <c r="O568" s="33">
        <v>0</v>
      </c>
      <c r="P568" s="33">
        <v>1.3530322420000001</v>
      </c>
      <c r="Q568" s="33">
        <v>8.0934123899999992</v>
      </c>
      <c r="R568" s="33">
        <v>27.689533019999999</v>
      </c>
      <c r="S568" s="33">
        <v>29.69938685</v>
      </c>
      <c r="T568" s="33" t="s">
        <v>3027</v>
      </c>
      <c r="U568" s="33" t="s">
        <v>16</v>
      </c>
      <c r="V568" s="33" t="s">
        <v>3028</v>
      </c>
      <c r="W568" s="33" t="s">
        <v>819</v>
      </c>
      <c r="X568" s="34">
        <v>0</v>
      </c>
      <c r="Y568" s="37" t="s">
        <v>21</v>
      </c>
    </row>
    <row r="569" spans="1:25">
      <c r="A569" s="32" t="s">
        <v>668</v>
      </c>
      <c r="B569" s="33">
        <v>17.97106346</v>
      </c>
      <c r="C569" s="33">
        <v>49.383401800000001</v>
      </c>
      <c r="D569" s="33">
        <v>6.8626617679999997</v>
      </c>
      <c r="E569" s="33">
        <v>14.17951607</v>
      </c>
      <c r="F569" s="33">
        <v>37.573303250000002</v>
      </c>
      <c r="G569" s="33">
        <v>14.873293950000001</v>
      </c>
      <c r="H569" s="33">
        <v>13.20403529</v>
      </c>
      <c r="I569" s="33">
        <v>24.818806909999999</v>
      </c>
      <c r="J569" s="33">
        <v>8.0657891270000004</v>
      </c>
      <c r="K569" s="33">
        <v>99.671123100000003</v>
      </c>
      <c r="L569" s="33">
        <v>88.876935950000004</v>
      </c>
      <c r="M569" s="33">
        <v>132.09532229999999</v>
      </c>
      <c r="N569" s="33">
        <v>32.706170389999997</v>
      </c>
      <c r="O569" s="33">
        <v>22.375718880000001</v>
      </c>
      <c r="P569" s="33">
        <v>21.648515870000001</v>
      </c>
      <c r="Q569" s="33">
        <v>157.01220040000001</v>
      </c>
      <c r="R569" s="33">
        <v>540.49968460000002</v>
      </c>
      <c r="S569" s="33">
        <v>475.1901896</v>
      </c>
      <c r="T569" s="33" t="s">
        <v>668</v>
      </c>
      <c r="U569" s="33" t="s">
        <v>16</v>
      </c>
      <c r="V569" s="33" t="s">
        <v>669</v>
      </c>
      <c r="W569" s="33" t="s">
        <v>670</v>
      </c>
      <c r="X569" s="34">
        <v>0</v>
      </c>
      <c r="Y569" s="37" t="s">
        <v>21</v>
      </c>
    </row>
    <row r="570" spans="1:25">
      <c r="A570" s="32" t="s">
        <v>1179</v>
      </c>
      <c r="B570" s="33">
        <v>163.85381390000001</v>
      </c>
      <c r="C570" s="33">
        <v>83.502843040000002</v>
      </c>
      <c r="D570" s="33">
        <v>50.979773129999998</v>
      </c>
      <c r="E570" s="33">
        <v>117.8672273</v>
      </c>
      <c r="F570" s="33">
        <v>132.68072710000001</v>
      </c>
      <c r="G570" s="33">
        <v>104.1130576</v>
      </c>
      <c r="H570" s="33">
        <v>92.428247060000004</v>
      </c>
      <c r="I570" s="33">
        <v>78.592888529999996</v>
      </c>
      <c r="J570" s="33">
        <v>72.592102139999994</v>
      </c>
      <c r="K570" s="33">
        <v>363.50644899999998</v>
      </c>
      <c r="L570" s="33">
        <v>633.37586539999995</v>
      </c>
      <c r="M570" s="33">
        <v>369.16705969999998</v>
      </c>
      <c r="N570" s="33">
        <v>43.218868020000002</v>
      </c>
      <c r="O570" s="33">
        <v>63.547041610000001</v>
      </c>
      <c r="P570" s="33">
        <v>104.1834826</v>
      </c>
      <c r="Q570" s="33">
        <v>800.43848539999999</v>
      </c>
      <c r="R570" s="33">
        <v>408.69750740000001</v>
      </c>
      <c r="S570" s="33">
        <v>454.70785380000001</v>
      </c>
      <c r="T570" s="33" t="s">
        <v>1179</v>
      </c>
      <c r="U570" s="33" t="s">
        <v>16</v>
      </c>
      <c r="V570" s="33" t="s">
        <v>1180</v>
      </c>
      <c r="W570" s="33" t="s">
        <v>1181</v>
      </c>
      <c r="X570" s="34">
        <v>0</v>
      </c>
      <c r="Y570" s="37" t="s">
        <v>37</v>
      </c>
    </row>
    <row r="571" spans="1:25">
      <c r="A571" s="32" t="s">
        <v>1251</v>
      </c>
      <c r="B571" s="33">
        <v>0</v>
      </c>
      <c r="C571" s="33">
        <v>0.89788003299999997</v>
      </c>
      <c r="D571" s="33">
        <v>0</v>
      </c>
      <c r="E571" s="33">
        <v>0</v>
      </c>
      <c r="F571" s="33">
        <v>0</v>
      </c>
      <c r="G571" s="33">
        <v>1.859161743</v>
      </c>
      <c r="H571" s="33">
        <v>0</v>
      </c>
      <c r="I571" s="33">
        <v>0</v>
      </c>
      <c r="J571" s="33">
        <v>0</v>
      </c>
      <c r="K571" s="33">
        <v>12.89861593</v>
      </c>
      <c r="L571" s="33">
        <v>8.1725918110000002</v>
      </c>
      <c r="M571" s="33">
        <v>6.1236242140000003</v>
      </c>
      <c r="N571" s="33">
        <v>0</v>
      </c>
      <c r="O571" s="33">
        <v>0</v>
      </c>
      <c r="P571" s="33">
        <v>0</v>
      </c>
      <c r="Q571" s="33">
        <v>19.424189739999999</v>
      </c>
      <c r="R571" s="33">
        <v>14.39855717</v>
      </c>
      <c r="S571" s="33">
        <v>23.55468612</v>
      </c>
      <c r="T571" s="33" t="s">
        <v>1251</v>
      </c>
      <c r="U571" s="33" t="s">
        <v>16</v>
      </c>
      <c r="V571" s="33" t="s">
        <v>1252</v>
      </c>
      <c r="W571" s="33" t="s">
        <v>1253</v>
      </c>
      <c r="X571" s="34">
        <v>1</v>
      </c>
      <c r="Y571" s="37" t="s">
        <v>21</v>
      </c>
    </row>
    <row r="572" spans="1:25">
      <c r="A572" s="32" t="s">
        <v>3029</v>
      </c>
      <c r="B572" s="33">
        <v>40.17061245</v>
      </c>
      <c r="C572" s="33">
        <v>35.017321269999997</v>
      </c>
      <c r="D572" s="33">
        <v>49.999392880000002</v>
      </c>
      <c r="E572" s="33">
        <v>70.897580340000005</v>
      </c>
      <c r="F572" s="33">
        <v>41.095800429999997</v>
      </c>
      <c r="G572" s="33">
        <v>63.211499269999997</v>
      </c>
      <c r="H572" s="33">
        <v>104.61658730000001</v>
      </c>
      <c r="I572" s="33">
        <v>69.492659329999995</v>
      </c>
      <c r="J572" s="33">
        <v>54.847366059999999</v>
      </c>
      <c r="K572" s="33">
        <v>879.45108619999996</v>
      </c>
      <c r="L572" s="33">
        <v>1538.4904079999999</v>
      </c>
      <c r="M572" s="33">
        <v>1673.4990170000001</v>
      </c>
      <c r="N572" s="33">
        <v>100.45466620000001</v>
      </c>
      <c r="O572" s="33">
        <v>64.442070369999996</v>
      </c>
      <c r="P572" s="33">
        <v>105.5365149</v>
      </c>
      <c r="Q572" s="33">
        <v>578.67898590000004</v>
      </c>
      <c r="R572" s="33">
        <v>1085.4296939999999</v>
      </c>
      <c r="S572" s="33">
        <v>1949.9183640000001</v>
      </c>
      <c r="T572" s="33" t="s">
        <v>3029</v>
      </c>
      <c r="U572" s="33" t="s">
        <v>16</v>
      </c>
      <c r="V572" s="33" t="s">
        <v>16</v>
      </c>
      <c r="W572" s="33" t="s">
        <v>819</v>
      </c>
      <c r="X572" s="34">
        <v>2</v>
      </c>
      <c r="Y572" s="37" t="s">
        <v>16</v>
      </c>
    </row>
    <row r="573" spans="1:25">
      <c r="A573" s="32" t="s">
        <v>1185</v>
      </c>
      <c r="B573" s="33">
        <v>81.398346279999998</v>
      </c>
      <c r="C573" s="33">
        <v>40.404601470000003</v>
      </c>
      <c r="D573" s="33">
        <v>42.156350860000003</v>
      </c>
      <c r="E573" s="33">
        <v>131.1605236</v>
      </c>
      <c r="F573" s="33">
        <v>103.326584</v>
      </c>
      <c r="G573" s="33">
        <v>53.915690560000002</v>
      </c>
      <c r="H573" s="33">
        <v>153.3699484</v>
      </c>
      <c r="I573" s="33">
        <v>125.7486217</v>
      </c>
      <c r="J573" s="33">
        <v>45.974998020000001</v>
      </c>
      <c r="K573" s="33">
        <v>1147.9768180000001</v>
      </c>
      <c r="L573" s="33">
        <v>2097.2913739999999</v>
      </c>
      <c r="M573" s="33">
        <v>2041.7912739999999</v>
      </c>
      <c r="N573" s="33">
        <v>112.1354413</v>
      </c>
      <c r="O573" s="33">
        <v>54.596754060000002</v>
      </c>
      <c r="P573" s="33">
        <v>93.359224710000007</v>
      </c>
      <c r="Q573" s="33">
        <v>674.9905933</v>
      </c>
      <c r="R573" s="33">
        <v>1012.329327</v>
      </c>
      <c r="S573" s="33">
        <v>2179.3205250000001</v>
      </c>
      <c r="T573" s="33" t="s">
        <v>1185</v>
      </c>
      <c r="U573" s="33" t="s">
        <v>16</v>
      </c>
      <c r="V573" s="33" t="s">
        <v>1186</v>
      </c>
      <c r="W573" s="33" t="s">
        <v>1184</v>
      </c>
      <c r="X573" s="34">
        <v>2</v>
      </c>
      <c r="Y573" s="37" t="s">
        <v>16</v>
      </c>
    </row>
    <row r="574" spans="1:25">
      <c r="A574" s="32" t="s">
        <v>3030</v>
      </c>
      <c r="B574" s="33">
        <v>7.3998496620000003</v>
      </c>
      <c r="C574" s="33">
        <v>8.9788003270000001</v>
      </c>
      <c r="D574" s="33">
        <v>2.941140758</v>
      </c>
      <c r="E574" s="33">
        <v>5.3173185260000002</v>
      </c>
      <c r="F574" s="33">
        <v>16.438320170000001</v>
      </c>
      <c r="G574" s="33">
        <v>4.6479043579999999</v>
      </c>
      <c r="H574" s="33">
        <v>10.15695023</v>
      </c>
      <c r="I574" s="33">
        <v>1.6545871270000001</v>
      </c>
      <c r="J574" s="33">
        <v>3.2263156510000002</v>
      </c>
      <c r="K574" s="33">
        <v>133.6765651</v>
      </c>
      <c r="L574" s="33">
        <v>203.2932213</v>
      </c>
      <c r="M574" s="33">
        <v>174.96069180000001</v>
      </c>
      <c r="N574" s="33">
        <v>11.68077514</v>
      </c>
      <c r="O574" s="33">
        <v>5.3701725299999996</v>
      </c>
      <c r="P574" s="33">
        <v>17.589419150000001</v>
      </c>
      <c r="Q574" s="33">
        <v>634.52353140000002</v>
      </c>
      <c r="R574" s="33">
        <v>415.34299529999998</v>
      </c>
      <c r="S574" s="33">
        <v>371.75439399999999</v>
      </c>
      <c r="T574" s="33" t="s">
        <v>3030</v>
      </c>
      <c r="U574" s="33" t="s">
        <v>16</v>
      </c>
      <c r="V574" s="33" t="s">
        <v>1121</v>
      </c>
      <c r="W574" s="33" t="s">
        <v>819</v>
      </c>
      <c r="X574" s="34">
        <v>0</v>
      </c>
      <c r="Y574" s="37" t="s">
        <v>21</v>
      </c>
    </row>
    <row r="575" spans="1:25">
      <c r="A575" s="32" t="s">
        <v>3031</v>
      </c>
      <c r="B575" s="33">
        <v>806.58361309999998</v>
      </c>
      <c r="C575" s="33">
        <v>641.98422340000002</v>
      </c>
      <c r="D575" s="33">
        <v>878.42070630000001</v>
      </c>
      <c r="E575" s="33">
        <v>259.66238800000002</v>
      </c>
      <c r="F575" s="33">
        <v>173.77652760000001</v>
      </c>
      <c r="G575" s="33">
        <v>220.31066659999999</v>
      </c>
      <c r="H575" s="33">
        <v>783.10086239999998</v>
      </c>
      <c r="I575" s="33">
        <v>696.58118049999996</v>
      </c>
      <c r="J575" s="33">
        <v>722.69470579999995</v>
      </c>
      <c r="K575" s="33">
        <v>155.9559926</v>
      </c>
      <c r="L575" s="33">
        <v>99.092675709999995</v>
      </c>
      <c r="M575" s="33">
        <v>97.103183959999996</v>
      </c>
      <c r="N575" s="33">
        <v>1041.9251420000001</v>
      </c>
      <c r="O575" s="33">
        <v>573.71343200000001</v>
      </c>
      <c r="P575" s="33">
        <v>1101.3682449999999</v>
      </c>
      <c r="Q575" s="33">
        <v>101.1676549</v>
      </c>
      <c r="R575" s="33">
        <v>248.09821590000001</v>
      </c>
      <c r="S575" s="33">
        <v>151.5692846</v>
      </c>
      <c r="T575" s="33" t="s">
        <v>3031</v>
      </c>
      <c r="U575" s="33" t="s">
        <v>16</v>
      </c>
      <c r="V575" s="33" t="s">
        <v>16</v>
      </c>
      <c r="W575" s="33" t="s">
        <v>819</v>
      </c>
      <c r="X575" s="34">
        <v>2</v>
      </c>
      <c r="Y575" s="37" t="s">
        <v>67</v>
      </c>
    </row>
    <row r="576" spans="1:25">
      <c r="A576" s="32" t="s">
        <v>708</v>
      </c>
      <c r="B576" s="33">
        <v>8.4569710419999993</v>
      </c>
      <c r="C576" s="33">
        <v>0</v>
      </c>
      <c r="D576" s="33">
        <v>1.9607605050000001</v>
      </c>
      <c r="E576" s="33">
        <v>0</v>
      </c>
      <c r="F576" s="33">
        <v>0</v>
      </c>
      <c r="G576" s="33">
        <v>0</v>
      </c>
      <c r="H576" s="33">
        <v>0</v>
      </c>
      <c r="I576" s="33">
        <v>0</v>
      </c>
      <c r="J576" s="33">
        <v>3.2263156510000002</v>
      </c>
      <c r="K576" s="33">
        <v>246.2463041</v>
      </c>
      <c r="L576" s="33">
        <v>136.8909128</v>
      </c>
      <c r="M576" s="33">
        <v>15.746462259999999</v>
      </c>
      <c r="N576" s="33">
        <v>0</v>
      </c>
      <c r="O576" s="33">
        <v>0</v>
      </c>
      <c r="P576" s="33">
        <v>5.4121289680000002</v>
      </c>
      <c r="Q576" s="33">
        <v>8.9027536289999993</v>
      </c>
      <c r="R576" s="33">
        <v>37.657764909999997</v>
      </c>
      <c r="S576" s="33">
        <v>58.374656909999999</v>
      </c>
      <c r="T576" s="33" t="s">
        <v>708</v>
      </c>
      <c r="U576" s="33" t="s">
        <v>16</v>
      </c>
      <c r="V576" s="33" t="s">
        <v>319</v>
      </c>
      <c r="W576" s="33" t="s">
        <v>707</v>
      </c>
      <c r="X576" s="34">
        <v>1</v>
      </c>
      <c r="Y576" s="37" t="s">
        <v>37</v>
      </c>
    </row>
    <row r="577" spans="1:25">
      <c r="A577" s="32" t="s">
        <v>597</v>
      </c>
      <c r="B577" s="33">
        <v>790.72679240000002</v>
      </c>
      <c r="C577" s="33">
        <v>70.932522579999997</v>
      </c>
      <c r="D577" s="33">
        <v>123.5279118</v>
      </c>
      <c r="E577" s="33">
        <v>23.041713609999999</v>
      </c>
      <c r="F577" s="33">
        <v>7.0449943599999996</v>
      </c>
      <c r="G577" s="33">
        <v>5.5774852299999997</v>
      </c>
      <c r="H577" s="33">
        <v>30.470850680000002</v>
      </c>
      <c r="I577" s="33">
        <v>29.78256829</v>
      </c>
      <c r="J577" s="33">
        <v>33.87631433</v>
      </c>
      <c r="K577" s="33">
        <v>1452.853194</v>
      </c>
      <c r="L577" s="33">
        <v>1331.110891</v>
      </c>
      <c r="M577" s="33">
        <v>810.94280660000004</v>
      </c>
      <c r="N577" s="33">
        <v>8.1765425979999993</v>
      </c>
      <c r="O577" s="33">
        <v>28.64092016</v>
      </c>
      <c r="P577" s="33">
        <v>21.648515870000001</v>
      </c>
      <c r="Q577" s="33">
        <v>806.91321530000005</v>
      </c>
      <c r="R577" s="33">
        <v>1023.40514</v>
      </c>
      <c r="S577" s="33">
        <v>860.25810179999996</v>
      </c>
      <c r="T577" s="33" t="s">
        <v>597</v>
      </c>
      <c r="U577" s="33" t="s">
        <v>598</v>
      </c>
      <c r="V577" s="33" t="s">
        <v>599</v>
      </c>
      <c r="W577" s="33" t="s">
        <v>600</v>
      </c>
      <c r="X577" s="34">
        <v>1</v>
      </c>
      <c r="Y577" s="37" t="s">
        <v>16</v>
      </c>
    </row>
    <row r="578" spans="1:25">
      <c r="A578" s="32" t="s">
        <v>3032</v>
      </c>
      <c r="B578" s="33">
        <v>6.3427282810000003</v>
      </c>
      <c r="C578" s="33">
        <v>6.2851602289999997</v>
      </c>
      <c r="D578" s="33">
        <v>4.9019012630000001</v>
      </c>
      <c r="E578" s="33">
        <v>3.544879017</v>
      </c>
      <c r="F578" s="33">
        <v>3.5224971799999998</v>
      </c>
      <c r="G578" s="33">
        <v>2.7887426149999999</v>
      </c>
      <c r="H578" s="33">
        <v>4.0627800900000004</v>
      </c>
      <c r="I578" s="33">
        <v>2.4818806910000002</v>
      </c>
      <c r="J578" s="33">
        <v>3.2263156510000002</v>
      </c>
      <c r="K578" s="33">
        <v>16.416420280000001</v>
      </c>
      <c r="L578" s="33">
        <v>22.474627479999999</v>
      </c>
      <c r="M578" s="33">
        <v>13.12205189</v>
      </c>
      <c r="N578" s="33">
        <v>4.6723100559999997</v>
      </c>
      <c r="O578" s="33">
        <v>0</v>
      </c>
      <c r="P578" s="33">
        <v>0</v>
      </c>
      <c r="Q578" s="33">
        <v>99.548972399999997</v>
      </c>
      <c r="R578" s="33">
        <v>8.8606505670000004</v>
      </c>
      <c r="S578" s="33">
        <v>52.229956180000002</v>
      </c>
      <c r="T578" s="33" t="s">
        <v>3032</v>
      </c>
      <c r="U578" s="33" t="s">
        <v>2191</v>
      </c>
      <c r="V578" s="33" t="s">
        <v>3033</v>
      </c>
      <c r="W578" s="33" t="s">
        <v>819</v>
      </c>
      <c r="X578" s="34">
        <v>0</v>
      </c>
      <c r="Y578" s="37" t="s">
        <v>16</v>
      </c>
    </row>
    <row r="579" spans="1:25">
      <c r="A579" s="32" t="s">
        <v>1390</v>
      </c>
      <c r="B579" s="33">
        <v>0</v>
      </c>
      <c r="C579" s="33">
        <v>0</v>
      </c>
      <c r="D579" s="33">
        <v>0</v>
      </c>
      <c r="E579" s="33">
        <v>0</v>
      </c>
      <c r="F579" s="33">
        <v>0</v>
      </c>
      <c r="G579" s="33">
        <v>0</v>
      </c>
      <c r="H579" s="33">
        <v>1.0156950229999999</v>
      </c>
      <c r="I579" s="33">
        <v>0</v>
      </c>
      <c r="J579" s="33">
        <v>0</v>
      </c>
      <c r="K579" s="33">
        <v>17.589021720000002</v>
      </c>
      <c r="L579" s="33">
        <v>10.21573976</v>
      </c>
      <c r="M579" s="33">
        <v>5.2488207549999997</v>
      </c>
      <c r="N579" s="33">
        <v>0</v>
      </c>
      <c r="O579" s="33">
        <v>0</v>
      </c>
      <c r="P579" s="33">
        <v>0</v>
      </c>
      <c r="Q579" s="33">
        <v>52.607180540000002</v>
      </c>
      <c r="R579" s="33">
        <v>46.518415470000001</v>
      </c>
      <c r="S579" s="33">
        <v>35.84408758</v>
      </c>
      <c r="T579" s="33" t="s">
        <v>1390</v>
      </c>
      <c r="U579" s="33" t="s">
        <v>16</v>
      </c>
      <c r="V579" s="33" t="s">
        <v>1391</v>
      </c>
      <c r="W579" s="33" t="s">
        <v>1389</v>
      </c>
      <c r="X579" s="34">
        <v>1</v>
      </c>
      <c r="Y579" s="37" t="s">
        <v>21</v>
      </c>
    </row>
    <row r="580" spans="1:25">
      <c r="A580" s="32" t="s">
        <v>261</v>
      </c>
      <c r="B580" s="33">
        <v>0</v>
      </c>
      <c r="C580" s="33">
        <v>0</v>
      </c>
      <c r="D580" s="33">
        <v>0</v>
      </c>
      <c r="E580" s="33">
        <v>0</v>
      </c>
      <c r="F580" s="33">
        <v>0</v>
      </c>
      <c r="G580" s="33">
        <v>0</v>
      </c>
      <c r="H580" s="33">
        <v>0</v>
      </c>
      <c r="I580" s="33">
        <v>0.82729356399999998</v>
      </c>
      <c r="J580" s="33">
        <v>0</v>
      </c>
      <c r="K580" s="33">
        <v>7.035608689</v>
      </c>
      <c r="L580" s="33">
        <v>31.668793269999998</v>
      </c>
      <c r="M580" s="33">
        <v>69.984276730000005</v>
      </c>
      <c r="N580" s="33">
        <v>2.3361550279999999</v>
      </c>
      <c r="O580" s="33">
        <v>0.89502875500000001</v>
      </c>
      <c r="P580" s="33">
        <v>0</v>
      </c>
      <c r="Q580" s="33">
        <v>39.65772071</v>
      </c>
      <c r="R580" s="33">
        <v>18.828882449999998</v>
      </c>
      <c r="S580" s="33">
        <v>165.90691960000001</v>
      </c>
      <c r="T580" s="33" t="s">
        <v>261</v>
      </c>
      <c r="U580" s="33" t="s">
        <v>16</v>
      </c>
      <c r="V580" s="33" t="s">
        <v>262</v>
      </c>
      <c r="W580" s="33" t="s">
        <v>260</v>
      </c>
      <c r="X580" s="34">
        <v>1</v>
      </c>
      <c r="Y580" s="37" t="s">
        <v>16</v>
      </c>
    </row>
    <row r="581" spans="1:25">
      <c r="A581" s="32" t="s">
        <v>263</v>
      </c>
      <c r="B581" s="33">
        <v>2.1142427600000002</v>
      </c>
      <c r="C581" s="33">
        <v>5.3872801959999999</v>
      </c>
      <c r="D581" s="33">
        <v>3.9215210100000002</v>
      </c>
      <c r="E581" s="33">
        <v>0</v>
      </c>
      <c r="F581" s="33">
        <v>10.567491540000001</v>
      </c>
      <c r="G581" s="33">
        <v>3.7183234870000001</v>
      </c>
      <c r="H581" s="33">
        <v>2.0313900450000002</v>
      </c>
      <c r="I581" s="33">
        <v>0</v>
      </c>
      <c r="J581" s="33">
        <v>0</v>
      </c>
      <c r="K581" s="33">
        <v>30.48763765</v>
      </c>
      <c r="L581" s="33">
        <v>113.39471140000001</v>
      </c>
      <c r="M581" s="33">
        <v>300.93238989999998</v>
      </c>
      <c r="N581" s="33">
        <v>5.8403875699999999</v>
      </c>
      <c r="O581" s="33">
        <v>3.58011502</v>
      </c>
      <c r="P581" s="33">
        <v>0</v>
      </c>
      <c r="Q581" s="33">
        <v>277.60404499999999</v>
      </c>
      <c r="R581" s="33">
        <v>282.43323679999997</v>
      </c>
      <c r="S581" s="33">
        <v>830.55871500000001</v>
      </c>
      <c r="T581" s="33" t="s">
        <v>263</v>
      </c>
      <c r="U581" s="33" t="s">
        <v>264</v>
      </c>
      <c r="V581" s="33" t="s">
        <v>265</v>
      </c>
      <c r="W581" s="33" t="s">
        <v>260</v>
      </c>
      <c r="X581" s="34">
        <v>1</v>
      </c>
      <c r="Y581" s="37" t="s">
        <v>16</v>
      </c>
    </row>
    <row r="582" spans="1:25">
      <c r="A582" s="32" t="s">
        <v>1212</v>
      </c>
      <c r="B582" s="33">
        <v>9.5140924219999992</v>
      </c>
      <c r="C582" s="33">
        <v>9.8766803589999999</v>
      </c>
      <c r="D582" s="33">
        <v>4.9019012630000001</v>
      </c>
      <c r="E582" s="33">
        <v>1.772439509</v>
      </c>
      <c r="F582" s="33">
        <v>5.8708286340000004</v>
      </c>
      <c r="G582" s="33">
        <v>4.6479043579999999</v>
      </c>
      <c r="H582" s="33">
        <v>19.298205429999999</v>
      </c>
      <c r="I582" s="33">
        <v>8.2729356349999996</v>
      </c>
      <c r="J582" s="33">
        <v>8.8723680389999995</v>
      </c>
      <c r="K582" s="33">
        <v>100.84372449999999</v>
      </c>
      <c r="L582" s="33">
        <v>55.164994729999997</v>
      </c>
      <c r="M582" s="33">
        <v>45.48977987</v>
      </c>
      <c r="N582" s="33">
        <v>15.18500768</v>
      </c>
      <c r="O582" s="33">
        <v>10.740345059999999</v>
      </c>
      <c r="P582" s="33">
        <v>25.707612600000001</v>
      </c>
      <c r="Q582" s="33">
        <v>94.692924970000007</v>
      </c>
      <c r="R582" s="33">
        <v>158.38412890000001</v>
      </c>
      <c r="S582" s="33">
        <v>63.495240850000002</v>
      </c>
      <c r="T582" s="33" t="s">
        <v>1212</v>
      </c>
      <c r="U582" s="33" t="s">
        <v>1213</v>
      </c>
      <c r="V582" s="33" t="s">
        <v>1214</v>
      </c>
      <c r="W582" s="33" t="s">
        <v>1215</v>
      </c>
      <c r="X582" s="34">
        <v>1</v>
      </c>
      <c r="Y582" s="37" t="s">
        <v>21</v>
      </c>
    </row>
    <row r="583" spans="1:25">
      <c r="A583" s="32" t="s">
        <v>3034</v>
      </c>
      <c r="B583" s="33">
        <v>58752.692069999997</v>
      </c>
      <c r="C583" s="33">
        <v>1.7957600650000001</v>
      </c>
      <c r="D583" s="33">
        <v>56939.504690000002</v>
      </c>
      <c r="E583" s="33">
        <v>140.9089409</v>
      </c>
      <c r="F583" s="33">
        <v>125.6357328</v>
      </c>
      <c r="G583" s="33">
        <v>9474.2882439999994</v>
      </c>
      <c r="H583" s="33">
        <v>13986.12046</v>
      </c>
      <c r="I583" s="33">
        <v>41.364678179999999</v>
      </c>
      <c r="J583" s="33">
        <v>70217.533819999997</v>
      </c>
      <c r="K583" s="33">
        <v>284.9421519</v>
      </c>
      <c r="L583" s="33">
        <v>7.1510178350000002</v>
      </c>
      <c r="M583" s="33">
        <v>107.6008255</v>
      </c>
      <c r="N583" s="33">
        <v>3114.0946520000002</v>
      </c>
      <c r="O583" s="33">
        <v>47.43652402</v>
      </c>
      <c r="P583" s="33">
        <v>40213.471270000002</v>
      </c>
      <c r="Q583" s="33">
        <v>1139.552465</v>
      </c>
      <c r="R583" s="33">
        <v>59.809391320000003</v>
      </c>
      <c r="S583" s="33">
        <v>65.543474419999995</v>
      </c>
      <c r="T583" s="33" t="s">
        <v>3034</v>
      </c>
      <c r="U583" s="33" t="s">
        <v>16</v>
      </c>
      <c r="V583" s="33" t="s">
        <v>16</v>
      </c>
      <c r="W583" s="33" t="s">
        <v>819</v>
      </c>
      <c r="X583" s="34">
        <v>0</v>
      </c>
      <c r="Y583" s="37" t="s">
        <v>16</v>
      </c>
    </row>
    <row r="584" spans="1:25">
      <c r="A584" s="32" t="s">
        <v>790</v>
      </c>
      <c r="B584" s="33">
        <v>17.97106346</v>
      </c>
      <c r="C584" s="33">
        <v>2.6936400979999999</v>
      </c>
      <c r="D584" s="33">
        <v>15.686084040000001</v>
      </c>
      <c r="E584" s="33">
        <v>2.6586592630000001</v>
      </c>
      <c r="F584" s="33">
        <v>25.831645989999998</v>
      </c>
      <c r="G584" s="33">
        <v>16.732455689999998</v>
      </c>
      <c r="H584" s="33">
        <v>8.1255601810000009</v>
      </c>
      <c r="I584" s="33">
        <v>8.2729356349999996</v>
      </c>
      <c r="J584" s="33">
        <v>11.292104780000001</v>
      </c>
      <c r="K584" s="33">
        <v>168.85460850000001</v>
      </c>
      <c r="L584" s="33">
        <v>260.50136400000002</v>
      </c>
      <c r="M584" s="33">
        <v>20.12047956</v>
      </c>
      <c r="N584" s="33">
        <v>7.008465084</v>
      </c>
      <c r="O584" s="33">
        <v>34.011092689999998</v>
      </c>
      <c r="P584" s="33">
        <v>36.53187054</v>
      </c>
      <c r="Q584" s="33">
        <v>104.40501980000001</v>
      </c>
      <c r="R584" s="33">
        <v>76.423111140000003</v>
      </c>
      <c r="S584" s="33">
        <v>118.7975474</v>
      </c>
      <c r="T584" s="33" t="s">
        <v>790</v>
      </c>
      <c r="U584" s="33" t="s">
        <v>16</v>
      </c>
      <c r="V584" s="33" t="s">
        <v>319</v>
      </c>
      <c r="W584" s="33" t="s">
        <v>791</v>
      </c>
      <c r="X584" s="34">
        <v>1</v>
      </c>
      <c r="Y584" s="37" t="s">
        <v>37</v>
      </c>
    </row>
    <row r="585" spans="1:25">
      <c r="A585" s="32" t="s">
        <v>854</v>
      </c>
      <c r="B585" s="33">
        <v>2.1142427600000002</v>
      </c>
      <c r="C585" s="33">
        <v>8.0809202940000002</v>
      </c>
      <c r="D585" s="33">
        <v>6.8626617679999997</v>
      </c>
      <c r="E585" s="33">
        <v>2.6586592630000001</v>
      </c>
      <c r="F585" s="33">
        <v>4.6966629070000003</v>
      </c>
      <c r="G585" s="33">
        <v>0.92958087199999995</v>
      </c>
      <c r="H585" s="33">
        <v>7.1098651579999999</v>
      </c>
      <c r="I585" s="33">
        <v>18.200458399999999</v>
      </c>
      <c r="J585" s="33">
        <v>21.777630640000002</v>
      </c>
      <c r="K585" s="33">
        <v>62.147876760000003</v>
      </c>
      <c r="L585" s="33">
        <v>52.100272799999999</v>
      </c>
      <c r="M585" s="33">
        <v>21.870086480000001</v>
      </c>
      <c r="N585" s="33">
        <v>2.3361550279999999</v>
      </c>
      <c r="O585" s="33">
        <v>2.6850862649999998</v>
      </c>
      <c r="P585" s="33">
        <v>18.942451389999999</v>
      </c>
      <c r="Q585" s="33">
        <v>47.751133099999997</v>
      </c>
      <c r="R585" s="33">
        <v>53.163903400000002</v>
      </c>
      <c r="S585" s="33">
        <v>40.964671510000002</v>
      </c>
      <c r="T585" s="33" t="s">
        <v>854</v>
      </c>
      <c r="U585" s="33" t="s">
        <v>16</v>
      </c>
      <c r="V585" s="33" t="s">
        <v>855</v>
      </c>
      <c r="W585" s="33" t="s">
        <v>856</v>
      </c>
      <c r="X585" s="34">
        <v>0</v>
      </c>
      <c r="Y585" s="37" t="s">
        <v>21</v>
      </c>
    </row>
    <row r="586" spans="1:25">
      <c r="A586" s="32" t="s">
        <v>1220</v>
      </c>
      <c r="B586" s="33">
        <v>578.24539500000003</v>
      </c>
      <c r="C586" s="33">
        <v>560.27714040000001</v>
      </c>
      <c r="D586" s="33">
        <v>2302.9132129999998</v>
      </c>
      <c r="E586" s="33">
        <v>764.80764799999997</v>
      </c>
      <c r="F586" s="33">
        <v>474.36295360000003</v>
      </c>
      <c r="G586" s="33">
        <v>1279.1032789999999</v>
      </c>
      <c r="H586" s="33">
        <v>455.0313701</v>
      </c>
      <c r="I586" s="33">
        <v>305.27132490000002</v>
      </c>
      <c r="J586" s="33">
        <v>582.34997490000001</v>
      </c>
      <c r="K586" s="33">
        <v>15026.887559999999</v>
      </c>
      <c r="L586" s="33">
        <v>5370.4143940000004</v>
      </c>
      <c r="M586" s="33">
        <v>6326.5786159999998</v>
      </c>
      <c r="N586" s="33">
        <v>388.96981210000001</v>
      </c>
      <c r="O586" s="33">
        <v>1884.035529</v>
      </c>
      <c r="P586" s="33">
        <v>818.58450649999997</v>
      </c>
      <c r="Q586" s="33">
        <v>2363.2764179999999</v>
      </c>
      <c r="R586" s="33">
        <v>6103.8806590000004</v>
      </c>
      <c r="S586" s="33">
        <v>4529.6685530000004</v>
      </c>
      <c r="T586" s="33" t="s">
        <v>1220</v>
      </c>
      <c r="U586" s="33" t="s">
        <v>16</v>
      </c>
      <c r="V586" s="33" t="s">
        <v>1221</v>
      </c>
      <c r="W586" s="33" t="s">
        <v>1222</v>
      </c>
      <c r="X586" s="34">
        <v>1</v>
      </c>
      <c r="Y586" s="37" t="s">
        <v>16</v>
      </c>
    </row>
    <row r="587" spans="1:25">
      <c r="A587" s="32" t="s">
        <v>403</v>
      </c>
      <c r="B587" s="33">
        <v>45.456219349999998</v>
      </c>
      <c r="C587" s="33">
        <v>111.3371241</v>
      </c>
      <c r="D587" s="33">
        <v>14.705703789999999</v>
      </c>
      <c r="E587" s="33">
        <v>12.40707656</v>
      </c>
      <c r="F587" s="33">
        <v>17.612485899999999</v>
      </c>
      <c r="G587" s="33">
        <v>43.690300970000003</v>
      </c>
      <c r="H587" s="33">
        <v>43.674885969999998</v>
      </c>
      <c r="I587" s="33">
        <v>33.9190361</v>
      </c>
      <c r="J587" s="33">
        <v>4.0328945630000002</v>
      </c>
      <c r="K587" s="33">
        <v>4260.0610610000003</v>
      </c>
      <c r="L587" s="33">
        <v>9299.3879070000003</v>
      </c>
      <c r="M587" s="33">
        <v>8448.8518079999994</v>
      </c>
      <c r="N587" s="33">
        <v>7.008465084</v>
      </c>
      <c r="O587" s="33">
        <v>82.342645469999994</v>
      </c>
      <c r="P587" s="33">
        <v>78.475870040000004</v>
      </c>
      <c r="Q587" s="33">
        <v>11143.819519999999</v>
      </c>
      <c r="R587" s="33">
        <v>22521.558580000001</v>
      </c>
      <c r="S587" s="33">
        <v>28548.279579999999</v>
      </c>
      <c r="T587" s="33" t="s">
        <v>403</v>
      </c>
      <c r="U587" s="33" t="s">
        <v>404</v>
      </c>
      <c r="V587" s="33" t="s">
        <v>405</v>
      </c>
      <c r="W587" s="33" t="s">
        <v>406</v>
      </c>
      <c r="X587" s="34">
        <v>1</v>
      </c>
      <c r="Y587" s="37" t="s">
        <v>21</v>
      </c>
    </row>
    <row r="588" spans="1:25">
      <c r="A588" s="32" t="s">
        <v>441</v>
      </c>
      <c r="B588" s="33">
        <v>41.227733829999998</v>
      </c>
      <c r="C588" s="33">
        <v>48.485521759999997</v>
      </c>
      <c r="D588" s="33">
        <v>54.901294139999997</v>
      </c>
      <c r="E588" s="33">
        <v>76.214898869999999</v>
      </c>
      <c r="F588" s="33">
        <v>104.5007497</v>
      </c>
      <c r="G588" s="33">
        <v>66.000241889999998</v>
      </c>
      <c r="H588" s="33">
        <v>55.863226240000003</v>
      </c>
      <c r="I588" s="33">
        <v>51.292200940000001</v>
      </c>
      <c r="J588" s="33">
        <v>52.427629320000001</v>
      </c>
      <c r="K588" s="33">
        <v>11.72601448</v>
      </c>
      <c r="L588" s="33">
        <v>19.409905550000001</v>
      </c>
      <c r="M588" s="33">
        <v>23.619693399999999</v>
      </c>
      <c r="N588" s="33">
        <v>115.63967390000001</v>
      </c>
      <c r="O588" s="33">
        <v>152.1548884</v>
      </c>
      <c r="P588" s="33">
        <v>96.065289190000001</v>
      </c>
      <c r="Q588" s="33">
        <v>16.99616602</v>
      </c>
      <c r="R588" s="33">
        <v>11.07581321</v>
      </c>
      <c r="S588" s="33">
        <v>8.1929343029999995</v>
      </c>
      <c r="T588" s="33" t="s">
        <v>441</v>
      </c>
      <c r="U588" s="33" t="s">
        <v>16</v>
      </c>
      <c r="V588" s="33" t="s">
        <v>442</v>
      </c>
      <c r="W588" s="33" t="s">
        <v>443</v>
      </c>
      <c r="X588" s="34">
        <v>1</v>
      </c>
      <c r="Y588" s="37" t="s">
        <v>16</v>
      </c>
    </row>
    <row r="589" spans="1:25">
      <c r="A589" s="32" t="s">
        <v>2795</v>
      </c>
      <c r="B589" s="33">
        <v>23.256670369999998</v>
      </c>
      <c r="C589" s="33">
        <v>85.298603099999994</v>
      </c>
      <c r="D589" s="33">
        <v>50.979773129999998</v>
      </c>
      <c r="E589" s="33">
        <v>33.676350659999997</v>
      </c>
      <c r="F589" s="33">
        <v>69.275777880000007</v>
      </c>
      <c r="G589" s="33">
        <v>89.239763679999996</v>
      </c>
      <c r="H589" s="33">
        <v>76.177126700000002</v>
      </c>
      <c r="I589" s="33">
        <v>60.392430140000002</v>
      </c>
      <c r="J589" s="33">
        <v>16.93815717</v>
      </c>
      <c r="K589" s="33">
        <v>633.20478209999999</v>
      </c>
      <c r="L589" s="33">
        <v>262.54451189999997</v>
      </c>
      <c r="M589" s="33">
        <v>1220.350825</v>
      </c>
      <c r="N589" s="33">
        <v>51.395410609999999</v>
      </c>
      <c r="O589" s="33">
        <v>129.77916949999999</v>
      </c>
      <c r="P589" s="33">
        <v>96.065289190000001</v>
      </c>
      <c r="Q589" s="33">
        <v>1086.9452839999999</v>
      </c>
      <c r="R589" s="33">
        <v>3475.590185</v>
      </c>
      <c r="S589" s="33">
        <v>843.87223319999998</v>
      </c>
      <c r="T589" s="33" t="s">
        <v>2795</v>
      </c>
      <c r="U589" s="33" t="s">
        <v>16</v>
      </c>
      <c r="V589" s="33" t="s">
        <v>16</v>
      </c>
      <c r="W589" s="33" t="s">
        <v>16</v>
      </c>
      <c r="X589" s="34">
        <v>1</v>
      </c>
      <c r="Y589" s="37" t="s">
        <v>21</v>
      </c>
    </row>
    <row r="590" spans="1:25">
      <c r="A590" s="32" t="s">
        <v>1047</v>
      </c>
      <c r="B590" s="33">
        <v>534.90341839999996</v>
      </c>
      <c r="C590" s="33">
        <v>94.277403430000007</v>
      </c>
      <c r="D590" s="33">
        <v>119.6063908</v>
      </c>
      <c r="E590" s="33">
        <v>775.44228499999997</v>
      </c>
      <c r="F590" s="33">
        <v>55.185789159999999</v>
      </c>
      <c r="G590" s="33">
        <v>55.774852299999999</v>
      </c>
      <c r="H590" s="33">
        <v>54.84753122</v>
      </c>
      <c r="I590" s="33">
        <v>30.609861850000001</v>
      </c>
      <c r="J590" s="33">
        <v>19.357893900000001</v>
      </c>
      <c r="K590" s="33">
        <v>5383.4132490000002</v>
      </c>
      <c r="L590" s="33">
        <v>10415.96826</v>
      </c>
      <c r="M590" s="33">
        <v>6563.6503540000003</v>
      </c>
      <c r="N590" s="33">
        <v>5.8403875699999999</v>
      </c>
      <c r="O590" s="33">
        <v>32.221035180000001</v>
      </c>
      <c r="P590" s="33">
        <v>64.945547619999999</v>
      </c>
      <c r="Q590" s="33">
        <v>16722.608680000001</v>
      </c>
      <c r="R590" s="33">
        <v>11594.161270000001</v>
      </c>
      <c r="S590" s="33">
        <v>16619.36723</v>
      </c>
      <c r="T590" s="33" t="s">
        <v>1047</v>
      </c>
      <c r="U590" s="33" t="s">
        <v>1048</v>
      </c>
      <c r="V590" s="33" t="s">
        <v>1049</v>
      </c>
      <c r="W590" s="33" t="s">
        <v>1046</v>
      </c>
      <c r="X590" s="34">
        <v>0</v>
      </c>
      <c r="Y590" s="37" t="s">
        <v>21</v>
      </c>
    </row>
    <row r="591" spans="1:25">
      <c r="A591" s="32" t="s">
        <v>857</v>
      </c>
      <c r="B591" s="33">
        <v>31.713641410000001</v>
      </c>
      <c r="C591" s="33">
        <v>8.9788003270000001</v>
      </c>
      <c r="D591" s="33">
        <v>9.8038025260000001</v>
      </c>
      <c r="E591" s="33">
        <v>3.544879017</v>
      </c>
      <c r="F591" s="33">
        <v>2.3483314530000001</v>
      </c>
      <c r="G591" s="33">
        <v>1.859161743</v>
      </c>
      <c r="H591" s="33">
        <v>6.0941701359999998</v>
      </c>
      <c r="I591" s="33">
        <v>14.06399058</v>
      </c>
      <c r="J591" s="33">
        <v>8.8723680389999995</v>
      </c>
      <c r="K591" s="33">
        <v>37.52324634</v>
      </c>
      <c r="L591" s="33">
        <v>153.2360965</v>
      </c>
      <c r="M591" s="33">
        <v>17.496069179999999</v>
      </c>
      <c r="N591" s="33">
        <v>1.1680775139999999</v>
      </c>
      <c r="O591" s="33">
        <v>1.79005751</v>
      </c>
      <c r="P591" s="33">
        <v>20.29548363</v>
      </c>
      <c r="Q591" s="33">
        <v>163.48693030000001</v>
      </c>
      <c r="R591" s="33">
        <v>17.721301130000001</v>
      </c>
      <c r="S591" s="33">
        <v>50.181722610000001</v>
      </c>
      <c r="T591" s="33" t="s">
        <v>857</v>
      </c>
      <c r="U591" s="33" t="s">
        <v>16</v>
      </c>
      <c r="V591" s="33" t="s">
        <v>858</v>
      </c>
      <c r="W591" s="33" t="s">
        <v>859</v>
      </c>
      <c r="X591" s="34">
        <v>1</v>
      </c>
      <c r="Y591" s="37" t="s">
        <v>16</v>
      </c>
    </row>
    <row r="592" spans="1:25">
      <c r="A592" s="32" t="s">
        <v>1223</v>
      </c>
      <c r="B592" s="33">
        <v>113.1119877</v>
      </c>
      <c r="C592" s="33">
        <v>72.728282649999997</v>
      </c>
      <c r="D592" s="33">
        <v>55.881674400000001</v>
      </c>
      <c r="E592" s="33">
        <v>54.945624770000002</v>
      </c>
      <c r="F592" s="33">
        <v>113.8940755</v>
      </c>
      <c r="G592" s="33">
        <v>92.958087160000005</v>
      </c>
      <c r="H592" s="33">
        <v>15.235425340000001</v>
      </c>
      <c r="I592" s="33">
        <v>41.364678179999999</v>
      </c>
      <c r="J592" s="33">
        <v>31.456577589999998</v>
      </c>
      <c r="K592" s="33">
        <v>279.07914469999997</v>
      </c>
      <c r="L592" s="33">
        <v>485.2476388</v>
      </c>
      <c r="M592" s="33">
        <v>222.20007860000001</v>
      </c>
      <c r="N592" s="33">
        <v>4.6723100559999997</v>
      </c>
      <c r="O592" s="33">
        <v>84.132702980000005</v>
      </c>
      <c r="P592" s="33">
        <v>25.707612600000001</v>
      </c>
      <c r="Q592" s="33">
        <v>435.42558659999997</v>
      </c>
      <c r="R592" s="33">
        <v>124.0491079</v>
      </c>
      <c r="S592" s="33">
        <v>261.1497809</v>
      </c>
      <c r="T592" s="33" t="s">
        <v>1223</v>
      </c>
      <c r="U592" s="33" t="s">
        <v>16</v>
      </c>
      <c r="V592" s="33" t="s">
        <v>1224</v>
      </c>
      <c r="W592" s="33" t="s">
        <v>1225</v>
      </c>
      <c r="X592" s="34">
        <v>2</v>
      </c>
      <c r="Y592" s="37" t="s">
        <v>37</v>
      </c>
    </row>
    <row r="593" spans="1:25">
      <c r="A593" s="32" t="s">
        <v>1054</v>
      </c>
      <c r="B593" s="33">
        <v>91.969560079999994</v>
      </c>
      <c r="C593" s="33">
        <v>78.115562839999996</v>
      </c>
      <c r="D593" s="33">
        <v>82.351941210000007</v>
      </c>
      <c r="E593" s="33">
        <v>91.280634689999999</v>
      </c>
      <c r="F593" s="33">
        <v>64.579114970000006</v>
      </c>
      <c r="G593" s="33">
        <v>73.436888859999996</v>
      </c>
      <c r="H593" s="33">
        <v>83.286991860000001</v>
      </c>
      <c r="I593" s="33">
        <v>100.92981469999999</v>
      </c>
      <c r="J593" s="33">
        <v>112.11446890000001</v>
      </c>
      <c r="K593" s="33">
        <v>277.90654319999999</v>
      </c>
      <c r="L593" s="33">
        <v>531.21846770000002</v>
      </c>
      <c r="M593" s="33">
        <v>443.5253538</v>
      </c>
      <c r="N593" s="33">
        <v>77.093115920000002</v>
      </c>
      <c r="O593" s="33">
        <v>69.812242900000001</v>
      </c>
      <c r="P593" s="33">
        <v>144.77444990000001</v>
      </c>
      <c r="Q593" s="33">
        <v>740.54723369999999</v>
      </c>
      <c r="R593" s="33">
        <v>376.57764909999997</v>
      </c>
      <c r="S593" s="33">
        <v>567.36070050000001</v>
      </c>
      <c r="T593" s="33" t="s">
        <v>1054</v>
      </c>
      <c r="U593" s="33" t="s">
        <v>1055</v>
      </c>
      <c r="V593" s="33" t="s">
        <v>1056</v>
      </c>
      <c r="W593" s="33" t="s">
        <v>1057</v>
      </c>
      <c r="X593" s="34">
        <v>1</v>
      </c>
      <c r="Y593" s="37" t="s">
        <v>21</v>
      </c>
    </row>
    <row r="594" spans="1:25">
      <c r="A594" s="32" t="s">
        <v>2796</v>
      </c>
      <c r="B594" s="33">
        <v>10.571213800000001</v>
      </c>
      <c r="C594" s="33">
        <v>24.242760879999999</v>
      </c>
      <c r="D594" s="33">
        <v>15.686084040000001</v>
      </c>
      <c r="E594" s="33">
        <v>42.538548210000002</v>
      </c>
      <c r="F594" s="33">
        <v>46.966629070000003</v>
      </c>
      <c r="G594" s="33">
        <v>18.591617429999999</v>
      </c>
      <c r="H594" s="33">
        <v>56.878921269999999</v>
      </c>
      <c r="I594" s="33">
        <v>38.882797480000001</v>
      </c>
      <c r="J594" s="33">
        <v>1.613157825</v>
      </c>
      <c r="K594" s="33">
        <v>182.92582590000001</v>
      </c>
      <c r="L594" s="33">
        <v>281.95441749999998</v>
      </c>
      <c r="M594" s="33">
        <v>335.92452830000002</v>
      </c>
      <c r="N594" s="33">
        <v>40.882712990000002</v>
      </c>
      <c r="O594" s="33">
        <v>38.486236470000001</v>
      </c>
      <c r="P594" s="33">
        <v>48.70916072</v>
      </c>
      <c r="Q594" s="33">
        <v>642.61694379999994</v>
      </c>
      <c r="R594" s="33">
        <v>521.67080209999995</v>
      </c>
      <c r="S594" s="33">
        <v>272.41506559999999</v>
      </c>
      <c r="T594" s="33" t="s">
        <v>2796</v>
      </c>
      <c r="U594" s="33" t="s">
        <v>16</v>
      </c>
      <c r="V594" s="33" t="s">
        <v>16</v>
      </c>
      <c r="W594" s="33" t="s">
        <v>16</v>
      </c>
      <c r="X594" s="34">
        <v>0</v>
      </c>
      <c r="Y594" s="37" t="s">
        <v>21</v>
      </c>
    </row>
    <row r="595" spans="1:25">
      <c r="A595" s="32" t="s">
        <v>1262</v>
      </c>
      <c r="B595" s="33">
        <v>7.3998496620000003</v>
      </c>
      <c r="C595" s="33">
        <v>3.5915201309999998</v>
      </c>
      <c r="D595" s="33">
        <v>6.8626617679999997</v>
      </c>
      <c r="E595" s="33">
        <v>0.88621975399999997</v>
      </c>
      <c r="F595" s="33">
        <v>5.8708286340000004</v>
      </c>
      <c r="G595" s="33">
        <v>7.4366469730000002</v>
      </c>
      <c r="H595" s="33">
        <v>3.0470850679999999</v>
      </c>
      <c r="I595" s="33">
        <v>5.791054945</v>
      </c>
      <c r="J595" s="33">
        <v>4.8394734760000002</v>
      </c>
      <c r="K595" s="33">
        <v>72.701289790000004</v>
      </c>
      <c r="L595" s="33">
        <v>21.453053499999999</v>
      </c>
      <c r="M595" s="33">
        <v>29.743317609999998</v>
      </c>
      <c r="N595" s="33">
        <v>3.504232542</v>
      </c>
      <c r="O595" s="33">
        <v>8.9502875510000006</v>
      </c>
      <c r="P595" s="33">
        <v>0</v>
      </c>
      <c r="Q595" s="33">
        <v>51.7978393</v>
      </c>
      <c r="R595" s="33">
        <v>49.841159439999998</v>
      </c>
      <c r="S595" s="33">
        <v>43.012905089999997</v>
      </c>
      <c r="T595" s="33" t="s">
        <v>1262</v>
      </c>
      <c r="U595" s="33" t="s">
        <v>16</v>
      </c>
      <c r="V595" s="33" t="s">
        <v>1263</v>
      </c>
      <c r="W595" s="33" t="s">
        <v>1264</v>
      </c>
      <c r="X595" s="34">
        <v>0</v>
      </c>
      <c r="Y595" s="37" t="s">
        <v>21</v>
      </c>
    </row>
    <row r="596" spans="1:25">
      <c r="A596" s="32" t="s">
        <v>792</v>
      </c>
      <c r="B596" s="33">
        <v>58.141675909999996</v>
      </c>
      <c r="C596" s="33">
        <v>0.89788003299999997</v>
      </c>
      <c r="D596" s="33">
        <v>38.234829849999997</v>
      </c>
      <c r="E596" s="33">
        <v>92.166854450000002</v>
      </c>
      <c r="F596" s="33">
        <v>44.61829762</v>
      </c>
      <c r="G596" s="33">
        <v>92.958087160000005</v>
      </c>
      <c r="H596" s="33">
        <v>276.26904619999999</v>
      </c>
      <c r="I596" s="33">
        <v>330.91742540000001</v>
      </c>
      <c r="J596" s="33">
        <v>467.8157693</v>
      </c>
      <c r="K596" s="33">
        <v>8.2082101380000001</v>
      </c>
      <c r="L596" s="33">
        <v>17.3667576</v>
      </c>
      <c r="M596" s="33">
        <v>1.749606918</v>
      </c>
      <c r="N596" s="33">
        <v>36.210402930000001</v>
      </c>
      <c r="O596" s="33">
        <v>0.89502875500000001</v>
      </c>
      <c r="P596" s="33">
        <v>454.61883330000001</v>
      </c>
      <c r="Q596" s="33">
        <v>12.94945982</v>
      </c>
      <c r="R596" s="33">
        <v>2.2151626420000001</v>
      </c>
      <c r="S596" s="33">
        <v>5.1205839390000003</v>
      </c>
      <c r="T596" s="33" t="s">
        <v>792</v>
      </c>
      <c r="U596" s="33" t="s">
        <v>793</v>
      </c>
      <c r="V596" s="33" t="s">
        <v>794</v>
      </c>
      <c r="W596" s="33" t="s">
        <v>795</v>
      </c>
      <c r="X596" s="34">
        <v>0</v>
      </c>
      <c r="Y596" s="37" t="s">
        <v>16</v>
      </c>
    </row>
    <row r="597" spans="1:25">
      <c r="A597" s="32" t="s">
        <v>1254</v>
      </c>
      <c r="B597" s="33">
        <v>39.113491070000002</v>
      </c>
      <c r="C597" s="33">
        <v>34.11944124</v>
      </c>
      <c r="D597" s="33">
        <v>14.705703789999999</v>
      </c>
      <c r="E597" s="33">
        <v>36.335009929999998</v>
      </c>
      <c r="F597" s="33">
        <v>22.30914881</v>
      </c>
      <c r="G597" s="33">
        <v>28.817007019999998</v>
      </c>
      <c r="H597" s="33">
        <v>24.376680539999999</v>
      </c>
      <c r="I597" s="33">
        <v>10.754816330000001</v>
      </c>
      <c r="J597" s="33">
        <v>9.6789469520000004</v>
      </c>
      <c r="K597" s="33">
        <v>967.39619479999999</v>
      </c>
      <c r="L597" s="33">
        <v>1275.9458970000001</v>
      </c>
      <c r="M597" s="33">
        <v>1984.9290490000001</v>
      </c>
      <c r="N597" s="33">
        <v>5.8403875699999999</v>
      </c>
      <c r="O597" s="33">
        <v>17.005546349999999</v>
      </c>
      <c r="P597" s="33">
        <v>23.001548119999999</v>
      </c>
      <c r="Q597" s="33">
        <v>4776.7319930000003</v>
      </c>
      <c r="R597" s="33">
        <v>3062.462352</v>
      </c>
      <c r="S597" s="33">
        <v>4988.472874</v>
      </c>
      <c r="T597" s="33" t="s">
        <v>1254</v>
      </c>
      <c r="U597" s="33" t="s">
        <v>16</v>
      </c>
      <c r="V597" s="33" t="s">
        <v>1255</v>
      </c>
      <c r="W597" s="33" t="s">
        <v>1253</v>
      </c>
      <c r="X597" s="34">
        <v>1</v>
      </c>
      <c r="Y597" s="37" t="s">
        <v>21</v>
      </c>
    </row>
    <row r="598" spans="1:25">
      <c r="A598" s="32" t="s">
        <v>3035</v>
      </c>
      <c r="B598" s="33">
        <v>7.3998496620000003</v>
      </c>
      <c r="C598" s="33">
        <v>10.77456039</v>
      </c>
      <c r="D598" s="33">
        <v>3.9215210100000002</v>
      </c>
      <c r="E598" s="33">
        <v>2.6586592630000001</v>
      </c>
      <c r="F598" s="33">
        <v>5.8708286340000004</v>
      </c>
      <c r="G598" s="33">
        <v>0.92958087199999995</v>
      </c>
      <c r="H598" s="33">
        <v>3.0470850679999999</v>
      </c>
      <c r="I598" s="33">
        <v>5.791054945</v>
      </c>
      <c r="J598" s="33">
        <v>3.2263156510000002</v>
      </c>
      <c r="K598" s="33">
        <v>24.624630410000002</v>
      </c>
      <c r="L598" s="33">
        <v>28.604071340000001</v>
      </c>
      <c r="M598" s="33">
        <v>31.49292453</v>
      </c>
      <c r="N598" s="33">
        <v>2.3361550279999999</v>
      </c>
      <c r="O598" s="33">
        <v>7.1602300410000002</v>
      </c>
      <c r="P598" s="33">
        <v>4.0590967259999999</v>
      </c>
      <c r="Q598" s="33">
        <v>16.99616602</v>
      </c>
      <c r="R598" s="33">
        <v>65.347297929999996</v>
      </c>
      <c r="S598" s="33">
        <v>37.892321150000001</v>
      </c>
      <c r="T598" s="33" t="s">
        <v>3035</v>
      </c>
      <c r="U598" s="33" t="s">
        <v>3036</v>
      </c>
      <c r="V598" s="33" t="s">
        <v>3037</v>
      </c>
      <c r="W598" s="33" t="s">
        <v>819</v>
      </c>
      <c r="X598" s="34">
        <v>1</v>
      </c>
      <c r="Y598" s="37" t="s">
        <v>21</v>
      </c>
    </row>
    <row r="599" spans="1:25">
      <c r="A599" s="32" t="s">
        <v>304</v>
      </c>
      <c r="B599" s="33">
        <v>754.78466549999996</v>
      </c>
      <c r="C599" s="33">
        <v>620.43510260000005</v>
      </c>
      <c r="D599" s="33">
        <v>343.13308840000002</v>
      </c>
      <c r="E599" s="33">
        <v>317.26667200000003</v>
      </c>
      <c r="F599" s="33">
        <v>162.03487029999999</v>
      </c>
      <c r="G599" s="33">
        <v>175.69078469999999</v>
      </c>
      <c r="H599" s="33">
        <v>180.79371399999999</v>
      </c>
      <c r="I599" s="33">
        <v>174.55894190000001</v>
      </c>
      <c r="J599" s="33">
        <v>170.1881506</v>
      </c>
      <c r="K599" s="33">
        <v>1465.75181</v>
      </c>
      <c r="L599" s="33">
        <v>2797.0695470000001</v>
      </c>
      <c r="M599" s="33">
        <v>3792.2729949999998</v>
      </c>
      <c r="N599" s="33">
        <v>120.3119839</v>
      </c>
      <c r="O599" s="33">
        <v>161.10517590000001</v>
      </c>
      <c r="P599" s="33">
        <v>159.65780459999999</v>
      </c>
      <c r="Q599" s="33">
        <v>3884.837947</v>
      </c>
      <c r="R599" s="33">
        <v>2066.7467449999999</v>
      </c>
      <c r="S599" s="33">
        <v>4451.835677</v>
      </c>
      <c r="T599" s="33" t="s">
        <v>304</v>
      </c>
      <c r="U599" s="33" t="s">
        <v>305</v>
      </c>
      <c r="V599" s="33" t="s">
        <v>306</v>
      </c>
      <c r="W599" s="33" t="s">
        <v>307</v>
      </c>
      <c r="X599" s="34">
        <v>0</v>
      </c>
      <c r="Y599" s="37" t="s">
        <v>21</v>
      </c>
    </row>
    <row r="600" spans="1:25">
      <c r="A600" s="32" t="s">
        <v>294</v>
      </c>
      <c r="B600" s="33">
        <v>1207.232616</v>
      </c>
      <c r="C600" s="33">
        <v>1140.3076410000001</v>
      </c>
      <c r="D600" s="33">
        <v>1480.3741809999999</v>
      </c>
      <c r="E600" s="33">
        <v>335.8772869</v>
      </c>
      <c r="F600" s="33">
        <v>328.76640350000002</v>
      </c>
      <c r="G600" s="33">
        <v>332.78995200000003</v>
      </c>
      <c r="H600" s="33">
        <v>1023.8205830000001</v>
      </c>
      <c r="I600" s="33">
        <v>1185.511677</v>
      </c>
      <c r="J600" s="33">
        <v>1352.6328370000001</v>
      </c>
      <c r="K600" s="33">
        <v>286.11475339999998</v>
      </c>
      <c r="L600" s="33">
        <v>145.06350459999999</v>
      </c>
      <c r="M600" s="33">
        <v>229.19850629999999</v>
      </c>
      <c r="N600" s="33">
        <v>1283.7171880000001</v>
      </c>
      <c r="O600" s="33">
        <v>607.72452469999996</v>
      </c>
      <c r="P600" s="33">
        <v>876.76489289999995</v>
      </c>
      <c r="Q600" s="33">
        <v>246.8490779</v>
      </c>
      <c r="R600" s="33">
        <v>220.40868280000001</v>
      </c>
      <c r="S600" s="33">
        <v>170.00338679999999</v>
      </c>
      <c r="T600" s="33" t="s">
        <v>294</v>
      </c>
      <c r="U600" s="33" t="s">
        <v>295</v>
      </c>
      <c r="V600" s="33" t="s">
        <v>296</v>
      </c>
      <c r="W600" s="33" t="s">
        <v>297</v>
      </c>
      <c r="X600" s="34">
        <v>0</v>
      </c>
      <c r="Y600" s="37" t="s">
        <v>67</v>
      </c>
    </row>
    <row r="601" spans="1:25">
      <c r="A601" s="32" t="s">
        <v>348</v>
      </c>
      <c r="B601" s="33">
        <v>16.913942080000002</v>
      </c>
      <c r="C601" s="33">
        <v>70.034642550000001</v>
      </c>
      <c r="D601" s="33">
        <v>28.431027319999998</v>
      </c>
      <c r="E601" s="33">
        <v>88.621975430000006</v>
      </c>
      <c r="F601" s="33">
        <v>158.51237309999999</v>
      </c>
      <c r="G601" s="33">
        <v>22.309940919999999</v>
      </c>
      <c r="H601" s="33">
        <v>27.42376561</v>
      </c>
      <c r="I601" s="33">
        <v>41.364678179999999</v>
      </c>
      <c r="J601" s="33">
        <v>6.4526313010000003</v>
      </c>
      <c r="K601" s="33">
        <v>94.980717310000003</v>
      </c>
      <c r="L601" s="33">
        <v>227.8109967</v>
      </c>
      <c r="M601" s="33">
        <v>485.51591980000001</v>
      </c>
      <c r="N601" s="33">
        <v>28.03386033</v>
      </c>
      <c r="O601" s="33">
        <v>23.270747629999999</v>
      </c>
      <c r="P601" s="33">
        <v>24.35458036</v>
      </c>
      <c r="Q601" s="33">
        <v>628.04880149999997</v>
      </c>
      <c r="R601" s="33">
        <v>388.76104359999999</v>
      </c>
      <c r="S601" s="33">
        <v>1113.214948</v>
      </c>
      <c r="T601" s="33" t="s">
        <v>348</v>
      </c>
      <c r="U601" s="33" t="s">
        <v>349</v>
      </c>
      <c r="V601" s="33" t="s">
        <v>350</v>
      </c>
      <c r="W601" s="33" t="s">
        <v>351</v>
      </c>
      <c r="X601" s="34">
        <v>1</v>
      </c>
      <c r="Y601" s="37" t="s">
        <v>21</v>
      </c>
    </row>
    <row r="602" spans="1:25">
      <c r="A602" s="32" t="s">
        <v>315</v>
      </c>
      <c r="B602" s="33">
        <v>25.370913130000002</v>
      </c>
      <c r="C602" s="33">
        <v>20.651240749999999</v>
      </c>
      <c r="D602" s="33">
        <v>33.332928590000002</v>
      </c>
      <c r="E602" s="33">
        <v>106.34637050000001</v>
      </c>
      <c r="F602" s="33">
        <v>130.33239570000001</v>
      </c>
      <c r="G602" s="33">
        <v>63.211499269999997</v>
      </c>
      <c r="H602" s="33">
        <v>26.408070590000001</v>
      </c>
      <c r="I602" s="33">
        <v>36.400916789999997</v>
      </c>
      <c r="J602" s="33">
        <v>31.456577589999998</v>
      </c>
      <c r="K602" s="33">
        <v>281.42434759999998</v>
      </c>
      <c r="L602" s="33">
        <v>281.95441749999998</v>
      </c>
      <c r="M602" s="33">
        <v>252.81819970000001</v>
      </c>
      <c r="N602" s="33">
        <v>53.731565639999999</v>
      </c>
      <c r="O602" s="33">
        <v>50.121610279999999</v>
      </c>
      <c r="P602" s="33">
        <v>58.180386409999997</v>
      </c>
      <c r="Q602" s="33">
        <v>372.29696999999999</v>
      </c>
      <c r="R602" s="33">
        <v>336.70472150000001</v>
      </c>
      <c r="S602" s="33">
        <v>271.39094879999999</v>
      </c>
      <c r="T602" s="33" t="s">
        <v>315</v>
      </c>
      <c r="U602" s="33" t="s">
        <v>16</v>
      </c>
      <c r="V602" s="33" t="s">
        <v>316</v>
      </c>
      <c r="W602" s="33" t="s">
        <v>317</v>
      </c>
      <c r="X602" s="34">
        <v>0</v>
      </c>
      <c r="Y602" s="37" t="s">
        <v>67</v>
      </c>
    </row>
    <row r="603" spans="1:25">
      <c r="A603" s="32" t="s">
        <v>549</v>
      </c>
      <c r="B603" s="33">
        <v>3576.2416290000001</v>
      </c>
      <c r="C603" s="33">
        <v>2907.3355459999998</v>
      </c>
      <c r="D603" s="33">
        <v>4970.5278799999996</v>
      </c>
      <c r="E603" s="33">
        <v>1549.9983500000001</v>
      </c>
      <c r="F603" s="33">
        <v>1311.5431169999999</v>
      </c>
      <c r="G603" s="33">
        <v>1386.9346599999999</v>
      </c>
      <c r="H603" s="33">
        <v>5169.8876650000002</v>
      </c>
      <c r="I603" s="33">
        <v>3634.300624</v>
      </c>
      <c r="J603" s="33">
        <v>6283.2497300000005</v>
      </c>
      <c r="K603" s="33">
        <v>934.56335430000001</v>
      </c>
      <c r="L603" s="33">
        <v>344.27042999999998</v>
      </c>
      <c r="M603" s="33">
        <v>420.78046380000001</v>
      </c>
      <c r="N603" s="33">
        <v>6021.4395839999997</v>
      </c>
      <c r="O603" s="33">
        <v>3823.5628419999998</v>
      </c>
      <c r="P603" s="33">
        <v>5744.9749000000002</v>
      </c>
      <c r="Q603" s="33">
        <v>221.7594995</v>
      </c>
      <c r="R603" s="33">
        <v>780.84483120000004</v>
      </c>
      <c r="S603" s="33">
        <v>275.48741589999997</v>
      </c>
      <c r="T603" s="33" t="s">
        <v>549</v>
      </c>
      <c r="U603" s="33" t="s">
        <v>16</v>
      </c>
      <c r="V603" s="33" t="s">
        <v>550</v>
      </c>
      <c r="W603" s="33" t="s">
        <v>551</v>
      </c>
      <c r="X603" s="34">
        <v>0</v>
      </c>
      <c r="Y603" s="37" t="s">
        <v>67</v>
      </c>
    </row>
    <row r="604" spans="1:25">
      <c r="A604" s="32" t="s">
        <v>1385</v>
      </c>
      <c r="B604" s="33">
        <v>5.2856069010000004</v>
      </c>
      <c r="C604" s="33">
        <v>1.7957600650000001</v>
      </c>
      <c r="D604" s="33">
        <v>0.98038025299999998</v>
      </c>
      <c r="E604" s="33">
        <v>0</v>
      </c>
      <c r="F604" s="33">
        <v>1.1741657270000001</v>
      </c>
      <c r="G604" s="33">
        <v>0.92958087199999995</v>
      </c>
      <c r="H604" s="33">
        <v>15.235425340000001</v>
      </c>
      <c r="I604" s="33">
        <v>1.6545871270000001</v>
      </c>
      <c r="J604" s="33">
        <v>12.9052626</v>
      </c>
      <c r="K604" s="33">
        <v>126.64095639999999</v>
      </c>
      <c r="L604" s="33">
        <v>35.755089169999998</v>
      </c>
      <c r="M604" s="33">
        <v>5.2488207549999997</v>
      </c>
      <c r="N604" s="33">
        <v>1.1680775139999999</v>
      </c>
      <c r="O604" s="33">
        <v>0.89502875500000001</v>
      </c>
      <c r="P604" s="33">
        <v>13.530322419999999</v>
      </c>
      <c r="Q604" s="33">
        <v>162.67758900000001</v>
      </c>
      <c r="R604" s="33">
        <v>62.024553969999999</v>
      </c>
      <c r="S604" s="33">
        <v>142.35223350000001</v>
      </c>
      <c r="T604" s="33" t="s">
        <v>1385</v>
      </c>
      <c r="U604" s="33" t="s">
        <v>16</v>
      </c>
      <c r="V604" s="33" t="s">
        <v>319</v>
      </c>
      <c r="W604" s="33" t="s">
        <v>1386</v>
      </c>
      <c r="X604" s="34">
        <v>1</v>
      </c>
      <c r="Y604" s="37" t="s">
        <v>21</v>
      </c>
    </row>
    <row r="605" spans="1:25">
      <c r="A605" s="32" t="s">
        <v>3038</v>
      </c>
      <c r="B605" s="33">
        <v>17.97106346</v>
      </c>
      <c r="C605" s="33">
        <v>22.44700082</v>
      </c>
      <c r="D605" s="33">
        <v>6.8626617679999997</v>
      </c>
      <c r="E605" s="33">
        <v>4.4310987710000003</v>
      </c>
      <c r="F605" s="33">
        <v>5.8708286340000004</v>
      </c>
      <c r="G605" s="33">
        <v>8.3662278449999992</v>
      </c>
      <c r="H605" s="33">
        <v>6.0941701359999998</v>
      </c>
      <c r="I605" s="33">
        <v>14.89128414</v>
      </c>
      <c r="J605" s="33">
        <v>16.13157825</v>
      </c>
      <c r="K605" s="33">
        <v>93.808115860000001</v>
      </c>
      <c r="L605" s="33">
        <v>67.42388244</v>
      </c>
      <c r="M605" s="33">
        <v>98.852790880000001</v>
      </c>
      <c r="N605" s="33">
        <v>10.51269763</v>
      </c>
      <c r="O605" s="33">
        <v>8.0552587960000004</v>
      </c>
      <c r="P605" s="33">
        <v>8.1181934529999999</v>
      </c>
      <c r="Q605" s="33">
        <v>46.941791860000002</v>
      </c>
      <c r="R605" s="33">
        <v>161.70687280000001</v>
      </c>
      <c r="S605" s="33">
        <v>130.06283210000001</v>
      </c>
      <c r="T605" s="33" t="s">
        <v>3038</v>
      </c>
      <c r="U605" s="33" t="s">
        <v>16</v>
      </c>
      <c r="V605" s="33" t="s">
        <v>3039</v>
      </c>
      <c r="W605" s="33" t="s">
        <v>819</v>
      </c>
      <c r="X605" s="34">
        <v>2</v>
      </c>
      <c r="Y605" s="37" t="s">
        <v>21</v>
      </c>
    </row>
    <row r="606" spans="1:25">
      <c r="A606" s="32" t="s">
        <v>3040</v>
      </c>
      <c r="B606" s="33">
        <v>12.68545656</v>
      </c>
      <c r="C606" s="33">
        <v>22.44700082</v>
      </c>
      <c r="D606" s="33">
        <v>8.8234222730000003</v>
      </c>
      <c r="E606" s="33">
        <v>15.95195558</v>
      </c>
      <c r="F606" s="33">
        <v>11.741657269999999</v>
      </c>
      <c r="G606" s="33">
        <v>10.225389590000001</v>
      </c>
      <c r="H606" s="33">
        <v>9.1412552040000001</v>
      </c>
      <c r="I606" s="33">
        <v>5.791054945</v>
      </c>
      <c r="J606" s="33">
        <v>4.8394734760000002</v>
      </c>
      <c r="K606" s="33">
        <v>112.569739</v>
      </c>
      <c r="L606" s="33">
        <v>64.359160509999995</v>
      </c>
      <c r="M606" s="33">
        <v>92.729166660000004</v>
      </c>
      <c r="N606" s="33">
        <v>29.20193785</v>
      </c>
      <c r="O606" s="33">
        <v>8.0552587960000004</v>
      </c>
      <c r="P606" s="33">
        <v>13.530322419999999</v>
      </c>
      <c r="Q606" s="33">
        <v>72.031370269999996</v>
      </c>
      <c r="R606" s="33">
        <v>179.42817400000001</v>
      </c>
      <c r="S606" s="33">
        <v>152.5934014</v>
      </c>
      <c r="T606" s="33" t="s">
        <v>3040</v>
      </c>
      <c r="U606" s="33" t="s">
        <v>3041</v>
      </c>
      <c r="V606" s="33" t="s">
        <v>3042</v>
      </c>
      <c r="W606" s="33" t="s">
        <v>819</v>
      </c>
      <c r="X606" s="34">
        <v>3</v>
      </c>
      <c r="Y606" s="37" t="s">
        <v>21</v>
      </c>
    </row>
    <row r="607" spans="1:25">
      <c r="A607" s="32" t="s">
        <v>1017</v>
      </c>
      <c r="B607" s="33">
        <v>35.942126930000001</v>
      </c>
      <c r="C607" s="33">
        <v>15.263960559999999</v>
      </c>
      <c r="D607" s="33">
        <v>30.391787829999998</v>
      </c>
      <c r="E607" s="33">
        <v>31.0176914</v>
      </c>
      <c r="F607" s="33">
        <v>4.6966629070000003</v>
      </c>
      <c r="G607" s="33">
        <v>9.2958087159999998</v>
      </c>
      <c r="H607" s="33">
        <v>63.988786429999998</v>
      </c>
      <c r="I607" s="33">
        <v>48.810320249999997</v>
      </c>
      <c r="J607" s="33">
        <v>58.880260620000001</v>
      </c>
      <c r="K607" s="33">
        <v>1332.075245</v>
      </c>
      <c r="L607" s="33">
        <v>1376.060146</v>
      </c>
      <c r="M607" s="33">
        <v>462.77102989999997</v>
      </c>
      <c r="N607" s="33">
        <v>24.529627789999999</v>
      </c>
      <c r="O607" s="33">
        <v>60.861955340000002</v>
      </c>
      <c r="P607" s="33">
        <v>109.5956116</v>
      </c>
      <c r="Q607" s="33">
        <v>1440.627405</v>
      </c>
      <c r="R607" s="33">
        <v>3065.7850960000001</v>
      </c>
      <c r="S607" s="33">
        <v>1984.738335</v>
      </c>
      <c r="T607" s="33" t="s">
        <v>1017</v>
      </c>
      <c r="U607" s="33" t="s">
        <v>16</v>
      </c>
      <c r="V607" s="33" t="s">
        <v>1015</v>
      </c>
      <c r="W607" s="33" t="s">
        <v>1016</v>
      </c>
      <c r="X607" s="34">
        <v>2</v>
      </c>
      <c r="Y607" s="37" t="s">
        <v>21</v>
      </c>
    </row>
    <row r="608" spans="1:25">
      <c r="A608" s="32" t="s">
        <v>964</v>
      </c>
      <c r="B608" s="33">
        <v>146.93987190000001</v>
      </c>
      <c r="C608" s="33">
        <v>225.36788820000001</v>
      </c>
      <c r="D608" s="33">
        <v>167.6450232</v>
      </c>
      <c r="E608" s="33">
        <v>333.21862759999999</v>
      </c>
      <c r="F608" s="33">
        <v>368.68803819999999</v>
      </c>
      <c r="G608" s="33">
        <v>336.50827550000002</v>
      </c>
      <c r="H608" s="33">
        <v>122.8990977</v>
      </c>
      <c r="I608" s="33">
        <v>153.04930920000001</v>
      </c>
      <c r="J608" s="33">
        <v>92.756574959999995</v>
      </c>
      <c r="K608" s="33">
        <v>626.16917339999998</v>
      </c>
      <c r="L608" s="33">
        <v>558.80096509999998</v>
      </c>
      <c r="M608" s="33">
        <v>689.34512580000001</v>
      </c>
      <c r="N608" s="33">
        <v>167.03508450000001</v>
      </c>
      <c r="O608" s="33">
        <v>177.21569349999999</v>
      </c>
      <c r="P608" s="33">
        <v>124.4789663</v>
      </c>
      <c r="Q608" s="33">
        <v>721.12304400000005</v>
      </c>
      <c r="R608" s="33">
        <v>897.14086989999998</v>
      </c>
      <c r="S608" s="33">
        <v>1010.80327</v>
      </c>
      <c r="T608" s="33" t="s">
        <v>964</v>
      </c>
      <c r="U608" s="33" t="s">
        <v>965</v>
      </c>
      <c r="V608" s="33" t="s">
        <v>966</v>
      </c>
      <c r="W608" s="33" t="s">
        <v>967</v>
      </c>
      <c r="X608" s="34">
        <v>2</v>
      </c>
      <c r="Y608" s="37" t="s">
        <v>21</v>
      </c>
    </row>
    <row r="609" spans="1:25">
      <c r="A609" s="32" t="s">
        <v>968</v>
      </c>
      <c r="B609" s="33">
        <v>56.02743315</v>
      </c>
      <c r="C609" s="33">
        <v>72.728282649999997</v>
      </c>
      <c r="D609" s="33">
        <v>47.058252119999999</v>
      </c>
      <c r="E609" s="33">
        <v>123.1845458</v>
      </c>
      <c r="F609" s="33">
        <v>55.185789159999999</v>
      </c>
      <c r="G609" s="33">
        <v>100.39473409999999</v>
      </c>
      <c r="H609" s="33">
        <v>32.502240720000003</v>
      </c>
      <c r="I609" s="33">
        <v>47.983026680000002</v>
      </c>
      <c r="J609" s="33">
        <v>28.230261939999998</v>
      </c>
      <c r="K609" s="33">
        <v>168.85460850000001</v>
      </c>
      <c r="L609" s="33">
        <v>203.2932213</v>
      </c>
      <c r="M609" s="33">
        <v>242.32055819999999</v>
      </c>
      <c r="N609" s="33">
        <v>57.235798180000003</v>
      </c>
      <c r="O609" s="33">
        <v>55.491782809999997</v>
      </c>
      <c r="P609" s="33">
        <v>40.590967259999999</v>
      </c>
      <c r="Q609" s="33">
        <v>291.36284599999999</v>
      </c>
      <c r="R609" s="33">
        <v>266.92709830000001</v>
      </c>
      <c r="S609" s="33">
        <v>450.61138670000003</v>
      </c>
      <c r="T609" s="33" t="s">
        <v>968</v>
      </c>
      <c r="U609" s="33" t="s">
        <v>965</v>
      </c>
      <c r="V609" s="33" t="s">
        <v>966</v>
      </c>
      <c r="W609" s="33" t="s">
        <v>967</v>
      </c>
      <c r="X609" s="34">
        <v>1</v>
      </c>
      <c r="Y609" s="37" t="s">
        <v>21</v>
      </c>
    </row>
    <row r="610" spans="1:25">
      <c r="A610" s="32" t="s">
        <v>1022</v>
      </c>
      <c r="B610" s="33">
        <v>395.36339620000001</v>
      </c>
      <c r="C610" s="33">
        <v>354.6626129</v>
      </c>
      <c r="D610" s="33">
        <v>201.95833200000001</v>
      </c>
      <c r="E610" s="33">
        <v>380.1882746</v>
      </c>
      <c r="F610" s="33">
        <v>393.3455184</v>
      </c>
      <c r="G610" s="33">
        <v>218.45150480000001</v>
      </c>
      <c r="H610" s="33">
        <v>150.32286329999999</v>
      </c>
      <c r="I610" s="33">
        <v>304.44403139999997</v>
      </c>
      <c r="J610" s="33">
        <v>114.53420560000001</v>
      </c>
      <c r="K610" s="33">
        <v>616.78836179999996</v>
      </c>
      <c r="L610" s="33">
        <v>1073.6742489999999</v>
      </c>
      <c r="M610" s="33">
        <v>932.54048739999996</v>
      </c>
      <c r="N610" s="33">
        <v>127.320449</v>
      </c>
      <c r="O610" s="33">
        <v>122.6189394</v>
      </c>
      <c r="P610" s="33">
        <v>71.710708830000002</v>
      </c>
      <c r="Q610" s="33">
        <v>1103.1321089999999</v>
      </c>
      <c r="R610" s="33">
        <v>695.56106950000003</v>
      </c>
      <c r="S610" s="33">
        <v>1344.665342</v>
      </c>
      <c r="T610" s="33" t="s">
        <v>1022</v>
      </c>
      <c r="U610" s="33" t="s">
        <v>16</v>
      </c>
      <c r="V610" s="33" t="s">
        <v>1023</v>
      </c>
      <c r="W610" s="33" t="s">
        <v>1024</v>
      </c>
      <c r="X610" s="34">
        <v>0</v>
      </c>
      <c r="Y610" s="37" t="s">
        <v>21</v>
      </c>
    </row>
    <row r="611" spans="1:25">
      <c r="A611" s="32" t="s">
        <v>562</v>
      </c>
      <c r="B611" s="33">
        <v>4.2284855209999996</v>
      </c>
      <c r="C611" s="33">
        <v>10.77456039</v>
      </c>
      <c r="D611" s="33">
        <v>2.941140758</v>
      </c>
      <c r="E611" s="33">
        <v>7.9759777889999999</v>
      </c>
      <c r="F611" s="33">
        <v>7.0449943599999996</v>
      </c>
      <c r="G611" s="33">
        <v>3.7183234870000001</v>
      </c>
      <c r="H611" s="33">
        <v>2.0313900450000002</v>
      </c>
      <c r="I611" s="33">
        <v>7.4456420720000001</v>
      </c>
      <c r="J611" s="33">
        <v>5.6460523890000003</v>
      </c>
      <c r="K611" s="33">
        <v>35.178043449999997</v>
      </c>
      <c r="L611" s="33">
        <v>35.755089169999998</v>
      </c>
      <c r="M611" s="33">
        <v>32.367727989999999</v>
      </c>
      <c r="N611" s="33">
        <v>10.51269763</v>
      </c>
      <c r="O611" s="33">
        <v>5.3701725299999996</v>
      </c>
      <c r="P611" s="33">
        <v>6.7651612109999997</v>
      </c>
      <c r="Q611" s="33">
        <v>13.75880106</v>
      </c>
      <c r="R611" s="33">
        <v>73.100367169999998</v>
      </c>
      <c r="S611" s="33">
        <v>56.326423329999997</v>
      </c>
      <c r="T611" s="33" t="s">
        <v>562</v>
      </c>
      <c r="U611" s="33" t="s">
        <v>563</v>
      </c>
      <c r="V611" s="33" t="s">
        <v>564</v>
      </c>
      <c r="W611" s="33" t="s">
        <v>565</v>
      </c>
      <c r="X611" s="34">
        <v>0</v>
      </c>
      <c r="Y611" s="37" t="s">
        <v>21</v>
      </c>
    </row>
    <row r="612" spans="1:25">
      <c r="A612" s="32" t="s">
        <v>559</v>
      </c>
      <c r="B612" s="33">
        <v>1.0571213800000001</v>
      </c>
      <c r="C612" s="33">
        <v>9.8766803589999999</v>
      </c>
      <c r="D612" s="33">
        <v>2.941140758</v>
      </c>
      <c r="E612" s="33">
        <v>6.2035382800000001</v>
      </c>
      <c r="F612" s="33">
        <v>7.0449943599999996</v>
      </c>
      <c r="G612" s="33">
        <v>5.5774852299999997</v>
      </c>
      <c r="H612" s="33">
        <v>2.0313900450000002</v>
      </c>
      <c r="I612" s="33">
        <v>4.1364678179999999</v>
      </c>
      <c r="J612" s="33">
        <v>3.2263156510000002</v>
      </c>
      <c r="K612" s="33">
        <v>36.350644899999999</v>
      </c>
      <c r="L612" s="33">
        <v>28.604071340000001</v>
      </c>
      <c r="M612" s="33">
        <v>65.610259429999999</v>
      </c>
      <c r="N612" s="33">
        <v>12.84885265</v>
      </c>
      <c r="O612" s="33">
        <v>3.58011502</v>
      </c>
      <c r="P612" s="33">
        <v>12.17729018</v>
      </c>
      <c r="Q612" s="33">
        <v>33.992332040000001</v>
      </c>
      <c r="R612" s="33">
        <v>78.638273780000006</v>
      </c>
      <c r="S612" s="33">
        <v>101.387562</v>
      </c>
      <c r="T612" s="33" t="s">
        <v>559</v>
      </c>
      <c r="U612" s="33" t="s">
        <v>16</v>
      </c>
      <c r="V612" s="33" t="s">
        <v>560</v>
      </c>
      <c r="W612" s="33" t="s">
        <v>561</v>
      </c>
      <c r="X612" s="34">
        <v>3</v>
      </c>
      <c r="Y612" s="37" t="s">
        <v>21</v>
      </c>
    </row>
    <row r="613" spans="1:25">
      <c r="A613" s="32" t="s">
        <v>3043</v>
      </c>
      <c r="B613" s="33">
        <v>5191.5230979999997</v>
      </c>
      <c r="C613" s="33">
        <v>2031.0046339999999</v>
      </c>
      <c r="D613" s="33">
        <v>1192.1423870000001</v>
      </c>
      <c r="E613" s="33">
        <v>728.47263799999996</v>
      </c>
      <c r="F613" s="33">
        <v>479.0596165</v>
      </c>
      <c r="G613" s="33">
        <v>554.03019949999998</v>
      </c>
      <c r="H613" s="33">
        <v>590.11880810000002</v>
      </c>
      <c r="I613" s="33">
        <v>398.75549760000001</v>
      </c>
      <c r="J613" s="33">
        <v>814.64470180000001</v>
      </c>
      <c r="K613" s="33">
        <v>48809.535279999996</v>
      </c>
      <c r="L613" s="33">
        <v>60226.893779999999</v>
      </c>
      <c r="M613" s="33">
        <v>49943.404280000002</v>
      </c>
      <c r="N613" s="33">
        <v>204.41356490000001</v>
      </c>
      <c r="O613" s="33">
        <v>580.87366199999997</v>
      </c>
      <c r="P613" s="33">
        <v>1006.655988</v>
      </c>
      <c r="Q613" s="33">
        <v>87402.379079999999</v>
      </c>
      <c r="R613" s="33">
        <v>71957.343250000005</v>
      </c>
      <c r="S613" s="33">
        <v>85493.269450000007</v>
      </c>
      <c r="T613" s="33" t="s">
        <v>3043</v>
      </c>
      <c r="U613" s="33" t="s">
        <v>16</v>
      </c>
      <c r="V613" s="33" t="s">
        <v>3044</v>
      </c>
      <c r="W613" s="33" t="s">
        <v>819</v>
      </c>
      <c r="X613" s="34">
        <v>2</v>
      </c>
      <c r="Y613" s="37" t="s">
        <v>67</v>
      </c>
    </row>
    <row r="614" spans="1:25">
      <c r="A614" s="32" t="s">
        <v>3045</v>
      </c>
      <c r="B614" s="33">
        <v>1.0571213800000001</v>
      </c>
      <c r="C614" s="33">
        <v>0.89788003299999997</v>
      </c>
      <c r="D614" s="33">
        <v>1.9607605050000001</v>
      </c>
      <c r="E614" s="33">
        <v>1.772439509</v>
      </c>
      <c r="F614" s="33">
        <v>7.0449943599999996</v>
      </c>
      <c r="G614" s="33">
        <v>0.92958087199999995</v>
      </c>
      <c r="H614" s="33">
        <v>4.0627800900000004</v>
      </c>
      <c r="I614" s="33">
        <v>11.58210989</v>
      </c>
      <c r="J614" s="33">
        <v>4.0328945630000002</v>
      </c>
      <c r="K614" s="33">
        <v>267.35313020000001</v>
      </c>
      <c r="L614" s="33">
        <v>384.1118151</v>
      </c>
      <c r="M614" s="33">
        <v>328.92610059999998</v>
      </c>
      <c r="N614" s="33">
        <v>11.68077514</v>
      </c>
      <c r="O614" s="33">
        <v>1.79005751</v>
      </c>
      <c r="P614" s="33">
        <v>14.88335466</v>
      </c>
      <c r="Q614" s="33">
        <v>1135.505758</v>
      </c>
      <c r="R614" s="33">
        <v>732.1112531</v>
      </c>
      <c r="S614" s="33">
        <v>695.37529900000004</v>
      </c>
      <c r="T614" s="33" t="s">
        <v>3045</v>
      </c>
      <c r="U614" s="33" t="s">
        <v>16</v>
      </c>
      <c r="V614" s="33" t="s">
        <v>3046</v>
      </c>
      <c r="W614" s="33" t="s">
        <v>819</v>
      </c>
      <c r="X614" s="34">
        <v>3</v>
      </c>
      <c r="Y614" s="37" t="s">
        <v>21</v>
      </c>
    </row>
    <row r="615" spans="1:25">
      <c r="A615" s="32" t="s">
        <v>396</v>
      </c>
      <c r="B615" s="33">
        <v>40.17061245</v>
      </c>
      <c r="C615" s="33">
        <v>59.260082160000003</v>
      </c>
      <c r="D615" s="33">
        <v>25.489886569999999</v>
      </c>
      <c r="E615" s="33">
        <v>7.9759777889999999</v>
      </c>
      <c r="F615" s="33">
        <v>29.35414317</v>
      </c>
      <c r="G615" s="33">
        <v>50.197367069999999</v>
      </c>
      <c r="H615" s="33">
        <v>41.64349593</v>
      </c>
      <c r="I615" s="33">
        <v>18.200458399999999</v>
      </c>
      <c r="J615" s="33">
        <v>22.584209550000001</v>
      </c>
      <c r="K615" s="33">
        <v>253.28191279999999</v>
      </c>
      <c r="L615" s="33">
        <v>298.29960110000002</v>
      </c>
      <c r="M615" s="33">
        <v>496.01356129999999</v>
      </c>
      <c r="N615" s="33">
        <v>23.361550279999999</v>
      </c>
      <c r="O615" s="33">
        <v>23.270747629999999</v>
      </c>
      <c r="P615" s="33">
        <v>119.0668373</v>
      </c>
      <c r="Q615" s="33">
        <v>717.88567899999998</v>
      </c>
      <c r="R615" s="33">
        <v>665.65637379999998</v>
      </c>
      <c r="S615" s="33">
        <v>1142.9143349999999</v>
      </c>
      <c r="T615" s="33" t="s">
        <v>396</v>
      </c>
      <c r="U615" s="33" t="s">
        <v>16</v>
      </c>
      <c r="V615" s="33" t="s">
        <v>397</v>
      </c>
      <c r="W615" s="33" t="s">
        <v>398</v>
      </c>
      <c r="X615" s="34">
        <v>1</v>
      </c>
      <c r="Y615" s="37" t="s">
        <v>21</v>
      </c>
    </row>
    <row r="616" spans="1:25">
      <c r="A616" s="32" t="s">
        <v>509</v>
      </c>
      <c r="B616" s="33">
        <v>93.026681460000006</v>
      </c>
      <c r="C616" s="33">
        <v>306.17709109999998</v>
      </c>
      <c r="D616" s="33">
        <v>23.529126059999999</v>
      </c>
      <c r="E616" s="33">
        <v>121.4121063</v>
      </c>
      <c r="F616" s="33">
        <v>84.539932320000005</v>
      </c>
      <c r="G616" s="33">
        <v>61.35233753</v>
      </c>
      <c r="H616" s="33">
        <v>66.020176469999996</v>
      </c>
      <c r="I616" s="33">
        <v>57.083255880000003</v>
      </c>
      <c r="J616" s="33">
        <v>10.485525859999999</v>
      </c>
      <c r="K616" s="33">
        <v>2402.660367</v>
      </c>
      <c r="L616" s="33">
        <v>6149.8753379999998</v>
      </c>
      <c r="M616" s="33">
        <v>5553.2523579999997</v>
      </c>
      <c r="N616" s="33">
        <v>101.6227437</v>
      </c>
      <c r="O616" s="33">
        <v>68.022185390000004</v>
      </c>
      <c r="P616" s="33">
        <v>46.003096229999997</v>
      </c>
      <c r="Q616" s="33">
        <v>8514.2698349999991</v>
      </c>
      <c r="R616" s="33">
        <v>6131.5701920000001</v>
      </c>
      <c r="S616" s="33">
        <v>11062.509539999999</v>
      </c>
      <c r="T616" s="33" t="s">
        <v>509</v>
      </c>
      <c r="U616" s="33" t="s">
        <v>510</v>
      </c>
      <c r="V616" s="33" t="s">
        <v>511</v>
      </c>
      <c r="W616" s="33" t="s">
        <v>512</v>
      </c>
      <c r="X616" s="34">
        <v>0</v>
      </c>
      <c r="Y616" s="37" t="s">
        <v>21</v>
      </c>
    </row>
    <row r="617" spans="1:25">
      <c r="A617" s="32" t="s">
        <v>636</v>
      </c>
      <c r="B617" s="33">
        <v>46.513340730000003</v>
      </c>
      <c r="C617" s="33">
        <v>95.175283460000003</v>
      </c>
      <c r="D617" s="33">
        <v>99.018405509999994</v>
      </c>
      <c r="E617" s="33">
        <v>85.963316169999999</v>
      </c>
      <c r="F617" s="33">
        <v>81.017435140000003</v>
      </c>
      <c r="G617" s="33">
        <v>67.859403630000003</v>
      </c>
      <c r="H617" s="33">
        <v>29.455155659999999</v>
      </c>
      <c r="I617" s="33">
        <v>46.32843956</v>
      </c>
      <c r="J617" s="33">
        <v>55.653944969999998</v>
      </c>
      <c r="K617" s="33">
        <v>356.47084030000002</v>
      </c>
      <c r="L617" s="33">
        <v>393.30598090000001</v>
      </c>
      <c r="M617" s="33">
        <v>333.30011789999998</v>
      </c>
      <c r="N617" s="33">
        <v>88.773891059999997</v>
      </c>
      <c r="O617" s="33">
        <v>95.768076789999995</v>
      </c>
      <c r="P617" s="33">
        <v>81.181934530000007</v>
      </c>
      <c r="Q617" s="33">
        <v>659.61310979999996</v>
      </c>
      <c r="R617" s="33">
        <v>937.01379740000004</v>
      </c>
      <c r="S617" s="33">
        <v>893.02983900000004</v>
      </c>
      <c r="T617" s="33" t="s">
        <v>636</v>
      </c>
      <c r="U617" s="33" t="s">
        <v>637</v>
      </c>
      <c r="V617" s="33" t="s">
        <v>638</v>
      </c>
      <c r="W617" s="33" t="s">
        <v>639</v>
      </c>
      <c r="X617" s="34">
        <v>1</v>
      </c>
      <c r="Y617" s="37" t="s">
        <v>21</v>
      </c>
    </row>
    <row r="618" spans="1:25">
      <c r="A618" s="32" t="s">
        <v>3047</v>
      </c>
      <c r="B618" s="33">
        <v>11.628335180000001</v>
      </c>
      <c r="C618" s="33">
        <v>6.2851602289999997</v>
      </c>
      <c r="D618" s="33">
        <v>13.72532354</v>
      </c>
      <c r="E618" s="33">
        <v>11.52085681</v>
      </c>
      <c r="F618" s="33">
        <v>11.741657269999999</v>
      </c>
      <c r="G618" s="33">
        <v>14.873293950000001</v>
      </c>
      <c r="H618" s="33">
        <v>13.20403529</v>
      </c>
      <c r="I618" s="33">
        <v>18.200458399999999</v>
      </c>
      <c r="J618" s="33">
        <v>27.423683029999999</v>
      </c>
      <c r="K618" s="33">
        <v>4.690405793</v>
      </c>
      <c r="L618" s="33">
        <v>0</v>
      </c>
      <c r="M618" s="33">
        <v>0.87480345900000001</v>
      </c>
      <c r="N618" s="33">
        <v>14.01693017</v>
      </c>
      <c r="O618" s="33">
        <v>15.215488840000001</v>
      </c>
      <c r="P618" s="33">
        <v>9.4712256949999993</v>
      </c>
      <c r="Q618" s="33">
        <v>0.80934123899999999</v>
      </c>
      <c r="R618" s="33">
        <v>2.2151626420000001</v>
      </c>
      <c r="S618" s="33">
        <v>0</v>
      </c>
      <c r="T618" s="33" t="s">
        <v>3047</v>
      </c>
      <c r="U618" s="33" t="s">
        <v>16</v>
      </c>
      <c r="V618" s="33" t="s">
        <v>16</v>
      </c>
      <c r="W618" s="33" t="s">
        <v>819</v>
      </c>
      <c r="X618" s="34">
        <v>0</v>
      </c>
      <c r="Y618" s="37" t="s">
        <v>345</v>
      </c>
    </row>
    <row r="619" spans="1:25">
      <c r="A619" s="32" t="s">
        <v>943</v>
      </c>
      <c r="B619" s="33">
        <v>543.36038940000003</v>
      </c>
      <c r="C619" s="33">
        <v>1071.170879</v>
      </c>
      <c r="D619" s="33">
        <v>936.26314119999995</v>
      </c>
      <c r="E619" s="33">
        <v>368.66741780000001</v>
      </c>
      <c r="F619" s="33">
        <v>469.66629069999999</v>
      </c>
      <c r="G619" s="33">
        <v>434.11426710000001</v>
      </c>
      <c r="H619" s="33">
        <v>874.51341449999995</v>
      </c>
      <c r="I619" s="33">
        <v>417.78324959999998</v>
      </c>
      <c r="J619" s="33">
        <v>563.79866000000004</v>
      </c>
      <c r="K619" s="33">
        <v>231.00248529999999</v>
      </c>
      <c r="L619" s="33">
        <v>186.94803769999999</v>
      </c>
      <c r="M619" s="33">
        <v>216.9512579</v>
      </c>
      <c r="N619" s="33">
        <v>1057.11015</v>
      </c>
      <c r="O619" s="33">
        <v>1014.067579</v>
      </c>
      <c r="P619" s="33">
        <v>2333.980618</v>
      </c>
      <c r="Q619" s="33">
        <v>81.743465139999998</v>
      </c>
      <c r="R619" s="33">
        <v>184.9660806</v>
      </c>
      <c r="S619" s="33">
        <v>251.9327298</v>
      </c>
      <c r="T619" s="33" t="s">
        <v>943</v>
      </c>
      <c r="U619" s="33" t="s">
        <v>16</v>
      </c>
      <c r="V619" s="33" t="s">
        <v>944</v>
      </c>
      <c r="W619" s="33" t="s">
        <v>945</v>
      </c>
      <c r="X619" s="34">
        <v>1</v>
      </c>
      <c r="Y619" s="37" t="s">
        <v>16</v>
      </c>
    </row>
    <row r="620" spans="1:25">
      <c r="A620" s="32" t="s">
        <v>1370</v>
      </c>
      <c r="B620" s="33">
        <v>2870.0845469999999</v>
      </c>
      <c r="C620" s="33">
        <v>2924.395266</v>
      </c>
      <c r="D620" s="33">
        <v>2404.8727600000002</v>
      </c>
      <c r="E620" s="33">
        <v>1355.9162240000001</v>
      </c>
      <c r="F620" s="33">
        <v>2269.6623500000001</v>
      </c>
      <c r="G620" s="33">
        <v>1214.032618</v>
      </c>
      <c r="H620" s="33">
        <v>1711.446113</v>
      </c>
      <c r="I620" s="33">
        <v>1300.505482</v>
      </c>
      <c r="J620" s="33">
        <v>492.81971559999999</v>
      </c>
      <c r="K620" s="33">
        <v>70299.802030000006</v>
      </c>
      <c r="L620" s="33">
        <v>48021.127910000003</v>
      </c>
      <c r="M620" s="33">
        <v>41311.718549999998</v>
      </c>
      <c r="N620" s="33">
        <v>2114.2203</v>
      </c>
      <c r="O620" s="33">
        <v>1092.8301100000001</v>
      </c>
      <c r="P620" s="33">
        <v>1017.480246</v>
      </c>
      <c r="Q620" s="33">
        <v>26594.143769999999</v>
      </c>
      <c r="R620" s="33">
        <v>56139.974410000003</v>
      </c>
      <c r="S620" s="33">
        <v>45307.950810000002</v>
      </c>
      <c r="T620" s="33" t="s">
        <v>1370</v>
      </c>
      <c r="U620" s="33" t="s">
        <v>1371</v>
      </c>
      <c r="V620" s="33" t="s">
        <v>1372</v>
      </c>
      <c r="W620" s="33" t="s">
        <v>1373</v>
      </c>
      <c r="X620" s="34">
        <v>1</v>
      </c>
      <c r="Y620" s="37" t="s">
        <v>21</v>
      </c>
    </row>
    <row r="621" spans="1:25">
      <c r="A621" s="32" t="s">
        <v>427</v>
      </c>
      <c r="B621" s="33">
        <v>0</v>
      </c>
      <c r="C621" s="33">
        <v>4.489400163</v>
      </c>
      <c r="D621" s="33">
        <v>6.8626617679999997</v>
      </c>
      <c r="E621" s="33">
        <v>2.6586592630000001</v>
      </c>
      <c r="F621" s="33">
        <v>9.3933258140000007</v>
      </c>
      <c r="G621" s="33">
        <v>0.92958087199999995</v>
      </c>
      <c r="H621" s="33">
        <v>4.0627800900000004</v>
      </c>
      <c r="I621" s="33">
        <v>2.4818806910000002</v>
      </c>
      <c r="J621" s="33">
        <v>5.6460523890000003</v>
      </c>
      <c r="K621" s="33">
        <v>26.969833309999999</v>
      </c>
      <c r="L621" s="33">
        <v>19.409905550000001</v>
      </c>
      <c r="M621" s="33">
        <v>15.746462259999999</v>
      </c>
      <c r="N621" s="33">
        <v>2.3361550279999999</v>
      </c>
      <c r="O621" s="33">
        <v>3.58011502</v>
      </c>
      <c r="P621" s="33">
        <v>6.7651612109999997</v>
      </c>
      <c r="Q621" s="33">
        <v>10.52143611</v>
      </c>
      <c r="R621" s="33">
        <v>46.518415470000001</v>
      </c>
      <c r="S621" s="33">
        <v>12.28940145</v>
      </c>
      <c r="T621" s="33" t="s">
        <v>427</v>
      </c>
      <c r="U621" s="33" t="s">
        <v>16</v>
      </c>
      <c r="V621" s="33" t="s">
        <v>428</v>
      </c>
      <c r="W621" s="33" t="s">
        <v>429</v>
      </c>
      <c r="X621" s="34">
        <v>1</v>
      </c>
      <c r="Y621" s="37" t="s">
        <v>16</v>
      </c>
    </row>
    <row r="622" spans="1:25">
      <c r="A622" s="32" t="s">
        <v>291</v>
      </c>
      <c r="B622" s="33">
        <v>1614.224348</v>
      </c>
      <c r="C622" s="33">
        <v>574.64322089999996</v>
      </c>
      <c r="D622" s="33">
        <v>672.54085329999998</v>
      </c>
      <c r="E622" s="33">
        <v>823.29815169999995</v>
      </c>
      <c r="F622" s="33">
        <v>677.49362429999996</v>
      </c>
      <c r="G622" s="33">
        <v>823.60865230000002</v>
      </c>
      <c r="H622" s="33">
        <v>510.89459640000001</v>
      </c>
      <c r="I622" s="33">
        <v>580.76008160000003</v>
      </c>
      <c r="J622" s="33">
        <v>671.88023429999998</v>
      </c>
      <c r="K622" s="33">
        <v>3622.1658739999998</v>
      </c>
      <c r="L622" s="33">
        <v>3823.7513939999999</v>
      </c>
      <c r="M622" s="33">
        <v>3670.6753140000001</v>
      </c>
      <c r="N622" s="33">
        <v>272.16206069999998</v>
      </c>
      <c r="O622" s="33">
        <v>345.48109950000003</v>
      </c>
      <c r="P622" s="33">
        <v>343.67018949999999</v>
      </c>
      <c r="Q622" s="33">
        <v>4027.282005</v>
      </c>
      <c r="R622" s="33">
        <v>1193.9726639999999</v>
      </c>
      <c r="S622" s="33">
        <v>3996.1037059999999</v>
      </c>
      <c r="T622" s="33" t="s">
        <v>291</v>
      </c>
      <c r="U622" s="33" t="s">
        <v>16</v>
      </c>
      <c r="V622" s="33" t="s">
        <v>292</v>
      </c>
      <c r="W622" s="33" t="s">
        <v>293</v>
      </c>
      <c r="X622" s="34">
        <v>1</v>
      </c>
      <c r="Y622" s="37" t="s">
        <v>16</v>
      </c>
    </row>
    <row r="623" spans="1:25">
      <c r="A623" s="32" t="s">
        <v>1381</v>
      </c>
      <c r="B623" s="33">
        <v>47.570462110000001</v>
      </c>
      <c r="C623" s="33">
        <v>52.077041899999998</v>
      </c>
      <c r="D623" s="33">
        <v>59.803195410000001</v>
      </c>
      <c r="E623" s="33">
        <v>112.5499088</v>
      </c>
      <c r="F623" s="33">
        <v>84.539932320000005</v>
      </c>
      <c r="G623" s="33">
        <v>74.366469730000006</v>
      </c>
      <c r="H623" s="33">
        <v>216.34303980000001</v>
      </c>
      <c r="I623" s="33">
        <v>172.90435479999999</v>
      </c>
      <c r="J623" s="33">
        <v>258.10525209999997</v>
      </c>
      <c r="K623" s="33">
        <v>10.55341303</v>
      </c>
      <c r="L623" s="33">
        <v>24.51777543</v>
      </c>
      <c r="M623" s="33">
        <v>6.9984276730000001</v>
      </c>
      <c r="N623" s="33">
        <v>183.38816969999999</v>
      </c>
      <c r="O623" s="33">
        <v>238.07764879999999</v>
      </c>
      <c r="P623" s="33">
        <v>117.7138051</v>
      </c>
      <c r="Q623" s="33">
        <v>46.13245062</v>
      </c>
      <c r="R623" s="33">
        <v>6.6454879250000003</v>
      </c>
      <c r="S623" s="33">
        <v>12.28940145</v>
      </c>
      <c r="T623" s="33" t="s">
        <v>1381</v>
      </c>
      <c r="U623" s="33" t="s">
        <v>1382</v>
      </c>
      <c r="V623" s="33" t="s">
        <v>1383</v>
      </c>
      <c r="W623" s="33" t="s">
        <v>1384</v>
      </c>
      <c r="X623" s="34">
        <v>0</v>
      </c>
      <c r="Y623" s="37" t="s">
        <v>16</v>
      </c>
    </row>
    <row r="624" spans="1:25">
      <c r="A624" s="32" t="s">
        <v>1029</v>
      </c>
      <c r="B624" s="33">
        <v>1.0571213800000001</v>
      </c>
      <c r="C624" s="33">
        <v>1.7957600650000001</v>
      </c>
      <c r="D624" s="33">
        <v>6.8626617679999997</v>
      </c>
      <c r="E624" s="33">
        <v>1.772439509</v>
      </c>
      <c r="F624" s="33">
        <v>1.1741657270000001</v>
      </c>
      <c r="G624" s="33">
        <v>10.225389590000001</v>
      </c>
      <c r="H624" s="33">
        <v>6.0941701359999998</v>
      </c>
      <c r="I624" s="33">
        <v>9.1002291989999993</v>
      </c>
      <c r="J624" s="33">
        <v>8.0657891270000004</v>
      </c>
      <c r="K624" s="33">
        <v>132.50396370000001</v>
      </c>
      <c r="L624" s="33">
        <v>103.1789716</v>
      </c>
      <c r="M624" s="33">
        <v>170.58667449999999</v>
      </c>
      <c r="N624" s="33">
        <v>0</v>
      </c>
      <c r="O624" s="33">
        <v>1.79005751</v>
      </c>
      <c r="P624" s="33">
        <v>44.65006399</v>
      </c>
      <c r="Q624" s="33">
        <v>920.22098879999999</v>
      </c>
      <c r="R624" s="33">
        <v>605.84698249999997</v>
      </c>
      <c r="S624" s="33">
        <v>896.10218940000004</v>
      </c>
      <c r="T624" s="33" t="s">
        <v>1029</v>
      </c>
      <c r="U624" s="33" t="s">
        <v>1030</v>
      </c>
      <c r="V624" s="33" t="s">
        <v>1031</v>
      </c>
      <c r="W624" s="33" t="s">
        <v>1028</v>
      </c>
      <c r="X624" s="34">
        <v>3</v>
      </c>
      <c r="Y624" s="37" t="s">
        <v>21</v>
      </c>
    </row>
    <row r="625" spans="1:25">
      <c r="A625" s="32" t="s">
        <v>1130</v>
      </c>
      <c r="B625" s="33">
        <v>27.485155890000001</v>
      </c>
      <c r="C625" s="33">
        <v>47.587641730000001</v>
      </c>
      <c r="D625" s="33">
        <v>30.391787829999998</v>
      </c>
      <c r="E625" s="33">
        <v>26.586592629999998</v>
      </c>
      <c r="F625" s="33">
        <v>23.483314530000001</v>
      </c>
      <c r="G625" s="33">
        <v>13.014132200000001</v>
      </c>
      <c r="H625" s="33">
        <v>29.455155659999999</v>
      </c>
      <c r="I625" s="33">
        <v>14.89128414</v>
      </c>
      <c r="J625" s="33">
        <v>21.777630640000002</v>
      </c>
      <c r="K625" s="33">
        <v>161.81899989999999</v>
      </c>
      <c r="L625" s="33">
        <v>272.76025170000003</v>
      </c>
      <c r="M625" s="33">
        <v>215.2016509</v>
      </c>
      <c r="N625" s="33">
        <v>22.193472759999999</v>
      </c>
      <c r="O625" s="33">
        <v>23.270747629999999</v>
      </c>
      <c r="P625" s="33">
        <v>21.648515870000001</v>
      </c>
      <c r="Q625" s="33">
        <v>496.93552080000001</v>
      </c>
      <c r="R625" s="33">
        <v>183.85849930000001</v>
      </c>
      <c r="S625" s="33">
        <v>267.29448159999998</v>
      </c>
      <c r="T625" s="33" t="s">
        <v>1130</v>
      </c>
      <c r="U625" s="33" t="s">
        <v>1131</v>
      </c>
      <c r="V625" s="33" t="s">
        <v>1132</v>
      </c>
      <c r="W625" s="33" t="s">
        <v>1133</v>
      </c>
      <c r="X625" s="34">
        <v>1</v>
      </c>
      <c r="Y625" s="37" t="s">
        <v>21</v>
      </c>
    </row>
    <row r="626" spans="1:25">
      <c r="A626" s="32" t="s">
        <v>728</v>
      </c>
      <c r="B626" s="33">
        <v>343.56444859999999</v>
      </c>
      <c r="C626" s="33">
        <v>122.1116844</v>
      </c>
      <c r="D626" s="33">
        <v>93.136123990000002</v>
      </c>
      <c r="E626" s="33">
        <v>258.77616829999999</v>
      </c>
      <c r="F626" s="33">
        <v>57.534120610000002</v>
      </c>
      <c r="G626" s="33">
        <v>63.211499269999997</v>
      </c>
      <c r="H626" s="33">
        <v>62.973091400000001</v>
      </c>
      <c r="I626" s="33">
        <v>26.473394030000001</v>
      </c>
      <c r="J626" s="33">
        <v>15.32499934</v>
      </c>
      <c r="K626" s="33">
        <v>1710.825513</v>
      </c>
      <c r="L626" s="33">
        <v>4277.3302389999999</v>
      </c>
      <c r="M626" s="33">
        <v>2460.82213</v>
      </c>
      <c r="N626" s="33">
        <v>36.210402930000001</v>
      </c>
      <c r="O626" s="33">
        <v>57.281840320000001</v>
      </c>
      <c r="P626" s="33">
        <v>71.710708830000002</v>
      </c>
      <c r="Q626" s="33">
        <v>11574.38906</v>
      </c>
      <c r="R626" s="33">
        <v>4340.6111959999998</v>
      </c>
      <c r="S626" s="33">
        <v>7948.1703909999997</v>
      </c>
      <c r="T626" s="33" t="s">
        <v>728</v>
      </c>
      <c r="U626" s="33" t="s">
        <v>16</v>
      </c>
      <c r="V626" s="33" t="s">
        <v>729</v>
      </c>
      <c r="W626" s="33" t="s">
        <v>730</v>
      </c>
      <c r="X626" s="34">
        <v>2</v>
      </c>
      <c r="Y626" s="37" t="s">
        <v>21</v>
      </c>
    </row>
    <row r="627" spans="1:25">
      <c r="A627" s="32" t="s">
        <v>477</v>
      </c>
      <c r="B627" s="33">
        <v>44.39909797</v>
      </c>
      <c r="C627" s="33">
        <v>23.344880849999999</v>
      </c>
      <c r="D627" s="33">
        <v>72.548138690000002</v>
      </c>
      <c r="E627" s="33">
        <v>23.927933370000002</v>
      </c>
      <c r="F627" s="33">
        <v>19.960817349999999</v>
      </c>
      <c r="G627" s="33">
        <v>23.239521790000001</v>
      </c>
      <c r="H627" s="33">
        <v>38.596410859999999</v>
      </c>
      <c r="I627" s="33">
        <v>44.673852429999997</v>
      </c>
      <c r="J627" s="33">
        <v>93.563153869999994</v>
      </c>
      <c r="K627" s="33">
        <v>1214.8151</v>
      </c>
      <c r="L627" s="33">
        <v>985.81888719999995</v>
      </c>
      <c r="M627" s="33">
        <v>447.02456760000001</v>
      </c>
      <c r="N627" s="33">
        <v>28.03386033</v>
      </c>
      <c r="O627" s="33">
        <v>24.165776390000001</v>
      </c>
      <c r="P627" s="33">
        <v>67.651612110000002</v>
      </c>
      <c r="Q627" s="33">
        <v>1085.3266020000001</v>
      </c>
      <c r="R627" s="33">
        <v>991.28528210000002</v>
      </c>
      <c r="S627" s="33">
        <v>991.34505060000004</v>
      </c>
      <c r="T627" s="33" t="s">
        <v>477</v>
      </c>
      <c r="U627" s="33" t="s">
        <v>478</v>
      </c>
      <c r="V627" s="33" t="s">
        <v>479</v>
      </c>
      <c r="W627" s="33" t="s">
        <v>480</v>
      </c>
      <c r="X627" s="34">
        <v>2</v>
      </c>
      <c r="Y627" s="37" t="s">
        <v>21</v>
      </c>
    </row>
    <row r="628" spans="1:25">
      <c r="A628" s="32" t="s">
        <v>481</v>
      </c>
      <c r="B628" s="33">
        <v>76.112739379999994</v>
      </c>
      <c r="C628" s="33">
        <v>137.37564499999999</v>
      </c>
      <c r="D628" s="33">
        <v>66.665857169999995</v>
      </c>
      <c r="E628" s="33">
        <v>48.742086489999998</v>
      </c>
      <c r="F628" s="33">
        <v>129.15822990000001</v>
      </c>
      <c r="G628" s="33">
        <v>118.0567707</v>
      </c>
      <c r="H628" s="33">
        <v>228.53138010000001</v>
      </c>
      <c r="I628" s="33">
        <v>88.520411300000006</v>
      </c>
      <c r="J628" s="33">
        <v>105.6618376</v>
      </c>
      <c r="K628" s="33">
        <v>1811.669238</v>
      </c>
      <c r="L628" s="33">
        <v>1508.864763</v>
      </c>
      <c r="M628" s="33">
        <v>2952.4616740000001</v>
      </c>
      <c r="N628" s="33">
        <v>99.286588679999994</v>
      </c>
      <c r="O628" s="33">
        <v>178.11072229999999</v>
      </c>
      <c r="P628" s="33">
        <v>127.18503080000001</v>
      </c>
      <c r="Q628" s="33">
        <v>4544.4510570000002</v>
      </c>
      <c r="R628" s="33">
        <v>8746.5696910000006</v>
      </c>
      <c r="S628" s="33">
        <v>13643.28385</v>
      </c>
      <c r="T628" s="33" t="s">
        <v>481</v>
      </c>
      <c r="U628" s="33" t="s">
        <v>16</v>
      </c>
      <c r="V628" s="33" t="s">
        <v>482</v>
      </c>
      <c r="W628" s="33" t="s">
        <v>483</v>
      </c>
      <c r="X628" s="34">
        <v>0</v>
      </c>
      <c r="Y628" s="37" t="s">
        <v>21</v>
      </c>
    </row>
    <row r="629" spans="1:25">
      <c r="A629" s="32" t="s">
        <v>484</v>
      </c>
      <c r="B629" s="33">
        <v>19.028184840000002</v>
      </c>
      <c r="C629" s="33">
        <v>81.707082970000002</v>
      </c>
      <c r="D629" s="33">
        <v>62.744336160000003</v>
      </c>
      <c r="E629" s="33">
        <v>137.3640619</v>
      </c>
      <c r="F629" s="33">
        <v>120.93906990000001</v>
      </c>
      <c r="G629" s="33">
        <v>100.39473409999999</v>
      </c>
      <c r="H629" s="33">
        <v>72.114346609999998</v>
      </c>
      <c r="I629" s="33">
        <v>56.255962320000002</v>
      </c>
      <c r="J629" s="33">
        <v>21.777630640000002</v>
      </c>
      <c r="K629" s="33">
        <v>328.32840549999997</v>
      </c>
      <c r="L629" s="33">
        <v>343.24885610000001</v>
      </c>
      <c r="M629" s="33">
        <v>377.91509430000002</v>
      </c>
      <c r="N629" s="33">
        <v>39.714635469999997</v>
      </c>
      <c r="O629" s="33">
        <v>67.127156630000002</v>
      </c>
      <c r="P629" s="33">
        <v>32.47277381</v>
      </c>
      <c r="Q629" s="33">
        <v>793.96375550000005</v>
      </c>
      <c r="R629" s="33">
        <v>407.58992610000001</v>
      </c>
      <c r="S629" s="33">
        <v>718.92998509999995</v>
      </c>
      <c r="T629" s="33" t="s">
        <v>484</v>
      </c>
      <c r="U629" s="33" t="s">
        <v>16</v>
      </c>
      <c r="V629" s="33" t="s">
        <v>485</v>
      </c>
      <c r="W629" s="33" t="s">
        <v>486</v>
      </c>
      <c r="X629" s="34">
        <v>2</v>
      </c>
      <c r="Y629" s="37" t="s">
        <v>21</v>
      </c>
    </row>
    <row r="630" spans="1:25">
      <c r="A630" s="32" t="s">
        <v>312</v>
      </c>
      <c r="B630" s="33">
        <v>404.87748859999999</v>
      </c>
      <c r="C630" s="33">
        <v>1082.8433190000001</v>
      </c>
      <c r="D630" s="33">
        <v>681.36427549999996</v>
      </c>
      <c r="E630" s="33">
        <v>367.78119800000002</v>
      </c>
      <c r="F630" s="33">
        <v>270.0581171</v>
      </c>
      <c r="G630" s="33">
        <v>180.33868910000001</v>
      </c>
      <c r="H630" s="33">
        <v>522.06724159999999</v>
      </c>
      <c r="I630" s="33">
        <v>402.8919654</v>
      </c>
      <c r="J630" s="33">
        <v>261.33156769999999</v>
      </c>
      <c r="K630" s="33">
        <v>3934.077859</v>
      </c>
      <c r="L630" s="33">
        <v>2567.2154030000002</v>
      </c>
      <c r="M630" s="33">
        <v>2822.9907629999998</v>
      </c>
      <c r="N630" s="33">
        <v>675.14880310000001</v>
      </c>
      <c r="O630" s="33">
        <v>514.64153420000002</v>
      </c>
      <c r="P630" s="33">
        <v>863.23457050000002</v>
      </c>
      <c r="Q630" s="33">
        <v>2388.365996</v>
      </c>
      <c r="R630" s="33">
        <v>7337.7262499999997</v>
      </c>
      <c r="S630" s="33">
        <v>4083.1536329999999</v>
      </c>
      <c r="T630" s="33" t="s">
        <v>312</v>
      </c>
      <c r="U630" s="33" t="s">
        <v>16</v>
      </c>
      <c r="V630" s="33" t="s">
        <v>313</v>
      </c>
      <c r="W630" s="33" t="s">
        <v>314</v>
      </c>
      <c r="X630" s="34">
        <v>1</v>
      </c>
      <c r="Y630" s="37" t="s">
        <v>21</v>
      </c>
    </row>
    <row r="631" spans="1:25">
      <c r="A631" s="32" t="s">
        <v>308</v>
      </c>
      <c r="B631" s="33">
        <v>299.16535060000001</v>
      </c>
      <c r="C631" s="33">
        <v>808.0920294</v>
      </c>
      <c r="D631" s="33">
        <v>100.97916600000001</v>
      </c>
      <c r="E631" s="33">
        <v>59.37672354</v>
      </c>
      <c r="F631" s="33">
        <v>38.747468980000001</v>
      </c>
      <c r="G631" s="33">
        <v>100.39473409999999</v>
      </c>
      <c r="H631" s="33">
        <v>36.56502081</v>
      </c>
      <c r="I631" s="33">
        <v>37.228210359999999</v>
      </c>
      <c r="J631" s="33">
        <v>18.551314990000002</v>
      </c>
      <c r="K631" s="33">
        <v>1401.2587309999999</v>
      </c>
      <c r="L631" s="33">
        <v>1720.3305760000001</v>
      </c>
      <c r="M631" s="33">
        <v>1465.2957939999999</v>
      </c>
      <c r="N631" s="33">
        <v>105.1269763</v>
      </c>
      <c r="O631" s="33">
        <v>142.3095721</v>
      </c>
      <c r="P631" s="33">
        <v>101.4774182</v>
      </c>
      <c r="Q631" s="33">
        <v>1135.505758</v>
      </c>
      <c r="R631" s="33">
        <v>1819.75611</v>
      </c>
      <c r="S631" s="33">
        <v>1722.564437</v>
      </c>
      <c r="T631" s="33" t="s">
        <v>308</v>
      </c>
      <c r="U631" s="33" t="s">
        <v>309</v>
      </c>
      <c r="V631" s="33" t="s">
        <v>310</v>
      </c>
      <c r="W631" s="33" t="s">
        <v>311</v>
      </c>
      <c r="X631" s="34">
        <v>1</v>
      </c>
      <c r="Y631" s="37" t="s">
        <v>21</v>
      </c>
    </row>
    <row r="632" spans="1:25">
      <c r="A632" s="32" t="s">
        <v>3048</v>
      </c>
      <c r="B632" s="33">
        <v>0</v>
      </c>
      <c r="C632" s="33">
        <v>0</v>
      </c>
      <c r="D632" s="33">
        <v>0.98038025299999998</v>
      </c>
      <c r="E632" s="33">
        <v>0</v>
      </c>
      <c r="F632" s="33">
        <v>0</v>
      </c>
      <c r="G632" s="33">
        <v>0.92958087199999995</v>
      </c>
      <c r="H632" s="33">
        <v>0</v>
      </c>
      <c r="I632" s="33">
        <v>0.82729356399999998</v>
      </c>
      <c r="J632" s="33">
        <v>3.2263156510000002</v>
      </c>
      <c r="K632" s="33">
        <v>28.14243476</v>
      </c>
      <c r="L632" s="33">
        <v>26.560923389999999</v>
      </c>
      <c r="M632" s="33">
        <v>7.8732311319999999</v>
      </c>
      <c r="N632" s="33">
        <v>0</v>
      </c>
      <c r="O632" s="33">
        <v>0</v>
      </c>
      <c r="P632" s="33">
        <v>5.4121289680000002</v>
      </c>
      <c r="Q632" s="33">
        <v>36.42035576</v>
      </c>
      <c r="R632" s="33">
        <v>46.518415470000001</v>
      </c>
      <c r="S632" s="33">
        <v>45.061138669999998</v>
      </c>
      <c r="T632" s="33" t="s">
        <v>3048</v>
      </c>
      <c r="U632" s="33" t="s">
        <v>16</v>
      </c>
      <c r="V632" s="33" t="s">
        <v>16</v>
      </c>
      <c r="W632" s="33" t="s">
        <v>819</v>
      </c>
      <c r="X632" s="34">
        <v>1</v>
      </c>
      <c r="Y632" s="37" t="s">
        <v>21</v>
      </c>
    </row>
    <row r="633" spans="1:25">
      <c r="A633" s="32" t="s">
        <v>474</v>
      </c>
      <c r="B633" s="33">
        <v>254.7662526</v>
      </c>
      <c r="C633" s="33">
        <v>259.48732940000002</v>
      </c>
      <c r="D633" s="33">
        <v>249.9969644</v>
      </c>
      <c r="E633" s="33">
        <v>537.93539090000002</v>
      </c>
      <c r="F633" s="33">
        <v>420.35133020000001</v>
      </c>
      <c r="G633" s="33">
        <v>422.0297157</v>
      </c>
      <c r="H633" s="33">
        <v>424.5605195</v>
      </c>
      <c r="I633" s="33">
        <v>362.35458080000001</v>
      </c>
      <c r="J633" s="33">
        <v>341.98945900000001</v>
      </c>
      <c r="K633" s="33">
        <v>60.975275310000001</v>
      </c>
      <c r="L633" s="33">
        <v>42.906107009999999</v>
      </c>
      <c r="M633" s="33">
        <v>78.732311319999994</v>
      </c>
      <c r="N633" s="33">
        <v>484.75216829999999</v>
      </c>
      <c r="O633" s="33">
        <v>568.34325950000004</v>
      </c>
      <c r="P633" s="33">
        <v>522.27044550000005</v>
      </c>
      <c r="Q633" s="33">
        <v>39.65772071</v>
      </c>
      <c r="R633" s="33">
        <v>35.442602270000002</v>
      </c>
      <c r="S633" s="33">
        <v>45.061138669999998</v>
      </c>
      <c r="T633" s="33" t="s">
        <v>474</v>
      </c>
      <c r="U633" s="33" t="s">
        <v>16</v>
      </c>
      <c r="V633" s="33" t="s">
        <v>475</v>
      </c>
      <c r="W633" s="33" t="s">
        <v>476</v>
      </c>
      <c r="X633" s="34">
        <v>0</v>
      </c>
      <c r="Y633" s="37" t="s">
        <v>16</v>
      </c>
    </row>
    <row r="634" spans="1:25">
      <c r="A634" s="32" t="s">
        <v>352</v>
      </c>
      <c r="B634" s="33">
        <v>2.1142427600000002</v>
      </c>
      <c r="C634" s="33">
        <v>1.7957600650000001</v>
      </c>
      <c r="D634" s="33">
        <v>0</v>
      </c>
      <c r="E634" s="33">
        <v>2.6586592630000001</v>
      </c>
      <c r="F634" s="33">
        <v>0</v>
      </c>
      <c r="G634" s="33">
        <v>5.5774852299999997</v>
      </c>
      <c r="H634" s="33">
        <v>2.0313900450000002</v>
      </c>
      <c r="I634" s="33">
        <v>4.1364678179999999</v>
      </c>
      <c r="J634" s="33">
        <v>0</v>
      </c>
      <c r="K634" s="33">
        <v>14.07121738</v>
      </c>
      <c r="L634" s="33">
        <v>29.62564532</v>
      </c>
      <c r="M634" s="33">
        <v>24.494496850000001</v>
      </c>
      <c r="N634" s="33">
        <v>1.1680775139999999</v>
      </c>
      <c r="O634" s="33">
        <v>6.2652012849999998</v>
      </c>
      <c r="P634" s="33">
        <v>5.4121289680000002</v>
      </c>
      <c r="Q634" s="33">
        <v>55.844545490000002</v>
      </c>
      <c r="R634" s="33">
        <v>64.239716610000002</v>
      </c>
      <c r="S634" s="33">
        <v>33.795853999999999</v>
      </c>
      <c r="T634" s="33" t="s">
        <v>352</v>
      </c>
      <c r="U634" s="33" t="s">
        <v>353</v>
      </c>
      <c r="V634" s="33" t="s">
        <v>354</v>
      </c>
      <c r="W634" s="33" t="s">
        <v>355</v>
      </c>
      <c r="X634" s="34">
        <v>0</v>
      </c>
      <c r="Y634" s="37" t="s">
        <v>21</v>
      </c>
    </row>
    <row r="635" spans="1:25">
      <c r="A635" s="32" t="s">
        <v>3049</v>
      </c>
      <c r="B635" s="33">
        <v>0</v>
      </c>
      <c r="C635" s="33">
        <v>0</v>
      </c>
      <c r="D635" s="33">
        <v>0.98038025299999998</v>
      </c>
      <c r="E635" s="33">
        <v>0</v>
      </c>
      <c r="F635" s="33">
        <v>1.1741657270000001</v>
      </c>
      <c r="G635" s="33">
        <v>0</v>
      </c>
      <c r="H635" s="33">
        <v>0</v>
      </c>
      <c r="I635" s="33">
        <v>0</v>
      </c>
      <c r="J635" s="33">
        <v>0</v>
      </c>
      <c r="K635" s="33">
        <v>7.035608689</v>
      </c>
      <c r="L635" s="33">
        <v>10.21573976</v>
      </c>
      <c r="M635" s="33">
        <v>10.497641509999999</v>
      </c>
      <c r="N635" s="33">
        <v>0</v>
      </c>
      <c r="O635" s="33">
        <v>0</v>
      </c>
      <c r="P635" s="33">
        <v>0</v>
      </c>
      <c r="Q635" s="33">
        <v>21.852213450000001</v>
      </c>
      <c r="R635" s="33">
        <v>63.132135290000001</v>
      </c>
      <c r="S635" s="33">
        <v>20.482335760000002</v>
      </c>
      <c r="T635" s="33" t="s">
        <v>3049</v>
      </c>
      <c r="U635" s="33" t="s">
        <v>16</v>
      </c>
      <c r="V635" s="33" t="s">
        <v>16</v>
      </c>
      <c r="W635" s="33" t="s">
        <v>819</v>
      </c>
      <c r="X635" s="34">
        <v>0</v>
      </c>
      <c r="Y635" s="37" t="s">
        <v>21</v>
      </c>
    </row>
    <row r="636" spans="1:25">
      <c r="A636" s="32" t="s">
        <v>492</v>
      </c>
      <c r="B636" s="33">
        <v>57.084554529999998</v>
      </c>
      <c r="C636" s="33">
        <v>39.50672144</v>
      </c>
      <c r="D636" s="33">
        <v>57.842434900000001</v>
      </c>
      <c r="E636" s="33">
        <v>87.735755670000003</v>
      </c>
      <c r="F636" s="33">
        <v>37.573303250000002</v>
      </c>
      <c r="G636" s="33">
        <v>21.38036005</v>
      </c>
      <c r="H636" s="33">
        <v>22.345290500000001</v>
      </c>
      <c r="I636" s="33">
        <v>40.537384609999997</v>
      </c>
      <c r="J636" s="33">
        <v>23.39078847</v>
      </c>
      <c r="K636" s="33">
        <v>511.25423139999998</v>
      </c>
      <c r="L636" s="33">
        <v>1634.518362</v>
      </c>
      <c r="M636" s="33">
        <v>922.91764929999999</v>
      </c>
      <c r="N636" s="33">
        <v>18.689240219999999</v>
      </c>
      <c r="O636" s="33">
        <v>25.955833899999998</v>
      </c>
      <c r="P636" s="33">
        <v>31.119741569999999</v>
      </c>
      <c r="Q636" s="33">
        <v>3728.635088</v>
      </c>
      <c r="R636" s="33">
        <v>1648.081005</v>
      </c>
      <c r="S636" s="33">
        <v>3244.4019840000001</v>
      </c>
      <c r="T636" s="33" t="s">
        <v>492</v>
      </c>
      <c r="U636" s="33" t="s">
        <v>16</v>
      </c>
      <c r="V636" s="33" t="s">
        <v>493</v>
      </c>
      <c r="W636" s="33" t="s">
        <v>491</v>
      </c>
      <c r="X636" s="34">
        <v>3</v>
      </c>
      <c r="Y636" s="37" t="s">
        <v>21</v>
      </c>
    </row>
    <row r="637" spans="1:25">
      <c r="A637" s="32" t="s">
        <v>423</v>
      </c>
      <c r="B637" s="33">
        <v>0</v>
      </c>
      <c r="C637" s="33">
        <v>0.89788003299999997</v>
      </c>
      <c r="D637" s="33">
        <v>0</v>
      </c>
      <c r="E637" s="33">
        <v>0</v>
      </c>
      <c r="F637" s="33">
        <v>0</v>
      </c>
      <c r="G637" s="33">
        <v>0</v>
      </c>
      <c r="H637" s="33">
        <v>0</v>
      </c>
      <c r="I637" s="33">
        <v>0.82729356399999998</v>
      </c>
      <c r="J637" s="33">
        <v>0.80657891299999995</v>
      </c>
      <c r="K637" s="33">
        <v>9.3808115860000001</v>
      </c>
      <c r="L637" s="33">
        <v>3.0647219290000001</v>
      </c>
      <c r="M637" s="33">
        <v>5.2488207549999997</v>
      </c>
      <c r="N637" s="33">
        <v>0</v>
      </c>
      <c r="O637" s="33">
        <v>0</v>
      </c>
      <c r="P637" s="33">
        <v>0</v>
      </c>
      <c r="Q637" s="33">
        <v>8.0934123899999992</v>
      </c>
      <c r="R637" s="33">
        <v>26.581951700000001</v>
      </c>
      <c r="S637" s="33">
        <v>4.0964671509999997</v>
      </c>
      <c r="T637" s="33" t="s">
        <v>423</v>
      </c>
      <c r="U637" s="33" t="s">
        <v>424</v>
      </c>
      <c r="V637" s="33" t="s">
        <v>425</v>
      </c>
      <c r="W637" s="33" t="s">
        <v>426</v>
      </c>
      <c r="X637" s="34">
        <v>2</v>
      </c>
      <c r="Y637" s="37" t="s">
        <v>21</v>
      </c>
    </row>
    <row r="638" spans="1:25">
      <c r="A638" s="32" t="s">
        <v>449</v>
      </c>
      <c r="B638" s="33">
        <v>443.99097970000003</v>
      </c>
      <c r="C638" s="33">
        <v>294.50465070000001</v>
      </c>
      <c r="D638" s="33">
        <v>366.6622145</v>
      </c>
      <c r="E638" s="33">
        <v>559.20466499999998</v>
      </c>
      <c r="F638" s="33">
        <v>832.48350019999998</v>
      </c>
      <c r="G638" s="33">
        <v>494.53702370000002</v>
      </c>
      <c r="H638" s="33">
        <v>899.90579000000002</v>
      </c>
      <c r="I638" s="33">
        <v>801.64746300000002</v>
      </c>
      <c r="J638" s="33">
        <v>635.58418319999998</v>
      </c>
      <c r="K638" s="33">
        <v>131.3313622</v>
      </c>
      <c r="L638" s="33">
        <v>233.94044059999999</v>
      </c>
      <c r="M638" s="33">
        <v>87.480345909999997</v>
      </c>
      <c r="N638" s="33">
        <v>620.2491599</v>
      </c>
      <c r="O638" s="33">
        <v>826.11154090000002</v>
      </c>
      <c r="P638" s="33">
        <v>1232.6123729999999</v>
      </c>
      <c r="Q638" s="33">
        <v>87.408853809999997</v>
      </c>
      <c r="R638" s="33">
        <v>86.391343019999994</v>
      </c>
      <c r="S638" s="33">
        <v>228.37804370000001</v>
      </c>
      <c r="T638" s="33" t="s">
        <v>449</v>
      </c>
      <c r="U638" s="33" t="s">
        <v>16</v>
      </c>
      <c r="V638" s="33" t="s">
        <v>450</v>
      </c>
      <c r="W638" s="33" t="s">
        <v>451</v>
      </c>
      <c r="X638" s="34">
        <v>0</v>
      </c>
      <c r="Y638" s="37" t="s">
        <v>16</v>
      </c>
    </row>
    <row r="639" spans="1:25">
      <c r="A639" s="32" t="s">
        <v>320</v>
      </c>
      <c r="B639" s="33">
        <v>118.39759460000001</v>
      </c>
      <c r="C639" s="33">
        <v>52.974921930000001</v>
      </c>
      <c r="D639" s="33">
        <v>98.038025259999998</v>
      </c>
      <c r="E639" s="33">
        <v>89.508195180000001</v>
      </c>
      <c r="F639" s="33">
        <v>85.714098050000004</v>
      </c>
      <c r="G639" s="33">
        <v>201.71904910000001</v>
      </c>
      <c r="H639" s="33">
        <v>121.8834027</v>
      </c>
      <c r="I639" s="33">
        <v>86.038530600000001</v>
      </c>
      <c r="J639" s="33">
        <v>90.336838220000004</v>
      </c>
      <c r="K639" s="33">
        <v>1337.9382519999999</v>
      </c>
      <c r="L639" s="33">
        <v>528.15374580000002</v>
      </c>
      <c r="M639" s="33">
        <v>597.49076260000004</v>
      </c>
      <c r="N639" s="33">
        <v>52.563488130000003</v>
      </c>
      <c r="O639" s="33">
        <v>243.44782140000001</v>
      </c>
      <c r="P639" s="33">
        <v>221.89728769999999</v>
      </c>
      <c r="Q639" s="33">
        <v>987.39631159999999</v>
      </c>
      <c r="R639" s="33">
        <v>1844.122899</v>
      </c>
      <c r="S639" s="33">
        <v>2059.4988600000001</v>
      </c>
      <c r="T639" s="33" t="s">
        <v>320</v>
      </c>
      <c r="U639" s="33" t="s">
        <v>321</v>
      </c>
      <c r="V639" s="33" t="s">
        <v>319</v>
      </c>
      <c r="W639" s="33" t="s">
        <v>322</v>
      </c>
      <c r="X639" s="34">
        <v>2</v>
      </c>
      <c r="Y639" s="37" t="s">
        <v>21</v>
      </c>
    </row>
    <row r="640" spans="1:25">
      <c r="A640" s="32" t="s">
        <v>356</v>
      </c>
      <c r="B640" s="33">
        <v>101.48365250000001</v>
      </c>
      <c r="C640" s="33">
        <v>71.830402609999993</v>
      </c>
      <c r="D640" s="33">
        <v>126.4690526</v>
      </c>
      <c r="E640" s="33">
        <v>117.8672273</v>
      </c>
      <c r="F640" s="33">
        <v>156.16404170000001</v>
      </c>
      <c r="G640" s="33">
        <v>105.0426385</v>
      </c>
      <c r="H640" s="33">
        <v>141.18160810000001</v>
      </c>
      <c r="I640" s="33">
        <v>248.18806910000001</v>
      </c>
      <c r="J640" s="33">
        <v>105.6618376</v>
      </c>
      <c r="K640" s="33">
        <v>50.421862269999998</v>
      </c>
      <c r="L640" s="33">
        <v>35.755089169999998</v>
      </c>
      <c r="M640" s="33">
        <v>20.995283019999999</v>
      </c>
      <c r="N640" s="33">
        <v>165.867007</v>
      </c>
      <c r="O640" s="33">
        <v>131.56922700000001</v>
      </c>
      <c r="P640" s="33">
        <v>197.54270729999999</v>
      </c>
      <c r="Q640" s="33">
        <v>30.75496708</v>
      </c>
      <c r="R640" s="33">
        <v>29.904695660000002</v>
      </c>
      <c r="S640" s="33">
        <v>24.57880291</v>
      </c>
      <c r="T640" s="33" t="s">
        <v>356</v>
      </c>
      <c r="U640" s="33" t="s">
        <v>16</v>
      </c>
      <c r="V640" s="33" t="s">
        <v>357</v>
      </c>
      <c r="W640" s="33" t="s">
        <v>358</v>
      </c>
      <c r="X640" s="34">
        <v>2</v>
      </c>
      <c r="Y640" s="37" t="s">
        <v>16</v>
      </c>
    </row>
    <row r="641" spans="1:25">
      <c r="A641" s="32" t="s">
        <v>487</v>
      </c>
      <c r="B641" s="33">
        <v>321.3648996</v>
      </c>
      <c r="C641" s="33">
        <v>354.6626129</v>
      </c>
      <c r="D641" s="33">
        <v>585.28701079999996</v>
      </c>
      <c r="E641" s="33">
        <v>327.0150893</v>
      </c>
      <c r="F641" s="33">
        <v>250.0972998</v>
      </c>
      <c r="G641" s="33">
        <v>373.69151040000003</v>
      </c>
      <c r="H641" s="33">
        <v>936.47081089999995</v>
      </c>
      <c r="I641" s="33">
        <v>723.05457449999994</v>
      </c>
      <c r="J641" s="33">
        <v>663.00786619999997</v>
      </c>
      <c r="K641" s="33">
        <v>65.6656811</v>
      </c>
      <c r="L641" s="33">
        <v>55.164994729999997</v>
      </c>
      <c r="M641" s="33">
        <v>69.109473269999995</v>
      </c>
      <c r="N641" s="33">
        <v>1402.8610940000001</v>
      </c>
      <c r="O641" s="33">
        <v>1986.0688070000001</v>
      </c>
      <c r="P641" s="33">
        <v>978.24231099999997</v>
      </c>
      <c r="Q641" s="33">
        <v>56.653886730000004</v>
      </c>
      <c r="R641" s="33">
        <v>57.594228680000001</v>
      </c>
      <c r="S641" s="33">
        <v>49.157605820000001</v>
      </c>
      <c r="T641" s="33" t="s">
        <v>487</v>
      </c>
      <c r="U641" s="33" t="s">
        <v>16</v>
      </c>
      <c r="V641" s="33" t="s">
        <v>319</v>
      </c>
      <c r="W641" s="33" t="s">
        <v>488</v>
      </c>
      <c r="X641" s="34">
        <v>2</v>
      </c>
      <c r="Y641" s="37" t="s">
        <v>16</v>
      </c>
    </row>
    <row r="642" spans="1:25">
      <c r="A642" s="32" t="s">
        <v>318</v>
      </c>
      <c r="B642" s="33">
        <v>12.68545656</v>
      </c>
      <c r="C642" s="33">
        <v>10.77456039</v>
      </c>
      <c r="D642" s="33">
        <v>18.6272248</v>
      </c>
      <c r="E642" s="33">
        <v>31.903911149999999</v>
      </c>
      <c r="F642" s="33">
        <v>55.185789159999999</v>
      </c>
      <c r="G642" s="33">
        <v>27.88742615</v>
      </c>
      <c r="H642" s="33">
        <v>16.251120360000002</v>
      </c>
      <c r="I642" s="33">
        <v>15.71857771</v>
      </c>
      <c r="J642" s="33">
        <v>13.71184152</v>
      </c>
      <c r="K642" s="33">
        <v>107.8793332</v>
      </c>
      <c r="L642" s="33">
        <v>78.661196180000005</v>
      </c>
      <c r="M642" s="33">
        <v>73.483490560000007</v>
      </c>
      <c r="N642" s="33">
        <v>25.69770531</v>
      </c>
      <c r="O642" s="33">
        <v>34.906121450000001</v>
      </c>
      <c r="P642" s="33">
        <v>36.53187054</v>
      </c>
      <c r="Q642" s="33">
        <v>102.78633739999999</v>
      </c>
      <c r="R642" s="33">
        <v>107.4353881</v>
      </c>
      <c r="S642" s="33">
        <v>72.71229194</v>
      </c>
      <c r="T642" s="33" t="s">
        <v>318</v>
      </c>
      <c r="U642" s="33" t="s">
        <v>16</v>
      </c>
      <c r="V642" s="33" t="s">
        <v>319</v>
      </c>
      <c r="W642" s="33" t="s">
        <v>317</v>
      </c>
      <c r="X642" s="34">
        <v>2</v>
      </c>
      <c r="Y642" s="37" t="s">
        <v>67</v>
      </c>
    </row>
    <row r="643" spans="1:25">
      <c r="A643" s="32" t="s">
        <v>880</v>
      </c>
      <c r="B643" s="33">
        <v>8.4569710419999993</v>
      </c>
      <c r="C643" s="33">
        <v>5.3872801959999999</v>
      </c>
      <c r="D643" s="33">
        <v>14.705703789999999</v>
      </c>
      <c r="E643" s="33">
        <v>7.9759777889999999</v>
      </c>
      <c r="F643" s="33">
        <v>4.6966629070000003</v>
      </c>
      <c r="G643" s="33">
        <v>4.6479043579999999</v>
      </c>
      <c r="H643" s="33">
        <v>20.313900449999998</v>
      </c>
      <c r="I643" s="33">
        <v>14.06399058</v>
      </c>
      <c r="J643" s="33">
        <v>7.2592102140000003</v>
      </c>
      <c r="K643" s="33">
        <v>118.43274630000001</v>
      </c>
      <c r="L643" s="33">
        <v>146.0850786</v>
      </c>
      <c r="M643" s="33">
        <v>104.1016116</v>
      </c>
      <c r="N643" s="33">
        <v>10.51269763</v>
      </c>
      <c r="O643" s="33">
        <v>34.011092689999998</v>
      </c>
      <c r="P643" s="33">
        <v>39.237935020000002</v>
      </c>
      <c r="Q643" s="33">
        <v>214.4754283</v>
      </c>
      <c r="R643" s="33">
        <v>300.15453789999998</v>
      </c>
      <c r="S643" s="33">
        <v>226.3298101</v>
      </c>
      <c r="T643" s="33" t="s">
        <v>880</v>
      </c>
      <c r="U643" s="33" t="s">
        <v>16</v>
      </c>
      <c r="V643" s="33" t="s">
        <v>881</v>
      </c>
      <c r="W643" s="33" t="s">
        <v>882</v>
      </c>
      <c r="X643" s="34">
        <v>0</v>
      </c>
      <c r="Y643" s="37" t="s">
        <v>21</v>
      </c>
    </row>
    <row r="644" spans="1:25">
      <c r="A644" s="32" t="s">
        <v>362</v>
      </c>
      <c r="B644" s="33">
        <v>1.0571213800000001</v>
      </c>
      <c r="C644" s="33">
        <v>13.468200489999999</v>
      </c>
      <c r="D644" s="33">
        <v>4.9019012630000001</v>
      </c>
      <c r="E644" s="33">
        <v>2.6586592630000001</v>
      </c>
      <c r="F644" s="33">
        <v>16.438320170000001</v>
      </c>
      <c r="G644" s="33">
        <v>31.605749639999999</v>
      </c>
      <c r="H644" s="33">
        <v>17.266815380000001</v>
      </c>
      <c r="I644" s="33">
        <v>8.2729356349999996</v>
      </c>
      <c r="J644" s="33">
        <v>0.80657891299999995</v>
      </c>
      <c r="K644" s="33">
        <v>470.21318070000001</v>
      </c>
      <c r="L644" s="33">
        <v>332.01154229999997</v>
      </c>
      <c r="M644" s="33">
        <v>673.59866350000004</v>
      </c>
      <c r="N644" s="33">
        <v>3.504232542</v>
      </c>
      <c r="O644" s="33">
        <v>27.745891409999999</v>
      </c>
      <c r="P644" s="33">
        <v>29.766709330000001</v>
      </c>
      <c r="Q644" s="33">
        <v>1918.9480779999999</v>
      </c>
      <c r="R644" s="33">
        <v>3991.7230800000002</v>
      </c>
      <c r="S644" s="33">
        <v>3088.7362320000002</v>
      </c>
      <c r="T644" s="33" t="s">
        <v>362</v>
      </c>
      <c r="U644" s="33" t="s">
        <v>16</v>
      </c>
      <c r="V644" s="33" t="s">
        <v>363</v>
      </c>
      <c r="W644" s="33" t="s">
        <v>364</v>
      </c>
      <c r="X644" s="34">
        <v>0</v>
      </c>
      <c r="Y644" s="37" t="s">
        <v>21</v>
      </c>
    </row>
    <row r="645" spans="1:25">
      <c r="A645" s="32" t="s">
        <v>393</v>
      </c>
      <c r="B645" s="33">
        <v>22.19954899</v>
      </c>
      <c r="C645" s="33">
        <v>5.3872801959999999</v>
      </c>
      <c r="D645" s="33">
        <v>49.999392880000002</v>
      </c>
      <c r="E645" s="33">
        <v>23.927933370000002</v>
      </c>
      <c r="F645" s="33">
        <v>14.089988719999999</v>
      </c>
      <c r="G645" s="33">
        <v>44.619881839999998</v>
      </c>
      <c r="H645" s="33">
        <v>85.318381900000006</v>
      </c>
      <c r="I645" s="33">
        <v>57.910549449999998</v>
      </c>
      <c r="J645" s="33">
        <v>102.4355219</v>
      </c>
      <c r="K645" s="33">
        <v>11.72601448</v>
      </c>
      <c r="L645" s="33">
        <v>6.1294438580000001</v>
      </c>
      <c r="M645" s="33">
        <v>0</v>
      </c>
      <c r="N645" s="33">
        <v>16.353085199999999</v>
      </c>
      <c r="O645" s="33">
        <v>11.63537382</v>
      </c>
      <c r="P645" s="33">
        <v>109.5956116</v>
      </c>
      <c r="Q645" s="33">
        <v>8.9027536289999993</v>
      </c>
      <c r="R645" s="33">
        <v>0</v>
      </c>
      <c r="S645" s="33">
        <v>1.0241167879999999</v>
      </c>
      <c r="T645" s="33" t="s">
        <v>393</v>
      </c>
      <c r="U645" s="33" t="s">
        <v>16</v>
      </c>
      <c r="V645" s="33" t="s">
        <v>394</v>
      </c>
      <c r="W645" s="33" t="s">
        <v>395</v>
      </c>
      <c r="X645" s="34">
        <v>2</v>
      </c>
      <c r="Y645" s="37" t="s">
        <v>16</v>
      </c>
    </row>
    <row r="646" spans="1:25">
      <c r="A646" s="32" t="s">
        <v>519</v>
      </c>
      <c r="B646" s="33">
        <v>84.569710420000007</v>
      </c>
      <c r="C646" s="33">
        <v>119.41804430000001</v>
      </c>
      <c r="D646" s="33">
        <v>110.7829685</v>
      </c>
      <c r="E646" s="33">
        <v>166.6093138</v>
      </c>
      <c r="F646" s="33">
        <v>212.52399650000001</v>
      </c>
      <c r="G646" s="33">
        <v>142.22587340000001</v>
      </c>
      <c r="H646" s="33">
        <v>117.82062259999999</v>
      </c>
      <c r="I646" s="33">
        <v>177.04082260000001</v>
      </c>
      <c r="J646" s="33">
        <v>137.11841519999999</v>
      </c>
      <c r="K646" s="33">
        <v>642.58559360000004</v>
      </c>
      <c r="L646" s="33">
        <v>829.51806880000004</v>
      </c>
      <c r="M646" s="33">
        <v>549.37657230000002</v>
      </c>
      <c r="N646" s="33">
        <v>133.16083660000001</v>
      </c>
      <c r="O646" s="33">
        <v>207.64667119999999</v>
      </c>
      <c r="P646" s="33">
        <v>151.5396111</v>
      </c>
      <c r="Q646" s="33">
        <v>819.86267510000005</v>
      </c>
      <c r="R646" s="33">
        <v>804.10403889999998</v>
      </c>
      <c r="S646" s="33">
        <v>714.83351789999995</v>
      </c>
      <c r="T646" s="33" t="s">
        <v>519</v>
      </c>
      <c r="U646" s="33" t="s">
        <v>520</v>
      </c>
      <c r="V646" s="33" t="s">
        <v>521</v>
      </c>
      <c r="W646" s="33" t="s">
        <v>522</v>
      </c>
      <c r="X646" s="34">
        <v>1</v>
      </c>
      <c r="Y646" s="37" t="s">
        <v>21</v>
      </c>
    </row>
    <row r="647" spans="1:25">
      <c r="A647" s="32" t="s">
        <v>516</v>
      </c>
      <c r="B647" s="33">
        <v>760.07027240000002</v>
      </c>
      <c r="C647" s="33">
        <v>599.78386179999995</v>
      </c>
      <c r="D647" s="33">
        <v>1264.6905260000001</v>
      </c>
      <c r="E647" s="33">
        <v>872.04023819999998</v>
      </c>
      <c r="F647" s="33">
        <v>1029.743342</v>
      </c>
      <c r="G647" s="33">
        <v>953.74997429999996</v>
      </c>
      <c r="H647" s="33">
        <v>1927.7891529999999</v>
      </c>
      <c r="I647" s="33">
        <v>1820.8731330000001</v>
      </c>
      <c r="J647" s="33">
        <v>2864.9682979999998</v>
      </c>
      <c r="K647" s="33">
        <v>198.16964479999999</v>
      </c>
      <c r="L647" s="33">
        <v>488.3123607</v>
      </c>
      <c r="M647" s="33">
        <v>177.58510219999999</v>
      </c>
      <c r="N647" s="33">
        <v>732.38460120000002</v>
      </c>
      <c r="O647" s="33">
        <v>514.64153420000002</v>
      </c>
      <c r="P647" s="33">
        <v>2179.734942</v>
      </c>
      <c r="Q647" s="33">
        <v>460.51516500000002</v>
      </c>
      <c r="R647" s="33">
        <v>203.794963</v>
      </c>
      <c r="S647" s="33">
        <v>186.3892554</v>
      </c>
      <c r="T647" s="33" t="s">
        <v>516</v>
      </c>
      <c r="U647" s="33" t="s">
        <v>517</v>
      </c>
      <c r="V647" s="33" t="s">
        <v>401</v>
      </c>
      <c r="W647" s="33" t="s">
        <v>518</v>
      </c>
      <c r="X647" s="34">
        <v>0</v>
      </c>
      <c r="Y647" s="37" t="s">
        <v>16</v>
      </c>
    </row>
    <row r="648" spans="1:25">
      <c r="A648" s="32" t="s">
        <v>494</v>
      </c>
      <c r="B648" s="33">
        <v>354.1356624</v>
      </c>
      <c r="C648" s="33">
        <v>702.14218559999995</v>
      </c>
      <c r="D648" s="33">
        <v>537.24837839999998</v>
      </c>
      <c r="E648" s="33">
        <v>397.91266969999998</v>
      </c>
      <c r="F648" s="33">
        <v>418.00299869999998</v>
      </c>
      <c r="G648" s="33">
        <v>326.2828859</v>
      </c>
      <c r="H648" s="33">
        <v>563.71073760000002</v>
      </c>
      <c r="I648" s="33">
        <v>302.78944419999999</v>
      </c>
      <c r="J648" s="33">
        <v>257.29867309999997</v>
      </c>
      <c r="K648" s="33">
        <v>100.84372449999999</v>
      </c>
      <c r="L648" s="33">
        <v>33.71194122</v>
      </c>
      <c r="M648" s="33">
        <v>127.721305</v>
      </c>
      <c r="N648" s="33">
        <v>918.108926</v>
      </c>
      <c r="O648" s="33">
        <v>562.07805819999999</v>
      </c>
      <c r="P648" s="33">
        <v>192.13057839999999</v>
      </c>
      <c r="Q648" s="33">
        <v>44.513768149999997</v>
      </c>
      <c r="R648" s="33">
        <v>122.9415266</v>
      </c>
      <c r="S648" s="33">
        <v>51.205839390000001</v>
      </c>
      <c r="T648" s="33" t="s">
        <v>494</v>
      </c>
      <c r="U648" s="33" t="s">
        <v>332</v>
      </c>
      <c r="V648" s="33" t="s">
        <v>495</v>
      </c>
      <c r="W648" s="33" t="s">
        <v>496</v>
      </c>
      <c r="X648" s="34">
        <v>0</v>
      </c>
      <c r="Y648" s="37" t="s">
        <v>16</v>
      </c>
    </row>
    <row r="649" spans="1:25">
      <c r="A649" s="32" t="s">
        <v>513</v>
      </c>
      <c r="B649" s="33">
        <v>11.628335180000001</v>
      </c>
      <c r="C649" s="33">
        <v>32.323681180000001</v>
      </c>
      <c r="D649" s="33">
        <v>13.72532354</v>
      </c>
      <c r="E649" s="33">
        <v>22.15549386</v>
      </c>
      <c r="F649" s="33">
        <v>15.264154449999999</v>
      </c>
      <c r="G649" s="33">
        <v>27.88742615</v>
      </c>
      <c r="H649" s="33">
        <v>19.298205429999999</v>
      </c>
      <c r="I649" s="33">
        <v>14.89128414</v>
      </c>
      <c r="J649" s="33">
        <v>2.4197367380000001</v>
      </c>
      <c r="K649" s="33">
        <v>86.772507169999997</v>
      </c>
      <c r="L649" s="33">
        <v>208.4010912</v>
      </c>
      <c r="M649" s="33">
        <v>122.4724843</v>
      </c>
      <c r="N649" s="33">
        <v>11.68077514</v>
      </c>
      <c r="O649" s="33">
        <v>51.911667790000003</v>
      </c>
      <c r="P649" s="33">
        <v>27.060644839999998</v>
      </c>
      <c r="Q649" s="33">
        <v>131.92262199999999</v>
      </c>
      <c r="R649" s="33">
        <v>169.45994210000001</v>
      </c>
      <c r="S649" s="33">
        <v>180.24455470000001</v>
      </c>
      <c r="T649" s="33" t="s">
        <v>513</v>
      </c>
      <c r="U649" s="33" t="s">
        <v>16</v>
      </c>
      <c r="V649" s="33" t="s">
        <v>514</v>
      </c>
      <c r="W649" s="33" t="s">
        <v>515</v>
      </c>
      <c r="X649" s="34">
        <v>2</v>
      </c>
      <c r="Y649" s="37" t="s">
        <v>21</v>
      </c>
    </row>
    <row r="650" spans="1:25">
      <c r="A650" s="32" t="s">
        <v>342</v>
      </c>
      <c r="B650" s="33">
        <v>42.284855210000003</v>
      </c>
      <c r="C650" s="33">
        <v>145.45656529999999</v>
      </c>
      <c r="D650" s="33">
        <v>35.293689090000001</v>
      </c>
      <c r="E650" s="33">
        <v>24.81415312</v>
      </c>
      <c r="F650" s="33">
        <v>31.70247462</v>
      </c>
      <c r="G650" s="33">
        <v>35.324073120000001</v>
      </c>
      <c r="H650" s="33">
        <v>16.251120360000002</v>
      </c>
      <c r="I650" s="33">
        <v>12.409403449999999</v>
      </c>
      <c r="J650" s="33">
        <v>31.456577589999998</v>
      </c>
      <c r="K650" s="33">
        <v>165.33680419999999</v>
      </c>
      <c r="L650" s="33">
        <v>321.7958026</v>
      </c>
      <c r="M650" s="33">
        <v>207.32841980000001</v>
      </c>
      <c r="N650" s="33">
        <v>24.529627789999999</v>
      </c>
      <c r="O650" s="33">
        <v>59.96692659</v>
      </c>
      <c r="P650" s="33">
        <v>41.943999509999998</v>
      </c>
      <c r="Q650" s="33">
        <v>493.69815579999999</v>
      </c>
      <c r="R650" s="33">
        <v>355.53360400000003</v>
      </c>
      <c r="S650" s="33">
        <v>628.80770770000004</v>
      </c>
      <c r="T650" s="33" t="s">
        <v>342</v>
      </c>
      <c r="U650" s="33" t="s">
        <v>339</v>
      </c>
      <c r="V650" s="33" t="s">
        <v>343</v>
      </c>
      <c r="W650" s="33" t="s">
        <v>341</v>
      </c>
      <c r="X650" s="34">
        <v>0</v>
      </c>
      <c r="Y650" s="37" t="s">
        <v>21</v>
      </c>
    </row>
    <row r="651" spans="1:25">
      <c r="A651" s="32" t="s">
        <v>1301</v>
      </c>
      <c r="B651" s="33">
        <v>164.91093530000001</v>
      </c>
      <c r="C651" s="33">
        <v>636.59694320000006</v>
      </c>
      <c r="D651" s="33">
        <v>119.6063908</v>
      </c>
      <c r="E651" s="33">
        <v>267.63836579999997</v>
      </c>
      <c r="F651" s="33">
        <v>466.14379350000002</v>
      </c>
      <c r="G651" s="33">
        <v>89.239763679999996</v>
      </c>
      <c r="H651" s="33">
        <v>186.8878842</v>
      </c>
      <c r="I651" s="33">
        <v>143.12178650000001</v>
      </c>
      <c r="J651" s="33">
        <v>29.036840860000002</v>
      </c>
      <c r="K651" s="33">
        <v>711.7690791</v>
      </c>
      <c r="L651" s="33">
        <v>1043.02703</v>
      </c>
      <c r="M651" s="33">
        <v>972.78144650000002</v>
      </c>
      <c r="N651" s="33">
        <v>139.0012242</v>
      </c>
      <c r="O651" s="33">
        <v>170.95049220000001</v>
      </c>
      <c r="P651" s="33">
        <v>125.8319985</v>
      </c>
      <c r="Q651" s="33">
        <v>1805.640304</v>
      </c>
      <c r="R651" s="33">
        <v>1088.752438</v>
      </c>
      <c r="S651" s="33">
        <v>1397.9194150000001</v>
      </c>
      <c r="T651" s="33" t="s">
        <v>1301</v>
      </c>
      <c r="U651" s="33" t="s">
        <v>1302</v>
      </c>
      <c r="V651" s="33" t="s">
        <v>1303</v>
      </c>
      <c r="W651" s="33" t="s">
        <v>1304</v>
      </c>
      <c r="X651" s="34">
        <v>0</v>
      </c>
      <c r="Y651" s="37" t="s">
        <v>67</v>
      </c>
    </row>
    <row r="652" spans="1:25">
      <c r="A652" s="32" t="s">
        <v>2797</v>
      </c>
      <c r="B652" s="33">
        <v>2049.7583559999998</v>
      </c>
      <c r="C652" s="33">
        <v>1411.4674110000001</v>
      </c>
      <c r="D652" s="33">
        <v>2031.3478829999999</v>
      </c>
      <c r="E652" s="33">
        <v>825.07059119999997</v>
      </c>
      <c r="F652" s="33">
        <v>524.85207979999996</v>
      </c>
      <c r="G652" s="33">
        <v>732.50972690000003</v>
      </c>
      <c r="H652" s="33">
        <v>1649.488717</v>
      </c>
      <c r="I652" s="33">
        <v>999.37062470000001</v>
      </c>
      <c r="J652" s="33">
        <v>1655.099929</v>
      </c>
      <c r="K652" s="33">
        <v>255.62711569999999</v>
      </c>
      <c r="L652" s="33">
        <v>170.6028541</v>
      </c>
      <c r="M652" s="33">
        <v>465.3954402</v>
      </c>
      <c r="N652" s="33">
        <v>1719.4101009999999</v>
      </c>
      <c r="O652" s="33">
        <v>1291.526494</v>
      </c>
      <c r="P652" s="33">
        <v>1106.7803739999999</v>
      </c>
      <c r="Q652" s="33">
        <v>157.01220040000001</v>
      </c>
      <c r="R652" s="33">
        <v>352.21086000000003</v>
      </c>
      <c r="S652" s="33">
        <v>170.00338679999999</v>
      </c>
      <c r="T652" s="33" t="s">
        <v>2797</v>
      </c>
      <c r="U652" s="33" t="s">
        <v>16</v>
      </c>
      <c r="V652" s="33" t="s">
        <v>16</v>
      </c>
      <c r="W652" s="33" t="s">
        <v>16</v>
      </c>
      <c r="X652" s="34">
        <v>2</v>
      </c>
      <c r="Y652" s="37" t="s">
        <v>67</v>
      </c>
    </row>
    <row r="653" spans="1:25">
      <c r="A653" s="32" t="s">
        <v>389</v>
      </c>
      <c r="B653" s="33">
        <v>218.8241257</v>
      </c>
      <c r="C653" s="33">
        <v>402.25025460000001</v>
      </c>
      <c r="D653" s="33">
        <v>228.4285988</v>
      </c>
      <c r="E653" s="33">
        <v>738.22105529999999</v>
      </c>
      <c r="F653" s="33">
        <v>717.41525899999999</v>
      </c>
      <c r="G653" s="33">
        <v>648.84744839999996</v>
      </c>
      <c r="H653" s="33">
        <v>290.48877649999997</v>
      </c>
      <c r="I653" s="33">
        <v>275.48875659999999</v>
      </c>
      <c r="J653" s="33">
        <v>157.28288800000001</v>
      </c>
      <c r="K653" s="33">
        <v>1136.2508029999999</v>
      </c>
      <c r="L653" s="33">
        <v>1349.499223</v>
      </c>
      <c r="M653" s="33">
        <v>1585.1438680000001</v>
      </c>
      <c r="N653" s="33">
        <v>153.01815429999999</v>
      </c>
      <c r="O653" s="33">
        <v>363.3816746</v>
      </c>
      <c r="P653" s="33">
        <v>243.5458036</v>
      </c>
      <c r="Q653" s="33">
        <v>1341.887774</v>
      </c>
      <c r="R653" s="33">
        <v>2315.952542</v>
      </c>
      <c r="S653" s="33">
        <v>2052.3300429999999</v>
      </c>
      <c r="T653" s="33" t="s">
        <v>389</v>
      </c>
      <c r="U653" s="33" t="s">
        <v>390</v>
      </c>
      <c r="V653" s="33" t="s">
        <v>391</v>
      </c>
      <c r="W653" s="33" t="s">
        <v>392</v>
      </c>
      <c r="X653" s="34">
        <v>1</v>
      </c>
      <c r="Y653" s="37" t="s">
        <v>21</v>
      </c>
    </row>
    <row r="654" spans="1:25">
      <c r="A654" s="32" t="s">
        <v>381</v>
      </c>
      <c r="B654" s="33">
        <v>0</v>
      </c>
      <c r="C654" s="33">
        <v>0</v>
      </c>
      <c r="D654" s="33">
        <v>0</v>
      </c>
      <c r="E654" s="33">
        <v>0</v>
      </c>
      <c r="F654" s="33">
        <v>0</v>
      </c>
      <c r="G654" s="33">
        <v>0</v>
      </c>
      <c r="H654" s="33">
        <v>0</v>
      </c>
      <c r="I654" s="33">
        <v>0</v>
      </c>
      <c r="J654" s="33">
        <v>0</v>
      </c>
      <c r="K654" s="33">
        <v>7.035608689</v>
      </c>
      <c r="L654" s="33">
        <v>26.560923389999999</v>
      </c>
      <c r="M654" s="33">
        <v>11.37244497</v>
      </c>
      <c r="N654" s="33">
        <v>0</v>
      </c>
      <c r="O654" s="33">
        <v>0</v>
      </c>
      <c r="P654" s="33">
        <v>0</v>
      </c>
      <c r="Q654" s="33">
        <v>10.52143611</v>
      </c>
      <c r="R654" s="33">
        <v>27.689533019999999</v>
      </c>
      <c r="S654" s="33">
        <v>28.675270059999999</v>
      </c>
      <c r="T654" s="33" t="s">
        <v>381</v>
      </c>
      <c r="U654" s="33" t="s">
        <v>382</v>
      </c>
      <c r="V654" s="33" t="s">
        <v>383</v>
      </c>
      <c r="W654" s="33" t="s">
        <v>384</v>
      </c>
      <c r="X654" s="34">
        <v>0</v>
      </c>
      <c r="Y654" s="37" t="s">
        <v>21</v>
      </c>
    </row>
    <row r="655" spans="1:25">
      <c r="A655" s="32" t="s">
        <v>1400</v>
      </c>
      <c r="B655" s="33">
        <v>642.7297992</v>
      </c>
      <c r="C655" s="33">
        <v>241.52972879999999</v>
      </c>
      <c r="D655" s="33">
        <v>966.65492900000004</v>
      </c>
      <c r="E655" s="33">
        <v>311.94935349999997</v>
      </c>
      <c r="F655" s="33">
        <v>385.12635840000002</v>
      </c>
      <c r="G655" s="33">
        <v>371.83234870000001</v>
      </c>
      <c r="H655" s="33">
        <v>879.59188959999994</v>
      </c>
      <c r="I655" s="33">
        <v>1068.863284</v>
      </c>
      <c r="J655" s="33">
        <v>1225.999947</v>
      </c>
      <c r="K655" s="33">
        <v>212.24086209999999</v>
      </c>
      <c r="L655" s="33">
        <v>279.9112695</v>
      </c>
      <c r="M655" s="33">
        <v>110.22523579999999</v>
      </c>
      <c r="N655" s="33">
        <v>487.08832330000001</v>
      </c>
      <c r="O655" s="33">
        <v>435.8790037</v>
      </c>
      <c r="P655" s="33">
        <v>1350.326178</v>
      </c>
      <c r="Q655" s="33">
        <v>243.61171289999999</v>
      </c>
      <c r="R655" s="33">
        <v>140.66282770000001</v>
      </c>
      <c r="S655" s="33">
        <v>172.05162039999999</v>
      </c>
      <c r="T655" s="33" t="s">
        <v>1400</v>
      </c>
      <c r="U655" s="33" t="s">
        <v>16</v>
      </c>
      <c r="V655" s="33" t="s">
        <v>1401</v>
      </c>
      <c r="W655" s="33" t="s">
        <v>1402</v>
      </c>
      <c r="X655" s="34">
        <v>0</v>
      </c>
      <c r="Y655" s="37" t="s">
        <v>16</v>
      </c>
    </row>
    <row r="656" spans="1:25">
      <c r="A656" s="32" t="s">
        <v>1331</v>
      </c>
      <c r="B656" s="33">
        <v>19.028184840000002</v>
      </c>
      <c r="C656" s="33">
        <v>4.489400163</v>
      </c>
      <c r="D656" s="33">
        <v>8.8234222730000003</v>
      </c>
      <c r="E656" s="33">
        <v>9.7484172969999996</v>
      </c>
      <c r="F656" s="33">
        <v>12.915822990000001</v>
      </c>
      <c r="G656" s="33">
        <v>6.5070661010000004</v>
      </c>
      <c r="H656" s="33">
        <v>12.188340269999999</v>
      </c>
      <c r="I656" s="33">
        <v>32.264448979999997</v>
      </c>
      <c r="J656" s="33">
        <v>36.296051069999997</v>
      </c>
      <c r="K656" s="33">
        <v>1.172601448</v>
      </c>
      <c r="L656" s="33">
        <v>6.1294438580000001</v>
      </c>
      <c r="M656" s="33">
        <v>0.87480345900000001</v>
      </c>
      <c r="N656" s="33">
        <v>11.68077514</v>
      </c>
      <c r="O656" s="33">
        <v>9.8453163060000008</v>
      </c>
      <c r="P656" s="33">
        <v>9.4712256949999993</v>
      </c>
      <c r="Q656" s="33">
        <v>0.80934123899999999</v>
      </c>
      <c r="R656" s="33">
        <v>4.4303252830000002</v>
      </c>
      <c r="S656" s="33">
        <v>0</v>
      </c>
      <c r="T656" s="33" t="s">
        <v>1331</v>
      </c>
      <c r="U656" s="33" t="s">
        <v>1332</v>
      </c>
      <c r="V656" s="33" t="s">
        <v>1333</v>
      </c>
      <c r="W656" s="33" t="s">
        <v>1334</v>
      </c>
      <c r="X656" s="34">
        <v>0</v>
      </c>
      <c r="Y656" s="37" t="s">
        <v>16</v>
      </c>
    </row>
    <row r="657" spans="1:25">
      <c r="A657" s="32" t="s">
        <v>3050</v>
      </c>
      <c r="B657" s="33">
        <v>38.056369689999997</v>
      </c>
      <c r="C657" s="33">
        <v>15.263960559999999</v>
      </c>
      <c r="D657" s="33">
        <v>13.72532354</v>
      </c>
      <c r="E657" s="33">
        <v>16.838175329999999</v>
      </c>
      <c r="F657" s="33">
        <v>1.1741657270000001</v>
      </c>
      <c r="G657" s="33">
        <v>3.7183234870000001</v>
      </c>
      <c r="H657" s="33">
        <v>1.0156950229999999</v>
      </c>
      <c r="I657" s="33">
        <v>0.82729356399999998</v>
      </c>
      <c r="J657" s="33">
        <v>1.613157825</v>
      </c>
      <c r="K657" s="33">
        <v>226.31207950000001</v>
      </c>
      <c r="L657" s="33">
        <v>98.071101740000003</v>
      </c>
      <c r="M657" s="33">
        <v>87.480345909999997</v>
      </c>
      <c r="N657" s="33">
        <v>4.6723100559999997</v>
      </c>
      <c r="O657" s="33">
        <v>1.79005751</v>
      </c>
      <c r="P657" s="33">
        <v>6.7651612109999997</v>
      </c>
      <c r="Q657" s="33">
        <v>486.41408469999999</v>
      </c>
      <c r="R657" s="33">
        <v>361.07151060000001</v>
      </c>
      <c r="S657" s="33">
        <v>83.977576600000006</v>
      </c>
      <c r="T657" s="33" t="s">
        <v>3050</v>
      </c>
      <c r="U657" s="33" t="s">
        <v>16</v>
      </c>
      <c r="V657" s="33" t="s">
        <v>16</v>
      </c>
      <c r="W657" s="33" t="s">
        <v>819</v>
      </c>
      <c r="X657" s="34">
        <v>1</v>
      </c>
      <c r="Y657" s="37" t="s">
        <v>21</v>
      </c>
    </row>
    <row r="658" spans="1:25">
      <c r="A658" s="32" t="s">
        <v>1350</v>
      </c>
      <c r="B658" s="33">
        <v>5544.6016390000004</v>
      </c>
      <c r="C658" s="33">
        <v>1818.2070659999999</v>
      </c>
      <c r="D658" s="33">
        <v>5556.795271</v>
      </c>
      <c r="E658" s="33">
        <v>1510.118461</v>
      </c>
      <c r="F658" s="33">
        <v>1771.8160820000001</v>
      </c>
      <c r="G658" s="33">
        <v>3268.4063449999999</v>
      </c>
      <c r="H658" s="33">
        <v>4500.5446449999999</v>
      </c>
      <c r="I658" s="33">
        <v>4694.8909729999996</v>
      </c>
      <c r="J658" s="33">
        <v>10177.41272</v>
      </c>
      <c r="K658" s="33">
        <v>1095.2097530000001</v>
      </c>
      <c r="L658" s="33">
        <v>759.02946450000002</v>
      </c>
      <c r="M658" s="33">
        <v>825.81446540000002</v>
      </c>
      <c r="N658" s="33">
        <v>3743.6884319999999</v>
      </c>
      <c r="O658" s="33">
        <v>3943.4966949999998</v>
      </c>
      <c r="P658" s="33">
        <v>8894.8339599999999</v>
      </c>
      <c r="Q658" s="33">
        <v>1993.4074720000001</v>
      </c>
      <c r="R658" s="33">
        <v>684.48525629999995</v>
      </c>
      <c r="S658" s="33">
        <v>626.7594742</v>
      </c>
      <c r="T658" s="33" t="s">
        <v>1350</v>
      </c>
      <c r="U658" s="33" t="s">
        <v>1344</v>
      </c>
      <c r="V658" s="33" t="s">
        <v>1351</v>
      </c>
      <c r="W658" s="33" t="s">
        <v>1346</v>
      </c>
      <c r="X658" s="34">
        <v>2</v>
      </c>
      <c r="Y658" s="37" t="s">
        <v>16</v>
      </c>
    </row>
    <row r="659" spans="1:25">
      <c r="A659" s="32" t="s">
        <v>643</v>
      </c>
      <c r="B659" s="33">
        <v>410.1630955</v>
      </c>
      <c r="C659" s="33">
        <v>54.77068199</v>
      </c>
      <c r="D659" s="33">
        <v>136.27285509999999</v>
      </c>
      <c r="E659" s="33">
        <v>153.31601749999999</v>
      </c>
      <c r="F659" s="33">
        <v>108.0232469</v>
      </c>
      <c r="G659" s="33">
        <v>179.40910819999999</v>
      </c>
      <c r="H659" s="33">
        <v>287.44169140000002</v>
      </c>
      <c r="I659" s="33">
        <v>316.8534348</v>
      </c>
      <c r="J659" s="33">
        <v>492.01313670000002</v>
      </c>
      <c r="K659" s="33">
        <v>45.731456479999999</v>
      </c>
      <c r="L659" s="33">
        <v>108.28684149999999</v>
      </c>
      <c r="M659" s="33">
        <v>7.8732311319999999</v>
      </c>
      <c r="N659" s="33">
        <v>102.7908212</v>
      </c>
      <c r="O659" s="33">
        <v>315.0501218</v>
      </c>
      <c r="P659" s="33">
        <v>455.9718656</v>
      </c>
      <c r="Q659" s="33">
        <v>75.268735230000004</v>
      </c>
      <c r="R659" s="33">
        <v>42.088090190000003</v>
      </c>
      <c r="S659" s="33">
        <v>36.86820436</v>
      </c>
      <c r="T659" s="33" t="s">
        <v>643</v>
      </c>
      <c r="U659" s="33" t="s">
        <v>644</v>
      </c>
      <c r="V659" s="33" t="s">
        <v>645</v>
      </c>
      <c r="W659" s="33" t="s">
        <v>646</v>
      </c>
      <c r="X659" s="34">
        <v>0</v>
      </c>
      <c r="Y659" s="37" t="s">
        <v>16</v>
      </c>
    </row>
    <row r="660" spans="1:25">
      <c r="A660" s="32" t="s">
        <v>985</v>
      </c>
      <c r="B660" s="33">
        <v>26.42803451</v>
      </c>
      <c r="C660" s="33">
        <v>4.489400163</v>
      </c>
      <c r="D660" s="33">
        <v>19.60760505</v>
      </c>
      <c r="E660" s="33">
        <v>11.52085681</v>
      </c>
      <c r="F660" s="33">
        <v>12.915822990000001</v>
      </c>
      <c r="G660" s="33">
        <v>13.943713069999999</v>
      </c>
      <c r="H660" s="33">
        <v>68.051566519999994</v>
      </c>
      <c r="I660" s="33">
        <v>41.364678179999999</v>
      </c>
      <c r="J660" s="33">
        <v>144.3776254</v>
      </c>
      <c r="K660" s="33">
        <v>4.690405793</v>
      </c>
      <c r="L660" s="33">
        <v>9.1941657879999994</v>
      </c>
      <c r="M660" s="33">
        <v>4.3740172949999998</v>
      </c>
      <c r="N660" s="33">
        <v>28.03386033</v>
      </c>
      <c r="O660" s="33">
        <v>34.011092689999998</v>
      </c>
      <c r="P660" s="33">
        <v>166.42296579999999</v>
      </c>
      <c r="Q660" s="33">
        <v>8.0934123899999992</v>
      </c>
      <c r="R660" s="33">
        <v>11.07581321</v>
      </c>
      <c r="S660" s="33">
        <v>6.144700727</v>
      </c>
      <c r="T660" s="33" t="s">
        <v>985</v>
      </c>
      <c r="U660" s="33" t="s">
        <v>16</v>
      </c>
      <c r="V660" s="33" t="s">
        <v>986</v>
      </c>
      <c r="W660" s="33" t="s">
        <v>987</v>
      </c>
      <c r="X660" s="34">
        <v>0</v>
      </c>
      <c r="Y660" s="37" t="s">
        <v>16</v>
      </c>
    </row>
    <row r="661" spans="1:25">
      <c r="A661" s="32" t="s">
        <v>1329</v>
      </c>
      <c r="B661" s="33">
        <v>3.1713641410000002</v>
      </c>
      <c r="C661" s="33">
        <v>23.344880849999999</v>
      </c>
      <c r="D661" s="33">
        <v>4.9019012630000001</v>
      </c>
      <c r="E661" s="33">
        <v>6.2035382800000001</v>
      </c>
      <c r="F661" s="33">
        <v>19.960817349999999</v>
      </c>
      <c r="G661" s="33">
        <v>9.2958087159999998</v>
      </c>
      <c r="H661" s="33">
        <v>1.0156950229999999</v>
      </c>
      <c r="I661" s="33">
        <v>6.6183485080000004</v>
      </c>
      <c r="J661" s="33">
        <v>0</v>
      </c>
      <c r="K661" s="33">
        <v>31.660239099999998</v>
      </c>
      <c r="L661" s="33">
        <v>75.59647425</v>
      </c>
      <c r="M661" s="33">
        <v>54.237814460000003</v>
      </c>
      <c r="N661" s="33">
        <v>2.3361550279999999</v>
      </c>
      <c r="O661" s="33">
        <v>22.375718880000001</v>
      </c>
      <c r="P661" s="33">
        <v>17.589419150000001</v>
      </c>
      <c r="Q661" s="33">
        <v>90.646218770000004</v>
      </c>
      <c r="R661" s="33">
        <v>349.99569739999998</v>
      </c>
      <c r="S661" s="33">
        <v>76.808759089999995</v>
      </c>
      <c r="T661" s="33" t="s">
        <v>1329</v>
      </c>
      <c r="U661" s="33" t="s">
        <v>1327</v>
      </c>
      <c r="V661" s="33" t="s">
        <v>1330</v>
      </c>
      <c r="W661" s="33" t="s">
        <v>1328</v>
      </c>
      <c r="X661" s="34">
        <v>0</v>
      </c>
      <c r="Y661" s="37" t="s">
        <v>16</v>
      </c>
    </row>
    <row r="662" spans="1:25">
      <c r="A662" s="32" t="s">
        <v>2798</v>
      </c>
      <c r="B662" s="33">
        <v>11628.33518</v>
      </c>
      <c r="C662" s="33">
        <v>8300.0030220000008</v>
      </c>
      <c r="D662" s="33">
        <v>5790.1257720000003</v>
      </c>
      <c r="E662" s="33">
        <v>4266.2618970000003</v>
      </c>
      <c r="F662" s="33">
        <v>2894.3185159999998</v>
      </c>
      <c r="G662" s="33">
        <v>5168.4696459999996</v>
      </c>
      <c r="H662" s="33">
        <v>12208.65417</v>
      </c>
      <c r="I662" s="33">
        <v>8672.5184260000005</v>
      </c>
      <c r="J662" s="33">
        <v>11791.377119999999</v>
      </c>
      <c r="K662" s="33">
        <v>936.90855710000005</v>
      </c>
      <c r="L662" s="33">
        <v>887.74778549999996</v>
      </c>
      <c r="M662" s="33">
        <v>549.37657230000002</v>
      </c>
      <c r="N662" s="33">
        <v>11389.923839999999</v>
      </c>
      <c r="O662" s="33">
        <v>13447.80704</v>
      </c>
      <c r="P662" s="33">
        <v>8709.4685420000005</v>
      </c>
      <c r="Q662" s="33">
        <v>1477.047761</v>
      </c>
      <c r="R662" s="33">
        <v>763.12353010000004</v>
      </c>
      <c r="S662" s="33">
        <v>1033.3338389999999</v>
      </c>
      <c r="T662" s="33" t="s">
        <v>2798</v>
      </c>
      <c r="U662" s="33" t="s">
        <v>16</v>
      </c>
      <c r="V662" s="33" t="s">
        <v>16</v>
      </c>
      <c r="W662" s="33" t="s">
        <v>16</v>
      </c>
      <c r="X662" s="34">
        <v>0</v>
      </c>
      <c r="Y662" s="37" t="s">
        <v>2382</v>
      </c>
    </row>
    <row r="663" spans="1:25">
      <c r="A663" s="32" t="s">
        <v>3051</v>
      </c>
      <c r="B663" s="33">
        <v>29.599398650000001</v>
      </c>
      <c r="C663" s="33">
        <v>66.443122419999995</v>
      </c>
      <c r="D663" s="33">
        <v>27.450647069999999</v>
      </c>
      <c r="E663" s="33">
        <v>129.38808409999999</v>
      </c>
      <c r="F663" s="33">
        <v>112.7199098</v>
      </c>
      <c r="G663" s="33">
        <v>117.1271898</v>
      </c>
      <c r="H663" s="33">
        <v>121.8834027</v>
      </c>
      <c r="I663" s="33">
        <v>28.955274719999998</v>
      </c>
      <c r="J663" s="33">
        <v>4.8394734760000002</v>
      </c>
      <c r="K663" s="33">
        <v>2109.5100050000001</v>
      </c>
      <c r="L663" s="33">
        <v>2117.7228530000002</v>
      </c>
      <c r="M663" s="33">
        <v>2787.9986239999998</v>
      </c>
      <c r="N663" s="33">
        <v>58.4038757</v>
      </c>
      <c r="O663" s="33">
        <v>304.30977669999999</v>
      </c>
      <c r="P663" s="33">
        <v>166.42296579999999</v>
      </c>
      <c r="Q663" s="33">
        <v>6665.7344450000001</v>
      </c>
      <c r="R663" s="33">
        <v>4359.440079</v>
      </c>
      <c r="S663" s="33">
        <v>4557.3197060000002</v>
      </c>
      <c r="T663" s="33" t="s">
        <v>3051</v>
      </c>
      <c r="U663" s="33" t="s">
        <v>1117</v>
      </c>
      <c r="V663" s="33" t="s">
        <v>1118</v>
      </c>
      <c r="W663" s="33" t="s">
        <v>819</v>
      </c>
      <c r="X663" s="34">
        <v>0</v>
      </c>
      <c r="Y663" s="37" t="s">
        <v>21</v>
      </c>
    </row>
    <row r="664" spans="1:25">
      <c r="A664" s="32" t="s">
        <v>3052</v>
      </c>
      <c r="B664" s="33">
        <v>179.71063459999999</v>
      </c>
      <c r="C664" s="33">
        <v>90.6858833</v>
      </c>
      <c r="D664" s="33">
        <v>73.528518939999998</v>
      </c>
      <c r="E664" s="33">
        <v>33.676350659999997</v>
      </c>
      <c r="F664" s="33">
        <v>16.438320170000001</v>
      </c>
      <c r="G664" s="33">
        <v>31.605749639999999</v>
      </c>
      <c r="H664" s="33">
        <v>71.098651579999995</v>
      </c>
      <c r="I664" s="33">
        <v>38.05550392</v>
      </c>
      <c r="J664" s="33">
        <v>55.653944969999998</v>
      </c>
      <c r="K664" s="33">
        <v>834.8922311</v>
      </c>
      <c r="L664" s="33">
        <v>550.62837330000002</v>
      </c>
      <c r="M664" s="33">
        <v>197.7055818</v>
      </c>
      <c r="N664" s="33">
        <v>213.758185</v>
      </c>
      <c r="O664" s="33">
        <v>42.066351490000002</v>
      </c>
      <c r="P664" s="33">
        <v>120.4198695</v>
      </c>
      <c r="Q664" s="33">
        <v>593.24712820000002</v>
      </c>
      <c r="R664" s="33">
        <v>758.69320479999999</v>
      </c>
      <c r="S664" s="33">
        <v>493.62429170000001</v>
      </c>
      <c r="T664" s="33" t="s">
        <v>3052</v>
      </c>
      <c r="U664" s="33" t="s">
        <v>16</v>
      </c>
      <c r="V664" s="33" t="s">
        <v>3053</v>
      </c>
      <c r="W664" s="33" t="s">
        <v>819</v>
      </c>
      <c r="X664" s="34">
        <v>0</v>
      </c>
      <c r="Y664" s="37" t="s">
        <v>21</v>
      </c>
    </row>
    <row r="665" spans="1:25">
      <c r="A665" s="32" t="s">
        <v>920</v>
      </c>
      <c r="B665" s="33">
        <v>865.7824104</v>
      </c>
      <c r="C665" s="33">
        <v>2367.7096459999998</v>
      </c>
      <c r="D665" s="33">
        <v>1346.062087</v>
      </c>
      <c r="E665" s="33">
        <v>894.19573209999999</v>
      </c>
      <c r="F665" s="33">
        <v>865.36014060000002</v>
      </c>
      <c r="G665" s="33">
        <v>266.7897102</v>
      </c>
      <c r="H665" s="33">
        <v>655.12328960000002</v>
      </c>
      <c r="I665" s="33">
        <v>475.69379900000001</v>
      </c>
      <c r="J665" s="33">
        <v>432.3262972</v>
      </c>
      <c r="K665" s="33">
        <v>3761.7054459999999</v>
      </c>
      <c r="L665" s="33">
        <v>4903.5550869999997</v>
      </c>
      <c r="M665" s="33">
        <v>3707.4170600000002</v>
      </c>
      <c r="N665" s="33">
        <v>818.82233729999996</v>
      </c>
      <c r="O665" s="33">
        <v>773.30484439999998</v>
      </c>
      <c r="P665" s="33">
        <v>951.1816662</v>
      </c>
      <c r="Q665" s="33">
        <v>8533.6940240000004</v>
      </c>
      <c r="R665" s="33">
        <v>7452.9147080000002</v>
      </c>
      <c r="S665" s="33">
        <v>2823.4899839999998</v>
      </c>
      <c r="T665" s="33" t="s">
        <v>920</v>
      </c>
      <c r="U665" s="33" t="s">
        <v>918</v>
      </c>
      <c r="V665" s="33" t="s">
        <v>921</v>
      </c>
      <c r="W665" s="33" t="s">
        <v>919</v>
      </c>
      <c r="X665" s="34">
        <v>0</v>
      </c>
      <c r="Y665" s="37" t="s">
        <v>21</v>
      </c>
    </row>
    <row r="666" spans="1:25">
      <c r="A666" s="32" t="s">
        <v>2799</v>
      </c>
      <c r="B666" s="33">
        <v>3342.617804</v>
      </c>
      <c r="C666" s="33">
        <v>3842.0286599999999</v>
      </c>
      <c r="D666" s="33">
        <v>5064.6443849999996</v>
      </c>
      <c r="E666" s="33">
        <v>3969.378279</v>
      </c>
      <c r="F666" s="33">
        <v>3457.9180649999998</v>
      </c>
      <c r="G666" s="33">
        <v>4030.6626590000001</v>
      </c>
      <c r="H666" s="33">
        <v>4259.8249249999999</v>
      </c>
      <c r="I666" s="33">
        <v>3726.1302099999998</v>
      </c>
      <c r="J666" s="33">
        <v>3936.105094</v>
      </c>
      <c r="K666" s="33">
        <v>500.7008184</v>
      </c>
      <c r="L666" s="33">
        <v>346.31357800000001</v>
      </c>
      <c r="M666" s="33">
        <v>576.49547949999999</v>
      </c>
      <c r="N666" s="33">
        <v>3652.5783860000001</v>
      </c>
      <c r="O666" s="33">
        <v>4016.8890529999999</v>
      </c>
      <c r="P666" s="33">
        <v>1827.946559</v>
      </c>
      <c r="Q666" s="33">
        <v>97.120948679999998</v>
      </c>
      <c r="R666" s="33">
        <v>184.9660806</v>
      </c>
      <c r="S666" s="33">
        <v>128.01459850000001</v>
      </c>
      <c r="T666" s="33" t="s">
        <v>2799</v>
      </c>
      <c r="U666" s="33" t="s">
        <v>16</v>
      </c>
      <c r="V666" s="33" t="s">
        <v>16</v>
      </c>
      <c r="W666" s="33" t="s">
        <v>16</v>
      </c>
      <c r="X666" s="34">
        <v>0</v>
      </c>
      <c r="Y666" s="37" t="s">
        <v>67</v>
      </c>
    </row>
    <row r="667" spans="1:25">
      <c r="A667" s="32" t="s">
        <v>3054</v>
      </c>
      <c r="B667" s="33">
        <v>5.2856069010000004</v>
      </c>
      <c r="C667" s="33">
        <v>1.7957600650000001</v>
      </c>
      <c r="D667" s="33">
        <v>3.9215210100000002</v>
      </c>
      <c r="E667" s="33">
        <v>5.3173185260000002</v>
      </c>
      <c r="F667" s="33">
        <v>19.960817349999999</v>
      </c>
      <c r="G667" s="33">
        <v>12.08455133</v>
      </c>
      <c r="H667" s="33">
        <v>12.188340269999999</v>
      </c>
      <c r="I667" s="33">
        <v>13.236697019999999</v>
      </c>
      <c r="J667" s="33">
        <v>9.6789469520000004</v>
      </c>
      <c r="K667" s="33">
        <v>34.005442000000002</v>
      </c>
      <c r="L667" s="33">
        <v>29.62564532</v>
      </c>
      <c r="M667" s="33">
        <v>42.8653695</v>
      </c>
      <c r="N667" s="33">
        <v>12.84885265</v>
      </c>
      <c r="O667" s="33">
        <v>4.4751437750000003</v>
      </c>
      <c r="P667" s="33">
        <v>4.0590967259999999</v>
      </c>
      <c r="Q667" s="33">
        <v>65.556640360000003</v>
      </c>
      <c r="R667" s="33">
        <v>26.581951700000001</v>
      </c>
      <c r="S667" s="33">
        <v>40.964671510000002</v>
      </c>
      <c r="T667" s="33" t="s">
        <v>3054</v>
      </c>
      <c r="U667" s="33" t="s">
        <v>16</v>
      </c>
      <c r="V667" s="33" t="s">
        <v>3055</v>
      </c>
      <c r="W667" s="33" t="s">
        <v>819</v>
      </c>
      <c r="X667" s="34">
        <v>2</v>
      </c>
      <c r="Y667" s="37" t="s">
        <v>16</v>
      </c>
    </row>
    <row r="668" spans="1:25">
      <c r="A668" s="32" t="s">
        <v>588</v>
      </c>
      <c r="B668" s="33">
        <v>31.713641410000001</v>
      </c>
      <c r="C668" s="33">
        <v>11.672440419999999</v>
      </c>
      <c r="D668" s="33">
        <v>24.509506309999999</v>
      </c>
      <c r="E668" s="33">
        <v>6.2035382800000001</v>
      </c>
      <c r="F668" s="33">
        <v>7.0449943599999996</v>
      </c>
      <c r="G668" s="33">
        <v>6.5070661010000004</v>
      </c>
      <c r="H668" s="33">
        <v>5.0784751129999997</v>
      </c>
      <c r="I668" s="33">
        <v>11.58210989</v>
      </c>
      <c r="J668" s="33">
        <v>5.6460523890000003</v>
      </c>
      <c r="K668" s="33">
        <v>195.82444190000001</v>
      </c>
      <c r="L668" s="33">
        <v>138.9340608</v>
      </c>
      <c r="M668" s="33">
        <v>67.359866350000004</v>
      </c>
      <c r="N668" s="33">
        <v>5.8403875699999999</v>
      </c>
      <c r="O668" s="33">
        <v>0</v>
      </c>
      <c r="P668" s="33">
        <v>8.1181934529999999</v>
      </c>
      <c r="Q668" s="33">
        <v>77.696758950000003</v>
      </c>
      <c r="R668" s="33">
        <v>89.714086989999998</v>
      </c>
      <c r="S668" s="33">
        <v>53.254072970000003</v>
      </c>
      <c r="T668" s="33" t="s">
        <v>588</v>
      </c>
      <c r="U668" s="33" t="s">
        <v>589</v>
      </c>
      <c r="V668" s="33" t="s">
        <v>590</v>
      </c>
      <c r="W668" s="33" t="s">
        <v>591</v>
      </c>
      <c r="X668" s="34">
        <v>0</v>
      </c>
      <c r="Y668" s="37" t="s">
        <v>37</v>
      </c>
    </row>
    <row r="669" spans="1:25">
      <c r="A669" s="32" t="s">
        <v>414</v>
      </c>
      <c r="B669" s="33">
        <v>1717.8222430000001</v>
      </c>
      <c r="C669" s="33">
        <v>79.013442879999999</v>
      </c>
      <c r="D669" s="33">
        <v>391.1717208</v>
      </c>
      <c r="E669" s="33">
        <v>844.56742580000002</v>
      </c>
      <c r="F669" s="33">
        <v>43.444131890000001</v>
      </c>
      <c r="G669" s="33">
        <v>515.91738380000004</v>
      </c>
      <c r="H669" s="33">
        <v>167.58967870000001</v>
      </c>
      <c r="I669" s="33">
        <v>105.06628259999999</v>
      </c>
      <c r="J669" s="33">
        <v>77.431575620000004</v>
      </c>
      <c r="K669" s="33">
        <v>2.345202896</v>
      </c>
      <c r="L669" s="33">
        <v>4.0862959060000001</v>
      </c>
      <c r="M669" s="33">
        <v>13.12205189</v>
      </c>
      <c r="N669" s="33">
        <v>116.8077514</v>
      </c>
      <c r="O669" s="33">
        <v>46.541495259999998</v>
      </c>
      <c r="P669" s="33">
        <v>282.78373859999999</v>
      </c>
      <c r="Q669" s="33">
        <v>3.237364956</v>
      </c>
      <c r="R669" s="33">
        <v>1.1075813210000001</v>
      </c>
      <c r="S669" s="33">
        <v>11.26528467</v>
      </c>
      <c r="T669" s="33" t="s">
        <v>414</v>
      </c>
      <c r="U669" s="33" t="s">
        <v>16</v>
      </c>
      <c r="V669" s="33" t="s">
        <v>415</v>
      </c>
      <c r="W669" s="33" t="s">
        <v>416</v>
      </c>
      <c r="X669" s="34">
        <v>0</v>
      </c>
      <c r="Y669" s="37" t="s">
        <v>16</v>
      </c>
    </row>
    <row r="670" spans="1:25">
      <c r="A670" s="32" t="s">
        <v>3056</v>
      </c>
      <c r="B670" s="33">
        <v>697.70011099999999</v>
      </c>
      <c r="C670" s="33">
        <v>388.78205409999998</v>
      </c>
      <c r="D670" s="33">
        <v>831.3624542</v>
      </c>
      <c r="E670" s="33">
        <v>582.24637859999996</v>
      </c>
      <c r="F670" s="33">
        <v>602.3470178</v>
      </c>
      <c r="G670" s="33">
        <v>647.91786750000006</v>
      </c>
      <c r="H670" s="33">
        <v>406.278009</v>
      </c>
      <c r="I670" s="33">
        <v>521.19494499999996</v>
      </c>
      <c r="J670" s="33">
        <v>494.43287350000003</v>
      </c>
      <c r="K670" s="33">
        <v>52.767065170000002</v>
      </c>
      <c r="L670" s="33">
        <v>85.812214019999999</v>
      </c>
      <c r="M670" s="33">
        <v>198.58038519999999</v>
      </c>
      <c r="N670" s="33">
        <v>258.14513060000002</v>
      </c>
      <c r="O670" s="33">
        <v>315.0501218</v>
      </c>
      <c r="P670" s="33">
        <v>217.83819099999999</v>
      </c>
      <c r="Q670" s="33">
        <v>17.805507259999999</v>
      </c>
      <c r="R670" s="33">
        <v>19.93646377</v>
      </c>
      <c r="S670" s="33">
        <v>16.385868609999999</v>
      </c>
      <c r="T670" s="33" t="s">
        <v>3056</v>
      </c>
      <c r="U670" s="33" t="s">
        <v>16</v>
      </c>
      <c r="V670" s="33" t="s">
        <v>16</v>
      </c>
      <c r="W670" s="33" t="s">
        <v>819</v>
      </c>
      <c r="X670" s="34">
        <v>0</v>
      </c>
      <c r="Y670" s="37" t="s">
        <v>16</v>
      </c>
    </row>
    <row r="671" spans="1:25">
      <c r="A671" s="32" t="s">
        <v>1083</v>
      </c>
      <c r="B671" s="33">
        <v>4104.8023190000004</v>
      </c>
      <c r="C671" s="33">
        <v>3223.3893170000001</v>
      </c>
      <c r="D671" s="33">
        <v>4885.2347980000004</v>
      </c>
      <c r="E671" s="33">
        <v>4372.608268</v>
      </c>
      <c r="F671" s="33">
        <v>2870.8352020000002</v>
      </c>
      <c r="G671" s="33">
        <v>4468.4952499999999</v>
      </c>
      <c r="H671" s="33">
        <v>2899.8092900000001</v>
      </c>
      <c r="I671" s="33">
        <v>3346.4024639999998</v>
      </c>
      <c r="J671" s="33">
        <v>3815.1182570000001</v>
      </c>
      <c r="K671" s="33">
        <v>254.4545143</v>
      </c>
      <c r="L671" s="33">
        <v>538.36948559999996</v>
      </c>
      <c r="M671" s="33">
        <v>1299.0831370000001</v>
      </c>
      <c r="N671" s="33">
        <v>2619.9978639999999</v>
      </c>
      <c r="O671" s="33">
        <v>2154.3342130000001</v>
      </c>
      <c r="P671" s="33">
        <v>1715.6448829999999</v>
      </c>
      <c r="Q671" s="33">
        <v>103.5956786</v>
      </c>
      <c r="R671" s="33">
        <v>264.71193570000003</v>
      </c>
      <c r="S671" s="33">
        <v>166.93103640000001</v>
      </c>
      <c r="T671" s="33" t="s">
        <v>1083</v>
      </c>
      <c r="U671" s="33" t="s">
        <v>1084</v>
      </c>
      <c r="V671" s="33" t="s">
        <v>1085</v>
      </c>
      <c r="W671" s="33" t="s">
        <v>1086</v>
      </c>
      <c r="X671" s="34">
        <v>0</v>
      </c>
      <c r="Y671" s="37" t="s">
        <v>16</v>
      </c>
    </row>
    <row r="672" spans="1:25">
      <c r="A672" s="32" t="s">
        <v>3057</v>
      </c>
      <c r="B672" s="33">
        <v>79.284103520000002</v>
      </c>
      <c r="C672" s="33">
        <v>98.766803589999995</v>
      </c>
      <c r="D672" s="33">
        <v>64.705096670000003</v>
      </c>
      <c r="E672" s="33">
        <v>89.508195180000001</v>
      </c>
      <c r="F672" s="33">
        <v>49.31496052</v>
      </c>
      <c r="G672" s="33">
        <v>75.296050600000001</v>
      </c>
      <c r="H672" s="33">
        <v>35.549325789999997</v>
      </c>
      <c r="I672" s="33">
        <v>37.228210359999999</v>
      </c>
      <c r="J672" s="33">
        <v>16.93815717</v>
      </c>
      <c r="K672" s="33">
        <v>286.11475339999998</v>
      </c>
      <c r="L672" s="33">
        <v>197.16377739999999</v>
      </c>
      <c r="M672" s="33">
        <v>321.9276729</v>
      </c>
      <c r="N672" s="33">
        <v>28.03386033</v>
      </c>
      <c r="O672" s="33">
        <v>37.591207709999999</v>
      </c>
      <c r="P672" s="33">
        <v>16.23638691</v>
      </c>
      <c r="Q672" s="33">
        <v>212.04740459999999</v>
      </c>
      <c r="R672" s="33">
        <v>198.25705640000001</v>
      </c>
      <c r="S672" s="33">
        <v>247.83626269999999</v>
      </c>
      <c r="T672" s="33" t="s">
        <v>3057</v>
      </c>
      <c r="U672" s="33" t="s">
        <v>16</v>
      </c>
      <c r="V672" s="33" t="s">
        <v>16</v>
      </c>
      <c r="W672" s="33" t="s">
        <v>819</v>
      </c>
      <c r="X672" s="34">
        <v>1</v>
      </c>
      <c r="Y672" s="37" t="s">
        <v>16</v>
      </c>
    </row>
    <row r="673" spans="1:25">
      <c r="A673" s="32" t="s">
        <v>3058</v>
      </c>
      <c r="B673" s="33">
        <v>201.91018360000001</v>
      </c>
      <c r="C673" s="33">
        <v>104.1540838</v>
      </c>
      <c r="D673" s="33">
        <v>156.8608404</v>
      </c>
      <c r="E673" s="33">
        <v>141.7951607</v>
      </c>
      <c r="F673" s="33">
        <v>86.888263780000003</v>
      </c>
      <c r="G673" s="33">
        <v>159.88790990000001</v>
      </c>
      <c r="H673" s="33">
        <v>187.9035792</v>
      </c>
      <c r="I673" s="33">
        <v>160.4949513</v>
      </c>
      <c r="J673" s="33">
        <v>348.44209030000002</v>
      </c>
      <c r="K673" s="33">
        <v>59.802673859999999</v>
      </c>
      <c r="L673" s="33">
        <v>80.704344140000003</v>
      </c>
      <c r="M673" s="33">
        <v>19.245676100000001</v>
      </c>
      <c r="N673" s="33">
        <v>91.110046089999997</v>
      </c>
      <c r="O673" s="33">
        <v>161.10517590000001</v>
      </c>
      <c r="P673" s="33">
        <v>621.04179910000005</v>
      </c>
      <c r="Q673" s="33">
        <v>37.229697000000002</v>
      </c>
      <c r="R673" s="33">
        <v>42.088090190000003</v>
      </c>
      <c r="S673" s="33">
        <v>49.157605820000001</v>
      </c>
      <c r="T673" s="33" t="s">
        <v>3058</v>
      </c>
      <c r="U673" s="33" t="s">
        <v>16</v>
      </c>
      <c r="V673" s="33" t="s">
        <v>3059</v>
      </c>
      <c r="W673" s="33" t="s">
        <v>819</v>
      </c>
      <c r="X673" s="34">
        <v>1</v>
      </c>
      <c r="Y673" s="37" t="s">
        <v>16</v>
      </c>
    </row>
    <row r="674" spans="1:25">
      <c r="A674" s="32" t="s">
        <v>681</v>
      </c>
      <c r="B674" s="33">
        <v>47.570462110000001</v>
      </c>
      <c r="C674" s="33">
        <v>23.344880849999999</v>
      </c>
      <c r="D674" s="33">
        <v>26.470266819999999</v>
      </c>
      <c r="E674" s="33">
        <v>15.06573582</v>
      </c>
      <c r="F674" s="33">
        <v>16.438320170000001</v>
      </c>
      <c r="G674" s="33">
        <v>15.80287482</v>
      </c>
      <c r="H674" s="33">
        <v>30.470850680000002</v>
      </c>
      <c r="I674" s="33">
        <v>52.946788060000003</v>
      </c>
      <c r="J674" s="33">
        <v>45.168419110000002</v>
      </c>
      <c r="K674" s="33">
        <v>348.26263010000002</v>
      </c>
      <c r="L674" s="33">
        <v>267.6523818</v>
      </c>
      <c r="M674" s="33">
        <v>219.5756682</v>
      </c>
      <c r="N674" s="33">
        <v>9.3446201109999993</v>
      </c>
      <c r="O674" s="33">
        <v>59.96692659</v>
      </c>
      <c r="P674" s="33">
        <v>12.17729018</v>
      </c>
      <c r="Q674" s="33">
        <v>261.41722019999997</v>
      </c>
      <c r="R674" s="33">
        <v>425.31122720000002</v>
      </c>
      <c r="S674" s="33">
        <v>226.3298101</v>
      </c>
      <c r="T674" s="33" t="s">
        <v>681</v>
      </c>
      <c r="U674" s="33" t="s">
        <v>682</v>
      </c>
      <c r="V674" s="33" t="s">
        <v>683</v>
      </c>
      <c r="W674" s="33" t="s">
        <v>684</v>
      </c>
      <c r="X674" s="34">
        <v>0</v>
      </c>
      <c r="Y674" s="37" t="s">
        <v>21</v>
      </c>
    </row>
    <row r="675" spans="1:25">
      <c r="A675" s="32" t="s">
        <v>3060</v>
      </c>
      <c r="B675" s="33">
        <v>6.3427282810000003</v>
      </c>
      <c r="C675" s="33">
        <v>13.468200489999999</v>
      </c>
      <c r="D675" s="33">
        <v>7.8430420200000004</v>
      </c>
      <c r="E675" s="33">
        <v>3.544879017</v>
      </c>
      <c r="F675" s="33">
        <v>2.3483314530000001</v>
      </c>
      <c r="G675" s="33">
        <v>7.4366469730000002</v>
      </c>
      <c r="H675" s="33">
        <v>2.0313900450000002</v>
      </c>
      <c r="I675" s="33">
        <v>4.9637613810000003</v>
      </c>
      <c r="J675" s="33">
        <v>8.8723680389999995</v>
      </c>
      <c r="K675" s="33">
        <v>23.45202896</v>
      </c>
      <c r="L675" s="33">
        <v>29.62564532</v>
      </c>
      <c r="M675" s="33">
        <v>42.8653695</v>
      </c>
      <c r="N675" s="33">
        <v>8.1765425979999993</v>
      </c>
      <c r="O675" s="33">
        <v>3.58011502</v>
      </c>
      <c r="P675" s="33">
        <v>5.4121289680000002</v>
      </c>
      <c r="Q675" s="33">
        <v>81.743465139999998</v>
      </c>
      <c r="R675" s="33">
        <v>56.486647359999999</v>
      </c>
      <c r="S675" s="33">
        <v>51.205839390000001</v>
      </c>
      <c r="T675" s="33" t="s">
        <v>3060</v>
      </c>
      <c r="U675" s="33" t="s">
        <v>16</v>
      </c>
      <c r="V675" s="33" t="s">
        <v>3061</v>
      </c>
      <c r="W675" s="33" t="s">
        <v>819</v>
      </c>
      <c r="X675" s="34">
        <v>0</v>
      </c>
      <c r="Y675" s="37" t="s">
        <v>21</v>
      </c>
    </row>
    <row r="676" spans="1:25">
      <c r="A676" s="32" t="s">
        <v>3062</v>
      </c>
      <c r="B676" s="33">
        <v>1.0571213800000001</v>
      </c>
      <c r="C676" s="33">
        <v>0</v>
      </c>
      <c r="D676" s="33">
        <v>0</v>
      </c>
      <c r="E676" s="33">
        <v>0</v>
      </c>
      <c r="F676" s="33">
        <v>1.1741657270000001</v>
      </c>
      <c r="G676" s="33">
        <v>0</v>
      </c>
      <c r="H676" s="33">
        <v>0</v>
      </c>
      <c r="I676" s="33">
        <v>1.6545871270000001</v>
      </c>
      <c r="J676" s="33">
        <v>0</v>
      </c>
      <c r="K676" s="33">
        <v>1.172601448</v>
      </c>
      <c r="L676" s="33">
        <v>34.733515199999999</v>
      </c>
      <c r="M676" s="33">
        <v>9.6228380500000004</v>
      </c>
      <c r="N676" s="33">
        <v>0</v>
      </c>
      <c r="O676" s="33">
        <v>1.79005751</v>
      </c>
      <c r="P676" s="33">
        <v>0</v>
      </c>
      <c r="Q676" s="33">
        <v>12.94945982</v>
      </c>
      <c r="R676" s="33">
        <v>6.6454879250000003</v>
      </c>
      <c r="S676" s="33">
        <v>9.2170510910000001</v>
      </c>
      <c r="T676" s="33" t="s">
        <v>3062</v>
      </c>
      <c r="U676" s="33" t="s">
        <v>16</v>
      </c>
      <c r="V676" s="33" t="s">
        <v>3063</v>
      </c>
      <c r="W676" s="33" t="s">
        <v>819</v>
      </c>
      <c r="X676" s="34">
        <v>1</v>
      </c>
      <c r="Y676" s="37" t="s">
        <v>16</v>
      </c>
    </row>
    <row r="677" spans="1:25">
      <c r="A677" s="32" t="s">
        <v>1138</v>
      </c>
      <c r="B677" s="33">
        <v>1271.71702</v>
      </c>
      <c r="C677" s="33">
        <v>950.85495460000004</v>
      </c>
      <c r="D677" s="33">
        <v>421.56350859999998</v>
      </c>
      <c r="E677" s="33">
        <v>451.08585490000002</v>
      </c>
      <c r="F677" s="33">
        <v>291.1931002</v>
      </c>
      <c r="G677" s="33">
        <v>286.31090849999998</v>
      </c>
      <c r="H677" s="33">
        <v>223.45290499999999</v>
      </c>
      <c r="I677" s="33">
        <v>281.27981160000002</v>
      </c>
      <c r="J677" s="33">
        <v>308.1131446</v>
      </c>
      <c r="K677" s="33">
        <v>1998.1128679999999</v>
      </c>
      <c r="L677" s="33">
        <v>1997.177124</v>
      </c>
      <c r="M677" s="33">
        <v>1680.497445</v>
      </c>
      <c r="N677" s="33">
        <v>149.51392179999999</v>
      </c>
      <c r="O677" s="33">
        <v>192.43118229999999</v>
      </c>
      <c r="P677" s="33">
        <v>234.07457790000001</v>
      </c>
      <c r="Q677" s="33">
        <v>1735.2276159999999</v>
      </c>
      <c r="R677" s="33">
        <v>2703.6060040000002</v>
      </c>
      <c r="S677" s="33">
        <v>1804.49378</v>
      </c>
      <c r="T677" s="33" t="s">
        <v>1138</v>
      </c>
      <c r="U677" s="33" t="s">
        <v>16</v>
      </c>
      <c r="V677" s="33" t="s">
        <v>1139</v>
      </c>
      <c r="W677" s="33" t="s">
        <v>1140</v>
      </c>
      <c r="X677" s="34">
        <v>0</v>
      </c>
      <c r="Y677" s="37" t="s">
        <v>21</v>
      </c>
    </row>
    <row r="678" spans="1:25">
      <c r="A678" s="32" t="s">
        <v>3064</v>
      </c>
      <c r="B678" s="33">
        <v>23.256670369999998</v>
      </c>
      <c r="C678" s="33">
        <v>10.77456039</v>
      </c>
      <c r="D678" s="33">
        <v>13.72532354</v>
      </c>
      <c r="E678" s="33">
        <v>5.3173185260000002</v>
      </c>
      <c r="F678" s="33">
        <v>9.3933258140000007</v>
      </c>
      <c r="G678" s="33">
        <v>9.2958087159999998</v>
      </c>
      <c r="H678" s="33">
        <v>10.15695023</v>
      </c>
      <c r="I678" s="33">
        <v>13.236697019999999</v>
      </c>
      <c r="J678" s="33">
        <v>23.39078847</v>
      </c>
      <c r="K678" s="33">
        <v>80.909499929999996</v>
      </c>
      <c r="L678" s="33">
        <v>69.467030399999999</v>
      </c>
      <c r="M678" s="33">
        <v>74.358294020000002</v>
      </c>
      <c r="N678" s="33">
        <v>11.68077514</v>
      </c>
      <c r="O678" s="33">
        <v>9.8453163060000008</v>
      </c>
      <c r="P678" s="33">
        <v>29.766709330000001</v>
      </c>
      <c r="Q678" s="33">
        <v>76.078076469999999</v>
      </c>
      <c r="R678" s="33">
        <v>100.78990020000001</v>
      </c>
      <c r="S678" s="33">
        <v>66.567591210000003</v>
      </c>
      <c r="T678" s="33" t="s">
        <v>3064</v>
      </c>
      <c r="U678" s="33" t="s">
        <v>16</v>
      </c>
      <c r="V678" s="33" t="s">
        <v>16</v>
      </c>
      <c r="W678" s="33" t="s">
        <v>819</v>
      </c>
      <c r="X678" s="34">
        <v>0</v>
      </c>
      <c r="Y678" s="37" t="s">
        <v>21</v>
      </c>
    </row>
    <row r="679" spans="1:25">
      <c r="A679" s="32" t="s">
        <v>660</v>
      </c>
      <c r="B679" s="33">
        <v>156.4539643</v>
      </c>
      <c r="C679" s="33">
        <v>43.098241569999999</v>
      </c>
      <c r="D679" s="33">
        <v>170.5861639</v>
      </c>
      <c r="E679" s="33">
        <v>44.310987709999999</v>
      </c>
      <c r="F679" s="33">
        <v>46.966629070000003</v>
      </c>
      <c r="G679" s="33">
        <v>66.000241889999998</v>
      </c>
      <c r="H679" s="33">
        <v>151.33855840000001</v>
      </c>
      <c r="I679" s="33">
        <v>172.0770612</v>
      </c>
      <c r="J679" s="33">
        <v>98.402627350000003</v>
      </c>
      <c r="K679" s="33">
        <v>16.416420280000001</v>
      </c>
      <c r="L679" s="33">
        <v>36.776663149999997</v>
      </c>
      <c r="M679" s="33">
        <v>38.491352200000001</v>
      </c>
      <c r="N679" s="33">
        <v>103.95889870000001</v>
      </c>
      <c r="O679" s="33">
        <v>66.232127879999993</v>
      </c>
      <c r="P679" s="33">
        <v>173.18812700000001</v>
      </c>
      <c r="Q679" s="33">
        <v>16.99616602</v>
      </c>
      <c r="R679" s="33">
        <v>16.613719809999999</v>
      </c>
      <c r="S679" s="33">
        <v>25.602919700000001</v>
      </c>
      <c r="T679" s="33" t="s">
        <v>660</v>
      </c>
      <c r="U679" s="33" t="s">
        <v>661</v>
      </c>
      <c r="V679" s="33" t="s">
        <v>662</v>
      </c>
      <c r="W679" s="33" t="s">
        <v>663</v>
      </c>
      <c r="X679" s="34">
        <v>1</v>
      </c>
      <c r="Y679" s="37" t="s">
        <v>67</v>
      </c>
    </row>
    <row r="680" spans="1:25">
      <c r="A680" s="32" t="s">
        <v>926</v>
      </c>
      <c r="B680" s="33">
        <v>469.36189280000002</v>
      </c>
      <c r="C680" s="33">
        <v>26.038520949999999</v>
      </c>
      <c r="D680" s="33">
        <v>252.9381052</v>
      </c>
      <c r="E680" s="33">
        <v>401.45754870000002</v>
      </c>
      <c r="F680" s="33">
        <v>207.8273336</v>
      </c>
      <c r="G680" s="33">
        <v>816.17200530000002</v>
      </c>
      <c r="H680" s="33">
        <v>441.82733480000002</v>
      </c>
      <c r="I680" s="33">
        <v>748.70067500000005</v>
      </c>
      <c r="J680" s="33">
        <v>1310.6907329999999</v>
      </c>
      <c r="K680" s="33">
        <v>91.462912959999997</v>
      </c>
      <c r="L680" s="33">
        <v>135.8693389</v>
      </c>
      <c r="M680" s="33">
        <v>13.12205189</v>
      </c>
      <c r="N680" s="33">
        <v>89.94196857</v>
      </c>
      <c r="O680" s="33">
        <v>298.93960420000002</v>
      </c>
      <c r="P680" s="33">
        <v>1132.487987</v>
      </c>
      <c r="Q680" s="33">
        <v>101.1676549</v>
      </c>
      <c r="R680" s="33">
        <v>16.613719809999999</v>
      </c>
      <c r="S680" s="33">
        <v>58.374656909999999</v>
      </c>
      <c r="T680" s="33" t="s">
        <v>926</v>
      </c>
      <c r="U680" s="33" t="s">
        <v>16</v>
      </c>
      <c r="V680" s="33" t="s">
        <v>927</v>
      </c>
      <c r="W680" s="33" t="s">
        <v>928</v>
      </c>
      <c r="X680" s="34">
        <v>0</v>
      </c>
      <c r="Y680" s="37" t="s">
        <v>16</v>
      </c>
    </row>
    <row r="681" spans="1:25">
      <c r="A681" s="32" t="s">
        <v>899</v>
      </c>
      <c r="B681" s="33">
        <v>2492.692215</v>
      </c>
      <c r="C681" s="33">
        <v>1704.1763020000001</v>
      </c>
      <c r="D681" s="33">
        <v>1518.609011</v>
      </c>
      <c r="E681" s="33">
        <v>872.92645800000003</v>
      </c>
      <c r="F681" s="33">
        <v>743.24690499999997</v>
      </c>
      <c r="G681" s="33">
        <v>962.11620210000001</v>
      </c>
      <c r="H681" s="33">
        <v>1030.9304480000001</v>
      </c>
      <c r="I681" s="33">
        <v>804.12934370000005</v>
      </c>
      <c r="J681" s="33">
        <v>1055.005218</v>
      </c>
      <c r="K681" s="33">
        <v>11292.151949999999</v>
      </c>
      <c r="L681" s="33">
        <v>7328.7717069999999</v>
      </c>
      <c r="M681" s="33">
        <v>11767.85613</v>
      </c>
      <c r="N681" s="33">
        <v>1976.387154</v>
      </c>
      <c r="O681" s="33">
        <v>1198.443503</v>
      </c>
      <c r="P681" s="33">
        <v>1478.864241</v>
      </c>
      <c r="Q681" s="33">
        <v>10503.6306</v>
      </c>
      <c r="R681" s="33">
        <v>11151.12874</v>
      </c>
      <c r="S681" s="33">
        <v>10467.49769</v>
      </c>
      <c r="T681" s="33" t="s">
        <v>899</v>
      </c>
      <c r="U681" s="33" t="s">
        <v>16</v>
      </c>
      <c r="V681" s="33" t="s">
        <v>897</v>
      </c>
      <c r="W681" s="33" t="s">
        <v>898</v>
      </c>
      <c r="X681" s="34">
        <v>2</v>
      </c>
      <c r="Y681" s="37" t="s">
        <v>21</v>
      </c>
    </row>
    <row r="682" spans="1:25">
      <c r="A682" s="32" t="s">
        <v>929</v>
      </c>
      <c r="B682" s="33">
        <v>672.32919779999997</v>
      </c>
      <c r="C682" s="33">
        <v>465.99973699999998</v>
      </c>
      <c r="D682" s="33">
        <v>329.40776490000002</v>
      </c>
      <c r="E682" s="33">
        <v>220.66871879999999</v>
      </c>
      <c r="F682" s="33">
        <v>120.93906990000001</v>
      </c>
      <c r="G682" s="33">
        <v>43.690300970000003</v>
      </c>
      <c r="H682" s="33">
        <v>275.25335109999997</v>
      </c>
      <c r="I682" s="33">
        <v>143.9490801</v>
      </c>
      <c r="J682" s="33">
        <v>169.38157169999999</v>
      </c>
      <c r="K682" s="33">
        <v>11809.269190000001</v>
      </c>
      <c r="L682" s="33">
        <v>7191.8807939999997</v>
      </c>
      <c r="M682" s="33">
        <v>4890.1513359999999</v>
      </c>
      <c r="N682" s="33">
        <v>329.39785890000002</v>
      </c>
      <c r="O682" s="33">
        <v>277.45891410000002</v>
      </c>
      <c r="P682" s="33">
        <v>270.60644839999998</v>
      </c>
      <c r="Q682" s="33">
        <v>12907.37408</v>
      </c>
      <c r="R682" s="33">
        <v>6905.7695350000004</v>
      </c>
      <c r="S682" s="33">
        <v>8374.2029739999998</v>
      </c>
      <c r="T682" s="33" t="s">
        <v>929</v>
      </c>
      <c r="U682" s="33" t="s">
        <v>16</v>
      </c>
      <c r="V682" s="33" t="s">
        <v>930</v>
      </c>
      <c r="W682" s="33" t="s">
        <v>931</v>
      </c>
      <c r="X682" s="34">
        <v>0</v>
      </c>
      <c r="Y682" s="37" t="s">
        <v>21</v>
      </c>
    </row>
    <row r="683" spans="1:25">
      <c r="A683" s="32" t="s">
        <v>932</v>
      </c>
      <c r="B683" s="33">
        <v>46.513340730000003</v>
      </c>
      <c r="C683" s="33">
        <v>40.404601470000003</v>
      </c>
      <c r="D683" s="33">
        <v>35.293689090000001</v>
      </c>
      <c r="E683" s="33">
        <v>19.496834589999999</v>
      </c>
      <c r="F683" s="33">
        <v>11.741657269999999</v>
      </c>
      <c r="G683" s="33">
        <v>26.957845280000001</v>
      </c>
      <c r="H683" s="33">
        <v>41.64349593</v>
      </c>
      <c r="I683" s="33">
        <v>8.2729356349999996</v>
      </c>
      <c r="J683" s="33">
        <v>11.292104780000001</v>
      </c>
      <c r="K683" s="33">
        <v>697.69786169999998</v>
      </c>
      <c r="L683" s="33">
        <v>871.40260190000004</v>
      </c>
      <c r="M683" s="33">
        <v>628.9836871</v>
      </c>
      <c r="N683" s="33">
        <v>35.042325419999997</v>
      </c>
      <c r="O683" s="33">
        <v>26.85086265</v>
      </c>
      <c r="P683" s="33">
        <v>69.004644350000007</v>
      </c>
      <c r="Q683" s="33">
        <v>865.18578449999995</v>
      </c>
      <c r="R683" s="33">
        <v>1017.8672340000001</v>
      </c>
      <c r="S683" s="33">
        <v>2158.8381890000001</v>
      </c>
      <c r="T683" s="33" t="s">
        <v>932</v>
      </c>
      <c r="U683" s="33" t="s">
        <v>16</v>
      </c>
      <c r="V683" s="33" t="s">
        <v>930</v>
      </c>
      <c r="W683" s="33" t="s">
        <v>931</v>
      </c>
      <c r="X683" s="34">
        <v>0</v>
      </c>
      <c r="Y683" s="37" t="s">
        <v>21</v>
      </c>
    </row>
    <row r="684" spans="1:25">
      <c r="A684" s="32" t="s">
        <v>756</v>
      </c>
      <c r="B684" s="33">
        <v>1741.0789130000001</v>
      </c>
      <c r="C684" s="33">
        <v>1319.883648</v>
      </c>
      <c r="D684" s="33">
        <v>1590.17677</v>
      </c>
      <c r="E684" s="33">
        <v>332.33240790000002</v>
      </c>
      <c r="F684" s="33">
        <v>414.4805015</v>
      </c>
      <c r="G684" s="33">
        <v>514.058222</v>
      </c>
      <c r="H684" s="33">
        <v>2063.8922859999998</v>
      </c>
      <c r="I684" s="33">
        <v>1461.8277270000001</v>
      </c>
      <c r="J684" s="33">
        <v>1736.5643990000001</v>
      </c>
      <c r="K684" s="33">
        <v>323.63799970000002</v>
      </c>
      <c r="L684" s="33">
        <v>317.70950670000002</v>
      </c>
      <c r="M684" s="33">
        <v>216.9512579</v>
      </c>
      <c r="N684" s="33">
        <v>1871.2601770000001</v>
      </c>
      <c r="O684" s="33">
        <v>839.5369723</v>
      </c>
      <c r="P684" s="33">
        <v>1192.021405</v>
      </c>
      <c r="Q684" s="33">
        <v>404.67061949999999</v>
      </c>
      <c r="R684" s="33">
        <v>456.3235042</v>
      </c>
      <c r="S684" s="33">
        <v>235.5468612</v>
      </c>
      <c r="T684" s="33" t="s">
        <v>756</v>
      </c>
      <c r="U684" s="33" t="s">
        <v>757</v>
      </c>
      <c r="V684" s="33" t="s">
        <v>758</v>
      </c>
      <c r="W684" s="33" t="s">
        <v>759</v>
      </c>
      <c r="X684" s="34">
        <v>2</v>
      </c>
      <c r="Y684" s="37" t="s">
        <v>67</v>
      </c>
    </row>
    <row r="685" spans="1:25">
      <c r="A685" s="32" t="s">
        <v>3065</v>
      </c>
      <c r="B685" s="33">
        <v>32.770762789999999</v>
      </c>
      <c r="C685" s="33">
        <v>44.894001629999998</v>
      </c>
      <c r="D685" s="33">
        <v>8.8234222730000003</v>
      </c>
      <c r="E685" s="33">
        <v>46.083427219999997</v>
      </c>
      <c r="F685" s="33">
        <v>24.65748026</v>
      </c>
      <c r="G685" s="33">
        <v>26.957845280000001</v>
      </c>
      <c r="H685" s="33">
        <v>16.251120360000002</v>
      </c>
      <c r="I685" s="33">
        <v>2.4818806910000002</v>
      </c>
      <c r="J685" s="33">
        <v>0.80657891299999995</v>
      </c>
      <c r="K685" s="33">
        <v>223.96687660000001</v>
      </c>
      <c r="L685" s="33">
        <v>863.23001009999996</v>
      </c>
      <c r="M685" s="33">
        <v>725.21206759999995</v>
      </c>
      <c r="N685" s="33">
        <v>25.69770531</v>
      </c>
      <c r="O685" s="33">
        <v>47.43652402</v>
      </c>
      <c r="P685" s="33">
        <v>20.29548363</v>
      </c>
      <c r="Q685" s="33">
        <v>3003.465338</v>
      </c>
      <c r="R685" s="33">
        <v>932.58347209999999</v>
      </c>
      <c r="S685" s="33">
        <v>2979.1557360000002</v>
      </c>
      <c r="T685" s="33" t="s">
        <v>3065</v>
      </c>
      <c r="U685" s="33" t="s">
        <v>16</v>
      </c>
      <c r="V685" s="33" t="s">
        <v>1681</v>
      </c>
      <c r="W685" s="33" t="s">
        <v>819</v>
      </c>
      <c r="X685" s="34">
        <v>0</v>
      </c>
      <c r="Y685" s="37" t="s">
        <v>21</v>
      </c>
    </row>
    <row r="686" spans="1:25">
      <c r="A686" s="32" t="s">
        <v>650</v>
      </c>
      <c r="B686" s="33">
        <v>8.4569710419999993</v>
      </c>
      <c r="C686" s="33">
        <v>8.9788003270000001</v>
      </c>
      <c r="D686" s="33">
        <v>4.9019012630000001</v>
      </c>
      <c r="E686" s="33">
        <v>2.6586592630000001</v>
      </c>
      <c r="F686" s="33">
        <v>8.2191600870000006</v>
      </c>
      <c r="G686" s="33">
        <v>6.5070661010000004</v>
      </c>
      <c r="H686" s="33">
        <v>22.345290500000001</v>
      </c>
      <c r="I686" s="33">
        <v>10.754816330000001</v>
      </c>
      <c r="J686" s="33">
        <v>3.2263156510000002</v>
      </c>
      <c r="K686" s="33">
        <v>186.4436303</v>
      </c>
      <c r="L686" s="33">
        <v>163.4518362</v>
      </c>
      <c r="M686" s="33">
        <v>57.737028299999999</v>
      </c>
      <c r="N686" s="33">
        <v>11.68077514</v>
      </c>
      <c r="O686" s="33">
        <v>17.005546349999999</v>
      </c>
      <c r="P686" s="33">
        <v>21.648515870000001</v>
      </c>
      <c r="Q686" s="33">
        <v>232.28093559999999</v>
      </c>
      <c r="R686" s="33">
        <v>290.18630610000002</v>
      </c>
      <c r="S686" s="33">
        <v>329.76560569999998</v>
      </c>
      <c r="T686" s="33" t="s">
        <v>650</v>
      </c>
      <c r="U686" s="33" t="s">
        <v>651</v>
      </c>
      <c r="V686" s="33" t="s">
        <v>652</v>
      </c>
      <c r="W686" s="33" t="s">
        <v>653</v>
      </c>
      <c r="X686" s="34">
        <v>0</v>
      </c>
      <c r="Y686" s="37" t="s">
        <v>21</v>
      </c>
    </row>
    <row r="687" spans="1:25">
      <c r="A687" s="32" t="s">
        <v>767</v>
      </c>
      <c r="B687" s="33">
        <v>9138.8143319999999</v>
      </c>
      <c r="C687" s="33">
        <v>7169.5720609999998</v>
      </c>
      <c r="D687" s="33">
        <v>9305.7693569999992</v>
      </c>
      <c r="E687" s="33">
        <v>3333.9587160000001</v>
      </c>
      <c r="F687" s="33">
        <v>1837.569362</v>
      </c>
      <c r="G687" s="33">
        <v>2765.5030929999998</v>
      </c>
      <c r="H687" s="33">
        <v>7743.6588519999996</v>
      </c>
      <c r="I687" s="33">
        <v>5091.1645900000003</v>
      </c>
      <c r="J687" s="33">
        <v>8148.866755</v>
      </c>
      <c r="K687" s="33">
        <v>1563.0777310000001</v>
      </c>
      <c r="L687" s="33">
        <v>1398.534774</v>
      </c>
      <c r="M687" s="33">
        <v>2020.795991</v>
      </c>
      <c r="N687" s="33">
        <v>8650.7820680000004</v>
      </c>
      <c r="O687" s="33">
        <v>4114.4471869999998</v>
      </c>
      <c r="P687" s="33">
        <v>2596.4688729999998</v>
      </c>
      <c r="Q687" s="33">
        <v>1067.5210939999999</v>
      </c>
      <c r="R687" s="33">
        <v>2041.2723739999999</v>
      </c>
      <c r="S687" s="33">
        <v>1260.687766</v>
      </c>
      <c r="T687" s="33" t="s">
        <v>767</v>
      </c>
      <c r="U687" s="33" t="s">
        <v>768</v>
      </c>
      <c r="V687" s="33" t="s">
        <v>769</v>
      </c>
      <c r="W687" s="33" t="s">
        <v>770</v>
      </c>
      <c r="X687" s="34">
        <v>0</v>
      </c>
      <c r="Y687" s="37" t="s">
        <v>67</v>
      </c>
    </row>
    <row r="688" spans="1:25">
      <c r="A688" s="32" t="s">
        <v>890</v>
      </c>
      <c r="B688" s="33">
        <v>402.76324590000002</v>
      </c>
      <c r="C688" s="33">
        <v>793.72594890000005</v>
      </c>
      <c r="D688" s="33">
        <v>240.19316190000001</v>
      </c>
      <c r="E688" s="33">
        <v>613.26406999999995</v>
      </c>
      <c r="F688" s="33">
        <v>484.93044509999999</v>
      </c>
      <c r="G688" s="33">
        <v>285.38132760000002</v>
      </c>
      <c r="H688" s="33">
        <v>143.21299819999999</v>
      </c>
      <c r="I688" s="33">
        <v>163.80412559999999</v>
      </c>
      <c r="J688" s="33">
        <v>113.7276267</v>
      </c>
      <c r="K688" s="33">
        <v>703.56086889999995</v>
      </c>
      <c r="L688" s="33">
        <v>1256.535991</v>
      </c>
      <c r="M688" s="33">
        <v>1409.3083730000001</v>
      </c>
      <c r="N688" s="33">
        <v>130.82468159999999</v>
      </c>
      <c r="O688" s="33">
        <v>86.817789239999996</v>
      </c>
      <c r="P688" s="33">
        <v>158.3047723</v>
      </c>
      <c r="Q688" s="33">
        <v>939.64517850000004</v>
      </c>
      <c r="R688" s="33">
        <v>849.51487310000005</v>
      </c>
      <c r="S688" s="33">
        <v>2020.582422</v>
      </c>
      <c r="T688" s="33" t="s">
        <v>890</v>
      </c>
      <c r="U688" s="33" t="s">
        <v>16</v>
      </c>
      <c r="V688" s="33" t="s">
        <v>891</v>
      </c>
      <c r="W688" s="33" t="s">
        <v>892</v>
      </c>
      <c r="X688" s="34">
        <v>2</v>
      </c>
      <c r="Y688" s="37" t="s">
        <v>16</v>
      </c>
    </row>
    <row r="689" spans="1:25">
      <c r="A689" s="32" t="s">
        <v>887</v>
      </c>
      <c r="B689" s="33">
        <v>461.96204319999998</v>
      </c>
      <c r="C689" s="33">
        <v>684.1845849</v>
      </c>
      <c r="D689" s="33">
        <v>217.6444161</v>
      </c>
      <c r="E689" s="33">
        <v>128.50186439999999</v>
      </c>
      <c r="F689" s="33">
        <v>90.410760960000005</v>
      </c>
      <c r="G689" s="33">
        <v>79.943954959999999</v>
      </c>
      <c r="H689" s="33">
        <v>51.800446149999999</v>
      </c>
      <c r="I689" s="33">
        <v>43.846558870000003</v>
      </c>
      <c r="J689" s="33">
        <v>20.16447282</v>
      </c>
      <c r="K689" s="33">
        <v>2985.4432870000001</v>
      </c>
      <c r="L689" s="33">
        <v>1358.693389</v>
      </c>
      <c r="M689" s="33">
        <v>1609.638365</v>
      </c>
      <c r="N689" s="33">
        <v>165.867007</v>
      </c>
      <c r="O689" s="33">
        <v>229.12736129999999</v>
      </c>
      <c r="P689" s="33">
        <v>29.766709330000001</v>
      </c>
      <c r="Q689" s="33">
        <v>1064.283729</v>
      </c>
      <c r="R689" s="33">
        <v>2824.3323679999999</v>
      </c>
      <c r="S689" s="33">
        <v>1932.5083790000001</v>
      </c>
      <c r="T689" s="33" t="s">
        <v>887</v>
      </c>
      <c r="U689" s="33" t="s">
        <v>888</v>
      </c>
      <c r="V689" s="33" t="s">
        <v>319</v>
      </c>
      <c r="W689" s="33" t="s">
        <v>889</v>
      </c>
      <c r="X689" s="34">
        <v>0</v>
      </c>
      <c r="Y689" s="37" t="s">
        <v>21</v>
      </c>
    </row>
    <row r="690" spans="1:25">
      <c r="A690" s="32" t="s">
        <v>771</v>
      </c>
      <c r="B690" s="33">
        <v>6.3427282810000003</v>
      </c>
      <c r="C690" s="33">
        <v>3.5915201309999998</v>
      </c>
      <c r="D690" s="33">
        <v>6.8626617679999997</v>
      </c>
      <c r="E690" s="33">
        <v>0.88621975399999997</v>
      </c>
      <c r="F690" s="33">
        <v>0</v>
      </c>
      <c r="G690" s="33">
        <v>0.92958087199999995</v>
      </c>
      <c r="H690" s="33">
        <v>14.21973032</v>
      </c>
      <c r="I690" s="33">
        <v>9.9275227620000006</v>
      </c>
      <c r="J690" s="33">
        <v>10.485525859999999</v>
      </c>
      <c r="K690" s="33">
        <v>0</v>
      </c>
      <c r="L690" s="33">
        <v>0</v>
      </c>
      <c r="M690" s="33">
        <v>0</v>
      </c>
      <c r="N690" s="33">
        <v>2.3361550279999999</v>
      </c>
      <c r="O690" s="33">
        <v>0.89502875500000001</v>
      </c>
      <c r="P690" s="33">
        <v>4.0590967259999999</v>
      </c>
      <c r="Q690" s="33">
        <v>0</v>
      </c>
      <c r="R690" s="33">
        <v>0</v>
      </c>
      <c r="S690" s="33">
        <v>0</v>
      </c>
      <c r="T690" s="33" t="s">
        <v>771</v>
      </c>
      <c r="U690" s="33" t="s">
        <v>772</v>
      </c>
      <c r="V690" s="33" t="s">
        <v>773</v>
      </c>
      <c r="W690" s="33" t="s">
        <v>774</v>
      </c>
      <c r="X690" s="34">
        <v>0</v>
      </c>
      <c r="Y690" s="37" t="s">
        <v>16</v>
      </c>
    </row>
    <row r="691" spans="1:25">
      <c r="A691" s="32" t="s">
        <v>3066</v>
      </c>
      <c r="B691" s="33">
        <v>5.2856069010000004</v>
      </c>
      <c r="C691" s="33">
        <v>1.7957600650000001</v>
      </c>
      <c r="D691" s="33">
        <v>4.9019012630000001</v>
      </c>
      <c r="E691" s="33">
        <v>0.88621975399999997</v>
      </c>
      <c r="F691" s="33">
        <v>4.6966629070000003</v>
      </c>
      <c r="G691" s="33">
        <v>7.4366469730000002</v>
      </c>
      <c r="H691" s="33">
        <v>9.1412552040000001</v>
      </c>
      <c r="I691" s="33">
        <v>9.9275227620000006</v>
      </c>
      <c r="J691" s="33">
        <v>5.6460523890000003</v>
      </c>
      <c r="K691" s="33">
        <v>132.50396370000001</v>
      </c>
      <c r="L691" s="33">
        <v>263.56608590000002</v>
      </c>
      <c r="M691" s="33">
        <v>154.84021229999999</v>
      </c>
      <c r="N691" s="33">
        <v>2.3361550279999999</v>
      </c>
      <c r="O691" s="33">
        <v>9.8453163060000008</v>
      </c>
      <c r="P691" s="33">
        <v>9.4712256949999993</v>
      </c>
      <c r="Q691" s="33">
        <v>217.71279329999999</v>
      </c>
      <c r="R691" s="33">
        <v>262.49677300000002</v>
      </c>
      <c r="S691" s="33">
        <v>269.34271519999999</v>
      </c>
      <c r="T691" s="33" t="s">
        <v>3066</v>
      </c>
      <c r="U691" s="33" t="s">
        <v>16</v>
      </c>
      <c r="V691" s="33" t="s">
        <v>16</v>
      </c>
      <c r="W691" s="33" t="s">
        <v>819</v>
      </c>
      <c r="X691" s="34">
        <v>0</v>
      </c>
      <c r="Y691" s="37" t="s">
        <v>21</v>
      </c>
    </row>
    <row r="692" spans="1:25">
      <c r="A692" s="32" t="s">
        <v>1164</v>
      </c>
      <c r="B692" s="33">
        <v>0</v>
      </c>
      <c r="C692" s="33">
        <v>6.2851602289999997</v>
      </c>
      <c r="D692" s="33">
        <v>0</v>
      </c>
      <c r="E692" s="33">
        <v>0</v>
      </c>
      <c r="F692" s="33">
        <v>2.3483314530000001</v>
      </c>
      <c r="G692" s="33">
        <v>0</v>
      </c>
      <c r="H692" s="33">
        <v>1.0156950229999999</v>
      </c>
      <c r="I692" s="33">
        <v>2.4818806910000002</v>
      </c>
      <c r="J692" s="33">
        <v>0</v>
      </c>
      <c r="K692" s="33">
        <v>2.345202896</v>
      </c>
      <c r="L692" s="33">
        <v>21.453053499999999</v>
      </c>
      <c r="M692" s="33">
        <v>38.491352200000001</v>
      </c>
      <c r="N692" s="33">
        <v>0</v>
      </c>
      <c r="O692" s="33">
        <v>4.4751437750000003</v>
      </c>
      <c r="P692" s="33">
        <v>1.3530322420000001</v>
      </c>
      <c r="Q692" s="33">
        <v>74.459393989999995</v>
      </c>
      <c r="R692" s="33">
        <v>189.39640589999999</v>
      </c>
      <c r="S692" s="33">
        <v>145.42458389999999</v>
      </c>
      <c r="T692" s="33" t="s">
        <v>1164</v>
      </c>
      <c r="U692" s="33" t="s">
        <v>1160</v>
      </c>
      <c r="V692" s="33" t="s">
        <v>567</v>
      </c>
      <c r="W692" s="33" t="s">
        <v>1161</v>
      </c>
      <c r="X692" s="34">
        <v>1</v>
      </c>
      <c r="Y692" s="37" t="s">
        <v>21</v>
      </c>
    </row>
    <row r="693" spans="1:25">
      <c r="A693" s="32" t="s">
        <v>3067</v>
      </c>
      <c r="B693" s="33">
        <v>2.1142427600000002</v>
      </c>
      <c r="C693" s="33">
        <v>1.7957600650000001</v>
      </c>
      <c r="D693" s="33">
        <v>1.9607605050000001</v>
      </c>
      <c r="E693" s="33">
        <v>0.88621975399999997</v>
      </c>
      <c r="F693" s="33">
        <v>4.6966629070000003</v>
      </c>
      <c r="G693" s="33">
        <v>1.859161743</v>
      </c>
      <c r="H693" s="33">
        <v>2.0313900450000002</v>
      </c>
      <c r="I693" s="33">
        <v>1.6545871270000001</v>
      </c>
      <c r="J693" s="33">
        <v>2.4197367380000001</v>
      </c>
      <c r="K693" s="33">
        <v>28.14243476</v>
      </c>
      <c r="L693" s="33">
        <v>36.776663149999997</v>
      </c>
      <c r="M693" s="33">
        <v>31.49292453</v>
      </c>
      <c r="N693" s="33">
        <v>11.68077514</v>
      </c>
      <c r="O693" s="33">
        <v>1.79005751</v>
      </c>
      <c r="P693" s="33">
        <v>4.0590967259999999</v>
      </c>
      <c r="Q693" s="33">
        <v>27.51760213</v>
      </c>
      <c r="R693" s="33">
        <v>54.271484719999997</v>
      </c>
      <c r="S693" s="33">
        <v>39.940554730000002</v>
      </c>
      <c r="T693" s="33" t="s">
        <v>3067</v>
      </c>
      <c r="U693" s="33" t="s">
        <v>3068</v>
      </c>
      <c r="V693" s="33" t="s">
        <v>3069</v>
      </c>
      <c r="W693" s="33" t="s">
        <v>819</v>
      </c>
      <c r="X693" s="34">
        <v>1</v>
      </c>
      <c r="Y693" s="37" t="s">
        <v>21</v>
      </c>
    </row>
    <row r="694" spans="1:25">
      <c r="A694" s="32" t="s">
        <v>1062</v>
      </c>
      <c r="B694" s="33">
        <v>298.10822919999998</v>
      </c>
      <c r="C694" s="33">
        <v>79.013442879999999</v>
      </c>
      <c r="D694" s="33">
        <v>114.70448949999999</v>
      </c>
      <c r="E694" s="33">
        <v>203.8305435</v>
      </c>
      <c r="F694" s="33">
        <v>126.8098985</v>
      </c>
      <c r="G694" s="33">
        <v>149.66252030000001</v>
      </c>
      <c r="H694" s="33">
        <v>105.63228239999999</v>
      </c>
      <c r="I694" s="33">
        <v>297.8256829</v>
      </c>
      <c r="J694" s="33">
        <v>112.9210478</v>
      </c>
      <c r="K694" s="33">
        <v>37.52324634</v>
      </c>
      <c r="L694" s="33">
        <v>36.776663149999997</v>
      </c>
      <c r="M694" s="33">
        <v>40.240959119999999</v>
      </c>
      <c r="N694" s="33">
        <v>105.1269763</v>
      </c>
      <c r="O694" s="33">
        <v>136.93939950000001</v>
      </c>
      <c r="P694" s="33">
        <v>125.8319985</v>
      </c>
      <c r="Q694" s="33">
        <v>35.611014519999998</v>
      </c>
      <c r="R694" s="33">
        <v>33.227439619999998</v>
      </c>
      <c r="S694" s="33">
        <v>36.86820436</v>
      </c>
      <c r="T694" s="33" t="s">
        <v>1062</v>
      </c>
      <c r="U694" s="33" t="s">
        <v>1063</v>
      </c>
      <c r="V694" s="33" t="s">
        <v>1064</v>
      </c>
      <c r="W694" s="33" t="s">
        <v>1065</v>
      </c>
      <c r="X694" s="34">
        <v>0</v>
      </c>
      <c r="Y694" s="37" t="s">
        <v>16</v>
      </c>
    </row>
    <row r="695" spans="1:25">
      <c r="A695" s="32" t="s">
        <v>746</v>
      </c>
      <c r="B695" s="33">
        <v>27.485155890000001</v>
      </c>
      <c r="C695" s="33">
        <v>39.50672144</v>
      </c>
      <c r="D695" s="33">
        <v>25.489886569999999</v>
      </c>
      <c r="E695" s="33">
        <v>9.7484172969999996</v>
      </c>
      <c r="F695" s="33">
        <v>29.35414317</v>
      </c>
      <c r="G695" s="33">
        <v>10.225389590000001</v>
      </c>
      <c r="H695" s="33">
        <v>57.894616290000002</v>
      </c>
      <c r="I695" s="33">
        <v>60.392430140000002</v>
      </c>
      <c r="J695" s="33">
        <v>9.6789469520000004</v>
      </c>
      <c r="K695" s="33">
        <v>309.5667823</v>
      </c>
      <c r="L695" s="33">
        <v>269.69552979999997</v>
      </c>
      <c r="M695" s="33">
        <v>162.71344339999999</v>
      </c>
      <c r="N695" s="33">
        <v>52.563488130000003</v>
      </c>
      <c r="O695" s="33">
        <v>21.480690119999998</v>
      </c>
      <c r="P695" s="33">
        <v>48.70916072</v>
      </c>
      <c r="Q695" s="33">
        <v>113.3077735</v>
      </c>
      <c r="R695" s="33">
        <v>918.18491500000005</v>
      </c>
      <c r="S695" s="33">
        <v>370.73027719999999</v>
      </c>
      <c r="T695" s="33" t="s">
        <v>746</v>
      </c>
      <c r="U695" s="33" t="s">
        <v>16</v>
      </c>
      <c r="V695" s="33" t="s">
        <v>747</v>
      </c>
      <c r="W695" s="33" t="s">
        <v>748</v>
      </c>
      <c r="X695" s="34">
        <v>0</v>
      </c>
      <c r="Y695" s="37" t="s">
        <v>21</v>
      </c>
    </row>
    <row r="696" spans="1:25">
      <c r="A696" s="32" t="s">
        <v>1072</v>
      </c>
      <c r="B696" s="33">
        <v>3874.3498589999999</v>
      </c>
      <c r="C696" s="33">
        <v>2503.2895309999999</v>
      </c>
      <c r="D696" s="33">
        <v>808.8137084</v>
      </c>
      <c r="E696" s="33">
        <v>326.12886959999997</v>
      </c>
      <c r="F696" s="33">
        <v>339.33389499999998</v>
      </c>
      <c r="G696" s="33">
        <v>295.60671719999999</v>
      </c>
      <c r="H696" s="33">
        <v>342.28922260000002</v>
      </c>
      <c r="I696" s="33">
        <v>379.72774559999999</v>
      </c>
      <c r="J696" s="33">
        <v>285.52893510000001</v>
      </c>
      <c r="K696" s="33">
        <v>3697.2123660000002</v>
      </c>
      <c r="L696" s="33">
        <v>4627.7301129999996</v>
      </c>
      <c r="M696" s="33">
        <v>6815.59375</v>
      </c>
      <c r="N696" s="33">
        <v>268.65782819999998</v>
      </c>
      <c r="O696" s="33">
        <v>337.42584069999998</v>
      </c>
      <c r="P696" s="33">
        <v>419.43999509999998</v>
      </c>
      <c r="Q696" s="33">
        <v>4339.6877240000003</v>
      </c>
      <c r="R696" s="33">
        <v>4366.0855670000001</v>
      </c>
      <c r="S696" s="33">
        <v>5448.3013110000002</v>
      </c>
      <c r="T696" s="33" t="s">
        <v>1072</v>
      </c>
      <c r="U696" s="33" t="s">
        <v>1073</v>
      </c>
      <c r="V696" s="33" t="s">
        <v>1074</v>
      </c>
      <c r="W696" s="33" t="s">
        <v>1075</v>
      </c>
      <c r="X696" s="34">
        <v>0</v>
      </c>
      <c r="Y696" s="37" t="s">
        <v>16</v>
      </c>
    </row>
    <row r="697" spans="1:25">
      <c r="A697" s="32" t="s">
        <v>810</v>
      </c>
      <c r="B697" s="33">
        <v>6539.3528580000002</v>
      </c>
      <c r="C697" s="33">
        <v>1802.9431059999999</v>
      </c>
      <c r="D697" s="33">
        <v>3232.3136930000001</v>
      </c>
      <c r="E697" s="33">
        <v>2489.39129</v>
      </c>
      <c r="F697" s="33">
        <v>2479.8380149999998</v>
      </c>
      <c r="G697" s="33">
        <v>3631.8724649999999</v>
      </c>
      <c r="H697" s="33">
        <v>10577.447969999999</v>
      </c>
      <c r="I697" s="33">
        <v>11139.50783</v>
      </c>
      <c r="J697" s="33">
        <v>11417.12451</v>
      </c>
      <c r="K697" s="33">
        <v>1971.1430339999999</v>
      </c>
      <c r="L697" s="33">
        <v>2847.1266719999999</v>
      </c>
      <c r="M697" s="33">
        <v>265.94025160000001</v>
      </c>
      <c r="N697" s="33">
        <v>1498.64345</v>
      </c>
      <c r="O697" s="33">
        <v>10627.57144</v>
      </c>
      <c r="P697" s="33">
        <v>10615.89097</v>
      </c>
      <c r="Q697" s="33">
        <v>1299.8020300000001</v>
      </c>
      <c r="R697" s="33">
        <v>944.76686670000004</v>
      </c>
      <c r="S697" s="33">
        <v>609.34948880000002</v>
      </c>
      <c r="T697" s="33" t="s">
        <v>810</v>
      </c>
      <c r="U697" s="33" t="s">
        <v>811</v>
      </c>
      <c r="V697" s="33" t="s">
        <v>812</v>
      </c>
      <c r="W697" s="33" t="s">
        <v>813</v>
      </c>
      <c r="X697" s="34">
        <v>0</v>
      </c>
      <c r="Y697" s="37" t="s">
        <v>16</v>
      </c>
    </row>
    <row r="698" spans="1:25">
      <c r="A698" s="32" t="s">
        <v>1069</v>
      </c>
      <c r="B698" s="33">
        <v>2.1142427600000002</v>
      </c>
      <c r="C698" s="33">
        <v>5.3872801959999999</v>
      </c>
      <c r="D698" s="33">
        <v>2.941140758</v>
      </c>
      <c r="E698" s="33">
        <v>0.88621975399999997</v>
      </c>
      <c r="F698" s="33">
        <v>1.1741657270000001</v>
      </c>
      <c r="G698" s="33">
        <v>1.859161743</v>
      </c>
      <c r="H698" s="33">
        <v>0</v>
      </c>
      <c r="I698" s="33">
        <v>1.6545871270000001</v>
      </c>
      <c r="J698" s="33">
        <v>2.4197367380000001</v>
      </c>
      <c r="K698" s="33">
        <v>34.005442000000002</v>
      </c>
      <c r="L698" s="33">
        <v>12.258887720000001</v>
      </c>
      <c r="M698" s="33">
        <v>3.499213836</v>
      </c>
      <c r="N698" s="33">
        <v>0</v>
      </c>
      <c r="O698" s="33">
        <v>0</v>
      </c>
      <c r="P698" s="33">
        <v>2.7060644840000001</v>
      </c>
      <c r="Q698" s="33">
        <v>22.661554689999999</v>
      </c>
      <c r="R698" s="33">
        <v>33.227439619999998</v>
      </c>
      <c r="S698" s="33">
        <v>20.482335760000002</v>
      </c>
      <c r="T698" s="33" t="s">
        <v>1069</v>
      </c>
      <c r="U698" s="33" t="s">
        <v>16</v>
      </c>
      <c r="V698" s="33" t="s">
        <v>1070</v>
      </c>
      <c r="W698" s="33" t="s">
        <v>1071</v>
      </c>
      <c r="X698" s="34">
        <v>0</v>
      </c>
      <c r="Y698" s="37" t="s">
        <v>21</v>
      </c>
    </row>
    <row r="699" spans="1:25">
      <c r="A699" s="32" t="s">
        <v>3070</v>
      </c>
      <c r="B699" s="33">
        <v>0</v>
      </c>
      <c r="C699" s="33">
        <v>0</v>
      </c>
      <c r="D699" s="33">
        <v>0.98038025299999998</v>
      </c>
      <c r="E699" s="33">
        <v>0.88621975399999997</v>
      </c>
      <c r="F699" s="33">
        <v>1.1741657270000001</v>
      </c>
      <c r="G699" s="33">
        <v>2.7887426149999999</v>
      </c>
      <c r="H699" s="33">
        <v>1.0156950229999999</v>
      </c>
      <c r="I699" s="33">
        <v>0</v>
      </c>
      <c r="J699" s="33">
        <v>3.2263156510000002</v>
      </c>
      <c r="K699" s="33">
        <v>26.969833309999999</v>
      </c>
      <c r="L699" s="33">
        <v>7.1510178350000002</v>
      </c>
      <c r="M699" s="33">
        <v>0.87480345900000001</v>
      </c>
      <c r="N699" s="33">
        <v>0</v>
      </c>
      <c r="O699" s="33">
        <v>0</v>
      </c>
      <c r="P699" s="33">
        <v>0</v>
      </c>
      <c r="Q699" s="33">
        <v>20.233530980000001</v>
      </c>
      <c r="R699" s="33">
        <v>14.39855717</v>
      </c>
      <c r="S699" s="33">
        <v>15.36175182</v>
      </c>
      <c r="T699" s="33" t="s">
        <v>3070</v>
      </c>
      <c r="U699" s="33" t="s">
        <v>16</v>
      </c>
      <c r="V699" s="33" t="s">
        <v>319</v>
      </c>
      <c r="W699" s="33" t="s">
        <v>819</v>
      </c>
      <c r="X699" s="34">
        <v>1</v>
      </c>
      <c r="Y699" s="37" t="s">
        <v>16</v>
      </c>
    </row>
    <row r="700" spans="1:25">
      <c r="A700" s="32" t="s">
        <v>2984</v>
      </c>
      <c r="B700" s="33">
        <v>47.570462110000001</v>
      </c>
      <c r="C700" s="33">
        <v>8.0809202940000002</v>
      </c>
      <c r="D700" s="33">
        <v>0.98038025299999998</v>
      </c>
      <c r="E700" s="33">
        <v>0.88621975399999997</v>
      </c>
      <c r="F700" s="33">
        <v>0</v>
      </c>
      <c r="G700" s="33">
        <v>0</v>
      </c>
      <c r="H700" s="33">
        <v>0</v>
      </c>
      <c r="I700" s="33">
        <v>0</v>
      </c>
      <c r="J700" s="33">
        <v>0</v>
      </c>
      <c r="K700" s="33">
        <v>344.7448258</v>
      </c>
      <c r="L700" s="33">
        <v>713.05863550000004</v>
      </c>
      <c r="M700" s="33">
        <v>300.93238989999998</v>
      </c>
      <c r="N700" s="33">
        <v>0</v>
      </c>
      <c r="O700" s="33">
        <v>0</v>
      </c>
      <c r="P700" s="33">
        <v>0</v>
      </c>
      <c r="Q700" s="33">
        <v>282.46009240000001</v>
      </c>
      <c r="R700" s="33">
        <v>413.1278327</v>
      </c>
      <c r="S700" s="33">
        <v>625.7353574</v>
      </c>
      <c r="T700" s="33" t="s">
        <v>2984</v>
      </c>
      <c r="U700" s="33" t="s">
        <v>16</v>
      </c>
      <c r="V700" s="33" t="s">
        <v>2985</v>
      </c>
      <c r="W700" s="33" t="s">
        <v>819</v>
      </c>
      <c r="X700" s="34">
        <v>1</v>
      </c>
      <c r="Y700" s="37" t="s">
        <v>21</v>
      </c>
    </row>
    <row r="701" spans="1:25">
      <c r="A701" s="32" t="s">
        <v>3071</v>
      </c>
      <c r="B701" s="33">
        <v>4.2284855209999996</v>
      </c>
      <c r="C701" s="33">
        <v>0</v>
      </c>
      <c r="D701" s="33">
        <v>0</v>
      </c>
      <c r="E701" s="33">
        <v>1.772439509</v>
      </c>
      <c r="F701" s="33">
        <v>2.3483314530000001</v>
      </c>
      <c r="G701" s="33">
        <v>0</v>
      </c>
      <c r="H701" s="33">
        <v>1.0156950229999999</v>
      </c>
      <c r="I701" s="33">
        <v>0</v>
      </c>
      <c r="J701" s="33">
        <v>0.80657891299999995</v>
      </c>
      <c r="K701" s="33">
        <v>22.279427519999999</v>
      </c>
      <c r="L701" s="33">
        <v>15.32360965</v>
      </c>
      <c r="M701" s="33">
        <v>8.7480345909999997</v>
      </c>
      <c r="N701" s="33">
        <v>0</v>
      </c>
      <c r="O701" s="33">
        <v>0</v>
      </c>
      <c r="P701" s="33">
        <v>2.7060644840000001</v>
      </c>
      <c r="Q701" s="33">
        <v>9.7120948679999994</v>
      </c>
      <c r="R701" s="33">
        <v>29.904695660000002</v>
      </c>
      <c r="S701" s="33">
        <v>9.2170510910000001</v>
      </c>
      <c r="T701" s="33" t="s">
        <v>3071</v>
      </c>
      <c r="U701" s="33" t="s">
        <v>16</v>
      </c>
      <c r="V701" s="33" t="s">
        <v>3072</v>
      </c>
      <c r="W701" s="33" t="s">
        <v>819</v>
      </c>
      <c r="X701" s="34">
        <v>0</v>
      </c>
      <c r="Y701" s="37" t="s">
        <v>21</v>
      </c>
    </row>
    <row r="702" spans="1:25">
      <c r="A702" s="32" t="s">
        <v>1095</v>
      </c>
      <c r="B702" s="33">
        <v>7.3998496620000003</v>
      </c>
      <c r="C702" s="33">
        <v>35.017321269999997</v>
      </c>
      <c r="D702" s="33">
        <v>20.5879853</v>
      </c>
      <c r="E702" s="33">
        <v>30.131471650000002</v>
      </c>
      <c r="F702" s="33">
        <v>32.876640350000002</v>
      </c>
      <c r="G702" s="33">
        <v>27.88742615</v>
      </c>
      <c r="H702" s="33">
        <v>53.831836199999998</v>
      </c>
      <c r="I702" s="33">
        <v>23.991513340000001</v>
      </c>
      <c r="J702" s="33">
        <v>14.518420430000001</v>
      </c>
      <c r="K702" s="33">
        <v>145.4025796</v>
      </c>
      <c r="L702" s="33">
        <v>258.45821599999999</v>
      </c>
      <c r="M702" s="33">
        <v>188.08274370000001</v>
      </c>
      <c r="N702" s="33">
        <v>29.20193785</v>
      </c>
      <c r="O702" s="33">
        <v>44.751437750000001</v>
      </c>
      <c r="P702" s="33">
        <v>48.70916072</v>
      </c>
      <c r="Q702" s="33">
        <v>292.17218730000002</v>
      </c>
      <c r="R702" s="33">
        <v>241.45272790000001</v>
      </c>
      <c r="S702" s="33">
        <v>286.75270060000003</v>
      </c>
      <c r="T702" s="33" t="s">
        <v>1095</v>
      </c>
      <c r="U702" s="33" t="s">
        <v>16</v>
      </c>
      <c r="V702" s="33" t="s">
        <v>1097</v>
      </c>
      <c r="W702" s="33" t="s">
        <v>1098</v>
      </c>
      <c r="X702" s="34">
        <v>1</v>
      </c>
      <c r="Y702" s="37" t="s">
        <v>67</v>
      </c>
    </row>
    <row r="703" spans="1:25">
      <c r="A703" s="32" t="s">
        <v>417</v>
      </c>
      <c r="B703" s="33">
        <v>1.0571213800000001</v>
      </c>
      <c r="C703" s="33">
        <v>0</v>
      </c>
      <c r="D703" s="33">
        <v>0</v>
      </c>
      <c r="E703" s="33">
        <v>0</v>
      </c>
      <c r="F703" s="33">
        <v>1.1741657270000001</v>
      </c>
      <c r="G703" s="33">
        <v>0</v>
      </c>
      <c r="H703" s="33">
        <v>0</v>
      </c>
      <c r="I703" s="33">
        <v>0.82729356399999998</v>
      </c>
      <c r="J703" s="33">
        <v>0</v>
      </c>
      <c r="K703" s="33">
        <v>2.345202896</v>
      </c>
      <c r="L703" s="33">
        <v>6.1294438580000001</v>
      </c>
      <c r="M703" s="33">
        <v>6.1236242140000003</v>
      </c>
      <c r="N703" s="33">
        <v>0</v>
      </c>
      <c r="O703" s="33">
        <v>0</v>
      </c>
      <c r="P703" s="33">
        <v>0</v>
      </c>
      <c r="Q703" s="33">
        <v>6.4747299119999999</v>
      </c>
      <c r="R703" s="33">
        <v>15.50613849</v>
      </c>
      <c r="S703" s="33">
        <v>17.409985389999999</v>
      </c>
      <c r="T703" s="33" t="s">
        <v>417</v>
      </c>
      <c r="U703" s="33" t="s">
        <v>16</v>
      </c>
      <c r="V703" s="33" t="s">
        <v>418</v>
      </c>
      <c r="W703" s="33" t="s">
        <v>419</v>
      </c>
      <c r="X703" s="34">
        <v>2</v>
      </c>
      <c r="Y703" s="37" t="s">
        <v>21</v>
      </c>
    </row>
    <row r="704" spans="1:25">
      <c r="A704" s="32" t="s">
        <v>1107</v>
      </c>
      <c r="B704" s="33">
        <v>20.08530622</v>
      </c>
      <c r="C704" s="33">
        <v>1.7957600650000001</v>
      </c>
      <c r="D704" s="33">
        <v>33.332928590000002</v>
      </c>
      <c r="E704" s="33">
        <v>22.15549386</v>
      </c>
      <c r="F704" s="33">
        <v>11.741657269999999</v>
      </c>
      <c r="G704" s="33">
        <v>41.831139219999997</v>
      </c>
      <c r="H704" s="33">
        <v>42.659190950000003</v>
      </c>
      <c r="I704" s="33">
        <v>84.383943479999999</v>
      </c>
      <c r="J704" s="33">
        <v>102.4355219</v>
      </c>
      <c r="K704" s="33">
        <v>1.172601448</v>
      </c>
      <c r="L704" s="33">
        <v>0</v>
      </c>
      <c r="M704" s="33">
        <v>2.6244103769999998</v>
      </c>
      <c r="N704" s="33">
        <v>4.6723100559999997</v>
      </c>
      <c r="O704" s="33">
        <v>0</v>
      </c>
      <c r="P704" s="33">
        <v>82.534966769999997</v>
      </c>
      <c r="Q704" s="33">
        <v>0.80934123899999999</v>
      </c>
      <c r="R704" s="33">
        <v>0</v>
      </c>
      <c r="S704" s="33">
        <v>0</v>
      </c>
      <c r="T704" s="33" t="s">
        <v>1107</v>
      </c>
      <c r="U704" s="33" t="s">
        <v>1108</v>
      </c>
      <c r="V704" s="33" t="s">
        <v>1109</v>
      </c>
      <c r="W704" s="33" t="s">
        <v>1110</v>
      </c>
      <c r="X704" s="34">
        <v>0</v>
      </c>
      <c r="Y704" s="37" t="s">
        <v>16</v>
      </c>
    </row>
    <row r="705" spans="1:25">
      <c r="A705" s="32" t="s">
        <v>3073</v>
      </c>
      <c r="B705" s="33">
        <v>1454.599019</v>
      </c>
      <c r="C705" s="33">
        <v>1236.380805</v>
      </c>
      <c r="D705" s="33">
        <v>990.18405510000002</v>
      </c>
      <c r="E705" s="33">
        <v>896.85439129999997</v>
      </c>
      <c r="F705" s="33">
        <v>838.35432890000004</v>
      </c>
      <c r="G705" s="33">
        <v>722.28433729999995</v>
      </c>
      <c r="H705" s="33">
        <v>561.67934749999995</v>
      </c>
      <c r="I705" s="33">
        <v>776.82865609999999</v>
      </c>
      <c r="J705" s="33">
        <v>339.5697222</v>
      </c>
      <c r="K705" s="33">
        <v>2780.238034</v>
      </c>
      <c r="L705" s="33">
        <v>5338.7456009999996</v>
      </c>
      <c r="M705" s="33">
        <v>3908.6218549999999</v>
      </c>
      <c r="N705" s="33">
        <v>534.9795014</v>
      </c>
      <c r="O705" s="33">
        <v>432.29888870000002</v>
      </c>
      <c r="P705" s="33">
        <v>457.32489779999997</v>
      </c>
      <c r="Q705" s="33">
        <v>3285.1160890000001</v>
      </c>
      <c r="R705" s="33">
        <v>2732.4031180000002</v>
      </c>
      <c r="S705" s="33">
        <v>6743.8090480000001</v>
      </c>
      <c r="T705" s="33" t="s">
        <v>3073</v>
      </c>
      <c r="U705" s="33" t="s">
        <v>16</v>
      </c>
      <c r="V705" s="33" t="s">
        <v>16</v>
      </c>
      <c r="W705" s="33" t="s">
        <v>819</v>
      </c>
      <c r="X705" s="34">
        <v>0</v>
      </c>
      <c r="Y705" s="37" t="s">
        <v>16</v>
      </c>
    </row>
    <row r="706" spans="1:25">
      <c r="A706" s="32" t="s">
        <v>3074</v>
      </c>
      <c r="B706" s="33">
        <v>8.4569710419999993</v>
      </c>
      <c r="C706" s="33">
        <v>6.2851602289999997</v>
      </c>
      <c r="D706" s="33">
        <v>16.66646429</v>
      </c>
      <c r="E706" s="33">
        <v>0.88621975399999997</v>
      </c>
      <c r="F706" s="33">
        <v>4.6966629070000003</v>
      </c>
      <c r="G706" s="33">
        <v>6.5070661010000004</v>
      </c>
      <c r="H706" s="33">
        <v>5.0784751129999997</v>
      </c>
      <c r="I706" s="33">
        <v>4.1364678179999999</v>
      </c>
      <c r="J706" s="33">
        <v>1.613157825</v>
      </c>
      <c r="K706" s="33">
        <v>41.041050689999999</v>
      </c>
      <c r="L706" s="33">
        <v>38.819811100000003</v>
      </c>
      <c r="M706" s="33">
        <v>27.118907230000001</v>
      </c>
      <c r="N706" s="33">
        <v>3.504232542</v>
      </c>
      <c r="O706" s="33">
        <v>7.1602300410000002</v>
      </c>
      <c r="P706" s="33">
        <v>4.0590967259999999</v>
      </c>
      <c r="Q706" s="33">
        <v>113.3077735</v>
      </c>
      <c r="R706" s="33">
        <v>62.024553969999999</v>
      </c>
      <c r="S706" s="33">
        <v>68.615824790000005</v>
      </c>
      <c r="T706" s="33" t="s">
        <v>3074</v>
      </c>
      <c r="U706" s="33" t="s">
        <v>16</v>
      </c>
      <c r="V706" s="33" t="s">
        <v>3075</v>
      </c>
      <c r="W706" s="33" t="s">
        <v>819</v>
      </c>
      <c r="X706" s="34">
        <v>1</v>
      </c>
      <c r="Y706" s="37" t="s">
        <v>21</v>
      </c>
    </row>
    <row r="707" spans="1:25">
      <c r="A707" s="32" t="s">
        <v>1066</v>
      </c>
      <c r="B707" s="33">
        <v>77.169860760000006</v>
      </c>
      <c r="C707" s="33">
        <v>99.664683629999999</v>
      </c>
      <c r="D707" s="33">
        <v>57.842434900000001</v>
      </c>
      <c r="E707" s="33">
        <v>88.621975430000006</v>
      </c>
      <c r="F707" s="33">
        <v>75.146606509999998</v>
      </c>
      <c r="G707" s="33">
        <v>79.014374090000004</v>
      </c>
      <c r="H707" s="33">
        <v>58.910311309999997</v>
      </c>
      <c r="I707" s="33">
        <v>47.983026680000002</v>
      </c>
      <c r="J707" s="33">
        <v>56.460523889999997</v>
      </c>
      <c r="K707" s="33">
        <v>239.21069539999999</v>
      </c>
      <c r="L707" s="33">
        <v>452.55727150000001</v>
      </c>
      <c r="M707" s="33">
        <v>523.13246849999996</v>
      </c>
      <c r="N707" s="33">
        <v>81.765425980000003</v>
      </c>
      <c r="O707" s="33">
        <v>91.292933020000007</v>
      </c>
      <c r="P707" s="33">
        <v>74.416773320000004</v>
      </c>
      <c r="Q707" s="33">
        <v>1433.3433339999999</v>
      </c>
      <c r="R707" s="33">
        <v>207.117707</v>
      </c>
      <c r="S707" s="33">
        <v>634.95240850000005</v>
      </c>
      <c r="T707" s="33" t="s">
        <v>1066</v>
      </c>
      <c r="U707" s="33" t="s">
        <v>16</v>
      </c>
      <c r="V707" s="33" t="s">
        <v>1067</v>
      </c>
      <c r="W707" s="33" t="s">
        <v>1068</v>
      </c>
      <c r="X707" s="34">
        <v>0</v>
      </c>
      <c r="Y707" s="37" t="s">
        <v>16</v>
      </c>
    </row>
    <row r="708" spans="1:25">
      <c r="A708" s="32" t="s">
        <v>1244</v>
      </c>
      <c r="B708" s="33">
        <v>78.226982140000004</v>
      </c>
      <c r="C708" s="33">
        <v>208.30816759999999</v>
      </c>
      <c r="D708" s="33">
        <v>112.743729</v>
      </c>
      <c r="E708" s="33">
        <v>254.34506949999999</v>
      </c>
      <c r="F708" s="33">
        <v>122.1132356</v>
      </c>
      <c r="G708" s="33">
        <v>168.2541378</v>
      </c>
      <c r="H708" s="33">
        <v>143.21299819999999</v>
      </c>
      <c r="I708" s="33">
        <v>181.1772904</v>
      </c>
      <c r="J708" s="33">
        <v>150.0236778</v>
      </c>
      <c r="K708" s="33">
        <v>34.005442000000002</v>
      </c>
      <c r="L708" s="33">
        <v>10.21573976</v>
      </c>
      <c r="M708" s="33">
        <v>56.862224840000003</v>
      </c>
      <c r="N708" s="33">
        <v>157.6904644</v>
      </c>
      <c r="O708" s="33">
        <v>234.49753380000001</v>
      </c>
      <c r="P708" s="33">
        <v>20.29548363</v>
      </c>
      <c r="Q708" s="33">
        <v>3.237364956</v>
      </c>
      <c r="R708" s="33">
        <v>11.07581321</v>
      </c>
      <c r="S708" s="33">
        <v>20.482335760000002</v>
      </c>
      <c r="T708" s="33" t="s">
        <v>1244</v>
      </c>
      <c r="U708" s="33" t="s">
        <v>1245</v>
      </c>
      <c r="V708" s="33" t="s">
        <v>1246</v>
      </c>
      <c r="W708" s="33" t="s">
        <v>1247</v>
      </c>
      <c r="X708" s="34">
        <v>0</v>
      </c>
      <c r="Y708" s="37" t="s">
        <v>16</v>
      </c>
    </row>
    <row r="709" spans="1:25">
      <c r="A709" s="32" t="s">
        <v>3076</v>
      </c>
      <c r="B709" s="33">
        <v>2.1142427600000002</v>
      </c>
      <c r="C709" s="33">
        <v>1.7957600650000001</v>
      </c>
      <c r="D709" s="33">
        <v>21.56836556</v>
      </c>
      <c r="E709" s="33">
        <v>13.293296310000001</v>
      </c>
      <c r="F709" s="33">
        <v>9.3933258140000007</v>
      </c>
      <c r="G709" s="33">
        <v>18.591617429999999</v>
      </c>
      <c r="H709" s="33">
        <v>13.20403529</v>
      </c>
      <c r="I709" s="33">
        <v>10.754816330000001</v>
      </c>
      <c r="J709" s="33">
        <v>12.09868369</v>
      </c>
      <c r="K709" s="33">
        <v>96.153318760000005</v>
      </c>
      <c r="L709" s="33">
        <v>46.992402910000003</v>
      </c>
      <c r="M709" s="33">
        <v>59.486635219999997</v>
      </c>
      <c r="N709" s="33">
        <v>11.68077514</v>
      </c>
      <c r="O709" s="33">
        <v>17.900575100000001</v>
      </c>
      <c r="P709" s="33">
        <v>10.824257940000001</v>
      </c>
      <c r="Q709" s="33">
        <v>37.229697000000002</v>
      </c>
      <c r="R709" s="33">
        <v>134.0173398</v>
      </c>
      <c r="S709" s="33">
        <v>126.9904817</v>
      </c>
      <c r="T709" s="33" t="s">
        <v>3076</v>
      </c>
      <c r="U709" s="33" t="s">
        <v>16</v>
      </c>
      <c r="V709" s="33" t="s">
        <v>3077</v>
      </c>
      <c r="W709" s="33" t="s">
        <v>819</v>
      </c>
      <c r="X709" s="34">
        <v>2</v>
      </c>
      <c r="Y709" s="37" t="s">
        <v>21</v>
      </c>
    </row>
    <row r="710" spans="1:25">
      <c r="A710" s="32" t="s">
        <v>2166</v>
      </c>
      <c r="B710" s="33">
        <v>11.628335180000001</v>
      </c>
      <c r="C710" s="33">
        <v>15.263960559999999</v>
      </c>
      <c r="D710" s="33">
        <v>15.686084040000001</v>
      </c>
      <c r="E710" s="33">
        <v>17.724395090000002</v>
      </c>
      <c r="F710" s="33">
        <v>43.444131890000001</v>
      </c>
      <c r="G710" s="33">
        <v>45.54946271</v>
      </c>
      <c r="H710" s="33">
        <v>16.251120360000002</v>
      </c>
      <c r="I710" s="33">
        <v>26.473394030000001</v>
      </c>
      <c r="J710" s="33">
        <v>22.584209550000001</v>
      </c>
      <c r="K710" s="33">
        <v>282.596949</v>
      </c>
      <c r="L710" s="33">
        <v>137.91248680000001</v>
      </c>
      <c r="M710" s="33">
        <v>45.48977987</v>
      </c>
      <c r="N710" s="33">
        <v>7.008465084</v>
      </c>
      <c r="O710" s="33">
        <v>30.430977670000001</v>
      </c>
      <c r="P710" s="33">
        <v>10.824257940000001</v>
      </c>
      <c r="Q710" s="33">
        <v>153.7748354</v>
      </c>
      <c r="R710" s="33">
        <v>96.359574910000006</v>
      </c>
      <c r="S710" s="33">
        <v>73.736408729999994</v>
      </c>
      <c r="T710" s="33" t="s">
        <v>2166</v>
      </c>
      <c r="U710" s="33" t="s">
        <v>2167</v>
      </c>
      <c r="V710" s="33" t="s">
        <v>2168</v>
      </c>
      <c r="W710" s="33" t="s">
        <v>2169</v>
      </c>
      <c r="X710" s="34">
        <v>0</v>
      </c>
      <c r="Y710" s="37" t="s">
        <v>37</v>
      </c>
    </row>
    <row r="711" spans="1:25">
      <c r="A711" s="32" t="s">
        <v>983</v>
      </c>
      <c r="B711" s="33">
        <v>3.1713641410000002</v>
      </c>
      <c r="C711" s="33">
        <v>0</v>
      </c>
      <c r="D711" s="33">
        <v>0</v>
      </c>
      <c r="E711" s="33">
        <v>0</v>
      </c>
      <c r="F711" s="33">
        <v>0</v>
      </c>
      <c r="G711" s="33">
        <v>0</v>
      </c>
      <c r="H711" s="33">
        <v>0</v>
      </c>
      <c r="I711" s="33">
        <v>0</v>
      </c>
      <c r="J711" s="33">
        <v>0</v>
      </c>
      <c r="K711" s="33">
        <v>12.89861593</v>
      </c>
      <c r="L711" s="33">
        <v>28.604071340000001</v>
      </c>
      <c r="M711" s="33">
        <v>10.497641509999999</v>
      </c>
      <c r="N711" s="33">
        <v>2.3361550279999999</v>
      </c>
      <c r="O711" s="33">
        <v>0</v>
      </c>
      <c r="P711" s="33">
        <v>0</v>
      </c>
      <c r="Q711" s="33">
        <v>27.51760213</v>
      </c>
      <c r="R711" s="33">
        <v>26.581951700000001</v>
      </c>
      <c r="S711" s="33">
        <v>9.2170510910000001</v>
      </c>
      <c r="T711" s="33" t="s">
        <v>983</v>
      </c>
      <c r="U711" s="33" t="s">
        <v>16</v>
      </c>
      <c r="V711" s="33" t="s">
        <v>319</v>
      </c>
      <c r="W711" s="33" t="s">
        <v>984</v>
      </c>
      <c r="X711" s="34">
        <v>0</v>
      </c>
      <c r="Y711" s="37" t="s">
        <v>16</v>
      </c>
    </row>
    <row r="712" spans="1:25">
      <c r="A712" s="32" t="s">
        <v>3078</v>
      </c>
      <c r="B712" s="33">
        <v>109.9406235</v>
      </c>
      <c r="C712" s="33">
        <v>110.439244</v>
      </c>
      <c r="D712" s="33">
        <v>196.07605050000001</v>
      </c>
      <c r="E712" s="33">
        <v>46.96964698</v>
      </c>
      <c r="F712" s="33">
        <v>42.269966160000003</v>
      </c>
      <c r="G712" s="33">
        <v>37.18323487</v>
      </c>
      <c r="H712" s="33">
        <v>91.412552039999994</v>
      </c>
      <c r="I712" s="33">
        <v>60.392430140000002</v>
      </c>
      <c r="J712" s="33">
        <v>81.464470180000006</v>
      </c>
      <c r="K712" s="33">
        <v>18.76162317</v>
      </c>
      <c r="L712" s="33">
        <v>11.237313739999999</v>
      </c>
      <c r="M712" s="33">
        <v>12.247248430000001</v>
      </c>
      <c r="N712" s="33">
        <v>85.269658519999993</v>
      </c>
      <c r="O712" s="33">
        <v>62.652012849999998</v>
      </c>
      <c r="P712" s="33">
        <v>89.300127979999999</v>
      </c>
      <c r="Q712" s="33">
        <v>5.6653886729999998</v>
      </c>
      <c r="R712" s="33">
        <v>43.195671509999997</v>
      </c>
      <c r="S712" s="33">
        <v>1.0241167879999999</v>
      </c>
      <c r="T712" s="33" t="s">
        <v>3078</v>
      </c>
      <c r="U712" s="33" t="s">
        <v>16</v>
      </c>
      <c r="V712" s="33" t="s">
        <v>16</v>
      </c>
      <c r="W712" s="33" t="s">
        <v>819</v>
      </c>
      <c r="X712" s="34">
        <v>0</v>
      </c>
      <c r="Y712" s="37" t="s">
        <v>67</v>
      </c>
    </row>
    <row r="713" spans="1:25">
      <c r="A713" s="32" t="s">
        <v>1122</v>
      </c>
      <c r="B713" s="33">
        <v>0</v>
      </c>
      <c r="C713" s="33">
        <v>6.2851602289999997</v>
      </c>
      <c r="D713" s="33">
        <v>1.9607605050000001</v>
      </c>
      <c r="E713" s="33">
        <v>0</v>
      </c>
      <c r="F713" s="33">
        <v>11.741657269999999</v>
      </c>
      <c r="G713" s="33">
        <v>14.873293950000001</v>
      </c>
      <c r="H713" s="33">
        <v>20.313900449999998</v>
      </c>
      <c r="I713" s="33">
        <v>2.4818806910000002</v>
      </c>
      <c r="J713" s="33">
        <v>0.80657891299999995</v>
      </c>
      <c r="K713" s="33">
        <v>297.8407679</v>
      </c>
      <c r="L713" s="33">
        <v>256.41506809999998</v>
      </c>
      <c r="M713" s="33">
        <v>515.25923739999996</v>
      </c>
      <c r="N713" s="33">
        <v>0</v>
      </c>
      <c r="O713" s="33">
        <v>4.4751437750000003</v>
      </c>
      <c r="P713" s="33">
        <v>2.7060644840000001</v>
      </c>
      <c r="Q713" s="33">
        <v>4754.0704379999997</v>
      </c>
      <c r="R713" s="33">
        <v>3172.1129030000002</v>
      </c>
      <c r="S713" s="33">
        <v>2443.5426560000001</v>
      </c>
      <c r="T713" s="33" t="s">
        <v>1122</v>
      </c>
      <c r="U713" s="33" t="s">
        <v>1123</v>
      </c>
      <c r="V713" s="33" t="s">
        <v>1124</v>
      </c>
      <c r="W713" s="33" t="s">
        <v>1125</v>
      </c>
      <c r="X713" s="34">
        <v>0</v>
      </c>
      <c r="Y713" s="37" t="s">
        <v>21</v>
      </c>
    </row>
    <row r="714" spans="1:25">
      <c r="A714" s="32" t="s">
        <v>940</v>
      </c>
      <c r="B714" s="33">
        <v>223.0526112</v>
      </c>
      <c r="C714" s="33">
        <v>242.4276088</v>
      </c>
      <c r="D714" s="33">
        <v>249.01658409999999</v>
      </c>
      <c r="E714" s="33">
        <v>232.18957560000001</v>
      </c>
      <c r="F714" s="33">
        <v>298.23809460000001</v>
      </c>
      <c r="G714" s="33">
        <v>268.64887190000002</v>
      </c>
      <c r="H714" s="33">
        <v>271.19057099999998</v>
      </c>
      <c r="I714" s="33">
        <v>399.58279119999997</v>
      </c>
      <c r="J714" s="33">
        <v>363.76708960000002</v>
      </c>
      <c r="K714" s="33">
        <v>59.802673859999999</v>
      </c>
      <c r="L714" s="33">
        <v>59.25129063</v>
      </c>
      <c r="M714" s="33">
        <v>79.607114780000003</v>
      </c>
      <c r="N714" s="33">
        <v>316.54900629999997</v>
      </c>
      <c r="O714" s="33">
        <v>269.40365530000003</v>
      </c>
      <c r="P714" s="33">
        <v>231.36851340000001</v>
      </c>
      <c r="Q714" s="33">
        <v>93.883583729999998</v>
      </c>
      <c r="R714" s="33">
        <v>53.163903400000002</v>
      </c>
      <c r="S714" s="33">
        <v>43.012905089999997</v>
      </c>
      <c r="T714" s="33" t="s">
        <v>940</v>
      </c>
      <c r="U714" s="33" t="s">
        <v>16</v>
      </c>
      <c r="V714" s="33" t="s">
        <v>941</v>
      </c>
      <c r="W714" s="33" t="s">
        <v>942</v>
      </c>
      <c r="X714" s="34">
        <v>0</v>
      </c>
      <c r="Y714" s="37" t="s">
        <v>21</v>
      </c>
    </row>
    <row r="715" spans="1:25">
      <c r="A715" s="32" t="s">
        <v>720</v>
      </c>
      <c r="B715" s="33">
        <v>16.913942080000002</v>
      </c>
      <c r="C715" s="33">
        <v>52.077041899999998</v>
      </c>
      <c r="D715" s="33">
        <v>7.8430420200000004</v>
      </c>
      <c r="E715" s="33">
        <v>10.63463705</v>
      </c>
      <c r="F715" s="33">
        <v>21.134983080000001</v>
      </c>
      <c r="G715" s="33">
        <v>36.253653989999997</v>
      </c>
      <c r="H715" s="33">
        <v>21.329595479999998</v>
      </c>
      <c r="I715" s="33">
        <v>24.818806909999999</v>
      </c>
      <c r="J715" s="33">
        <v>68.559207580000006</v>
      </c>
      <c r="K715" s="33">
        <v>154.78339120000001</v>
      </c>
      <c r="L715" s="33">
        <v>398.41385079999998</v>
      </c>
      <c r="M715" s="33">
        <v>472.39386789999998</v>
      </c>
      <c r="N715" s="33">
        <v>24.529627789999999</v>
      </c>
      <c r="O715" s="33">
        <v>18.79560386</v>
      </c>
      <c r="P715" s="33">
        <v>39.237935020000002</v>
      </c>
      <c r="Q715" s="33">
        <v>3443.7469719999999</v>
      </c>
      <c r="R715" s="33">
        <v>1423.2419970000001</v>
      </c>
      <c r="S715" s="33">
        <v>3696.0374870000001</v>
      </c>
      <c r="T715" s="33" t="s">
        <v>720</v>
      </c>
      <c r="U715" s="33" t="s">
        <v>16</v>
      </c>
      <c r="V715" s="33" t="s">
        <v>718</v>
      </c>
      <c r="W715" s="33" t="s">
        <v>719</v>
      </c>
      <c r="X715" s="34">
        <v>0</v>
      </c>
      <c r="Y715" s="37" t="s">
        <v>21</v>
      </c>
    </row>
    <row r="716" spans="1:25">
      <c r="A716" s="32" t="s">
        <v>3079</v>
      </c>
      <c r="B716" s="33">
        <v>202.96730500000001</v>
      </c>
      <c r="C716" s="33">
        <v>125.70320460000001</v>
      </c>
      <c r="D716" s="33">
        <v>164.7038824</v>
      </c>
      <c r="E716" s="33">
        <v>175.4715113</v>
      </c>
      <c r="F716" s="33">
        <v>209.0014994</v>
      </c>
      <c r="G716" s="33">
        <v>149.66252030000001</v>
      </c>
      <c r="H716" s="33">
        <v>160.4798136</v>
      </c>
      <c r="I716" s="33">
        <v>140.63990580000001</v>
      </c>
      <c r="J716" s="33">
        <v>175.834203</v>
      </c>
      <c r="K716" s="33">
        <v>1307.450615</v>
      </c>
      <c r="L716" s="33">
        <v>1406.7073660000001</v>
      </c>
      <c r="M716" s="33">
        <v>1446.924921</v>
      </c>
      <c r="N716" s="33">
        <v>86.437736029999996</v>
      </c>
      <c r="O716" s="33">
        <v>159.31511839999999</v>
      </c>
      <c r="P716" s="33">
        <v>269.2534162</v>
      </c>
      <c r="Q716" s="33">
        <v>1574.9780510000001</v>
      </c>
      <c r="R716" s="33">
        <v>1653.6189119999999</v>
      </c>
      <c r="S716" s="33">
        <v>1745.0950069999999</v>
      </c>
      <c r="T716" s="33" t="s">
        <v>3079</v>
      </c>
      <c r="U716" s="33" t="s">
        <v>16</v>
      </c>
      <c r="V716" s="33" t="s">
        <v>3080</v>
      </c>
      <c r="W716" s="33" t="s">
        <v>819</v>
      </c>
      <c r="X716" s="34">
        <v>0</v>
      </c>
      <c r="Y716" s="37" t="s">
        <v>21</v>
      </c>
    </row>
    <row r="717" spans="1:25">
      <c r="A717" s="32" t="s">
        <v>1197</v>
      </c>
      <c r="B717" s="33">
        <v>323.4791424</v>
      </c>
      <c r="C717" s="33">
        <v>70.034642550000001</v>
      </c>
      <c r="D717" s="33">
        <v>664.69781120000005</v>
      </c>
      <c r="E717" s="33">
        <v>186.1061484</v>
      </c>
      <c r="F717" s="33">
        <v>85.714098050000004</v>
      </c>
      <c r="G717" s="33">
        <v>527.07235419999995</v>
      </c>
      <c r="H717" s="33">
        <v>1486.977513</v>
      </c>
      <c r="I717" s="33">
        <v>235.77866560000001</v>
      </c>
      <c r="J717" s="33">
        <v>1635.742035</v>
      </c>
      <c r="K717" s="33">
        <v>143.05737669999999</v>
      </c>
      <c r="L717" s="33">
        <v>115.4378593</v>
      </c>
      <c r="M717" s="33">
        <v>30.618121070000001</v>
      </c>
      <c r="N717" s="33">
        <v>982.35318919999997</v>
      </c>
      <c r="O717" s="33">
        <v>2407.6273510000001</v>
      </c>
      <c r="P717" s="33">
        <v>5616.4368370000002</v>
      </c>
      <c r="Q717" s="33">
        <v>126.2572333</v>
      </c>
      <c r="R717" s="33">
        <v>97.467156230000001</v>
      </c>
      <c r="S717" s="33">
        <v>64.519357639999996</v>
      </c>
      <c r="T717" s="33" t="s">
        <v>1197</v>
      </c>
      <c r="U717" s="33" t="s">
        <v>1198</v>
      </c>
      <c r="V717" s="33" t="s">
        <v>1199</v>
      </c>
      <c r="W717" s="33" t="s">
        <v>1200</v>
      </c>
      <c r="X717" s="34">
        <v>0</v>
      </c>
      <c r="Y717" s="37" t="s">
        <v>16</v>
      </c>
    </row>
    <row r="718" spans="1:25">
      <c r="A718" s="32" t="s">
        <v>721</v>
      </c>
      <c r="B718" s="33">
        <v>9386.1807349999999</v>
      </c>
      <c r="C718" s="33">
        <v>7950.7276890000003</v>
      </c>
      <c r="D718" s="33">
        <v>8470.4853820000008</v>
      </c>
      <c r="E718" s="33">
        <v>4279.5551930000001</v>
      </c>
      <c r="F718" s="33">
        <v>2889.6218530000001</v>
      </c>
      <c r="G718" s="33">
        <v>4126.4094889999997</v>
      </c>
      <c r="H718" s="33">
        <v>8140.7956059999997</v>
      </c>
      <c r="I718" s="33">
        <v>6553.8196099999996</v>
      </c>
      <c r="J718" s="33">
        <v>7529.4141499999996</v>
      </c>
      <c r="K718" s="33">
        <v>738.7389124</v>
      </c>
      <c r="L718" s="33">
        <v>531.21846770000002</v>
      </c>
      <c r="M718" s="33">
        <v>1270.2146230000001</v>
      </c>
      <c r="N718" s="33">
        <v>10566.429190000001</v>
      </c>
      <c r="O718" s="33">
        <v>5172.3711759999997</v>
      </c>
      <c r="P718" s="33">
        <v>5671.9111590000002</v>
      </c>
      <c r="Q718" s="33">
        <v>165.10561279999999</v>
      </c>
      <c r="R718" s="33">
        <v>467.39931739999997</v>
      </c>
      <c r="S718" s="33">
        <v>275.48741589999997</v>
      </c>
      <c r="T718" s="33" t="s">
        <v>721</v>
      </c>
      <c r="U718" s="33" t="s">
        <v>16</v>
      </c>
      <c r="V718" s="33" t="s">
        <v>722</v>
      </c>
      <c r="W718" s="33" t="s">
        <v>723</v>
      </c>
      <c r="X718" s="34">
        <v>0</v>
      </c>
      <c r="Y718" s="37" t="s">
        <v>67</v>
      </c>
    </row>
    <row r="719" spans="1:25">
      <c r="A719" s="32" t="s">
        <v>3081</v>
      </c>
      <c r="B719" s="33">
        <v>0</v>
      </c>
      <c r="C719" s="33">
        <v>2.6936400979999999</v>
      </c>
      <c r="D719" s="33">
        <v>0.98038025299999998</v>
      </c>
      <c r="E719" s="33">
        <v>0</v>
      </c>
      <c r="F719" s="33">
        <v>0</v>
      </c>
      <c r="G719" s="33">
        <v>0</v>
      </c>
      <c r="H719" s="33">
        <v>0</v>
      </c>
      <c r="I719" s="33">
        <v>0</v>
      </c>
      <c r="J719" s="33">
        <v>0</v>
      </c>
      <c r="K719" s="33">
        <v>9.3808115860000001</v>
      </c>
      <c r="L719" s="33">
        <v>15.32360965</v>
      </c>
      <c r="M719" s="33">
        <v>1.749606918</v>
      </c>
      <c r="N719" s="33">
        <v>0</v>
      </c>
      <c r="O719" s="33">
        <v>0.89502875500000001</v>
      </c>
      <c r="P719" s="33">
        <v>0</v>
      </c>
      <c r="Q719" s="33">
        <v>37.229697000000002</v>
      </c>
      <c r="R719" s="33">
        <v>34.335020950000001</v>
      </c>
      <c r="S719" s="33">
        <v>18.43410218</v>
      </c>
      <c r="T719" s="33" t="s">
        <v>3081</v>
      </c>
      <c r="U719" s="33" t="s">
        <v>16</v>
      </c>
      <c r="V719" s="33" t="s">
        <v>3082</v>
      </c>
      <c r="W719" s="33" t="s">
        <v>819</v>
      </c>
      <c r="X719" s="34">
        <v>0</v>
      </c>
      <c r="Y719" s="37" t="s">
        <v>21</v>
      </c>
    </row>
    <row r="720" spans="1:25">
      <c r="A720" s="32" t="s">
        <v>724</v>
      </c>
      <c r="B720" s="33">
        <v>324.53626370000001</v>
      </c>
      <c r="C720" s="33">
        <v>305.2792111</v>
      </c>
      <c r="D720" s="33">
        <v>271.56533000000002</v>
      </c>
      <c r="E720" s="33">
        <v>163.95065450000001</v>
      </c>
      <c r="F720" s="33">
        <v>216.04649370000001</v>
      </c>
      <c r="G720" s="33">
        <v>140.3667116</v>
      </c>
      <c r="H720" s="33">
        <v>162.51120359999999</v>
      </c>
      <c r="I720" s="33">
        <v>136.50343799999999</v>
      </c>
      <c r="J720" s="33">
        <v>100.8223641</v>
      </c>
      <c r="K720" s="33">
        <v>1228.8863180000001</v>
      </c>
      <c r="L720" s="33">
        <v>1050.178048</v>
      </c>
      <c r="M720" s="33">
        <v>1252.7185529999999</v>
      </c>
      <c r="N720" s="33">
        <v>249.96858800000001</v>
      </c>
      <c r="O720" s="33">
        <v>361.59161699999999</v>
      </c>
      <c r="P720" s="33">
        <v>166.42296579999999</v>
      </c>
      <c r="Q720" s="33">
        <v>887.84733919999996</v>
      </c>
      <c r="R720" s="33">
        <v>3168.7901590000001</v>
      </c>
      <c r="S720" s="33">
        <v>1562.802218</v>
      </c>
      <c r="T720" s="33" t="s">
        <v>724</v>
      </c>
      <c r="U720" s="33" t="s">
        <v>725</v>
      </c>
      <c r="V720" s="33" t="s">
        <v>726</v>
      </c>
      <c r="W720" s="33" t="s">
        <v>727</v>
      </c>
      <c r="X720" s="34">
        <v>2</v>
      </c>
      <c r="Y720" s="37" t="s">
        <v>21</v>
      </c>
    </row>
    <row r="721" spans="1:25">
      <c r="A721" s="32" t="s">
        <v>3083</v>
      </c>
      <c r="B721" s="33">
        <v>11.628335180000001</v>
      </c>
      <c r="C721" s="33">
        <v>8.9788003270000001</v>
      </c>
      <c r="D721" s="33">
        <v>34.313308839999998</v>
      </c>
      <c r="E721" s="33">
        <v>27.472812380000001</v>
      </c>
      <c r="F721" s="33">
        <v>34.05080607</v>
      </c>
      <c r="G721" s="33">
        <v>18.591617429999999</v>
      </c>
      <c r="H721" s="33">
        <v>33.517935749999999</v>
      </c>
      <c r="I721" s="33">
        <v>24.818806909999999</v>
      </c>
      <c r="J721" s="33">
        <v>13.71184152</v>
      </c>
      <c r="K721" s="33">
        <v>673.07323129999997</v>
      </c>
      <c r="L721" s="33">
        <v>498.52810049999999</v>
      </c>
      <c r="M721" s="33">
        <v>258.06702039999999</v>
      </c>
      <c r="N721" s="33">
        <v>4.6723100559999997</v>
      </c>
      <c r="O721" s="33">
        <v>21.480690119999998</v>
      </c>
      <c r="P721" s="33">
        <v>25.707612600000001</v>
      </c>
      <c r="Q721" s="33">
        <v>179.67375509999999</v>
      </c>
      <c r="R721" s="33">
        <v>292.40146870000001</v>
      </c>
      <c r="S721" s="33">
        <v>201.7510072</v>
      </c>
      <c r="T721" s="33" t="s">
        <v>3083</v>
      </c>
      <c r="U721" s="33" t="s">
        <v>16</v>
      </c>
      <c r="V721" s="33" t="s">
        <v>3084</v>
      </c>
      <c r="W721" s="33" t="s">
        <v>819</v>
      </c>
      <c r="X721" s="34">
        <v>1</v>
      </c>
      <c r="Y721" s="37" t="s">
        <v>37</v>
      </c>
    </row>
    <row r="722" spans="1:25">
      <c r="A722" s="32" t="s">
        <v>359</v>
      </c>
      <c r="B722" s="33">
        <v>11.628335180000001</v>
      </c>
      <c r="C722" s="33">
        <v>30.527921110000001</v>
      </c>
      <c r="D722" s="33">
        <v>3.9215210100000002</v>
      </c>
      <c r="E722" s="33">
        <v>10.63463705</v>
      </c>
      <c r="F722" s="33">
        <v>25.831645989999998</v>
      </c>
      <c r="G722" s="33">
        <v>8.3662278449999992</v>
      </c>
      <c r="H722" s="33">
        <v>14.21973032</v>
      </c>
      <c r="I722" s="33">
        <v>19.855045520000001</v>
      </c>
      <c r="J722" s="33">
        <v>3.2263156510000002</v>
      </c>
      <c r="K722" s="33">
        <v>473.7309851</v>
      </c>
      <c r="L722" s="33">
        <v>1081.846841</v>
      </c>
      <c r="M722" s="33">
        <v>1298.208333</v>
      </c>
      <c r="N722" s="33">
        <v>2.3361550279999999</v>
      </c>
      <c r="O722" s="33">
        <v>13.42543133</v>
      </c>
      <c r="P722" s="33">
        <v>12.17729018</v>
      </c>
      <c r="Q722" s="33">
        <v>5612.7814930000004</v>
      </c>
      <c r="R722" s="33">
        <v>1578.3033820000001</v>
      </c>
      <c r="S722" s="33">
        <v>4592.1396770000001</v>
      </c>
      <c r="T722" s="33" t="s">
        <v>359</v>
      </c>
      <c r="U722" s="33" t="s">
        <v>16</v>
      </c>
      <c r="V722" s="33" t="s">
        <v>360</v>
      </c>
      <c r="W722" s="33" t="s">
        <v>361</v>
      </c>
      <c r="X722" s="34">
        <v>0</v>
      </c>
      <c r="Y722" s="37" t="s">
        <v>21</v>
      </c>
    </row>
    <row r="723" spans="1:25">
      <c r="A723" s="32" t="s">
        <v>849</v>
      </c>
      <c r="B723" s="33">
        <v>213.53851879999999</v>
      </c>
      <c r="C723" s="33">
        <v>336.70501230000002</v>
      </c>
      <c r="D723" s="33">
        <v>95.096884500000002</v>
      </c>
      <c r="E723" s="33">
        <v>132.93296309999999</v>
      </c>
      <c r="F723" s="33">
        <v>49.31496052</v>
      </c>
      <c r="G723" s="33">
        <v>85.521440190000007</v>
      </c>
      <c r="H723" s="33">
        <v>108.6793674</v>
      </c>
      <c r="I723" s="33">
        <v>52.119494500000002</v>
      </c>
      <c r="J723" s="33">
        <v>64.526313009999996</v>
      </c>
      <c r="K723" s="33">
        <v>403.37489820000002</v>
      </c>
      <c r="L723" s="33">
        <v>498.52810049999999</v>
      </c>
      <c r="M723" s="33">
        <v>1090.879913</v>
      </c>
      <c r="N723" s="33">
        <v>175.21162709999999</v>
      </c>
      <c r="O723" s="33">
        <v>160.21014719999999</v>
      </c>
      <c r="P723" s="33">
        <v>213.7790943</v>
      </c>
      <c r="Q723" s="33">
        <v>578.67898590000004</v>
      </c>
      <c r="R723" s="33">
        <v>582.58777480000003</v>
      </c>
      <c r="S723" s="33">
        <v>1500.3310939999999</v>
      </c>
      <c r="T723" s="33" t="s">
        <v>849</v>
      </c>
      <c r="U723" s="33" t="s">
        <v>16</v>
      </c>
      <c r="V723" s="33" t="s">
        <v>847</v>
      </c>
      <c r="W723" s="33" t="s">
        <v>848</v>
      </c>
      <c r="X723" s="34">
        <v>0</v>
      </c>
      <c r="Y723" s="37" t="s">
        <v>16</v>
      </c>
    </row>
    <row r="724" spans="1:25">
      <c r="A724" s="32" t="s">
        <v>1193</v>
      </c>
      <c r="B724" s="33">
        <v>7.3998496620000003</v>
      </c>
      <c r="C724" s="33">
        <v>6.2851602289999997</v>
      </c>
      <c r="D724" s="33">
        <v>4.9019012630000001</v>
      </c>
      <c r="E724" s="33">
        <v>4.4310987710000003</v>
      </c>
      <c r="F724" s="33">
        <v>2.3483314530000001</v>
      </c>
      <c r="G724" s="33">
        <v>10.225389590000001</v>
      </c>
      <c r="H724" s="33">
        <v>3.0470850679999999</v>
      </c>
      <c r="I724" s="33">
        <v>6.6183485080000004</v>
      </c>
      <c r="J724" s="33">
        <v>4.0328945630000002</v>
      </c>
      <c r="K724" s="33">
        <v>23.45202896</v>
      </c>
      <c r="L724" s="33">
        <v>33.71194122</v>
      </c>
      <c r="M724" s="33">
        <v>18.370872640000002</v>
      </c>
      <c r="N724" s="33">
        <v>2.3361550279999999</v>
      </c>
      <c r="O724" s="33">
        <v>6.2652012849999998</v>
      </c>
      <c r="P724" s="33">
        <v>2.7060644840000001</v>
      </c>
      <c r="Q724" s="33">
        <v>67.984664080000002</v>
      </c>
      <c r="R724" s="33">
        <v>57.594228680000001</v>
      </c>
      <c r="S724" s="33">
        <v>58.374656909999999</v>
      </c>
      <c r="T724" s="33" t="s">
        <v>1193</v>
      </c>
      <c r="U724" s="33" t="s">
        <v>1194</v>
      </c>
      <c r="V724" s="33" t="s">
        <v>1195</v>
      </c>
      <c r="W724" s="33" t="s">
        <v>1196</v>
      </c>
      <c r="X724" s="34">
        <v>0</v>
      </c>
      <c r="Y724" s="37" t="s">
        <v>21</v>
      </c>
    </row>
    <row r="725" spans="1:25">
      <c r="A725" s="32" t="s">
        <v>843</v>
      </c>
      <c r="B725" s="33">
        <v>247.36640299999999</v>
      </c>
      <c r="C725" s="33">
        <v>227.16364830000001</v>
      </c>
      <c r="D725" s="33">
        <v>184.3114875</v>
      </c>
      <c r="E725" s="33">
        <v>123.1845458</v>
      </c>
      <c r="F725" s="33">
        <v>172.60236180000001</v>
      </c>
      <c r="G725" s="33">
        <v>121.7750942</v>
      </c>
      <c r="H725" s="33">
        <v>266.11209589999999</v>
      </c>
      <c r="I725" s="33">
        <v>279.6252245</v>
      </c>
      <c r="J725" s="33">
        <v>195.1920969</v>
      </c>
      <c r="K725" s="33">
        <v>813.78540510000005</v>
      </c>
      <c r="L725" s="33">
        <v>1783.668163</v>
      </c>
      <c r="M725" s="33">
        <v>614.11202830000002</v>
      </c>
      <c r="N725" s="33">
        <v>233.6155028</v>
      </c>
      <c r="O725" s="33">
        <v>136.93939950000001</v>
      </c>
      <c r="P725" s="33">
        <v>212.426062</v>
      </c>
      <c r="Q725" s="33">
        <v>946.92924970000001</v>
      </c>
      <c r="R725" s="33">
        <v>869.4513369</v>
      </c>
      <c r="S725" s="33">
        <v>1264.7842330000001</v>
      </c>
      <c r="T725" s="33" t="s">
        <v>843</v>
      </c>
      <c r="U725" s="33" t="s">
        <v>305</v>
      </c>
      <c r="V725" s="33" t="s">
        <v>844</v>
      </c>
      <c r="W725" s="33" t="s">
        <v>845</v>
      </c>
      <c r="X725" s="34">
        <v>0</v>
      </c>
      <c r="Y725" s="37" t="s">
        <v>16</v>
      </c>
    </row>
    <row r="726" spans="1:25">
      <c r="A726" s="32" t="s">
        <v>3085</v>
      </c>
      <c r="B726" s="33">
        <v>17.97106346</v>
      </c>
      <c r="C726" s="33">
        <v>11.672440419999999</v>
      </c>
      <c r="D726" s="33">
        <v>10.78418278</v>
      </c>
      <c r="E726" s="33">
        <v>6.2035382800000001</v>
      </c>
      <c r="F726" s="33">
        <v>9.3933258140000007</v>
      </c>
      <c r="G726" s="33">
        <v>5.5774852299999997</v>
      </c>
      <c r="H726" s="33">
        <v>12.188340269999999</v>
      </c>
      <c r="I726" s="33">
        <v>13.236697019999999</v>
      </c>
      <c r="J726" s="33">
        <v>8.0657891270000004</v>
      </c>
      <c r="K726" s="33">
        <v>120.77794919999999</v>
      </c>
      <c r="L726" s="33">
        <v>110.3299895</v>
      </c>
      <c r="M726" s="33">
        <v>132.97012580000001</v>
      </c>
      <c r="N726" s="33">
        <v>18.689240219999999</v>
      </c>
      <c r="O726" s="33">
        <v>10.740345059999999</v>
      </c>
      <c r="P726" s="33">
        <v>13.530322419999999</v>
      </c>
      <c r="Q726" s="33">
        <v>181.29243750000001</v>
      </c>
      <c r="R726" s="33">
        <v>237.02240269999999</v>
      </c>
      <c r="S726" s="33">
        <v>179.22043790000001</v>
      </c>
      <c r="T726" s="33" t="s">
        <v>3085</v>
      </c>
      <c r="U726" s="33" t="s">
        <v>16</v>
      </c>
      <c r="V726" s="33" t="s">
        <v>3086</v>
      </c>
      <c r="W726" s="33" t="s">
        <v>819</v>
      </c>
      <c r="X726" s="34">
        <v>0</v>
      </c>
      <c r="Y726" s="37" t="s">
        <v>21</v>
      </c>
    </row>
    <row r="727" spans="1:25">
      <c r="A727" s="32" t="s">
        <v>3087</v>
      </c>
      <c r="B727" s="33">
        <v>6.3427282810000003</v>
      </c>
      <c r="C727" s="33">
        <v>3.5915201309999998</v>
      </c>
      <c r="D727" s="33">
        <v>10.78418278</v>
      </c>
      <c r="E727" s="33">
        <v>12.40707656</v>
      </c>
      <c r="F727" s="33">
        <v>7.0449943599999996</v>
      </c>
      <c r="G727" s="33">
        <v>6.5070661010000004</v>
      </c>
      <c r="H727" s="33">
        <v>10.15695023</v>
      </c>
      <c r="I727" s="33">
        <v>11.58210989</v>
      </c>
      <c r="J727" s="33">
        <v>7.2592102140000003</v>
      </c>
      <c r="K727" s="33">
        <v>24.624630410000002</v>
      </c>
      <c r="L727" s="33">
        <v>17.3667576</v>
      </c>
      <c r="M727" s="33">
        <v>56.862224840000003</v>
      </c>
      <c r="N727" s="33">
        <v>11.68077514</v>
      </c>
      <c r="O727" s="33">
        <v>6.2652012849999998</v>
      </c>
      <c r="P727" s="33">
        <v>2.7060644840000001</v>
      </c>
      <c r="Q727" s="33">
        <v>49.369815580000001</v>
      </c>
      <c r="R727" s="33">
        <v>122.9415266</v>
      </c>
      <c r="S727" s="33">
        <v>22.530569329999999</v>
      </c>
      <c r="T727" s="33" t="s">
        <v>3087</v>
      </c>
      <c r="U727" s="33" t="s">
        <v>16</v>
      </c>
      <c r="V727" s="33" t="s">
        <v>16</v>
      </c>
      <c r="W727" s="33" t="s">
        <v>819</v>
      </c>
      <c r="X727" s="34">
        <v>0</v>
      </c>
      <c r="Y727" s="37" t="s">
        <v>16</v>
      </c>
    </row>
    <row r="728" spans="1:25">
      <c r="A728" s="32" t="s">
        <v>3088</v>
      </c>
      <c r="B728" s="33">
        <v>15.8568207</v>
      </c>
      <c r="C728" s="33">
        <v>2.6936400979999999</v>
      </c>
      <c r="D728" s="33">
        <v>10.78418278</v>
      </c>
      <c r="E728" s="33">
        <v>4.4310987710000003</v>
      </c>
      <c r="F728" s="33">
        <v>4.6966629070000003</v>
      </c>
      <c r="G728" s="33">
        <v>9.2958087159999998</v>
      </c>
      <c r="H728" s="33">
        <v>10.15695023</v>
      </c>
      <c r="I728" s="33">
        <v>16.545871269999999</v>
      </c>
      <c r="J728" s="33">
        <v>15.32499934</v>
      </c>
      <c r="K728" s="33">
        <v>145.4025796</v>
      </c>
      <c r="L728" s="33">
        <v>68.445456419999999</v>
      </c>
      <c r="M728" s="33">
        <v>16.62126572</v>
      </c>
      <c r="N728" s="33">
        <v>8.1765425979999993</v>
      </c>
      <c r="O728" s="33">
        <v>8.0552587960000004</v>
      </c>
      <c r="P728" s="33">
        <v>23.001548119999999</v>
      </c>
      <c r="Q728" s="33">
        <v>67.984664080000002</v>
      </c>
      <c r="R728" s="33">
        <v>93.036830949999995</v>
      </c>
      <c r="S728" s="33">
        <v>37.892321150000001</v>
      </c>
      <c r="T728" s="33" t="s">
        <v>3088</v>
      </c>
      <c r="U728" s="33" t="s">
        <v>16</v>
      </c>
      <c r="V728" s="33" t="s">
        <v>3089</v>
      </c>
      <c r="W728" s="33" t="s">
        <v>819</v>
      </c>
      <c r="X728" s="34">
        <v>2</v>
      </c>
      <c r="Y728" s="37" t="s">
        <v>16</v>
      </c>
    </row>
    <row r="729" spans="1:25">
      <c r="A729" s="32" t="s">
        <v>1115</v>
      </c>
      <c r="B729" s="33">
        <v>685.01465440000004</v>
      </c>
      <c r="C729" s="33">
        <v>1700.5847819999999</v>
      </c>
      <c r="D729" s="33">
        <v>1141.1626140000001</v>
      </c>
      <c r="E729" s="33">
        <v>375.75717580000003</v>
      </c>
      <c r="F729" s="33">
        <v>510.76209110000002</v>
      </c>
      <c r="G729" s="33">
        <v>345.8040843</v>
      </c>
      <c r="H729" s="33">
        <v>1087.8093690000001</v>
      </c>
      <c r="I729" s="33">
        <v>1108.5733749999999</v>
      </c>
      <c r="J729" s="33">
        <v>475.07497960000001</v>
      </c>
      <c r="K729" s="33">
        <v>51.59446372</v>
      </c>
      <c r="L729" s="33">
        <v>27.582497360000001</v>
      </c>
      <c r="M729" s="33">
        <v>118.098467</v>
      </c>
      <c r="N729" s="33">
        <v>1997.4125489999999</v>
      </c>
      <c r="O729" s="33">
        <v>2329.759849</v>
      </c>
      <c r="P729" s="33">
        <v>1588.459852</v>
      </c>
      <c r="Q729" s="33">
        <v>54.225863009999998</v>
      </c>
      <c r="R729" s="33">
        <v>252.52854110000001</v>
      </c>
      <c r="S729" s="33">
        <v>103.43579560000001</v>
      </c>
      <c r="T729" s="33" t="s">
        <v>1115</v>
      </c>
      <c r="U729" s="33" t="s">
        <v>1112</v>
      </c>
      <c r="V729" s="33" t="s">
        <v>1113</v>
      </c>
      <c r="W729" s="33" t="s">
        <v>1114</v>
      </c>
      <c r="X729" s="34">
        <v>0</v>
      </c>
      <c r="Y729" s="37" t="s">
        <v>16</v>
      </c>
    </row>
    <row r="730" spans="1:25">
      <c r="A730" s="32" t="s">
        <v>1091</v>
      </c>
      <c r="B730" s="33">
        <v>17.97106346</v>
      </c>
      <c r="C730" s="33">
        <v>11.672440419999999</v>
      </c>
      <c r="D730" s="33">
        <v>15.686084040000001</v>
      </c>
      <c r="E730" s="33">
        <v>10.63463705</v>
      </c>
      <c r="F730" s="33">
        <v>23.483314530000001</v>
      </c>
      <c r="G730" s="33">
        <v>17.662036560000001</v>
      </c>
      <c r="H730" s="33">
        <v>10.15695023</v>
      </c>
      <c r="I730" s="33">
        <v>16.545871269999999</v>
      </c>
      <c r="J730" s="33">
        <v>12.9052626</v>
      </c>
      <c r="K730" s="33">
        <v>55.112268069999999</v>
      </c>
      <c r="L730" s="33">
        <v>108.28684149999999</v>
      </c>
      <c r="M730" s="33">
        <v>32.367727989999999</v>
      </c>
      <c r="N730" s="33">
        <v>8.1765425979999993</v>
      </c>
      <c r="O730" s="33">
        <v>12.53040257</v>
      </c>
      <c r="P730" s="33">
        <v>20.29548363</v>
      </c>
      <c r="Q730" s="33">
        <v>110.8797497</v>
      </c>
      <c r="R730" s="33">
        <v>36.550183590000003</v>
      </c>
      <c r="S730" s="33">
        <v>69.639941570000005</v>
      </c>
      <c r="T730" s="33" t="s">
        <v>1091</v>
      </c>
      <c r="U730" s="33" t="s">
        <v>1092</v>
      </c>
      <c r="V730" s="33" t="s">
        <v>1093</v>
      </c>
      <c r="W730" s="33" t="s">
        <v>1094</v>
      </c>
      <c r="X730" s="34">
        <v>0</v>
      </c>
      <c r="Y730" s="37" t="s">
        <v>37</v>
      </c>
    </row>
    <row r="731" spans="1:25">
      <c r="A731" s="32" t="s">
        <v>823</v>
      </c>
      <c r="B731" s="33">
        <v>41.227733829999998</v>
      </c>
      <c r="C731" s="33">
        <v>36.813081339999997</v>
      </c>
      <c r="D731" s="33">
        <v>34.313308839999998</v>
      </c>
      <c r="E731" s="33">
        <v>22.15549386</v>
      </c>
      <c r="F731" s="33">
        <v>39.921634709999999</v>
      </c>
      <c r="G731" s="33">
        <v>16.732455689999998</v>
      </c>
      <c r="H731" s="33">
        <v>21.329595479999998</v>
      </c>
      <c r="I731" s="33">
        <v>57.083255880000003</v>
      </c>
      <c r="J731" s="33">
        <v>8.8723680389999995</v>
      </c>
      <c r="K731" s="33">
        <v>301.35857220000003</v>
      </c>
      <c r="L731" s="33">
        <v>624.1816996</v>
      </c>
      <c r="M731" s="33">
        <v>558.99941039999999</v>
      </c>
      <c r="N731" s="33">
        <v>56.06772067</v>
      </c>
      <c r="O731" s="33">
        <v>68.917214139999999</v>
      </c>
      <c r="P731" s="33">
        <v>44.65006399</v>
      </c>
      <c r="Q731" s="33">
        <v>810.95992149999995</v>
      </c>
      <c r="R731" s="33">
        <v>213.7631949</v>
      </c>
      <c r="S731" s="33">
        <v>635.97652530000005</v>
      </c>
      <c r="T731" s="33" t="s">
        <v>823</v>
      </c>
      <c r="U731" s="33" t="s">
        <v>633</v>
      </c>
      <c r="V731" s="33" t="s">
        <v>627</v>
      </c>
      <c r="W731" s="33" t="s">
        <v>824</v>
      </c>
      <c r="X731" s="34">
        <v>0</v>
      </c>
      <c r="Y731" s="37" t="s">
        <v>16</v>
      </c>
    </row>
    <row r="732" spans="1:25">
      <c r="A732" s="32" t="s">
        <v>632</v>
      </c>
      <c r="B732" s="33">
        <v>97.255166979999998</v>
      </c>
      <c r="C732" s="33">
        <v>134.68200490000001</v>
      </c>
      <c r="D732" s="33">
        <v>70.587378180000002</v>
      </c>
      <c r="E732" s="33">
        <v>106.34637050000001</v>
      </c>
      <c r="F732" s="33">
        <v>173.77652760000001</v>
      </c>
      <c r="G732" s="33">
        <v>106.9018002</v>
      </c>
      <c r="H732" s="33">
        <v>75.161431669999999</v>
      </c>
      <c r="I732" s="33">
        <v>91.829585550000004</v>
      </c>
      <c r="J732" s="33">
        <v>22.584209550000001</v>
      </c>
      <c r="K732" s="33">
        <v>719.97728919999997</v>
      </c>
      <c r="L732" s="33">
        <v>908.17926499999999</v>
      </c>
      <c r="M732" s="33">
        <v>951.78616350000004</v>
      </c>
      <c r="N732" s="33">
        <v>91.110046089999997</v>
      </c>
      <c r="O732" s="33">
        <v>85.027731729999999</v>
      </c>
      <c r="P732" s="33">
        <v>146.12748210000001</v>
      </c>
      <c r="Q732" s="33">
        <v>1636.487985</v>
      </c>
      <c r="R732" s="33">
        <v>1483.051389</v>
      </c>
      <c r="S732" s="33">
        <v>1594.549839</v>
      </c>
      <c r="T732" s="33" t="s">
        <v>632</v>
      </c>
      <c r="U732" s="33" t="s">
        <v>633</v>
      </c>
      <c r="V732" s="33" t="s">
        <v>634</v>
      </c>
      <c r="W732" s="33" t="s">
        <v>635</v>
      </c>
      <c r="X732" s="34">
        <v>1</v>
      </c>
      <c r="Y732" s="37" t="s">
        <v>67</v>
      </c>
    </row>
    <row r="733" spans="1:25">
      <c r="A733" s="32" t="s">
        <v>1087</v>
      </c>
      <c r="B733" s="33">
        <v>3.1713641410000002</v>
      </c>
      <c r="C733" s="33">
        <v>4.489400163</v>
      </c>
      <c r="D733" s="33">
        <v>1.9607605050000001</v>
      </c>
      <c r="E733" s="33">
        <v>0</v>
      </c>
      <c r="F733" s="33">
        <v>2.3483314530000001</v>
      </c>
      <c r="G733" s="33">
        <v>0</v>
      </c>
      <c r="H733" s="33">
        <v>0</v>
      </c>
      <c r="I733" s="33">
        <v>0</v>
      </c>
      <c r="J733" s="33">
        <v>0</v>
      </c>
      <c r="K733" s="33">
        <v>382.26807209999998</v>
      </c>
      <c r="L733" s="33">
        <v>68.445456419999999</v>
      </c>
      <c r="M733" s="33">
        <v>17.496069179999999</v>
      </c>
      <c r="N733" s="33">
        <v>1.1680775139999999</v>
      </c>
      <c r="O733" s="33">
        <v>0</v>
      </c>
      <c r="P733" s="33">
        <v>0</v>
      </c>
      <c r="Q733" s="33">
        <v>13.75880106</v>
      </c>
      <c r="R733" s="33">
        <v>39.87292755</v>
      </c>
      <c r="S733" s="33">
        <v>21.506452549999999</v>
      </c>
      <c r="T733" s="33" t="s">
        <v>1087</v>
      </c>
      <c r="U733" s="33" t="s">
        <v>1088</v>
      </c>
      <c r="V733" s="33" t="s">
        <v>1089</v>
      </c>
      <c r="W733" s="33" t="s">
        <v>1090</v>
      </c>
      <c r="X733" s="34">
        <v>1</v>
      </c>
      <c r="Y733" s="37" t="s">
        <v>16</v>
      </c>
    </row>
    <row r="734" spans="1:25">
      <c r="A734" s="32" t="s">
        <v>3090</v>
      </c>
      <c r="B734" s="33">
        <v>3.1713641410000002</v>
      </c>
      <c r="C734" s="33">
        <v>0</v>
      </c>
      <c r="D734" s="33">
        <v>2.941140758</v>
      </c>
      <c r="E734" s="33">
        <v>2.6586592630000001</v>
      </c>
      <c r="F734" s="33">
        <v>0</v>
      </c>
      <c r="G734" s="33">
        <v>2.7887426149999999</v>
      </c>
      <c r="H734" s="33">
        <v>2.0313900450000002</v>
      </c>
      <c r="I734" s="33">
        <v>3.3091742540000002</v>
      </c>
      <c r="J734" s="33">
        <v>0</v>
      </c>
      <c r="K734" s="33">
        <v>16.416420280000001</v>
      </c>
      <c r="L734" s="33">
        <v>11.237313739999999</v>
      </c>
      <c r="M734" s="33">
        <v>12.247248430000001</v>
      </c>
      <c r="N734" s="33">
        <v>0</v>
      </c>
      <c r="O734" s="33">
        <v>1.79005751</v>
      </c>
      <c r="P734" s="33">
        <v>2.7060644840000001</v>
      </c>
      <c r="Q734" s="33">
        <v>12.14011859</v>
      </c>
      <c r="R734" s="33">
        <v>38.765346229999999</v>
      </c>
      <c r="S734" s="33">
        <v>17.409985389999999</v>
      </c>
      <c r="T734" s="33" t="s">
        <v>3090</v>
      </c>
      <c r="U734" s="33" t="s">
        <v>16</v>
      </c>
      <c r="V734" s="33" t="s">
        <v>319</v>
      </c>
      <c r="W734" s="33" t="s">
        <v>819</v>
      </c>
      <c r="X734" s="34">
        <v>1</v>
      </c>
      <c r="Y734" s="37" t="s">
        <v>21</v>
      </c>
    </row>
    <row r="735" spans="1:25">
      <c r="A735" s="32" t="s">
        <v>3091</v>
      </c>
      <c r="B735" s="33">
        <v>0</v>
      </c>
      <c r="C735" s="33">
        <v>0</v>
      </c>
      <c r="D735" s="33">
        <v>0.98038025299999998</v>
      </c>
      <c r="E735" s="33">
        <v>0</v>
      </c>
      <c r="F735" s="33">
        <v>0</v>
      </c>
      <c r="G735" s="33">
        <v>0</v>
      </c>
      <c r="H735" s="33">
        <v>1.0156950229999999</v>
      </c>
      <c r="I735" s="33">
        <v>0</v>
      </c>
      <c r="J735" s="33">
        <v>0</v>
      </c>
      <c r="K735" s="33">
        <v>14.07121738</v>
      </c>
      <c r="L735" s="33">
        <v>11.237313739999999</v>
      </c>
      <c r="M735" s="33">
        <v>9.6228380500000004</v>
      </c>
      <c r="N735" s="33">
        <v>0</v>
      </c>
      <c r="O735" s="33">
        <v>1.79005751</v>
      </c>
      <c r="P735" s="33">
        <v>0</v>
      </c>
      <c r="Q735" s="33">
        <v>69.603346560000006</v>
      </c>
      <c r="R735" s="33">
        <v>14.39855717</v>
      </c>
      <c r="S735" s="33">
        <v>43.012905089999997</v>
      </c>
      <c r="T735" s="33" t="s">
        <v>3091</v>
      </c>
      <c r="U735" s="33" t="s">
        <v>16</v>
      </c>
      <c r="V735" s="33" t="s">
        <v>3092</v>
      </c>
      <c r="W735" s="33" t="s">
        <v>819</v>
      </c>
      <c r="X735" s="34">
        <v>0</v>
      </c>
      <c r="Y735" s="37" t="s">
        <v>16</v>
      </c>
    </row>
    <row r="736" spans="1:25">
      <c r="A736" s="32" t="s">
        <v>731</v>
      </c>
      <c r="B736" s="33">
        <v>8.4569710419999993</v>
      </c>
      <c r="C736" s="33">
        <v>21.549120779999999</v>
      </c>
      <c r="D736" s="33">
        <v>1.9607605050000001</v>
      </c>
      <c r="E736" s="33">
        <v>9.7484172969999996</v>
      </c>
      <c r="F736" s="33">
        <v>16.438320170000001</v>
      </c>
      <c r="G736" s="33">
        <v>6.5070661010000004</v>
      </c>
      <c r="H736" s="33">
        <v>1.0156950229999999</v>
      </c>
      <c r="I736" s="33">
        <v>0.82729356399999998</v>
      </c>
      <c r="J736" s="33">
        <v>3.2263156510000002</v>
      </c>
      <c r="K736" s="33">
        <v>49.249260829999997</v>
      </c>
      <c r="L736" s="33">
        <v>17.3667576</v>
      </c>
      <c r="M736" s="33">
        <v>55.112617919999998</v>
      </c>
      <c r="N736" s="33">
        <v>3.504232542</v>
      </c>
      <c r="O736" s="33">
        <v>9.8453163060000008</v>
      </c>
      <c r="P736" s="33">
        <v>0</v>
      </c>
      <c r="Q736" s="33">
        <v>15.37748354</v>
      </c>
      <c r="R736" s="33">
        <v>196.0418938</v>
      </c>
      <c r="S736" s="33">
        <v>116.7493138</v>
      </c>
      <c r="T736" s="33" t="s">
        <v>731</v>
      </c>
      <c r="U736" s="33" t="s">
        <v>16</v>
      </c>
      <c r="V736" s="33" t="s">
        <v>732</v>
      </c>
      <c r="W736" s="33" t="s">
        <v>730</v>
      </c>
      <c r="X736" s="34">
        <v>1</v>
      </c>
      <c r="Y736" s="37" t="s">
        <v>21</v>
      </c>
    </row>
    <row r="737" spans="1:25">
      <c r="A737" s="32" t="s">
        <v>3093</v>
      </c>
      <c r="B737" s="33">
        <v>15.8568207</v>
      </c>
      <c r="C737" s="33">
        <v>10.77456039</v>
      </c>
      <c r="D737" s="33">
        <v>24.509506309999999</v>
      </c>
      <c r="E737" s="33">
        <v>16.838175329999999</v>
      </c>
      <c r="F737" s="33">
        <v>24.65748026</v>
      </c>
      <c r="G737" s="33">
        <v>28.817007019999998</v>
      </c>
      <c r="H737" s="33">
        <v>20.313900449999998</v>
      </c>
      <c r="I737" s="33">
        <v>15.71857771</v>
      </c>
      <c r="J737" s="33">
        <v>29.036840860000002</v>
      </c>
      <c r="K737" s="33">
        <v>3.5178043450000001</v>
      </c>
      <c r="L737" s="33">
        <v>0</v>
      </c>
      <c r="M737" s="33">
        <v>2.6244103769999998</v>
      </c>
      <c r="N737" s="33">
        <v>18.689240219999999</v>
      </c>
      <c r="O737" s="33">
        <v>14.32046008</v>
      </c>
      <c r="P737" s="33">
        <v>16.23638691</v>
      </c>
      <c r="Q737" s="33">
        <v>0.80934123899999999</v>
      </c>
      <c r="R737" s="33">
        <v>1.1075813210000001</v>
      </c>
      <c r="S737" s="33">
        <v>0</v>
      </c>
      <c r="T737" s="33" t="s">
        <v>3093</v>
      </c>
      <c r="U737" s="33" t="s">
        <v>16</v>
      </c>
      <c r="V737" s="33" t="s">
        <v>16</v>
      </c>
      <c r="W737" s="33" t="s">
        <v>819</v>
      </c>
      <c r="X737" s="34">
        <v>0</v>
      </c>
      <c r="Y737" s="37" t="s">
        <v>21</v>
      </c>
    </row>
    <row r="738" spans="1:25">
      <c r="A738" s="32" t="s">
        <v>3457</v>
      </c>
      <c r="B738" s="33">
        <v>102.5407739</v>
      </c>
      <c r="C738" s="33">
        <v>12.57032046</v>
      </c>
      <c r="D738" s="33">
        <v>29.411407579999999</v>
      </c>
      <c r="E738" s="33">
        <v>0.88621975399999997</v>
      </c>
      <c r="F738" s="33">
        <v>2.3483314530000001</v>
      </c>
      <c r="G738" s="33">
        <v>6.5070661010000004</v>
      </c>
      <c r="H738" s="33">
        <v>8.1255601810000009</v>
      </c>
      <c r="I738" s="33">
        <v>4.1364678179999999</v>
      </c>
      <c r="J738" s="33">
        <v>16.93815717</v>
      </c>
      <c r="K738" s="33">
        <v>150.0929854</v>
      </c>
      <c r="L738" s="33">
        <v>271.73867769999998</v>
      </c>
      <c r="M738" s="33">
        <v>103.22680819999999</v>
      </c>
      <c r="N738" s="33">
        <v>5.8403875699999999</v>
      </c>
      <c r="O738" s="33">
        <v>16.110517590000001</v>
      </c>
      <c r="P738" s="33">
        <v>9.4712256949999993</v>
      </c>
      <c r="Q738" s="33">
        <v>284.07877489999998</v>
      </c>
      <c r="R738" s="33">
        <v>68.670041889999993</v>
      </c>
      <c r="S738" s="33">
        <v>76.808759089999995</v>
      </c>
      <c r="T738" s="33" t="s">
        <v>3458</v>
      </c>
      <c r="U738" s="33" t="s">
        <v>3459</v>
      </c>
      <c r="V738" s="33" t="s">
        <v>3460</v>
      </c>
      <c r="W738" s="33" t="s">
        <v>3461</v>
      </c>
      <c r="X738" s="34">
        <v>0</v>
      </c>
      <c r="Y738" s="37" t="s">
        <v>37</v>
      </c>
    </row>
    <row r="739" spans="1:25">
      <c r="A739" s="32" t="s">
        <v>3352</v>
      </c>
      <c r="B739" s="33">
        <v>734.69935929999997</v>
      </c>
      <c r="C739" s="33">
        <v>192.14632700000001</v>
      </c>
      <c r="D739" s="33">
        <v>262.74190770000001</v>
      </c>
      <c r="E739" s="33">
        <v>475.90000809999998</v>
      </c>
      <c r="F739" s="33">
        <v>140.89988719999999</v>
      </c>
      <c r="G739" s="33">
        <v>58.563594909999999</v>
      </c>
      <c r="H739" s="33">
        <v>160.4798136</v>
      </c>
      <c r="I739" s="33">
        <v>71.147246460000005</v>
      </c>
      <c r="J739" s="33">
        <v>108.0815743</v>
      </c>
      <c r="K739" s="33">
        <v>9852.1973679999992</v>
      </c>
      <c r="L739" s="33">
        <v>35170.74886</v>
      </c>
      <c r="M739" s="33">
        <v>10729.46443</v>
      </c>
      <c r="N739" s="33">
        <v>54.899643150000003</v>
      </c>
      <c r="O739" s="33">
        <v>49.226581529999997</v>
      </c>
      <c r="P739" s="33">
        <v>186.7184494</v>
      </c>
      <c r="Q739" s="33">
        <v>27238.379400000002</v>
      </c>
      <c r="R739" s="33">
        <v>10337.05647</v>
      </c>
      <c r="S739" s="33">
        <v>21259.6404</v>
      </c>
      <c r="T739" s="33" t="s">
        <v>4127</v>
      </c>
      <c r="U739" s="33" t="s">
        <v>3354</v>
      </c>
      <c r="V739" s="33" t="s">
        <v>3355</v>
      </c>
      <c r="W739" s="33" t="s">
        <v>3356</v>
      </c>
      <c r="X739" s="34">
        <v>1</v>
      </c>
      <c r="Y739" s="37" t="s">
        <v>37</v>
      </c>
    </row>
    <row r="740" spans="1:25">
      <c r="A740" s="32" t="s">
        <v>3357</v>
      </c>
      <c r="B740" s="33">
        <v>1084.606536</v>
      </c>
      <c r="C740" s="33">
        <v>128.3968447</v>
      </c>
      <c r="D740" s="33">
        <v>134.31209459999999</v>
      </c>
      <c r="E740" s="33">
        <v>97.484172970000003</v>
      </c>
      <c r="F740" s="33">
        <v>21.134983080000001</v>
      </c>
      <c r="G740" s="33">
        <v>11.154970459999999</v>
      </c>
      <c r="H740" s="33">
        <v>82.271296829999997</v>
      </c>
      <c r="I740" s="33">
        <v>38.882797480000001</v>
      </c>
      <c r="J740" s="33">
        <v>58.073681710000002</v>
      </c>
      <c r="K740" s="33">
        <v>13795.65604</v>
      </c>
      <c r="L740" s="33">
        <v>26678.40439</v>
      </c>
      <c r="M740" s="33">
        <v>5021.3718550000003</v>
      </c>
      <c r="N740" s="33">
        <v>9.3446201109999993</v>
      </c>
      <c r="O740" s="33">
        <v>17.900575100000001</v>
      </c>
      <c r="P740" s="33">
        <v>87.947095739999995</v>
      </c>
      <c r="Q740" s="33">
        <v>24183.92556</v>
      </c>
      <c r="R740" s="33">
        <v>12456.967119999999</v>
      </c>
      <c r="S740" s="33">
        <v>10861.782649999999</v>
      </c>
      <c r="T740" s="33" t="s">
        <v>3353</v>
      </c>
      <c r="U740" s="33" t="s">
        <v>3354</v>
      </c>
      <c r="V740" s="33" t="s">
        <v>3358</v>
      </c>
      <c r="W740" s="33" t="s">
        <v>3356</v>
      </c>
      <c r="X740" s="34">
        <v>0</v>
      </c>
      <c r="Y740" s="37" t="s">
        <v>37</v>
      </c>
    </row>
    <row r="741" spans="1:25">
      <c r="A741" s="32" t="s">
        <v>3359</v>
      </c>
      <c r="B741" s="33">
        <v>1303.430662</v>
      </c>
      <c r="C741" s="33">
        <v>102.3583237</v>
      </c>
      <c r="D741" s="33">
        <v>89.214602979999995</v>
      </c>
      <c r="E741" s="33">
        <v>39.879888940000001</v>
      </c>
      <c r="F741" s="33">
        <v>27.00581171</v>
      </c>
      <c r="G741" s="33">
        <v>24.16910266</v>
      </c>
      <c r="H741" s="33">
        <v>58.910311309999997</v>
      </c>
      <c r="I741" s="33">
        <v>24.818806909999999</v>
      </c>
      <c r="J741" s="33">
        <v>91.949996040000002</v>
      </c>
      <c r="K741" s="33">
        <v>3475.5906930000001</v>
      </c>
      <c r="L741" s="33">
        <v>10107.45292</v>
      </c>
      <c r="M741" s="33">
        <v>2766.1285379999999</v>
      </c>
      <c r="N741" s="33">
        <v>11.68077514</v>
      </c>
      <c r="O741" s="33">
        <v>43.856408999999999</v>
      </c>
      <c r="P741" s="33">
        <v>35.178838290000002</v>
      </c>
      <c r="Q741" s="33">
        <v>3586.19103</v>
      </c>
      <c r="R741" s="33">
        <v>1057.7401609999999</v>
      </c>
      <c r="S741" s="33">
        <v>5946.02207</v>
      </c>
      <c r="T741" s="33" t="s">
        <v>3353</v>
      </c>
      <c r="U741" s="33" t="s">
        <v>3354</v>
      </c>
      <c r="V741" s="33" t="s">
        <v>319</v>
      </c>
      <c r="W741" s="33" t="s">
        <v>3356</v>
      </c>
      <c r="X741" s="34">
        <v>0</v>
      </c>
      <c r="Y741" s="37" t="s">
        <v>16</v>
      </c>
    </row>
    <row r="742" spans="1:25">
      <c r="A742" s="32" t="s">
        <v>3360</v>
      </c>
      <c r="B742" s="33">
        <v>1588.853435</v>
      </c>
      <c r="C742" s="33">
        <v>230.7551684</v>
      </c>
      <c r="D742" s="33">
        <v>211.7621346</v>
      </c>
      <c r="E742" s="33">
        <v>303.97337570000002</v>
      </c>
      <c r="F742" s="33">
        <v>153.81571020000001</v>
      </c>
      <c r="G742" s="33">
        <v>94.817248910000004</v>
      </c>
      <c r="H742" s="33">
        <v>97.506722170000003</v>
      </c>
      <c r="I742" s="33">
        <v>88.520411300000006</v>
      </c>
      <c r="J742" s="33">
        <v>145.1842043</v>
      </c>
      <c r="K742" s="33">
        <v>9710.3125930000006</v>
      </c>
      <c r="L742" s="33">
        <v>19450.768510000002</v>
      </c>
      <c r="M742" s="33">
        <v>5995.0281050000003</v>
      </c>
      <c r="N742" s="33">
        <v>38.546557960000001</v>
      </c>
      <c r="O742" s="33">
        <v>81.447616710000005</v>
      </c>
      <c r="P742" s="33">
        <v>71.710708830000002</v>
      </c>
      <c r="Q742" s="33">
        <v>6528.9557750000004</v>
      </c>
      <c r="R742" s="33">
        <v>3945.2046650000002</v>
      </c>
      <c r="S742" s="33">
        <v>12676.517599999999</v>
      </c>
      <c r="T742" s="33" t="s">
        <v>3353</v>
      </c>
      <c r="U742" s="33" t="s">
        <v>3354</v>
      </c>
      <c r="V742" s="33" t="s">
        <v>319</v>
      </c>
      <c r="W742" s="33" t="s">
        <v>3356</v>
      </c>
      <c r="X742" s="34">
        <v>0</v>
      </c>
      <c r="Y742" s="37" t="s">
        <v>16</v>
      </c>
    </row>
    <row r="743" spans="1:25">
      <c r="A743" s="32" t="s">
        <v>1427</v>
      </c>
      <c r="B743" s="33">
        <v>2.1142427600000002</v>
      </c>
      <c r="C743" s="33">
        <v>12.57032046</v>
      </c>
      <c r="D743" s="33">
        <v>0.98038025299999998</v>
      </c>
      <c r="E743" s="33">
        <v>5.3173185260000002</v>
      </c>
      <c r="F743" s="33">
        <v>0</v>
      </c>
      <c r="G743" s="33">
        <v>6.5070661010000004</v>
      </c>
      <c r="H743" s="33">
        <v>16.251120360000002</v>
      </c>
      <c r="I743" s="33">
        <v>0</v>
      </c>
      <c r="J743" s="33">
        <v>4.8394734760000002</v>
      </c>
      <c r="K743" s="33">
        <v>188.7888332</v>
      </c>
      <c r="L743" s="33">
        <v>398.41385079999998</v>
      </c>
      <c r="M743" s="33">
        <v>171.461478</v>
      </c>
      <c r="N743" s="33">
        <v>9.3446201109999993</v>
      </c>
      <c r="O743" s="33">
        <v>6.2652012849999998</v>
      </c>
      <c r="P743" s="33">
        <v>4.0590967259999999</v>
      </c>
      <c r="Q743" s="33">
        <v>1215.630541</v>
      </c>
      <c r="R743" s="33">
        <v>1020.082396</v>
      </c>
      <c r="S743" s="33">
        <v>514.10662749999995</v>
      </c>
      <c r="T743" s="33" t="s">
        <v>4112</v>
      </c>
      <c r="U743" s="33" t="s">
        <v>1428</v>
      </c>
      <c r="V743" s="33" t="s">
        <v>1429</v>
      </c>
      <c r="W743" s="33" t="s">
        <v>1430</v>
      </c>
      <c r="X743" s="34">
        <v>0</v>
      </c>
      <c r="Y743" s="37" t="s">
        <v>21</v>
      </c>
    </row>
    <row r="744" spans="1:25">
      <c r="A744" s="32" t="s">
        <v>1431</v>
      </c>
      <c r="B744" s="33">
        <v>14.79969932</v>
      </c>
      <c r="C744" s="33">
        <v>4.489400163</v>
      </c>
      <c r="D744" s="33">
        <v>4.9019012630000001</v>
      </c>
      <c r="E744" s="33">
        <v>5.3173185260000002</v>
      </c>
      <c r="F744" s="33">
        <v>0</v>
      </c>
      <c r="G744" s="33">
        <v>3.7183234870000001</v>
      </c>
      <c r="H744" s="33">
        <v>1.0156950229999999</v>
      </c>
      <c r="I744" s="33">
        <v>4.1364678179999999</v>
      </c>
      <c r="J744" s="33">
        <v>4.0328945630000002</v>
      </c>
      <c r="K744" s="33">
        <v>24.624630410000002</v>
      </c>
      <c r="L744" s="33">
        <v>30.647219289999999</v>
      </c>
      <c r="M744" s="33">
        <v>19.245676100000001</v>
      </c>
      <c r="N744" s="33">
        <v>2.3361550279999999</v>
      </c>
      <c r="O744" s="33">
        <v>1.79005751</v>
      </c>
      <c r="P744" s="33">
        <v>4.0590967259999999</v>
      </c>
      <c r="Q744" s="33">
        <v>42.085744429999998</v>
      </c>
      <c r="R744" s="33">
        <v>6.6454879250000003</v>
      </c>
      <c r="S744" s="33">
        <v>16.385868609999999</v>
      </c>
      <c r="T744" s="33" t="s">
        <v>4112</v>
      </c>
      <c r="U744" s="33" t="s">
        <v>1428</v>
      </c>
      <c r="V744" s="33" t="s">
        <v>1429</v>
      </c>
      <c r="W744" s="33" t="s">
        <v>1430</v>
      </c>
      <c r="X744" s="34">
        <v>1</v>
      </c>
      <c r="Y744" s="37" t="s">
        <v>1432</v>
      </c>
    </row>
    <row r="745" spans="1:25">
      <c r="A745" s="32" t="s">
        <v>1433</v>
      </c>
      <c r="B745" s="33">
        <v>17.97106346</v>
      </c>
      <c r="C745" s="33">
        <v>9.8766803589999999</v>
      </c>
      <c r="D745" s="33">
        <v>9.8038025260000001</v>
      </c>
      <c r="E745" s="33">
        <v>24.81415312</v>
      </c>
      <c r="F745" s="33">
        <v>5.8708286340000004</v>
      </c>
      <c r="G745" s="33">
        <v>13.943713069999999</v>
      </c>
      <c r="H745" s="33">
        <v>13.20403529</v>
      </c>
      <c r="I745" s="33">
        <v>5.791054945</v>
      </c>
      <c r="J745" s="33">
        <v>9.6789469520000004</v>
      </c>
      <c r="K745" s="33">
        <v>633.20478209999999</v>
      </c>
      <c r="L745" s="33">
        <v>1783.668163</v>
      </c>
      <c r="M745" s="33">
        <v>1033.142885</v>
      </c>
      <c r="N745" s="33">
        <v>9.3446201109999993</v>
      </c>
      <c r="O745" s="33">
        <v>2.6850862649999998</v>
      </c>
      <c r="P745" s="33">
        <v>4.0590967259999999</v>
      </c>
      <c r="Q745" s="33">
        <v>3281.069383</v>
      </c>
      <c r="R745" s="33">
        <v>919.29249630000004</v>
      </c>
      <c r="S745" s="33">
        <v>3755.4362609999998</v>
      </c>
      <c r="T745" s="33" t="s">
        <v>4113</v>
      </c>
      <c r="U745" s="33" t="s">
        <v>1428</v>
      </c>
      <c r="V745" s="33" t="s">
        <v>1434</v>
      </c>
      <c r="W745" s="33" t="s">
        <v>1435</v>
      </c>
      <c r="X745" s="34">
        <v>1</v>
      </c>
      <c r="Y745" s="37" t="s">
        <v>21</v>
      </c>
    </row>
    <row r="746" spans="1:25">
      <c r="A746" s="32" t="s">
        <v>3806</v>
      </c>
      <c r="B746" s="33">
        <v>833.01164759999995</v>
      </c>
      <c r="C746" s="33">
        <v>14.366080520000001</v>
      </c>
      <c r="D746" s="33">
        <v>1091.163221</v>
      </c>
      <c r="E746" s="33">
        <v>43.424767959999997</v>
      </c>
      <c r="F746" s="33">
        <v>35.224971799999999</v>
      </c>
      <c r="G746" s="33">
        <v>48.338205330000001</v>
      </c>
      <c r="H746" s="33">
        <v>244.7825005</v>
      </c>
      <c r="I746" s="33">
        <v>426.88347879999998</v>
      </c>
      <c r="J746" s="33">
        <v>1412.3196760000001</v>
      </c>
      <c r="K746" s="33">
        <v>11.72601448</v>
      </c>
      <c r="L746" s="33">
        <v>10.21573976</v>
      </c>
      <c r="M746" s="33">
        <v>0</v>
      </c>
      <c r="N746" s="33">
        <v>19.857317739999999</v>
      </c>
      <c r="O746" s="33">
        <v>32.221035180000001</v>
      </c>
      <c r="P746" s="33">
        <v>2576.173389</v>
      </c>
      <c r="Q746" s="33">
        <v>6.4747299119999999</v>
      </c>
      <c r="R746" s="33">
        <v>0</v>
      </c>
      <c r="S746" s="33">
        <v>1.0241167879999999</v>
      </c>
      <c r="T746" s="33" t="s">
        <v>3807</v>
      </c>
      <c r="U746" s="33" t="s">
        <v>3808</v>
      </c>
      <c r="V746" s="33" t="s">
        <v>3809</v>
      </c>
      <c r="W746" s="33" t="s">
        <v>3810</v>
      </c>
      <c r="X746" s="34">
        <v>0</v>
      </c>
      <c r="Y746" s="37" t="s">
        <v>16</v>
      </c>
    </row>
    <row r="747" spans="1:25">
      <c r="A747" s="32" t="s">
        <v>2194</v>
      </c>
      <c r="B747" s="33">
        <v>3.1713641410000002</v>
      </c>
      <c r="C747" s="33">
        <v>9.8766803589999999</v>
      </c>
      <c r="D747" s="33">
        <v>7.8430420200000004</v>
      </c>
      <c r="E747" s="33">
        <v>3.544879017</v>
      </c>
      <c r="F747" s="33">
        <v>18.786651630000001</v>
      </c>
      <c r="G747" s="33">
        <v>4.6479043579999999</v>
      </c>
      <c r="H747" s="33">
        <v>6.0941701359999998</v>
      </c>
      <c r="I747" s="33">
        <v>11.58210989</v>
      </c>
      <c r="J747" s="33">
        <v>5.6460523890000003</v>
      </c>
      <c r="K747" s="33">
        <v>48.076659380000002</v>
      </c>
      <c r="L747" s="33">
        <v>45.970828939999997</v>
      </c>
      <c r="M747" s="33">
        <v>20.995283019999999</v>
      </c>
      <c r="N747" s="33">
        <v>2.3361550279999999</v>
      </c>
      <c r="O747" s="33">
        <v>18.79560386</v>
      </c>
      <c r="P747" s="33">
        <v>1.3530322420000001</v>
      </c>
      <c r="Q747" s="33">
        <v>6.4747299119999999</v>
      </c>
      <c r="R747" s="33">
        <v>94.144412270000004</v>
      </c>
      <c r="S747" s="33">
        <v>109.58049629999999</v>
      </c>
      <c r="T747" s="33" t="s">
        <v>2195</v>
      </c>
      <c r="U747" s="33" t="s">
        <v>2196</v>
      </c>
      <c r="V747" s="33" t="s">
        <v>2197</v>
      </c>
      <c r="W747" s="33" t="s">
        <v>2198</v>
      </c>
      <c r="X747" s="34">
        <v>0</v>
      </c>
      <c r="Y747" s="37" t="s">
        <v>21</v>
      </c>
    </row>
    <row r="748" spans="1:25">
      <c r="A748" s="32" t="s">
        <v>2199</v>
      </c>
      <c r="B748" s="33">
        <v>31.713641410000001</v>
      </c>
      <c r="C748" s="33">
        <v>46.689761699999998</v>
      </c>
      <c r="D748" s="33">
        <v>50.979773129999998</v>
      </c>
      <c r="E748" s="33">
        <v>42.538548210000002</v>
      </c>
      <c r="F748" s="33">
        <v>42.269966160000003</v>
      </c>
      <c r="G748" s="33">
        <v>98.535572389999999</v>
      </c>
      <c r="H748" s="33">
        <v>84.302686879999996</v>
      </c>
      <c r="I748" s="33">
        <v>68.665365769999994</v>
      </c>
      <c r="J748" s="33">
        <v>219.38946419999999</v>
      </c>
      <c r="K748" s="33">
        <v>1095.2097530000001</v>
      </c>
      <c r="L748" s="33">
        <v>556.75781710000001</v>
      </c>
      <c r="M748" s="33">
        <v>500.38757859999998</v>
      </c>
      <c r="N748" s="33">
        <v>43.218868020000002</v>
      </c>
      <c r="O748" s="33">
        <v>84.132702980000005</v>
      </c>
      <c r="P748" s="33">
        <v>236.7806424</v>
      </c>
      <c r="Q748" s="33">
        <v>1718.23145</v>
      </c>
      <c r="R748" s="33">
        <v>2058.9936750000002</v>
      </c>
      <c r="S748" s="33">
        <v>1272.977167</v>
      </c>
      <c r="T748" s="33" t="s">
        <v>2195</v>
      </c>
      <c r="U748" s="33" t="s">
        <v>2196</v>
      </c>
      <c r="V748" s="33" t="s">
        <v>2200</v>
      </c>
      <c r="W748" s="33" t="s">
        <v>2198</v>
      </c>
      <c r="X748" s="34">
        <v>0</v>
      </c>
      <c r="Y748" s="37" t="s">
        <v>21</v>
      </c>
    </row>
    <row r="749" spans="1:25">
      <c r="A749" s="32" t="s">
        <v>2201</v>
      </c>
      <c r="B749" s="33">
        <v>46.513340730000003</v>
      </c>
      <c r="C749" s="33">
        <v>5.3872801959999999</v>
      </c>
      <c r="D749" s="33">
        <v>15.686084040000001</v>
      </c>
      <c r="E749" s="33">
        <v>7.0897580339999999</v>
      </c>
      <c r="F749" s="33">
        <v>1.1741657270000001</v>
      </c>
      <c r="G749" s="33">
        <v>3.7183234870000001</v>
      </c>
      <c r="H749" s="33">
        <v>12.188340269999999</v>
      </c>
      <c r="I749" s="33">
        <v>14.06399058</v>
      </c>
      <c r="J749" s="33">
        <v>10.485525859999999</v>
      </c>
      <c r="K749" s="33">
        <v>0</v>
      </c>
      <c r="L749" s="33">
        <v>0</v>
      </c>
      <c r="M749" s="33">
        <v>0</v>
      </c>
      <c r="N749" s="33">
        <v>15.18500768</v>
      </c>
      <c r="O749" s="33">
        <v>0</v>
      </c>
      <c r="P749" s="33">
        <v>1.3530322420000001</v>
      </c>
      <c r="Q749" s="33">
        <v>0</v>
      </c>
      <c r="R749" s="33">
        <v>0</v>
      </c>
      <c r="S749" s="33">
        <v>0</v>
      </c>
      <c r="T749" s="33" t="s">
        <v>2202</v>
      </c>
      <c r="U749" s="33" t="s">
        <v>2203</v>
      </c>
      <c r="V749" s="33" t="s">
        <v>2204</v>
      </c>
      <c r="W749" s="33" t="s">
        <v>2205</v>
      </c>
      <c r="X749" s="34">
        <v>0</v>
      </c>
      <c r="Y749" s="37" t="s">
        <v>16</v>
      </c>
    </row>
    <row r="750" spans="1:25">
      <c r="A750" s="32" t="s">
        <v>2206</v>
      </c>
      <c r="B750" s="33">
        <v>142284.30929999999</v>
      </c>
      <c r="C750" s="33">
        <v>126476.27929999999</v>
      </c>
      <c r="D750" s="33">
        <v>139472.8162</v>
      </c>
      <c r="E750" s="33">
        <v>95967.85097</v>
      </c>
      <c r="F750" s="33">
        <v>63945.065479999997</v>
      </c>
      <c r="G750" s="33">
        <v>69708.339980000004</v>
      </c>
      <c r="H750" s="33">
        <v>106833.8496</v>
      </c>
      <c r="I750" s="33">
        <v>79063.618570000006</v>
      </c>
      <c r="J750" s="33">
        <v>86216.833129999999</v>
      </c>
      <c r="K750" s="33">
        <v>21526.617389999999</v>
      </c>
      <c r="L750" s="33">
        <v>23020.147980000002</v>
      </c>
      <c r="M750" s="33">
        <v>18249.274959999999</v>
      </c>
      <c r="N750" s="33">
        <v>110124.0119</v>
      </c>
      <c r="O750" s="33">
        <v>79498.244080000004</v>
      </c>
      <c r="P750" s="33">
        <v>56920.713389999997</v>
      </c>
      <c r="Q750" s="33">
        <v>7606.1889639999999</v>
      </c>
      <c r="R750" s="33">
        <v>15858.34935</v>
      </c>
      <c r="S750" s="33">
        <v>13889.07188</v>
      </c>
      <c r="T750" s="33" t="s">
        <v>2207</v>
      </c>
      <c r="U750" s="33" t="s">
        <v>2208</v>
      </c>
      <c r="V750" s="33" t="s">
        <v>2209</v>
      </c>
      <c r="W750" s="33" t="s">
        <v>2210</v>
      </c>
      <c r="X750" s="34">
        <v>1</v>
      </c>
      <c r="Y750" s="37" t="s">
        <v>67</v>
      </c>
    </row>
    <row r="751" spans="1:25">
      <c r="A751" s="32" t="s">
        <v>2211</v>
      </c>
      <c r="B751" s="33">
        <v>17.97106346</v>
      </c>
      <c r="C751" s="33">
        <v>46.689761699999998</v>
      </c>
      <c r="D751" s="33">
        <v>15.686084040000001</v>
      </c>
      <c r="E751" s="33">
        <v>36.335009929999998</v>
      </c>
      <c r="F751" s="33">
        <v>32.876640350000002</v>
      </c>
      <c r="G751" s="33">
        <v>18.591617429999999</v>
      </c>
      <c r="H751" s="33">
        <v>11.17264525</v>
      </c>
      <c r="I751" s="33">
        <v>23.991513340000001</v>
      </c>
      <c r="J751" s="33">
        <v>21.777630640000002</v>
      </c>
      <c r="K751" s="33">
        <v>605.06234730000006</v>
      </c>
      <c r="L751" s="33">
        <v>247.22090230000001</v>
      </c>
      <c r="M751" s="33">
        <v>49.863797169999998</v>
      </c>
      <c r="N751" s="33">
        <v>29.20193785</v>
      </c>
      <c r="O751" s="33">
        <v>53.7017253</v>
      </c>
      <c r="P751" s="33">
        <v>17.589419150000001</v>
      </c>
      <c r="Q751" s="33">
        <v>289.74416359999998</v>
      </c>
      <c r="R751" s="33">
        <v>412.02025129999998</v>
      </c>
      <c r="S751" s="33">
        <v>49.157605820000001</v>
      </c>
      <c r="T751" s="33" t="s">
        <v>2212</v>
      </c>
      <c r="U751" s="33" t="s">
        <v>2213</v>
      </c>
      <c r="V751" s="33" t="s">
        <v>2214</v>
      </c>
      <c r="W751" s="33" t="s">
        <v>2215</v>
      </c>
      <c r="X751" s="34">
        <v>2</v>
      </c>
      <c r="Y751" s="37" t="s">
        <v>16</v>
      </c>
    </row>
    <row r="752" spans="1:25">
      <c r="A752" s="32" t="s">
        <v>1896</v>
      </c>
      <c r="B752" s="33">
        <v>9.5140924219999992</v>
      </c>
      <c r="C752" s="33">
        <v>13.468200489999999</v>
      </c>
      <c r="D752" s="33">
        <v>34.313308839999998</v>
      </c>
      <c r="E752" s="33">
        <v>8.8621975430000006</v>
      </c>
      <c r="F752" s="33">
        <v>19.960817349999999</v>
      </c>
      <c r="G752" s="33">
        <v>28.817007019999998</v>
      </c>
      <c r="H752" s="33">
        <v>2.0313900450000002</v>
      </c>
      <c r="I752" s="33">
        <v>4.1364678179999999</v>
      </c>
      <c r="J752" s="33">
        <v>7.2592102140000003</v>
      </c>
      <c r="K752" s="33">
        <v>52.767065170000002</v>
      </c>
      <c r="L752" s="33">
        <v>87.855361970000004</v>
      </c>
      <c r="M752" s="33">
        <v>63.860652510000001</v>
      </c>
      <c r="N752" s="33">
        <v>1.1680775139999999</v>
      </c>
      <c r="O752" s="33">
        <v>15.215488840000001</v>
      </c>
      <c r="P752" s="33">
        <v>4.0590967259999999</v>
      </c>
      <c r="Q752" s="33">
        <v>52.607180540000002</v>
      </c>
      <c r="R752" s="33">
        <v>54.271484719999997</v>
      </c>
      <c r="S752" s="33">
        <v>101.387562</v>
      </c>
      <c r="T752" s="33" t="s">
        <v>1897</v>
      </c>
      <c r="U752" s="33" t="s">
        <v>1898</v>
      </c>
      <c r="V752" s="33" t="s">
        <v>1899</v>
      </c>
      <c r="W752" s="33" t="s">
        <v>1900</v>
      </c>
      <c r="X752" s="34">
        <v>1</v>
      </c>
      <c r="Y752" s="37" t="s">
        <v>21</v>
      </c>
    </row>
    <row r="753" spans="1:25">
      <c r="A753" s="32" t="s">
        <v>1901</v>
      </c>
      <c r="B753" s="33">
        <v>29.599398650000001</v>
      </c>
      <c r="C753" s="33">
        <v>8.9788003270000001</v>
      </c>
      <c r="D753" s="33">
        <v>9.8038025260000001</v>
      </c>
      <c r="E753" s="33">
        <v>97.484172970000003</v>
      </c>
      <c r="F753" s="33">
        <v>31.70247462</v>
      </c>
      <c r="G753" s="33">
        <v>9.2958087159999998</v>
      </c>
      <c r="H753" s="33">
        <v>12.188340269999999</v>
      </c>
      <c r="I753" s="33">
        <v>10.754816330000001</v>
      </c>
      <c r="J753" s="33">
        <v>23.39078847</v>
      </c>
      <c r="K753" s="33">
        <v>219.2764708</v>
      </c>
      <c r="L753" s="33">
        <v>618.05225570000005</v>
      </c>
      <c r="M753" s="33">
        <v>364.79304239999999</v>
      </c>
      <c r="N753" s="33">
        <v>11.68077514</v>
      </c>
      <c r="O753" s="33">
        <v>7.1602300410000002</v>
      </c>
      <c r="P753" s="33">
        <v>20.29548363</v>
      </c>
      <c r="Q753" s="33">
        <v>257.37051400000001</v>
      </c>
      <c r="R753" s="33">
        <v>269.14226100000002</v>
      </c>
      <c r="S753" s="33">
        <v>486.45547420000003</v>
      </c>
      <c r="T753" s="33" t="s">
        <v>1902</v>
      </c>
      <c r="U753" s="33" t="s">
        <v>1903</v>
      </c>
      <c r="V753" s="33" t="s">
        <v>1904</v>
      </c>
      <c r="W753" s="33" t="s">
        <v>1905</v>
      </c>
      <c r="X753" s="34">
        <v>0</v>
      </c>
      <c r="Y753" s="37" t="s">
        <v>16</v>
      </c>
    </row>
    <row r="754" spans="1:25">
      <c r="A754" s="32" t="s">
        <v>2222</v>
      </c>
      <c r="B754" s="33">
        <v>55875.207670000003</v>
      </c>
      <c r="C754" s="33">
        <v>53712.081429999998</v>
      </c>
      <c r="D754" s="33">
        <v>79691.189209999997</v>
      </c>
      <c r="E754" s="33">
        <v>13895.92575</v>
      </c>
      <c r="F754" s="33">
        <v>13165.92029</v>
      </c>
      <c r="G754" s="33">
        <v>13038.301310000001</v>
      </c>
      <c r="H754" s="33">
        <v>62884.725939999997</v>
      </c>
      <c r="I754" s="33">
        <v>40662.305939999998</v>
      </c>
      <c r="J754" s="33">
        <v>48776.246590000002</v>
      </c>
      <c r="K754" s="33">
        <v>1626.398209</v>
      </c>
      <c r="L754" s="33">
        <v>1527.253095</v>
      </c>
      <c r="M754" s="33">
        <v>1444.3005109999999</v>
      </c>
      <c r="N754" s="33">
        <v>62218.816859999999</v>
      </c>
      <c r="O754" s="33">
        <v>38371.672789999997</v>
      </c>
      <c r="P754" s="33">
        <v>30011.60816</v>
      </c>
      <c r="Q754" s="33">
        <v>663.65981599999998</v>
      </c>
      <c r="R754" s="33">
        <v>1113.1192269999999</v>
      </c>
      <c r="S754" s="33">
        <v>1499.306977</v>
      </c>
      <c r="T754" s="33" t="s">
        <v>2223</v>
      </c>
      <c r="U754" s="33" t="s">
        <v>2224</v>
      </c>
      <c r="V754" s="33" t="s">
        <v>2225</v>
      </c>
      <c r="W754" s="33" t="s">
        <v>2226</v>
      </c>
      <c r="X754" s="34">
        <v>1</v>
      </c>
      <c r="Y754" s="37" t="s">
        <v>67</v>
      </c>
    </row>
    <row r="755" spans="1:25">
      <c r="A755" s="32" t="s">
        <v>2227</v>
      </c>
      <c r="B755" s="33">
        <v>479.93310659999997</v>
      </c>
      <c r="C755" s="33">
        <v>1038.8471979999999</v>
      </c>
      <c r="D755" s="33">
        <v>931.36123989999999</v>
      </c>
      <c r="E755" s="33">
        <v>2122.4963120000002</v>
      </c>
      <c r="F755" s="33">
        <v>2846.1777219999999</v>
      </c>
      <c r="G755" s="33">
        <v>1864.739229</v>
      </c>
      <c r="H755" s="33">
        <v>1028.899058</v>
      </c>
      <c r="I755" s="33">
        <v>644.46168599999999</v>
      </c>
      <c r="J755" s="33">
        <v>1087.268374</v>
      </c>
      <c r="K755" s="33">
        <v>32.83284055</v>
      </c>
      <c r="L755" s="33">
        <v>165.4949842</v>
      </c>
      <c r="M755" s="33">
        <v>106.726022</v>
      </c>
      <c r="N755" s="33">
        <v>1018.563592</v>
      </c>
      <c r="O755" s="33">
        <v>796.57559200000003</v>
      </c>
      <c r="P755" s="33">
        <v>1400.388371</v>
      </c>
      <c r="Q755" s="33">
        <v>93.883583729999998</v>
      </c>
      <c r="R755" s="33">
        <v>60.916972649999998</v>
      </c>
      <c r="S755" s="33">
        <v>218.13687580000001</v>
      </c>
      <c r="T755" s="33" t="s">
        <v>2228</v>
      </c>
      <c r="U755" s="33" t="s">
        <v>2229</v>
      </c>
      <c r="V755" s="33" t="s">
        <v>2230</v>
      </c>
      <c r="W755" s="33" t="s">
        <v>2231</v>
      </c>
      <c r="X755" s="34">
        <v>1</v>
      </c>
      <c r="Y755" s="37" t="s">
        <v>16</v>
      </c>
    </row>
    <row r="756" spans="1:25">
      <c r="A756" s="32" t="s">
        <v>2232</v>
      </c>
      <c r="B756" s="33">
        <v>31131.167529999999</v>
      </c>
      <c r="C756" s="33">
        <v>21522.184379999999</v>
      </c>
      <c r="D756" s="33">
        <v>38916.194130000003</v>
      </c>
      <c r="E756" s="33">
        <v>31257.856950000001</v>
      </c>
      <c r="F756" s="33">
        <v>12120.9128</v>
      </c>
      <c r="G756" s="33">
        <v>25871.165239999998</v>
      </c>
      <c r="H756" s="33">
        <v>25914.44281</v>
      </c>
      <c r="I756" s="33">
        <v>17396.32905</v>
      </c>
      <c r="J756" s="33">
        <v>15629.88617</v>
      </c>
      <c r="K756" s="33">
        <v>6877.3074939999997</v>
      </c>
      <c r="L756" s="33">
        <v>9757.0530490000001</v>
      </c>
      <c r="M756" s="33">
        <v>1043.640527</v>
      </c>
      <c r="N756" s="33">
        <v>34057.63607</v>
      </c>
      <c r="O756" s="33">
        <v>8580.6406750000006</v>
      </c>
      <c r="P756" s="33">
        <v>28356.849730000002</v>
      </c>
      <c r="Q756" s="33">
        <v>700.88951299999997</v>
      </c>
      <c r="R756" s="33">
        <v>2366.9012830000001</v>
      </c>
      <c r="S756" s="33">
        <v>2043.1129920000001</v>
      </c>
      <c r="T756" s="33" t="s">
        <v>2233</v>
      </c>
      <c r="U756" s="33" t="s">
        <v>2234</v>
      </c>
      <c r="V756" s="33" t="s">
        <v>2235</v>
      </c>
      <c r="W756" s="33" t="s">
        <v>2236</v>
      </c>
      <c r="X756" s="34">
        <v>0</v>
      </c>
      <c r="Y756" s="37" t="s">
        <v>16</v>
      </c>
    </row>
    <row r="757" spans="1:25">
      <c r="A757" s="32" t="s">
        <v>2237</v>
      </c>
      <c r="B757" s="33">
        <v>47.570462110000001</v>
      </c>
      <c r="C757" s="33">
        <v>9.8766803589999999</v>
      </c>
      <c r="D757" s="33">
        <v>9.8038025260000001</v>
      </c>
      <c r="E757" s="33">
        <v>3.544879017</v>
      </c>
      <c r="F757" s="33">
        <v>3.5224971799999998</v>
      </c>
      <c r="G757" s="33">
        <v>3.7183234870000001</v>
      </c>
      <c r="H757" s="33">
        <v>8.1255601810000009</v>
      </c>
      <c r="I757" s="33">
        <v>8.2729356349999996</v>
      </c>
      <c r="J757" s="33">
        <v>4.8394734760000002</v>
      </c>
      <c r="K757" s="33">
        <v>515.94463719999999</v>
      </c>
      <c r="L757" s="33">
        <v>1044.0486040000001</v>
      </c>
      <c r="M757" s="33">
        <v>456.64740560000001</v>
      </c>
      <c r="N757" s="33">
        <v>28.03386033</v>
      </c>
      <c r="O757" s="33">
        <v>31.32600643</v>
      </c>
      <c r="P757" s="33">
        <v>9.4712256949999993</v>
      </c>
      <c r="Q757" s="33">
        <v>568.15754979999997</v>
      </c>
      <c r="R757" s="33">
        <v>694.45348820000004</v>
      </c>
      <c r="S757" s="33">
        <v>1737.926189</v>
      </c>
      <c r="T757" s="33" t="s">
        <v>2238</v>
      </c>
      <c r="U757" s="33" t="s">
        <v>2239</v>
      </c>
      <c r="V757" s="33" t="s">
        <v>2240</v>
      </c>
      <c r="W757" s="33" t="s">
        <v>2241</v>
      </c>
      <c r="X757" s="34">
        <v>0</v>
      </c>
      <c r="Y757" s="37" t="s">
        <v>21</v>
      </c>
    </row>
    <row r="758" spans="1:25">
      <c r="A758" s="32" t="s">
        <v>2242</v>
      </c>
      <c r="B758" s="33">
        <v>80.3412249</v>
      </c>
      <c r="C758" s="33">
        <v>286.42373040000001</v>
      </c>
      <c r="D758" s="33">
        <v>164.7038824</v>
      </c>
      <c r="E758" s="33">
        <v>40.766108699999997</v>
      </c>
      <c r="F758" s="33">
        <v>32.876640350000002</v>
      </c>
      <c r="G758" s="33">
        <v>50.197367069999999</v>
      </c>
      <c r="H758" s="33">
        <v>74.145736650000003</v>
      </c>
      <c r="I758" s="33">
        <v>24.818806909999999</v>
      </c>
      <c r="J758" s="33">
        <v>57.267102800000004</v>
      </c>
      <c r="K758" s="33">
        <v>737.56631089999996</v>
      </c>
      <c r="L758" s="33">
        <v>325.88209849999998</v>
      </c>
      <c r="M758" s="33">
        <v>593.99154869999995</v>
      </c>
      <c r="N758" s="33">
        <v>216.09434010000001</v>
      </c>
      <c r="O758" s="33">
        <v>235.39256259999999</v>
      </c>
      <c r="P758" s="33">
        <v>58.180386409999997</v>
      </c>
      <c r="Q758" s="33">
        <v>399.00523079999999</v>
      </c>
      <c r="R758" s="33">
        <v>1326.8824219999999</v>
      </c>
      <c r="S758" s="33">
        <v>1590.4533719999999</v>
      </c>
      <c r="T758" s="33" t="s">
        <v>2243</v>
      </c>
      <c r="U758" s="33" t="s">
        <v>2244</v>
      </c>
      <c r="V758" s="33" t="s">
        <v>2230</v>
      </c>
      <c r="W758" s="33" t="s">
        <v>2245</v>
      </c>
      <c r="X758" s="34">
        <v>0</v>
      </c>
      <c r="Y758" s="37" t="s">
        <v>21</v>
      </c>
    </row>
    <row r="759" spans="1:25">
      <c r="A759" s="32" t="s">
        <v>2246</v>
      </c>
      <c r="B759" s="33">
        <v>1.0571213800000001</v>
      </c>
      <c r="C759" s="33">
        <v>0</v>
      </c>
      <c r="D759" s="33">
        <v>0</v>
      </c>
      <c r="E759" s="33">
        <v>0</v>
      </c>
      <c r="F759" s="33">
        <v>0</v>
      </c>
      <c r="G759" s="33">
        <v>0</v>
      </c>
      <c r="H759" s="33">
        <v>0</v>
      </c>
      <c r="I759" s="33">
        <v>0</v>
      </c>
      <c r="J759" s="33">
        <v>0</v>
      </c>
      <c r="K759" s="33">
        <v>10.55341303</v>
      </c>
      <c r="L759" s="33">
        <v>13.280461689999999</v>
      </c>
      <c r="M759" s="33">
        <v>12.247248430000001</v>
      </c>
      <c r="N759" s="33">
        <v>0</v>
      </c>
      <c r="O759" s="33">
        <v>0</v>
      </c>
      <c r="P759" s="33">
        <v>0</v>
      </c>
      <c r="Q759" s="33">
        <v>17.805507259999999</v>
      </c>
      <c r="R759" s="33">
        <v>26.581951700000001</v>
      </c>
      <c r="S759" s="33">
        <v>26.627036480000001</v>
      </c>
      <c r="T759" s="33" t="s">
        <v>2247</v>
      </c>
      <c r="U759" s="33" t="s">
        <v>2248</v>
      </c>
      <c r="V759" s="33" t="s">
        <v>2249</v>
      </c>
      <c r="W759" s="33" t="s">
        <v>2250</v>
      </c>
      <c r="X759" s="34">
        <v>0</v>
      </c>
      <c r="Y759" s="37" t="s">
        <v>21</v>
      </c>
    </row>
    <row r="760" spans="1:25">
      <c r="A760" s="32" t="s">
        <v>2251</v>
      </c>
      <c r="B760" s="33">
        <v>238.90943189999999</v>
      </c>
      <c r="C760" s="33">
        <v>331.3177321</v>
      </c>
      <c r="D760" s="33">
        <v>184.3114875</v>
      </c>
      <c r="E760" s="33">
        <v>78.873558130000006</v>
      </c>
      <c r="F760" s="33">
        <v>138.55155579999999</v>
      </c>
      <c r="G760" s="33">
        <v>211.94443870000001</v>
      </c>
      <c r="H760" s="33">
        <v>180.79371399999999</v>
      </c>
      <c r="I760" s="33">
        <v>162.14953840000001</v>
      </c>
      <c r="J760" s="33">
        <v>87.110522570000001</v>
      </c>
      <c r="K760" s="33">
        <v>3327.8429099999998</v>
      </c>
      <c r="L760" s="33">
        <v>2709.2141849999998</v>
      </c>
      <c r="M760" s="33">
        <v>5206.8301890000002</v>
      </c>
      <c r="N760" s="33">
        <v>112.1354413</v>
      </c>
      <c r="O760" s="33">
        <v>282.82908659999998</v>
      </c>
      <c r="P760" s="33">
        <v>269.2534162</v>
      </c>
      <c r="Q760" s="33">
        <v>4408.4817290000001</v>
      </c>
      <c r="R760" s="33">
        <v>17205.168239999999</v>
      </c>
      <c r="S760" s="33">
        <v>8075.1608720000004</v>
      </c>
      <c r="T760" s="33" t="s">
        <v>2252</v>
      </c>
      <c r="U760" s="33" t="s">
        <v>2253</v>
      </c>
      <c r="V760" s="33" t="s">
        <v>2249</v>
      </c>
      <c r="W760" s="33" t="s">
        <v>2254</v>
      </c>
      <c r="X760" s="34">
        <v>0</v>
      </c>
      <c r="Y760" s="37" t="s">
        <v>21</v>
      </c>
    </row>
    <row r="761" spans="1:25">
      <c r="A761" s="32" t="s">
        <v>2255</v>
      </c>
      <c r="B761" s="33">
        <v>2108.9571540000002</v>
      </c>
      <c r="C761" s="33">
        <v>690.46974509999995</v>
      </c>
      <c r="D761" s="33">
        <v>593.13005280000004</v>
      </c>
      <c r="E761" s="33">
        <v>652.25773919999995</v>
      </c>
      <c r="F761" s="33">
        <v>457.9246334</v>
      </c>
      <c r="G761" s="33">
        <v>720.42517550000002</v>
      </c>
      <c r="H761" s="33">
        <v>370.7286833</v>
      </c>
      <c r="I761" s="33">
        <v>519.5403579</v>
      </c>
      <c r="J761" s="33">
        <v>521.04997760000003</v>
      </c>
      <c r="K761" s="33">
        <v>3931.7326560000001</v>
      </c>
      <c r="L761" s="33">
        <v>10202.4593</v>
      </c>
      <c r="M761" s="33">
        <v>5701.0941430000003</v>
      </c>
      <c r="N761" s="33">
        <v>149.51392179999999</v>
      </c>
      <c r="O761" s="33">
        <v>573.71343200000001</v>
      </c>
      <c r="P761" s="33">
        <v>520.91741320000006</v>
      </c>
      <c r="Q761" s="33">
        <v>6707.820189</v>
      </c>
      <c r="R761" s="33">
        <v>6474.9204019999997</v>
      </c>
      <c r="S761" s="33">
        <v>13270.50534</v>
      </c>
      <c r="T761" s="33" t="s">
        <v>2256</v>
      </c>
      <c r="U761" s="33" t="s">
        <v>2257</v>
      </c>
      <c r="V761" s="33" t="s">
        <v>2258</v>
      </c>
      <c r="W761" s="33" t="s">
        <v>2259</v>
      </c>
      <c r="X761" s="34">
        <v>0</v>
      </c>
      <c r="Y761" s="37" t="s">
        <v>21</v>
      </c>
    </row>
    <row r="762" spans="1:25">
      <c r="A762" s="32" t="s">
        <v>2260</v>
      </c>
      <c r="B762" s="33">
        <v>3518.0999529999999</v>
      </c>
      <c r="C762" s="33">
        <v>1512.9278549999999</v>
      </c>
      <c r="D762" s="33">
        <v>816.65675039999996</v>
      </c>
      <c r="E762" s="33">
        <v>1370.9819600000001</v>
      </c>
      <c r="F762" s="33">
        <v>670.44862999999998</v>
      </c>
      <c r="G762" s="33">
        <v>933.29919510000002</v>
      </c>
      <c r="H762" s="33">
        <v>382.91702350000003</v>
      </c>
      <c r="I762" s="33">
        <v>543.53187119999996</v>
      </c>
      <c r="J762" s="33">
        <v>259.71840989999998</v>
      </c>
      <c r="K762" s="33">
        <v>9921.3808540000009</v>
      </c>
      <c r="L762" s="33">
        <v>16078.552809999999</v>
      </c>
      <c r="M762" s="33">
        <v>12669.7785</v>
      </c>
      <c r="N762" s="33">
        <v>171.70739449999999</v>
      </c>
      <c r="O762" s="33">
        <v>852.06737480000004</v>
      </c>
      <c r="P762" s="33">
        <v>347.72928619999999</v>
      </c>
      <c r="Q762" s="33">
        <v>11325.11196</v>
      </c>
      <c r="R762" s="33">
        <v>13701.88852</v>
      </c>
      <c r="S762" s="33">
        <v>27685.973239999999</v>
      </c>
      <c r="T762" s="33" t="s">
        <v>2256</v>
      </c>
      <c r="U762" s="33" t="s">
        <v>2257</v>
      </c>
      <c r="V762" s="33" t="s">
        <v>2261</v>
      </c>
      <c r="W762" s="33" t="s">
        <v>2259</v>
      </c>
      <c r="X762" s="34">
        <v>0</v>
      </c>
      <c r="Y762" s="37" t="s">
        <v>21</v>
      </c>
    </row>
    <row r="763" spans="1:25">
      <c r="A763" s="32" t="s">
        <v>2262</v>
      </c>
      <c r="B763" s="33">
        <v>480.990228</v>
      </c>
      <c r="C763" s="33">
        <v>156.23112570000001</v>
      </c>
      <c r="D763" s="33">
        <v>218.62479630000001</v>
      </c>
      <c r="E763" s="33">
        <v>568.06686249999996</v>
      </c>
      <c r="F763" s="33">
        <v>434.4413189</v>
      </c>
      <c r="G763" s="33">
        <v>1042.0601569999999</v>
      </c>
      <c r="H763" s="33">
        <v>289.47308140000001</v>
      </c>
      <c r="I763" s="33">
        <v>280.452518</v>
      </c>
      <c r="J763" s="33">
        <v>369.41314199999999</v>
      </c>
      <c r="K763" s="33">
        <v>1958.2444190000001</v>
      </c>
      <c r="L763" s="33">
        <v>991.94833110000002</v>
      </c>
      <c r="M763" s="33">
        <v>619.36084900000003</v>
      </c>
      <c r="N763" s="33">
        <v>103.95889870000001</v>
      </c>
      <c r="O763" s="33">
        <v>289.09428789999998</v>
      </c>
      <c r="P763" s="33">
        <v>446.50063990000001</v>
      </c>
      <c r="Q763" s="33">
        <v>1297.374006</v>
      </c>
      <c r="R763" s="33">
        <v>1742.225418</v>
      </c>
      <c r="S763" s="33">
        <v>1353.882394</v>
      </c>
      <c r="T763" s="33" t="s">
        <v>2263</v>
      </c>
      <c r="U763" s="33" t="s">
        <v>2264</v>
      </c>
      <c r="V763" s="33" t="s">
        <v>2265</v>
      </c>
      <c r="W763" s="33" t="s">
        <v>2266</v>
      </c>
      <c r="X763" s="34">
        <v>3</v>
      </c>
      <c r="Y763" s="37" t="s">
        <v>21</v>
      </c>
    </row>
    <row r="764" spans="1:25">
      <c r="A764" s="32" t="s">
        <v>2267</v>
      </c>
      <c r="B764" s="33">
        <v>718.84253860000001</v>
      </c>
      <c r="C764" s="33">
        <v>138.27352500000001</v>
      </c>
      <c r="D764" s="33">
        <v>160.78236140000001</v>
      </c>
      <c r="E764" s="33">
        <v>70.011360589999995</v>
      </c>
      <c r="F764" s="33">
        <v>32.876640350000002</v>
      </c>
      <c r="G764" s="33">
        <v>42.7607201</v>
      </c>
      <c r="H764" s="33">
        <v>49.769056110000001</v>
      </c>
      <c r="I764" s="33">
        <v>26.473394030000001</v>
      </c>
      <c r="J764" s="33">
        <v>77.431575620000004</v>
      </c>
      <c r="K764" s="33">
        <v>1558.3873249999999</v>
      </c>
      <c r="L764" s="33">
        <v>2373.1163470000001</v>
      </c>
      <c r="M764" s="33">
        <v>1206.3539699999999</v>
      </c>
      <c r="N764" s="33">
        <v>26.86578282</v>
      </c>
      <c r="O764" s="33">
        <v>59.96692659</v>
      </c>
      <c r="P764" s="33">
        <v>105.5365149</v>
      </c>
      <c r="Q764" s="33">
        <v>3099.7769450000001</v>
      </c>
      <c r="R764" s="33">
        <v>3217.523737</v>
      </c>
      <c r="S764" s="33">
        <v>2436.373838</v>
      </c>
      <c r="T764" s="33" t="s">
        <v>2268</v>
      </c>
      <c r="U764" s="33" t="s">
        <v>2269</v>
      </c>
      <c r="V764" s="33" t="s">
        <v>2270</v>
      </c>
      <c r="W764" s="33" t="s">
        <v>2271</v>
      </c>
      <c r="X764" s="34">
        <v>1</v>
      </c>
      <c r="Y764" s="37" t="s">
        <v>67</v>
      </c>
    </row>
    <row r="765" spans="1:25">
      <c r="A765" s="32" t="s">
        <v>2272</v>
      </c>
      <c r="B765" s="33">
        <v>452.44795069999998</v>
      </c>
      <c r="C765" s="33">
        <v>422.90149539999999</v>
      </c>
      <c r="D765" s="33">
        <v>201.95833200000001</v>
      </c>
      <c r="E765" s="33">
        <v>295.11117819999998</v>
      </c>
      <c r="F765" s="33">
        <v>135.02905860000001</v>
      </c>
      <c r="G765" s="33">
        <v>183.12743169999999</v>
      </c>
      <c r="H765" s="33">
        <v>200.09191949999999</v>
      </c>
      <c r="I765" s="33">
        <v>167.11329979999999</v>
      </c>
      <c r="J765" s="33">
        <v>141.15130970000001</v>
      </c>
      <c r="K765" s="33">
        <v>1194.8808759999999</v>
      </c>
      <c r="L765" s="33">
        <v>1621.237901</v>
      </c>
      <c r="M765" s="33">
        <v>1403.1847479999999</v>
      </c>
      <c r="N765" s="33">
        <v>119.14390640000001</v>
      </c>
      <c r="O765" s="33">
        <v>153.04991709999999</v>
      </c>
      <c r="P765" s="33">
        <v>223.25031989999999</v>
      </c>
      <c r="Q765" s="33">
        <v>1718.23145</v>
      </c>
      <c r="R765" s="33">
        <v>2475.4442519999998</v>
      </c>
      <c r="S765" s="33">
        <v>1887.44724</v>
      </c>
      <c r="T765" s="33" t="s">
        <v>2268</v>
      </c>
      <c r="U765" s="33" t="s">
        <v>2269</v>
      </c>
      <c r="V765" s="33" t="s">
        <v>2270</v>
      </c>
      <c r="W765" s="33" t="s">
        <v>2271</v>
      </c>
      <c r="X765" s="34">
        <v>0</v>
      </c>
      <c r="Y765" s="37" t="s">
        <v>21</v>
      </c>
    </row>
    <row r="766" spans="1:25">
      <c r="A766" s="32" t="s">
        <v>2273</v>
      </c>
      <c r="B766" s="33">
        <v>0</v>
      </c>
      <c r="C766" s="33">
        <v>0.89788003299999997</v>
      </c>
      <c r="D766" s="33">
        <v>1.9607605050000001</v>
      </c>
      <c r="E766" s="33">
        <v>0</v>
      </c>
      <c r="F766" s="33">
        <v>0</v>
      </c>
      <c r="G766" s="33">
        <v>0</v>
      </c>
      <c r="H766" s="33">
        <v>0</v>
      </c>
      <c r="I766" s="33">
        <v>0.82729356399999998</v>
      </c>
      <c r="J766" s="33">
        <v>0.80657891299999995</v>
      </c>
      <c r="K766" s="33">
        <v>8.2082101380000001</v>
      </c>
      <c r="L766" s="33">
        <v>15.32360965</v>
      </c>
      <c r="M766" s="33">
        <v>4.3740172949999998</v>
      </c>
      <c r="N766" s="33">
        <v>0</v>
      </c>
      <c r="O766" s="33">
        <v>2.6850862649999998</v>
      </c>
      <c r="P766" s="33">
        <v>0</v>
      </c>
      <c r="Q766" s="33">
        <v>84.980830100000006</v>
      </c>
      <c r="R766" s="33">
        <v>23.259207740000001</v>
      </c>
      <c r="S766" s="33">
        <v>28.675270059999999</v>
      </c>
      <c r="T766" s="33" t="s">
        <v>2274</v>
      </c>
      <c r="U766" s="33" t="s">
        <v>2275</v>
      </c>
      <c r="V766" s="33" t="s">
        <v>2276</v>
      </c>
      <c r="W766" s="33" t="s">
        <v>2277</v>
      </c>
      <c r="X766" s="34">
        <v>0</v>
      </c>
      <c r="Y766" s="37" t="s">
        <v>16</v>
      </c>
    </row>
    <row r="767" spans="1:25">
      <c r="A767" s="32" t="s">
        <v>2278</v>
      </c>
      <c r="B767" s="33">
        <v>22363.4028</v>
      </c>
      <c r="C767" s="33">
        <v>26463.218199999999</v>
      </c>
      <c r="D767" s="33">
        <v>17253.712060000002</v>
      </c>
      <c r="E767" s="33">
        <v>16051.21219</v>
      </c>
      <c r="F767" s="33">
        <v>12594.10158</v>
      </c>
      <c r="G767" s="33">
        <v>13951.149719999999</v>
      </c>
      <c r="H767" s="33">
        <v>23450.366679999999</v>
      </c>
      <c r="I767" s="33">
        <v>16165.31623</v>
      </c>
      <c r="J767" s="33">
        <v>15371.780919999999</v>
      </c>
      <c r="K767" s="33">
        <v>4938.9973</v>
      </c>
      <c r="L767" s="33">
        <v>4314.1069020000004</v>
      </c>
      <c r="M767" s="33">
        <v>5440.4027120000001</v>
      </c>
      <c r="N767" s="33">
        <v>30034.777119999999</v>
      </c>
      <c r="O767" s="33">
        <v>20479.15294</v>
      </c>
      <c r="P767" s="33">
        <v>13757.63184</v>
      </c>
      <c r="Q767" s="33">
        <v>2876.3987630000001</v>
      </c>
      <c r="R767" s="33">
        <v>5922.2373219999999</v>
      </c>
      <c r="S767" s="33">
        <v>3092.832699</v>
      </c>
      <c r="T767" s="33" t="s">
        <v>2279</v>
      </c>
      <c r="U767" s="33" t="s">
        <v>2280</v>
      </c>
      <c r="V767" s="33" t="s">
        <v>2281</v>
      </c>
      <c r="W767" s="33" t="s">
        <v>2282</v>
      </c>
      <c r="X767" s="34">
        <v>0</v>
      </c>
      <c r="Y767" s="37" t="s">
        <v>67</v>
      </c>
    </row>
    <row r="768" spans="1:25">
      <c r="A768" s="32" t="s">
        <v>2283</v>
      </c>
      <c r="B768" s="33">
        <v>0</v>
      </c>
      <c r="C768" s="33">
        <v>0</v>
      </c>
      <c r="D768" s="33">
        <v>0</v>
      </c>
      <c r="E768" s="33">
        <v>0</v>
      </c>
      <c r="F768" s="33">
        <v>0</v>
      </c>
      <c r="G768" s="33">
        <v>0</v>
      </c>
      <c r="H768" s="33">
        <v>0</v>
      </c>
      <c r="I768" s="33">
        <v>1.6545871270000001</v>
      </c>
      <c r="J768" s="33">
        <v>0</v>
      </c>
      <c r="K768" s="33">
        <v>12.89861593</v>
      </c>
      <c r="L768" s="33">
        <v>2.0431479530000001</v>
      </c>
      <c r="M768" s="33">
        <v>16.62126572</v>
      </c>
      <c r="N768" s="33">
        <v>0</v>
      </c>
      <c r="O768" s="33">
        <v>0</v>
      </c>
      <c r="P768" s="33">
        <v>1.3530322420000001</v>
      </c>
      <c r="Q768" s="33">
        <v>39.65772071</v>
      </c>
      <c r="R768" s="33">
        <v>13.290975850000001</v>
      </c>
      <c r="S768" s="33">
        <v>10.241167880000001</v>
      </c>
      <c r="T768" s="33" t="s">
        <v>2284</v>
      </c>
      <c r="U768" s="33" t="s">
        <v>2285</v>
      </c>
      <c r="V768" s="33" t="s">
        <v>2286</v>
      </c>
      <c r="W768" s="33" t="s">
        <v>2287</v>
      </c>
      <c r="X768" s="34">
        <v>0</v>
      </c>
      <c r="Y768" s="37" t="s">
        <v>16</v>
      </c>
    </row>
    <row r="769" spans="1:25">
      <c r="A769" s="32" t="s">
        <v>2288</v>
      </c>
      <c r="B769" s="33">
        <v>396.42051759999998</v>
      </c>
      <c r="C769" s="33">
        <v>208.30816759999999</v>
      </c>
      <c r="D769" s="33">
        <v>282.34951269999999</v>
      </c>
      <c r="E769" s="33">
        <v>98.370392730000006</v>
      </c>
      <c r="F769" s="33">
        <v>463.79546210000001</v>
      </c>
      <c r="G769" s="33">
        <v>309.55043030000002</v>
      </c>
      <c r="H769" s="33">
        <v>405.262314</v>
      </c>
      <c r="I769" s="33">
        <v>402.8919654</v>
      </c>
      <c r="J769" s="33">
        <v>510.56445170000001</v>
      </c>
      <c r="K769" s="33">
        <v>5324.7831759999999</v>
      </c>
      <c r="L769" s="33">
        <v>5203.8978360000001</v>
      </c>
      <c r="M769" s="33">
        <v>434.77731920000002</v>
      </c>
      <c r="N769" s="33">
        <v>327.0617039</v>
      </c>
      <c r="O769" s="33">
        <v>167.37037720000001</v>
      </c>
      <c r="P769" s="33">
        <v>901.11947320000002</v>
      </c>
      <c r="Q769" s="33">
        <v>2082.4350079999999</v>
      </c>
      <c r="R769" s="33">
        <v>4836.8076279999996</v>
      </c>
      <c r="S769" s="33">
        <v>1412.2570499999999</v>
      </c>
      <c r="T769" s="33" t="s">
        <v>2289</v>
      </c>
      <c r="U769" s="33" t="s">
        <v>2290</v>
      </c>
      <c r="V769" s="33" t="s">
        <v>2291</v>
      </c>
      <c r="W769" s="33" t="s">
        <v>2292</v>
      </c>
      <c r="X769" s="34">
        <v>0</v>
      </c>
      <c r="Y769" s="37" t="s">
        <v>37</v>
      </c>
    </row>
    <row r="770" spans="1:25">
      <c r="A770" s="32" t="s">
        <v>2293</v>
      </c>
      <c r="B770" s="33">
        <v>6.3427282810000003</v>
      </c>
      <c r="C770" s="33">
        <v>0</v>
      </c>
      <c r="D770" s="33">
        <v>2.941140758</v>
      </c>
      <c r="E770" s="33">
        <v>0</v>
      </c>
      <c r="F770" s="33">
        <v>0</v>
      </c>
      <c r="G770" s="33">
        <v>0</v>
      </c>
      <c r="H770" s="33">
        <v>0</v>
      </c>
      <c r="I770" s="33">
        <v>0.82729356399999998</v>
      </c>
      <c r="J770" s="33">
        <v>0</v>
      </c>
      <c r="K770" s="33">
        <v>39.868449239999997</v>
      </c>
      <c r="L770" s="33">
        <v>37.798237129999997</v>
      </c>
      <c r="M770" s="33">
        <v>3.499213836</v>
      </c>
      <c r="N770" s="33">
        <v>1.1680775139999999</v>
      </c>
      <c r="O770" s="33">
        <v>0.89502875500000001</v>
      </c>
      <c r="P770" s="33">
        <v>4.0590967259999999</v>
      </c>
      <c r="Q770" s="33">
        <v>216.90345210000001</v>
      </c>
      <c r="R770" s="33">
        <v>16.613719809999999</v>
      </c>
      <c r="S770" s="33">
        <v>108.55637950000001</v>
      </c>
      <c r="T770" s="33" t="s">
        <v>2294</v>
      </c>
      <c r="U770" s="33" t="s">
        <v>2295</v>
      </c>
      <c r="V770" s="33" t="s">
        <v>2296</v>
      </c>
      <c r="W770" s="33" t="s">
        <v>2297</v>
      </c>
      <c r="X770" s="34">
        <v>0</v>
      </c>
      <c r="Y770" s="37" t="s">
        <v>16</v>
      </c>
    </row>
    <row r="771" spans="1:25">
      <c r="A771" s="32" t="s">
        <v>2298</v>
      </c>
      <c r="B771" s="33">
        <v>70.827132480000003</v>
      </c>
      <c r="C771" s="33">
        <v>6.2851602289999997</v>
      </c>
      <c r="D771" s="33">
        <v>38.234829849999997</v>
      </c>
      <c r="E771" s="33">
        <v>0.88621975399999997</v>
      </c>
      <c r="F771" s="33">
        <v>23.483314530000001</v>
      </c>
      <c r="G771" s="33">
        <v>13.014132200000001</v>
      </c>
      <c r="H771" s="33">
        <v>14.21973032</v>
      </c>
      <c r="I771" s="33">
        <v>18.200458399999999</v>
      </c>
      <c r="J771" s="33">
        <v>39.522366720000001</v>
      </c>
      <c r="K771" s="33">
        <v>216.93126789999999</v>
      </c>
      <c r="L771" s="33">
        <v>265.60923389999999</v>
      </c>
      <c r="M771" s="33">
        <v>34.117334900000003</v>
      </c>
      <c r="N771" s="33">
        <v>1.1680775139999999</v>
      </c>
      <c r="O771" s="33">
        <v>6.2652012849999998</v>
      </c>
      <c r="P771" s="33">
        <v>27.060644839999998</v>
      </c>
      <c r="Q771" s="33">
        <v>100.3583136</v>
      </c>
      <c r="R771" s="33">
        <v>182.75091789999999</v>
      </c>
      <c r="S771" s="33">
        <v>117.7734306</v>
      </c>
      <c r="T771" s="33" t="s">
        <v>2299</v>
      </c>
      <c r="U771" s="33" t="s">
        <v>2300</v>
      </c>
      <c r="V771" s="33" t="s">
        <v>2301</v>
      </c>
      <c r="W771" s="33" t="s">
        <v>2302</v>
      </c>
      <c r="X771" s="34">
        <v>0</v>
      </c>
      <c r="Y771" s="37" t="s">
        <v>37</v>
      </c>
    </row>
    <row r="772" spans="1:25">
      <c r="A772" s="32" t="s">
        <v>2303</v>
      </c>
      <c r="B772" s="33">
        <v>3.1713641410000002</v>
      </c>
      <c r="C772" s="33">
        <v>0.89788003299999997</v>
      </c>
      <c r="D772" s="33">
        <v>0.98038025299999998</v>
      </c>
      <c r="E772" s="33">
        <v>1.772439509</v>
      </c>
      <c r="F772" s="33">
        <v>0</v>
      </c>
      <c r="G772" s="33">
        <v>3.7183234870000001</v>
      </c>
      <c r="H772" s="33">
        <v>3.0470850679999999</v>
      </c>
      <c r="I772" s="33">
        <v>3.3091742540000002</v>
      </c>
      <c r="J772" s="33">
        <v>0.80657891299999995</v>
      </c>
      <c r="K772" s="33">
        <v>29.315036209999999</v>
      </c>
      <c r="L772" s="33">
        <v>58.229716660000001</v>
      </c>
      <c r="M772" s="33">
        <v>27.99371069</v>
      </c>
      <c r="N772" s="33">
        <v>1.1680775139999999</v>
      </c>
      <c r="O772" s="33">
        <v>1.79005751</v>
      </c>
      <c r="P772" s="33">
        <v>14.88335466</v>
      </c>
      <c r="Q772" s="33">
        <v>309.16835329999998</v>
      </c>
      <c r="R772" s="33">
        <v>69.777623210000002</v>
      </c>
      <c r="S772" s="33">
        <v>332.83795609999999</v>
      </c>
      <c r="T772" s="33" t="s">
        <v>2304</v>
      </c>
      <c r="U772" s="33" t="s">
        <v>2305</v>
      </c>
      <c r="V772" s="33" t="s">
        <v>2306</v>
      </c>
      <c r="W772" s="33" t="s">
        <v>2307</v>
      </c>
      <c r="X772" s="34">
        <v>1</v>
      </c>
      <c r="Y772" s="37" t="s">
        <v>16</v>
      </c>
    </row>
    <row r="773" spans="1:25">
      <c r="A773" s="32" t="s">
        <v>2308</v>
      </c>
      <c r="B773" s="33">
        <v>96.1980456</v>
      </c>
      <c r="C773" s="33">
        <v>243.32548890000001</v>
      </c>
      <c r="D773" s="33">
        <v>84.312701720000007</v>
      </c>
      <c r="E773" s="33">
        <v>103.6877113</v>
      </c>
      <c r="F773" s="33">
        <v>255.96812840000001</v>
      </c>
      <c r="G773" s="33">
        <v>175.69078469999999</v>
      </c>
      <c r="H773" s="33">
        <v>209.23317470000001</v>
      </c>
      <c r="I773" s="33">
        <v>340.01765460000001</v>
      </c>
      <c r="J773" s="33">
        <v>75.818417789999998</v>
      </c>
      <c r="K773" s="33">
        <v>1259.373955</v>
      </c>
      <c r="L773" s="33">
        <v>1405.685792</v>
      </c>
      <c r="M773" s="33">
        <v>680.59709120000002</v>
      </c>
      <c r="N773" s="33">
        <v>58.4038757</v>
      </c>
      <c r="O773" s="33">
        <v>162.00020470000001</v>
      </c>
      <c r="P773" s="33">
        <v>215.1321265</v>
      </c>
      <c r="Q773" s="33">
        <v>974.44685179999999</v>
      </c>
      <c r="R773" s="33">
        <v>1981.4629829999999</v>
      </c>
      <c r="S773" s="33">
        <v>2614.5701589999999</v>
      </c>
      <c r="T773" s="33" t="s">
        <v>2309</v>
      </c>
      <c r="U773" s="33" t="s">
        <v>2310</v>
      </c>
      <c r="V773" s="33" t="s">
        <v>2311</v>
      </c>
      <c r="W773" s="33" t="s">
        <v>2312</v>
      </c>
      <c r="X773" s="34">
        <v>0</v>
      </c>
      <c r="Y773" s="37" t="s">
        <v>21</v>
      </c>
    </row>
    <row r="774" spans="1:25">
      <c r="A774" s="32" t="s">
        <v>2313</v>
      </c>
      <c r="B774" s="33">
        <v>29.599398650000001</v>
      </c>
      <c r="C774" s="33">
        <v>10.77456039</v>
      </c>
      <c r="D774" s="33">
        <v>9.8038025260000001</v>
      </c>
      <c r="E774" s="33">
        <v>0</v>
      </c>
      <c r="F774" s="33">
        <v>2.3483314530000001</v>
      </c>
      <c r="G774" s="33">
        <v>12.08455133</v>
      </c>
      <c r="H774" s="33">
        <v>6.0941701359999998</v>
      </c>
      <c r="I774" s="33">
        <v>0</v>
      </c>
      <c r="J774" s="33">
        <v>1.613157825</v>
      </c>
      <c r="K774" s="33">
        <v>187.61623169999999</v>
      </c>
      <c r="L774" s="33">
        <v>251.30719819999999</v>
      </c>
      <c r="M774" s="33">
        <v>149.59139149999999</v>
      </c>
      <c r="N774" s="33">
        <v>1.1680775139999999</v>
      </c>
      <c r="O774" s="33">
        <v>10.740345059999999</v>
      </c>
      <c r="P774" s="33">
        <v>2.7060644840000001</v>
      </c>
      <c r="Q774" s="33">
        <v>330.21122550000001</v>
      </c>
      <c r="R774" s="33">
        <v>15.50613849</v>
      </c>
      <c r="S774" s="33">
        <v>210.9680583</v>
      </c>
      <c r="T774" s="33" t="s">
        <v>2314</v>
      </c>
      <c r="U774" s="33" t="s">
        <v>2315</v>
      </c>
      <c r="V774" s="33" t="s">
        <v>2316</v>
      </c>
      <c r="W774" s="33" t="s">
        <v>2317</v>
      </c>
      <c r="X774" s="34">
        <v>1</v>
      </c>
      <c r="Y774" s="37" t="s">
        <v>16</v>
      </c>
    </row>
    <row r="775" spans="1:25">
      <c r="A775" s="32" t="s">
        <v>2318</v>
      </c>
      <c r="B775" s="33">
        <v>103.5978953</v>
      </c>
      <c r="C775" s="33">
        <v>34.11944124</v>
      </c>
      <c r="D775" s="33">
        <v>31.372168080000002</v>
      </c>
      <c r="E775" s="33">
        <v>2.6586592630000001</v>
      </c>
      <c r="F775" s="33">
        <v>9.3933258140000007</v>
      </c>
      <c r="G775" s="33">
        <v>32.535330510000001</v>
      </c>
      <c r="H775" s="33">
        <v>82.271296829999997</v>
      </c>
      <c r="I775" s="33">
        <v>9.9275227620000006</v>
      </c>
      <c r="J775" s="33">
        <v>29.036840860000002</v>
      </c>
      <c r="K775" s="33">
        <v>1693.2364909999999</v>
      </c>
      <c r="L775" s="33">
        <v>3387.5393060000001</v>
      </c>
      <c r="M775" s="33">
        <v>3308.5066820000002</v>
      </c>
      <c r="N775" s="33">
        <v>14.01693017</v>
      </c>
      <c r="O775" s="33">
        <v>48.331552770000002</v>
      </c>
      <c r="P775" s="33">
        <v>71.710708830000002</v>
      </c>
      <c r="Q775" s="33">
        <v>11876.27334</v>
      </c>
      <c r="R775" s="33">
        <v>890.49538189999998</v>
      </c>
      <c r="S775" s="33">
        <v>12324.22143</v>
      </c>
      <c r="T775" s="33" t="s">
        <v>2314</v>
      </c>
      <c r="U775" s="33" t="s">
        <v>2315</v>
      </c>
      <c r="V775" s="33" t="s">
        <v>2319</v>
      </c>
      <c r="W775" s="33" t="s">
        <v>2317</v>
      </c>
      <c r="X775" s="34">
        <v>0</v>
      </c>
      <c r="Y775" s="37" t="s">
        <v>16</v>
      </c>
    </row>
    <row r="776" spans="1:25">
      <c r="A776" s="32" t="s">
        <v>2320</v>
      </c>
      <c r="B776" s="33">
        <v>792.84103519999996</v>
      </c>
      <c r="C776" s="33">
        <v>780.25774839999997</v>
      </c>
      <c r="D776" s="33">
        <v>1041.163828</v>
      </c>
      <c r="E776" s="33">
        <v>1252.228513</v>
      </c>
      <c r="F776" s="33">
        <v>1362.0322430000001</v>
      </c>
      <c r="G776" s="33">
        <v>805.01703480000003</v>
      </c>
      <c r="H776" s="33">
        <v>1484.9461229999999</v>
      </c>
      <c r="I776" s="33">
        <v>974.55181779999998</v>
      </c>
      <c r="J776" s="33">
        <v>1395.381519</v>
      </c>
      <c r="K776" s="33">
        <v>171.19981139999999</v>
      </c>
      <c r="L776" s="33">
        <v>255.3934941</v>
      </c>
      <c r="M776" s="33">
        <v>153.96540880000001</v>
      </c>
      <c r="N776" s="33">
        <v>876.05813550000005</v>
      </c>
      <c r="O776" s="33">
        <v>460.9398089</v>
      </c>
      <c r="P776" s="33">
        <v>1001.243859</v>
      </c>
      <c r="Q776" s="33">
        <v>169.15231900000001</v>
      </c>
      <c r="R776" s="33">
        <v>48.733578119999997</v>
      </c>
      <c r="S776" s="33">
        <v>107.5322627</v>
      </c>
      <c r="T776" s="33" t="s">
        <v>2321</v>
      </c>
      <c r="U776" s="33" t="s">
        <v>2322</v>
      </c>
      <c r="V776" s="33" t="s">
        <v>2323</v>
      </c>
      <c r="W776" s="33" t="s">
        <v>2324</v>
      </c>
      <c r="X776" s="34">
        <v>0</v>
      </c>
      <c r="Y776" s="37" t="s">
        <v>21</v>
      </c>
    </row>
    <row r="777" spans="1:25">
      <c r="A777" s="32" t="s">
        <v>2325</v>
      </c>
      <c r="B777" s="33">
        <v>214.59564019999999</v>
      </c>
      <c r="C777" s="33">
        <v>415.71845510000003</v>
      </c>
      <c r="D777" s="33">
        <v>336.27042660000001</v>
      </c>
      <c r="E777" s="33">
        <v>199.3994447</v>
      </c>
      <c r="F777" s="33">
        <v>319.37307770000001</v>
      </c>
      <c r="G777" s="33">
        <v>157.0991673</v>
      </c>
      <c r="H777" s="33">
        <v>322.99101719999999</v>
      </c>
      <c r="I777" s="33">
        <v>384.691507</v>
      </c>
      <c r="J777" s="33">
        <v>112.9210478</v>
      </c>
      <c r="K777" s="33">
        <v>2536.336933</v>
      </c>
      <c r="L777" s="33">
        <v>1113.5156340000001</v>
      </c>
      <c r="M777" s="33">
        <v>1010.397995</v>
      </c>
      <c r="N777" s="33">
        <v>364.4401843</v>
      </c>
      <c r="O777" s="33">
        <v>551.33771309999997</v>
      </c>
      <c r="P777" s="33">
        <v>280.07767410000002</v>
      </c>
      <c r="Q777" s="33">
        <v>990.63367659999994</v>
      </c>
      <c r="R777" s="33">
        <v>2591.7402910000001</v>
      </c>
      <c r="S777" s="33">
        <v>905.31924049999998</v>
      </c>
      <c r="T777" s="33" t="s">
        <v>2326</v>
      </c>
      <c r="U777" s="33" t="s">
        <v>2327</v>
      </c>
      <c r="V777" s="33" t="s">
        <v>2328</v>
      </c>
      <c r="W777" s="33" t="s">
        <v>2329</v>
      </c>
      <c r="X777" s="34">
        <v>1</v>
      </c>
      <c r="Y777" s="37" t="s">
        <v>16</v>
      </c>
    </row>
    <row r="778" spans="1:25">
      <c r="A778" s="32" t="s">
        <v>2330</v>
      </c>
      <c r="B778" s="33">
        <v>68961.313240000003</v>
      </c>
      <c r="C778" s="33">
        <v>62408.049550000003</v>
      </c>
      <c r="D778" s="33">
        <v>68357.993489999993</v>
      </c>
      <c r="E778" s="33">
        <v>33575.321609999999</v>
      </c>
      <c r="F778" s="33">
        <v>24231.258099999999</v>
      </c>
      <c r="G778" s="33">
        <v>32823.50058</v>
      </c>
      <c r="H778" s="33">
        <v>49885.861040000003</v>
      </c>
      <c r="I778" s="33">
        <v>41282.776109999999</v>
      </c>
      <c r="J778" s="33">
        <v>48304.397920000003</v>
      </c>
      <c r="K778" s="33">
        <v>8484.9440790000008</v>
      </c>
      <c r="L778" s="33">
        <v>8545.4663130000008</v>
      </c>
      <c r="M778" s="33">
        <v>12019.79953</v>
      </c>
      <c r="N778" s="33">
        <v>44600.703710000002</v>
      </c>
      <c r="O778" s="33">
        <v>38110.324390000002</v>
      </c>
      <c r="P778" s="33">
        <v>11107.04168</v>
      </c>
      <c r="Q778" s="33">
        <v>4365.5866429999996</v>
      </c>
      <c r="R778" s="33">
        <v>9833.1069659999994</v>
      </c>
      <c r="S778" s="33">
        <v>6485.7316179999998</v>
      </c>
      <c r="T778" s="33" t="s">
        <v>2331</v>
      </c>
      <c r="U778" s="33" t="s">
        <v>2332</v>
      </c>
      <c r="V778" s="33" t="s">
        <v>2333</v>
      </c>
      <c r="W778" s="33" t="s">
        <v>2334</v>
      </c>
      <c r="X778" s="34">
        <v>1</v>
      </c>
      <c r="Y778" s="37" t="s">
        <v>67</v>
      </c>
    </row>
    <row r="779" spans="1:25">
      <c r="A779" s="32" t="s">
        <v>2335</v>
      </c>
      <c r="B779" s="33">
        <v>61.313040049999998</v>
      </c>
      <c r="C779" s="33">
        <v>480.36581749999999</v>
      </c>
      <c r="D779" s="33">
        <v>123.5279118</v>
      </c>
      <c r="E779" s="33">
        <v>64.694042060000001</v>
      </c>
      <c r="F779" s="33">
        <v>78.66910369</v>
      </c>
      <c r="G779" s="33">
        <v>122.7046751</v>
      </c>
      <c r="H779" s="33">
        <v>158.44842349999999</v>
      </c>
      <c r="I779" s="33">
        <v>81.074769219999993</v>
      </c>
      <c r="J779" s="33">
        <v>79.044733440000002</v>
      </c>
      <c r="K779" s="33">
        <v>598.02673860000004</v>
      </c>
      <c r="L779" s="33">
        <v>739.61955890000002</v>
      </c>
      <c r="M779" s="33">
        <v>606.23879720000002</v>
      </c>
      <c r="N779" s="33">
        <v>105.1269763</v>
      </c>
      <c r="O779" s="33">
        <v>224.65221750000001</v>
      </c>
      <c r="P779" s="33">
        <v>139.36232089999999</v>
      </c>
      <c r="Q779" s="33">
        <v>2483.8682629999998</v>
      </c>
      <c r="R779" s="33">
        <v>5388.3831259999997</v>
      </c>
      <c r="S779" s="33">
        <v>3438.9841740000002</v>
      </c>
      <c r="T779" s="33" t="s">
        <v>2336</v>
      </c>
      <c r="U779" s="33" t="s">
        <v>2337</v>
      </c>
      <c r="V779" s="33" t="s">
        <v>2338</v>
      </c>
      <c r="W779" s="33" t="s">
        <v>2339</v>
      </c>
      <c r="X779" s="34">
        <v>0</v>
      </c>
      <c r="Y779" s="37" t="s">
        <v>21</v>
      </c>
    </row>
    <row r="780" spans="1:25">
      <c r="A780" s="32" t="s">
        <v>2340</v>
      </c>
      <c r="B780" s="33">
        <v>85.626831800000005</v>
      </c>
      <c r="C780" s="33">
        <v>60.157962189999999</v>
      </c>
      <c r="D780" s="33">
        <v>49.999392880000002</v>
      </c>
      <c r="E780" s="33">
        <v>16.838175329999999</v>
      </c>
      <c r="F780" s="33">
        <v>11.741657269999999</v>
      </c>
      <c r="G780" s="33">
        <v>26.028264409999998</v>
      </c>
      <c r="H780" s="33">
        <v>20.313900449999998</v>
      </c>
      <c r="I780" s="33">
        <v>19.02775196</v>
      </c>
      <c r="J780" s="33">
        <v>23.39078847</v>
      </c>
      <c r="K780" s="33">
        <v>167.68200709999999</v>
      </c>
      <c r="L780" s="33">
        <v>157.32239240000001</v>
      </c>
      <c r="M780" s="33">
        <v>132.09532229999999</v>
      </c>
      <c r="N780" s="33">
        <v>18.689240219999999</v>
      </c>
      <c r="O780" s="33">
        <v>31.32600643</v>
      </c>
      <c r="P780" s="33">
        <v>13.530322419999999</v>
      </c>
      <c r="Q780" s="33">
        <v>219.33147579999999</v>
      </c>
      <c r="R780" s="33">
        <v>120.726364</v>
      </c>
      <c r="S780" s="33">
        <v>102.4116788</v>
      </c>
      <c r="T780" s="33" t="s">
        <v>2341</v>
      </c>
      <c r="U780" s="33" t="s">
        <v>2342</v>
      </c>
      <c r="V780" s="33" t="s">
        <v>2343</v>
      </c>
      <c r="W780" s="33" t="s">
        <v>2344</v>
      </c>
      <c r="X780" s="34">
        <v>1</v>
      </c>
      <c r="Y780" s="37" t="s">
        <v>16</v>
      </c>
    </row>
    <row r="781" spans="1:25">
      <c r="A781" s="32" t="s">
        <v>2345</v>
      </c>
      <c r="B781" s="33">
        <v>2401.7797759999999</v>
      </c>
      <c r="C781" s="33">
        <v>1088.2306000000001</v>
      </c>
      <c r="D781" s="33">
        <v>749.99089319999996</v>
      </c>
      <c r="E781" s="33">
        <v>699.22738609999999</v>
      </c>
      <c r="F781" s="33">
        <v>374.55886679999998</v>
      </c>
      <c r="G781" s="33">
        <v>571.69223609999995</v>
      </c>
      <c r="H781" s="33">
        <v>644.96633940000004</v>
      </c>
      <c r="I781" s="33">
        <v>581.58737510000003</v>
      </c>
      <c r="J781" s="33">
        <v>892.07627739999998</v>
      </c>
      <c r="K781" s="33">
        <v>4725.5838359999998</v>
      </c>
      <c r="L781" s="33">
        <v>4777.9014880000004</v>
      </c>
      <c r="M781" s="33">
        <v>3748.5328220000001</v>
      </c>
      <c r="N781" s="33">
        <v>428.6844476</v>
      </c>
      <c r="O781" s="33">
        <v>684.69699760000003</v>
      </c>
      <c r="P781" s="33">
        <v>837.52695789999996</v>
      </c>
      <c r="Q781" s="33">
        <v>5298.7570919999998</v>
      </c>
      <c r="R781" s="33">
        <v>4718.2964270000002</v>
      </c>
      <c r="S781" s="33">
        <v>3055.9644950000002</v>
      </c>
      <c r="T781" s="33" t="s">
        <v>2346</v>
      </c>
      <c r="U781" s="33" t="s">
        <v>2347</v>
      </c>
      <c r="V781" s="33" t="s">
        <v>2348</v>
      </c>
      <c r="W781" s="33" t="s">
        <v>2349</v>
      </c>
      <c r="X781" s="34">
        <v>1</v>
      </c>
      <c r="Y781" s="37" t="s">
        <v>21</v>
      </c>
    </row>
    <row r="782" spans="1:25">
      <c r="A782" s="32" t="s">
        <v>1436</v>
      </c>
      <c r="B782" s="33">
        <v>6.3427282810000003</v>
      </c>
      <c r="C782" s="33">
        <v>0</v>
      </c>
      <c r="D782" s="33">
        <v>0</v>
      </c>
      <c r="E782" s="33">
        <v>0</v>
      </c>
      <c r="F782" s="33">
        <v>0</v>
      </c>
      <c r="G782" s="33">
        <v>0</v>
      </c>
      <c r="H782" s="33">
        <v>0</v>
      </c>
      <c r="I782" s="33">
        <v>0</v>
      </c>
      <c r="J782" s="33">
        <v>12.09868369</v>
      </c>
      <c r="K782" s="33">
        <v>110.22453609999999</v>
      </c>
      <c r="L782" s="33">
        <v>544.49892939999995</v>
      </c>
      <c r="M782" s="33">
        <v>26.244103769999999</v>
      </c>
      <c r="N782" s="33">
        <v>0</v>
      </c>
      <c r="O782" s="33">
        <v>0</v>
      </c>
      <c r="P782" s="33">
        <v>0</v>
      </c>
      <c r="Q782" s="33">
        <v>983.34960539999997</v>
      </c>
      <c r="R782" s="33">
        <v>114.080876</v>
      </c>
      <c r="S782" s="33">
        <v>634.95240850000005</v>
      </c>
      <c r="T782" s="33" t="s">
        <v>4114</v>
      </c>
      <c r="U782" s="33" t="s">
        <v>1437</v>
      </c>
      <c r="V782" s="33" t="s">
        <v>1438</v>
      </c>
      <c r="W782" s="33" t="s">
        <v>1439</v>
      </c>
      <c r="X782" s="34">
        <v>1</v>
      </c>
      <c r="Y782" s="37" t="s">
        <v>16</v>
      </c>
    </row>
    <row r="783" spans="1:25">
      <c r="A783" s="32" t="s">
        <v>2350</v>
      </c>
      <c r="B783" s="33">
        <v>28.54227727</v>
      </c>
      <c r="C783" s="33">
        <v>40.404601470000003</v>
      </c>
      <c r="D783" s="33">
        <v>47.058252119999999</v>
      </c>
      <c r="E783" s="33">
        <v>31.0176914</v>
      </c>
      <c r="F783" s="33">
        <v>31.70247462</v>
      </c>
      <c r="G783" s="33">
        <v>89.239763679999996</v>
      </c>
      <c r="H783" s="33">
        <v>72.114346609999998</v>
      </c>
      <c r="I783" s="33">
        <v>54.601375189999999</v>
      </c>
      <c r="J783" s="33">
        <v>45.168419110000002</v>
      </c>
      <c r="K783" s="33">
        <v>639.06778929999996</v>
      </c>
      <c r="L783" s="33">
        <v>1080.8252669999999</v>
      </c>
      <c r="M783" s="33">
        <v>482.89150940000002</v>
      </c>
      <c r="N783" s="33">
        <v>33.8742479</v>
      </c>
      <c r="O783" s="33">
        <v>302.5197192</v>
      </c>
      <c r="P783" s="33">
        <v>89.300127979999999</v>
      </c>
      <c r="Q783" s="33">
        <v>1214.8212000000001</v>
      </c>
      <c r="R783" s="33">
        <v>1384.4766509999999</v>
      </c>
      <c r="S783" s="33">
        <v>4212.1923479999996</v>
      </c>
      <c r="T783" s="33" t="s">
        <v>2351</v>
      </c>
      <c r="U783" s="33" t="s">
        <v>2352</v>
      </c>
      <c r="V783" s="33" t="s">
        <v>2353</v>
      </c>
      <c r="W783" s="33" t="s">
        <v>2354</v>
      </c>
      <c r="X783" s="34">
        <v>0</v>
      </c>
      <c r="Y783" s="37" t="s">
        <v>16</v>
      </c>
    </row>
    <row r="784" spans="1:25">
      <c r="A784" s="32" t="s">
        <v>2355</v>
      </c>
      <c r="B784" s="33">
        <v>487.33295629999998</v>
      </c>
      <c r="C784" s="33">
        <v>263.9767296</v>
      </c>
      <c r="D784" s="33">
        <v>211.7621346</v>
      </c>
      <c r="E784" s="33">
        <v>73.556239610000006</v>
      </c>
      <c r="F784" s="33">
        <v>142.0740529</v>
      </c>
      <c r="G784" s="33">
        <v>401.5789365</v>
      </c>
      <c r="H784" s="33">
        <v>881.62327960000005</v>
      </c>
      <c r="I784" s="33">
        <v>373.93669069999999</v>
      </c>
      <c r="J784" s="33">
        <v>587.18944839999995</v>
      </c>
      <c r="K784" s="33">
        <v>1054.1687019999999</v>
      </c>
      <c r="L784" s="33">
        <v>2474.2521710000001</v>
      </c>
      <c r="M784" s="33">
        <v>2090.7802670000001</v>
      </c>
      <c r="N784" s="33">
        <v>285.01091339999999</v>
      </c>
      <c r="O784" s="33">
        <v>63.547041610000001</v>
      </c>
      <c r="P784" s="33">
        <v>765.81624899999997</v>
      </c>
      <c r="Q784" s="33">
        <v>3654.175694</v>
      </c>
      <c r="R784" s="33">
        <v>4228.7454829999997</v>
      </c>
      <c r="S784" s="33">
        <v>7046.9476169999998</v>
      </c>
      <c r="T784" s="33" t="s">
        <v>2356</v>
      </c>
      <c r="U784" s="33" t="s">
        <v>2357</v>
      </c>
      <c r="V784" s="33" t="s">
        <v>2358</v>
      </c>
      <c r="W784" s="33" t="s">
        <v>2359</v>
      </c>
      <c r="X784" s="34">
        <v>0</v>
      </c>
      <c r="Y784" s="37" t="s">
        <v>21</v>
      </c>
    </row>
    <row r="785" spans="1:25">
      <c r="A785" s="32" t="s">
        <v>2360</v>
      </c>
      <c r="B785" s="33">
        <v>426.01991620000001</v>
      </c>
      <c r="C785" s="33">
        <v>913.14399319999995</v>
      </c>
      <c r="D785" s="33">
        <v>108.822208</v>
      </c>
      <c r="E785" s="33">
        <v>78.873558130000006</v>
      </c>
      <c r="F785" s="33">
        <v>76.320772239999997</v>
      </c>
      <c r="G785" s="33">
        <v>42.7607201</v>
      </c>
      <c r="H785" s="33">
        <v>189.93496920000001</v>
      </c>
      <c r="I785" s="33">
        <v>33.9190361</v>
      </c>
      <c r="J785" s="33">
        <v>8.8723680389999995</v>
      </c>
      <c r="K785" s="33">
        <v>5340.0269950000002</v>
      </c>
      <c r="L785" s="33">
        <v>5860.7699030000003</v>
      </c>
      <c r="M785" s="33">
        <v>5925.0438279999998</v>
      </c>
      <c r="N785" s="33">
        <v>64.244263270000005</v>
      </c>
      <c r="O785" s="33">
        <v>128.88414069999999</v>
      </c>
      <c r="P785" s="33">
        <v>186.7184494</v>
      </c>
      <c r="Q785" s="33">
        <v>8709.3210729999992</v>
      </c>
      <c r="R785" s="33">
        <v>9231.6903089999996</v>
      </c>
      <c r="S785" s="33">
        <v>9509.9484919999995</v>
      </c>
      <c r="T785" s="33" t="s">
        <v>2356</v>
      </c>
      <c r="U785" s="33" t="s">
        <v>2357</v>
      </c>
      <c r="V785" s="33" t="s">
        <v>2361</v>
      </c>
      <c r="W785" s="33" t="s">
        <v>2359</v>
      </c>
      <c r="X785" s="34">
        <v>0</v>
      </c>
      <c r="Y785" s="37" t="s">
        <v>67</v>
      </c>
    </row>
    <row r="786" spans="1:25">
      <c r="A786" s="32" t="s">
        <v>2362</v>
      </c>
      <c r="B786" s="33">
        <v>9.5140924219999992</v>
      </c>
      <c r="C786" s="33">
        <v>20.651240749999999</v>
      </c>
      <c r="D786" s="33">
        <v>31.372168080000002</v>
      </c>
      <c r="E786" s="33">
        <v>7.0897580339999999</v>
      </c>
      <c r="F786" s="33">
        <v>29.35414317</v>
      </c>
      <c r="G786" s="33">
        <v>64.14108014</v>
      </c>
      <c r="H786" s="33">
        <v>56.878921269999999</v>
      </c>
      <c r="I786" s="33">
        <v>87.693117729999997</v>
      </c>
      <c r="J786" s="33">
        <v>178.25393969999999</v>
      </c>
      <c r="K786" s="33">
        <v>5.863007241</v>
      </c>
      <c r="L786" s="33">
        <v>9.1941657879999994</v>
      </c>
      <c r="M786" s="33">
        <v>0.87480345900000001</v>
      </c>
      <c r="N786" s="33">
        <v>36.210402930000001</v>
      </c>
      <c r="O786" s="33">
        <v>31.32600643</v>
      </c>
      <c r="P786" s="33">
        <v>117.7138051</v>
      </c>
      <c r="Q786" s="33">
        <v>8.0934123899999992</v>
      </c>
      <c r="R786" s="33">
        <v>19.93646377</v>
      </c>
      <c r="S786" s="33">
        <v>1.0241167879999999</v>
      </c>
      <c r="T786" s="33" t="s">
        <v>2363</v>
      </c>
      <c r="U786" s="33" t="s">
        <v>2364</v>
      </c>
      <c r="V786" s="33" t="s">
        <v>387</v>
      </c>
      <c r="W786" s="33" t="s">
        <v>2365</v>
      </c>
      <c r="X786" s="34">
        <v>0</v>
      </c>
      <c r="Y786" s="37" t="s">
        <v>16</v>
      </c>
    </row>
    <row r="787" spans="1:25">
      <c r="A787" s="32" t="s">
        <v>2366</v>
      </c>
      <c r="B787" s="33">
        <v>165.96805670000001</v>
      </c>
      <c r="C787" s="33">
        <v>288.21949050000001</v>
      </c>
      <c r="D787" s="33">
        <v>72.548138690000002</v>
      </c>
      <c r="E787" s="33">
        <v>57.604284030000002</v>
      </c>
      <c r="F787" s="33">
        <v>37.573303250000002</v>
      </c>
      <c r="G787" s="33">
        <v>53.915690560000002</v>
      </c>
      <c r="H787" s="33">
        <v>52.816141180000002</v>
      </c>
      <c r="I787" s="33">
        <v>54.601375189999999</v>
      </c>
      <c r="J787" s="33">
        <v>1.613157825</v>
      </c>
      <c r="K787" s="33">
        <v>1228.8863180000001</v>
      </c>
      <c r="L787" s="33">
        <v>788.65510979999999</v>
      </c>
      <c r="M787" s="33">
        <v>1399.6855350000001</v>
      </c>
      <c r="N787" s="33">
        <v>102.7908212</v>
      </c>
      <c r="O787" s="33">
        <v>75.182415430000006</v>
      </c>
      <c r="P787" s="33">
        <v>25.707612600000001</v>
      </c>
      <c r="Q787" s="33">
        <v>2195.7427809999999</v>
      </c>
      <c r="R787" s="33">
        <v>3523.2161820000001</v>
      </c>
      <c r="S787" s="33">
        <v>2069.7400280000002</v>
      </c>
      <c r="T787" s="33" t="s">
        <v>2367</v>
      </c>
      <c r="U787" s="33" t="s">
        <v>2368</v>
      </c>
      <c r="V787" s="33" t="s">
        <v>2369</v>
      </c>
      <c r="W787" s="33" t="s">
        <v>2370</v>
      </c>
      <c r="X787" s="34">
        <v>2</v>
      </c>
      <c r="Y787" s="37" t="s">
        <v>21</v>
      </c>
    </row>
    <row r="788" spans="1:25">
      <c r="A788" s="32" t="s">
        <v>2371</v>
      </c>
      <c r="B788" s="33">
        <v>1701.965422</v>
      </c>
      <c r="C788" s="33">
        <v>135.5798849</v>
      </c>
      <c r="D788" s="33">
        <v>734.30480920000002</v>
      </c>
      <c r="E788" s="33">
        <v>597.31211440000004</v>
      </c>
      <c r="F788" s="33">
        <v>556.55455449999999</v>
      </c>
      <c r="G788" s="33">
        <v>1751.3303619999999</v>
      </c>
      <c r="H788" s="33">
        <v>1081.715199</v>
      </c>
      <c r="I788" s="33">
        <v>1839.900885</v>
      </c>
      <c r="J788" s="33">
        <v>2266.4867450000002</v>
      </c>
      <c r="K788" s="33">
        <v>220.44907230000001</v>
      </c>
      <c r="L788" s="33">
        <v>424.97477420000001</v>
      </c>
      <c r="M788" s="33">
        <v>67.359866350000004</v>
      </c>
      <c r="N788" s="33">
        <v>232.44742529999999</v>
      </c>
      <c r="O788" s="33">
        <v>1562.720206</v>
      </c>
      <c r="P788" s="33">
        <v>2438.1641</v>
      </c>
      <c r="Q788" s="33">
        <v>545.49599509999996</v>
      </c>
      <c r="R788" s="33">
        <v>220.40868280000001</v>
      </c>
      <c r="S788" s="33">
        <v>123.9181313</v>
      </c>
      <c r="T788" s="33" t="s">
        <v>2372</v>
      </c>
      <c r="U788" s="33" t="s">
        <v>2373</v>
      </c>
      <c r="V788" s="33" t="s">
        <v>2374</v>
      </c>
      <c r="W788" s="33" t="s">
        <v>2375</v>
      </c>
      <c r="X788" s="34">
        <v>2</v>
      </c>
      <c r="Y788" s="37" t="s">
        <v>16</v>
      </c>
    </row>
    <row r="789" spans="1:25">
      <c r="A789" s="32" t="s">
        <v>2376</v>
      </c>
      <c r="B789" s="33">
        <v>271.68019470000002</v>
      </c>
      <c r="C789" s="33">
        <v>513.58737870000004</v>
      </c>
      <c r="D789" s="33">
        <v>259.80076689999999</v>
      </c>
      <c r="E789" s="33">
        <v>121.4121063</v>
      </c>
      <c r="F789" s="33">
        <v>123.2874013</v>
      </c>
      <c r="G789" s="33">
        <v>128.28216029999999</v>
      </c>
      <c r="H789" s="33">
        <v>226.49999</v>
      </c>
      <c r="I789" s="33">
        <v>198.55045519999999</v>
      </c>
      <c r="J789" s="33">
        <v>183.89999209999999</v>
      </c>
      <c r="K789" s="33">
        <v>1995.7676650000001</v>
      </c>
      <c r="L789" s="33">
        <v>933.71861439999998</v>
      </c>
      <c r="M789" s="33">
        <v>614.98683170000004</v>
      </c>
      <c r="N789" s="33">
        <v>420.50790499999999</v>
      </c>
      <c r="O789" s="33">
        <v>294.46446040000001</v>
      </c>
      <c r="P789" s="33">
        <v>242.1927713</v>
      </c>
      <c r="Q789" s="33">
        <v>1761.126536</v>
      </c>
      <c r="R789" s="33">
        <v>3059.139608</v>
      </c>
      <c r="S789" s="33">
        <v>1080.443211</v>
      </c>
      <c r="T789" s="33" t="s">
        <v>2377</v>
      </c>
      <c r="U789" s="33" t="s">
        <v>2378</v>
      </c>
      <c r="V789" s="33" t="s">
        <v>2379</v>
      </c>
      <c r="W789" s="33" t="s">
        <v>2380</v>
      </c>
      <c r="X789" s="34">
        <v>0</v>
      </c>
      <c r="Y789" s="37" t="s">
        <v>21</v>
      </c>
    </row>
    <row r="790" spans="1:25">
      <c r="A790" s="32" t="s">
        <v>2381</v>
      </c>
      <c r="B790" s="33">
        <v>492.61856319999998</v>
      </c>
      <c r="C790" s="33">
        <v>358.25413300000002</v>
      </c>
      <c r="D790" s="33">
        <v>468.62176069999998</v>
      </c>
      <c r="E790" s="33">
        <v>374.8709561</v>
      </c>
      <c r="F790" s="33">
        <v>324.06974059999999</v>
      </c>
      <c r="G790" s="33">
        <v>277.01509970000001</v>
      </c>
      <c r="H790" s="33">
        <v>834.90130859999999</v>
      </c>
      <c r="I790" s="33">
        <v>593.16948500000001</v>
      </c>
      <c r="J790" s="33">
        <v>344.4091957</v>
      </c>
      <c r="K790" s="33">
        <v>51.59446372</v>
      </c>
      <c r="L790" s="33">
        <v>71.510178350000004</v>
      </c>
      <c r="M790" s="33">
        <v>69.109473269999995</v>
      </c>
      <c r="N790" s="33">
        <v>566.51759430000004</v>
      </c>
      <c r="O790" s="33">
        <v>644.42070369999999</v>
      </c>
      <c r="P790" s="33">
        <v>514.15225199999998</v>
      </c>
      <c r="Q790" s="33">
        <v>63.128616639999997</v>
      </c>
      <c r="R790" s="33">
        <v>210.440451</v>
      </c>
      <c r="S790" s="33">
        <v>80.905226240000005</v>
      </c>
      <c r="T790" s="33" t="s">
        <v>2383</v>
      </c>
      <c r="U790" s="33" t="s">
        <v>2384</v>
      </c>
      <c r="V790" s="33" t="s">
        <v>2385</v>
      </c>
      <c r="W790" s="33" t="s">
        <v>2386</v>
      </c>
      <c r="X790" s="34">
        <v>2</v>
      </c>
      <c r="Y790" s="37" t="s">
        <v>2382</v>
      </c>
    </row>
    <row r="791" spans="1:25">
      <c r="A791" s="32" t="s">
        <v>2387</v>
      </c>
      <c r="B791" s="33">
        <v>4284.5129539999998</v>
      </c>
      <c r="C791" s="33">
        <v>4997.6002619999999</v>
      </c>
      <c r="D791" s="33">
        <v>4061.7153859999999</v>
      </c>
      <c r="E791" s="33">
        <v>4292.8484900000003</v>
      </c>
      <c r="F791" s="33">
        <v>5761.6312209999996</v>
      </c>
      <c r="G791" s="33">
        <v>4435.0303389999999</v>
      </c>
      <c r="H791" s="33">
        <v>13968.853649999999</v>
      </c>
      <c r="I791" s="33">
        <v>13365.75481</v>
      </c>
      <c r="J791" s="33">
        <v>14001.403350000001</v>
      </c>
      <c r="K791" s="33">
        <v>1580.6667520000001</v>
      </c>
      <c r="L791" s="33">
        <v>715.10178350000001</v>
      </c>
      <c r="M791" s="33">
        <v>402.40959120000002</v>
      </c>
      <c r="N791" s="33">
        <v>5849.7321899999997</v>
      </c>
      <c r="O791" s="33">
        <v>6367.2345640000003</v>
      </c>
      <c r="P791" s="33">
        <v>9495.5802750000003</v>
      </c>
      <c r="Q791" s="33">
        <v>580.29766840000002</v>
      </c>
      <c r="R791" s="33">
        <v>1746.655743</v>
      </c>
      <c r="S791" s="33">
        <v>346.15147430000002</v>
      </c>
      <c r="T791" s="33" t="s">
        <v>2383</v>
      </c>
      <c r="U791" s="33" t="s">
        <v>2384</v>
      </c>
      <c r="V791" s="33" t="s">
        <v>2388</v>
      </c>
      <c r="W791" s="33" t="s">
        <v>2386</v>
      </c>
      <c r="X791" s="34">
        <v>0</v>
      </c>
      <c r="Y791" s="37" t="s">
        <v>16</v>
      </c>
    </row>
    <row r="792" spans="1:25">
      <c r="A792" s="32" t="s">
        <v>2389</v>
      </c>
      <c r="B792" s="33">
        <v>3276.0191570000002</v>
      </c>
      <c r="C792" s="33">
        <v>3508.017288</v>
      </c>
      <c r="D792" s="33">
        <v>4350.9275610000004</v>
      </c>
      <c r="E792" s="33">
        <v>1859.289045</v>
      </c>
      <c r="F792" s="33">
        <v>1774.164413</v>
      </c>
      <c r="G792" s="33">
        <v>1639.7806579999999</v>
      </c>
      <c r="H792" s="33">
        <v>3743.8518530000001</v>
      </c>
      <c r="I792" s="33">
        <v>3946.190298</v>
      </c>
      <c r="J792" s="33">
        <v>4169.2064</v>
      </c>
      <c r="K792" s="33">
        <v>780.95256449999999</v>
      </c>
      <c r="L792" s="33">
        <v>596.59920220000004</v>
      </c>
      <c r="M792" s="33">
        <v>466.27024369999998</v>
      </c>
      <c r="N792" s="33">
        <v>4405.9883829999999</v>
      </c>
      <c r="O792" s="33">
        <v>2440.7434149999999</v>
      </c>
      <c r="P792" s="33">
        <v>2389.4549400000001</v>
      </c>
      <c r="Q792" s="33">
        <v>235.5183006</v>
      </c>
      <c r="R792" s="33">
        <v>361.07151060000001</v>
      </c>
      <c r="S792" s="33">
        <v>278.55976629999998</v>
      </c>
      <c r="T792" s="33" t="s">
        <v>2390</v>
      </c>
      <c r="U792" s="33" t="s">
        <v>2391</v>
      </c>
      <c r="V792" s="33" t="s">
        <v>2392</v>
      </c>
      <c r="W792" s="33" t="s">
        <v>2393</v>
      </c>
      <c r="X792" s="34">
        <v>0</v>
      </c>
      <c r="Y792" s="37" t="s">
        <v>67</v>
      </c>
    </row>
    <row r="793" spans="1:25">
      <c r="A793" s="32" t="s">
        <v>2394</v>
      </c>
      <c r="B793" s="33">
        <v>23996.655330000001</v>
      </c>
      <c r="C793" s="33">
        <v>16178.00243</v>
      </c>
      <c r="D793" s="33">
        <v>24271.27391</v>
      </c>
      <c r="E793" s="33">
        <v>11644.04135</v>
      </c>
      <c r="F793" s="33">
        <v>9732.6597089999996</v>
      </c>
      <c r="G793" s="33">
        <v>10450.34816</v>
      </c>
      <c r="H793" s="33">
        <v>22402.169419999998</v>
      </c>
      <c r="I793" s="33">
        <v>14796.972680000001</v>
      </c>
      <c r="J793" s="33">
        <v>20422.57807</v>
      </c>
      <c r="K793" s="33">
        <v>4419.534858</v>
      </c>
      <c r="L793" s="33">
        <v>3400.819767</v>
      </c>
      <c r="M793" s="33">
        <v>3553.4516509999999</v>
      </c>
      <c r="N793" s="33">
        <v>23790.23473</v>
      </c>
      <c r="O793" s="33">
        <v>10183.63718</v>
      </c>
      <c r="P793" s="33">
        <v>8810.9459609999994</v>
      </c>
      <c r="Q793" s="33">
        <v>1233.436048</v>
      </c>
      <c r="R793" s="33">
        <v>1896.1792210000001</v>
      </c>
      <c r="S793" s="33">
        <v>1378.461196</v>
      </c>
      <c r="T793" s="33" t="s">
        <v>2395</v>
      </c>
      <c r="U793" s="33" t="s">
        <v>2396</v>
      </c>
      <c r="V793" s="33" t="s">
        <v>2397</v>
      </c>
      <c r="W793" s="33" t="s">
        <v>2398</v>
      </c>
      <c r="X793" s="34">
        <v>0</v>
      </c>
      <c r="Y793" s="37" t="s">
        <v>67</v>
      </c>
    </row>
    <row r="794" spans="1:25">
      <c r="A794" s="32" t="s">
        <v>2399</v>
      </c>
      <c r="B794" s="33">
        <v>454.56219349999998</v>
      </c>
      <c r="C794" s="33">
        <v>1226.5041249999999</v>
      </c>
      <c r="D794" s="33">
        <v>224.50707779999999</v>
      </c>
      <c r="E794" s="33">
        <v>861.40560119999998</v>
      </c>
      <c r="F794" s="33">
        <v>1126.024932</v>
      </c>
      <c r="G794" s="33">
        <v>888.67931329999999</v>
      </c>
      <c r="H794" s="33">
        <v>986.239867</v>
      </c>
      <c r="I794" s="33">
        <v>272.17958240000002</v>
      </c>
      <c r="J794" s="33">
        <v>25.003946289999998</v>
      </c>
      <c r="K794" s="33">
        <v>31614.50765</v>
      </c>
      <c r="L794" s="33">
        <v>24475.890899999999</v>
      </c>
      <c r="M794" s="33">
        <v>41896.962070000001</v>
      </c>
      <c r="N794" s="33">
        <v>852.69658519999996</v>
      </c>
      <c r="O794" s="33">
        <v>819.84633959999996</v>
      </c>
      <c r="P794" s="33">
        <v>1021.539343</v>
      </c>
      <c r="Q794" s="33">
        <v>44826.173860000003</v>
      </c>
      <c r="R794" s="33">
        <v>53962.469530000002</v>
      </c>
      <c r="S794" s="33">
        <v>48025.956769999997</v>
      </c>
      <c r="T794" s="33" t="s">
        <v>2400</v>
      </c>
      <c r="U794" s="33" t="s">
        <v>16</v>
      </c>
      <c r="V794" s="33" t="s">
        <v>1681</v>
      </c>
      <c r="W794" s="33" t="s">
        <v>2401</v>
      </c>
      <c r="X794" s="34">
        <v>1</v>
      </c>
      <c r="Y794" s="37" t="s">
        <v>67</v>
      </c>
    </row>
    <row r="795" spans="1:25">
      <c r="A795" s="32" t="s">
        <v>2402</v>
      </c>
      <c r="B795" s="33">
        <v>424.96279490000001</v>
      </c>
      <c r="C795" s="33">
        <v>599.78386179999995</v>
      </c>
      <c r="D795" s="33">
        <v>410.77932579999998</v>
      </c>
      <c r="E795" s="33">
        <v>191.42346689999999</v>
      </c>
      <c r="F795" s="33">
        <v>220.74315659999999</v>
      </c>
      <c r="G795" s="33">
        <v>886.82015149999995</v>
      </c>
      <c r="H795" s="33">
        <v>971.00444159999995</v>
      </c>
      <c r="I795" s="33">
        <v>314.37155410000003</v>
      </c>
      <c r="J795" s="33">
        <v>72.592102139999994</v>
      </c>
      <c r="K795" s="33">
        <v>3501.3879240000001</v>
      </c>
      <c r="L795" s="33">
        <v>3436.5748570000001</v>
      </c>
      <c r="M795" s="33">
        <v>8647.4321930000006</v>
      </c>
      <c r="N795" s="33">
        <v>383.12942459999999</v>
      </c>
      <c r="O795" s="33">
        <v>339.21589820000003</v>
      </c>
      <c r="P795" s="33">
        <v>4257.9924659999997</v>
      </c>
      <c r="Q795" s="33">
        <v>6552.4266710000002</v>
      </c>
      <c r="R795" s="33">
        <v>16643.624510000001</v>
      </c>
      <c r="S795" s="33">
        <v>27133.974289999998</v>
      </c>
      <c r="T795" s="33" t="s">
        <v>2403</v>
      </c>
      <c r="U795" s="33" t="s">
        <v>16</v>
      </c>
      <c r="V795" s="33" t="s">
        <v>2404</v>
      </c>
      <c r="W795" s="33" t="s">
        <v>2405</v>
      </c>
      <c r="X795" s="34">
        <v>0</v>
      </c>
      <c r="Y795" s="37" t="s">
        <v>21</v>
      </c>
    </row>
    <row r="796" spans="1:25">
      <c r="A796" s="32" t="s">
        <v>2406</v>
      </c>
      <c r="B796" s="33">
        <v>106.7692594</v>
      </c>
      <c r="C796" s="33">
        <v>315.1558915</v>
      </c>
      <c r="D796" s="33">
        <v>98.038025259999998</v>
      </c>
      <c r="E796" s="33">
        <v>296.8836177</v>
      </c>
      <c r="F796" s="33">
        <v>338.15972929999998</v>
      </c>
      <c r="G796" s="33">
        <v>155.24000559999999</v>
      </c>
      <c r="H796" s="33">
        <v>830.83852850000005</v>
      </c>
      <c r="I796" s="33">
        <v>203.5142166</v>
      </c>
      <c r="J796" s="33">
        <v>82.271049090000005</v>
      </c>
      <c r="K796" s="33">
        <v>52.767065170000002</v>
      </c>
      <c r="L796" s="33">
        <v>33.71194122</v>
      </c>
      <c r="M796" s="33">
        <v>45.48977987</v>
      </c>
      <c r="N796" s="33">
        <v>406.4909748</v>
      </c>
      <c r="O796" s="33">
        <v>1120.5760009999999</v>
      </c>
      <c r="P796" s="33">
        <v>235.42761010000001</v>
      </c>
      <c r="Q796" s="33">
        <v>50.988498059999998</v>
      </c>
      <c r="R796" s="33">
        <v>78.638273780000006</v>
      </c>
      <c r="S796" s="33">
        <v>66.567591210000003</v>
      </c>
      <c r="T796" s="33" t="s">
        <v>2407</v>
      </c>
      <c r="U796" s="33" t="s">
        <v>1344</v>
      </c>
      <c r="V796" s="33" t="s">
        <v>2408</v>
      </c>
      <c r="W796" s="33" t="s">
        <v>2409</v>
      </c>
      <c r="X796" s="34">
        <v>0</v>
      </c>
      <c r="Y796" s="37" t="s">
        <v>16</v>
      </c>
    </row>
    <row r="797" spans="1:25">
      <c r="A797" s="32" t="s">
        <v>2410</v>
      </c>
      <c r="B797" s="33">
        <v>2.1142427600000002</v>
      </c>
      <c r="C797" s="33">
        <v>2.6936400979999999</v>
      </c>
      <c r="D797" s="33">
        <v>1.9607605050000001</v>
      </c>
      <c r="E797" s="33">
        <v>2.6586592630000001</v>
      </c>
      <c r="F797" s="33">
        <v>2.3483314530000001</v>
      </c>
      <c r="G797" s="33">
        <v>3.7183234870000001</v>
      </c>
      <c r="H797" s="33">
        <v>0</v>
      </c>
      <c r="I797" s="33">
        <v>1.6545871270000001</v>
      </c>
      <c r="J797" s="33">
        <v>4.8394734760000002</v>
      </c>
      <c r="K797" s="33">
        <v>42.213652140000001</v>
      </c>
      <c r="L797" s="33">
        <v>18.388331579999999</v>
      </c>
      <c r="M797" s="33">
        <v>13.996855350000001</v>
      </c>
      <c r="N797" s="33">
        <v>1.1680775139999999</v>
      </c>
      <c r="O797" s="33">
        <v>8.0552587960000004</v>
      </c>
      <c r="P797" s="33">
        <v>5.4121289680000002</v>
      </c>
      <c r="Q797" s="33">
        <v>42.085744429999998</v>
      </c>
      <c r="R797" s="33">
        <v>36.550183590000003</v>
      </c>
      <c r="S797" s="33">
        <v>18.43410218</v>
      </c>
      <c r="T797" s="33" t="s">
        <v>2411</v>
      </c>
      <c r="U797" s="33" t="s">
        <v>16</v>
      </c>
      <c r="V797" s="33" t="s">
        <v>2412</v>
      </c>
      <c r="W797" s="33" t="s">
        <v>2413</v>
      </c>
      <c r="X797" s="34">
        <v>0</v>
      </c>
      <c r="Y797" s="37" t="s">
        <v>21</v>
      </c>
    </row>
    <row r="798" spans="1:25">
      <c r="A798" s="32" t="s">
        <v>2414</v>
      </c>
      <c r="B798" s="33">
        <v>1.0571213800000001</v>
      </c>
      <c r="C798" s="33">
        <v>0.89788003299999997</v>
      </c>
      <c r="D798" s="33">
        <v>1.9607605050000001</v>
      </c>
      <c r="E798" s="33">
        <v>0</v>
      </c>
      <c r="F798" s="33">
        <v>0</v>
      </c>
      <c r="G798" s="33">
        <v>0</v>
      </c>
      <c r="H798" s="33">
        <v>0</v>
      </c>
      <c r="I798" s="33">
        <v>0</v>
      </c>
      <c r="J798" s="33">
        <v>0.80657891299999995</v>
      </c>
      <c r="K798" s="33">
        <v>11.72601448</v>
      </c>
      <c r="L798" s="33">
        <v>11.237313739999999</v>
      </c>
      <c r="M798" s="33">
        <v>7.8732311319999999</v>
      </c>
      <c r="N798" s="33">
        <v>0</v>
      </c>
      <c r="O798" s="33">
        <v>0</v>
      </c>
      <c r="P798" s="33">
        <v>0</v>
      </c>
      <c r="Q798" s="33">
        <v>21.042872209999999</v>
      </c>
      <c r="R798" s="33">
        <v>0</v>
      </c>
      <c r="S798" s="33">
        <v>14.33763503</v>
      </c>
      <c r="T798" s="33" t="s">
        <v>2415</v>
      </c>
      <c r="U798" s="33" t="s">
        <v>2416</v>
      </c>
      <c r="V798" s="33" t="s">
        <v>2417</v>
      </c>
      <c r="W798" s="33" t="s">
        <v>2418</v>
      </c>
      <c r="X798" s="34">
        <v>1</v>
      </c>
      <c r="Y798" s="37" t="s">
        <v>16</v>
      </c>
    </row>
    <row r="799" spans="1:25">
      <c r="A799" s="32" t="s">
        <v>2419</v>
      </c>
      <c r="B799" s="33">
        <v>1811.9060460000001</v>
      </c>
      <c r="C799" s="33">
        <v>1459.055053</v>
      </c>
      <c r="D799" s="33">
        <v>2334.2853810000001</v>
      </c>
      <c r="E799" s="33">
        <v>356.26034120000003</v>
      </c>
      <c r="F799" s="33">
        <v>592.95369200000005</v>
      </c>
      <c r="G799" s="33">
        <v>554.03019949999998</v>
      </c>
      <c r="H799" s="33">
        <v>2185.7756890000001</v>
      </c>
      <c r="I799" s="33">
        <v>1737.3164830000001</v>
      </c>
      <c r="J799" s="33">
        <v>1604.285457</v>
      </c>
      <c r="K799" s="33">
        <v>682.45404289999999</v>
      </c>
      <c r="L799" s="33">
        <v>447.44940170000001</v>
      </c>
      <c r="M799" s="33">
        <v>163.5882469</v>
      </c>
      <c r="N799" s="33">
        <v>2650.3678789999999</v>
      </c>
      <c r="O799" s="33">
        <v>1031.968155</v>
      </c>
      <c r="P799" s="33">
        <v>1342.2079839999999</v>
      </c>
      <c r="Q799" s="33">
        <v>251.70512529999999</v>
      </c>
      <c r="R799" s="33">
        <v>388.76104359999999</v>
      </c>
      <c r="S799" s="33">
        <v>235.5468612</v>
      </c>
      <c r="T799" s="33" t="s">
        <v>2420</v>
      </c>
      <c r="U799" s="33" t="s">
        <v>2421</v>
      </c>
      <c r="V799" s="33" t="s">
        <v>2422</v>
      </c>
      <c r="W799" s="33" t="s">
        <v>2423</v>
      </c>
      <c r="X799" s="34">
        <v>1</v>
      </c>
      <c r="Y799" s="37" t="s">
        <v>67</v>
      </c>
    </row>
    <row r="800" spans="1:25">
      <c r="A800" s="32" t="s">
        <v>2424</v>
      </c>
      <c r="B800" s="33">
        <v>50.741826250000003</v>
      </c>
      <c r="C800" s="33">
        <v>103.25620379999999</v>
      </c>
      <c r="D800" s="33">
        <v>125.4886723</v>
      </c>
      <c r="E800" s="33">
        <v>112.5499088</v>
      </c>
      <c r="F800" s="33">
        <v>150.29321300000001</v>
      </c>
      <c r="G800" s="33">
        <v>144.0850351</v>
      </c>
      <c r="H800" s="33">
        <v>85.318381900000006</v>
      </c>
      <c r="I800" s="33">
        <v>74.456420719999997</v>
      </c>
      <c r="J800" s="33">
        <v>50.007892589999997</v>
      </c>
      <c r="K800" s="33">
        <v>280.25174609999999</v>
      </c>
      <c r="L800" s="33">
        <v>366.74505749999997</v>
      </c>
      <c r="M800" s="33">
        <v>384.03871850000002</v>
      </c>
      <c r="N800" s="33">
        <v>46.723100559999999</v>
      </c>
      <c r="O800" s="33">
        <v>62.652012849999998</v>
      </c>
      <c r="P800" s="33">
        <v>123.125934</v>
      </c>
      <c r="Q800" s="33">
        <v>328.59254299999998</v>
      </c>
      <c r="R800" s="33">
        <v>413.1278327</v>
      </c>
      <c r="S800" s="33">
        <v>498.74487570000002</v>
      </c>
      <c r="T800" s="33" t="s">
        <v>2425</v>
      </c>
      <c r="U800" s="33" t="s">
        <v>2426</v>
      </c>
      <c r="V800" s="33" t="s">
        <v>2427</v>
      </c>
      <c r="W800" s="33" t="s">
        <v>2428</v>
      </c>
      <c r="X800" s="34">
        <v>0</v>
      </c>
      <c r="Y800" s="37" t="s">
        <v>21</v>
      </c>
    </row>
    <row r="801" spans="1:25">
      <c r="A801" s="32" t="s">
        <v>2429</v>
      </c>
      <c r="B801" s="33">
        <v>2.1142427600000002</v>
      </c>
      <c r="C801" s="33">
        <v>11.672440419999999</v>
      </c>
      <c r="D801" s="33">
        <v>4.9019012630000001</v>
      </c>
      <c r="E801" s="33">
        <v>1.772439509</v>
      </c>
      <c r="F801" s="33">
        <v>9.3933258140000007</v>
      </c>
      <c r="G801" s="33">
        <v>9.2958087159999998</v>
      </c>
      <c r="H801" s="33">
        <v>7.1098651579999999</v>
      </c>
      <c r="I801" s="33">
        <v>4.9637613810000003</v>
      </c>
      <c r="J801" s="33">
        <v>1.613157825</v>
      </c>
      <c r="K801" s="33">
        <v>31.660239099999998</v>
      </c>
      <c r="L801" s="33">
        <v>43.927680989999999</v>
      </c>
      <c r="M801" s="33">
        <v>110.22523579999999</v>
      </c>
      <c r="N801" s="33">
        <v>1.1680775139999999</v>
      </c>
      <c r="O801" s="33">
        <v>21.480690119999998</v>
      </c>
      <c r="P801" s="33">
        <v>5.4121289680000002</v>
      </c>
      <c r="Q801" s="33">
        <v>389.293136</v>
      </c>
      <c r="R801" s="33">
        <v>574.83470550000004</v>
      </c>
      <c r="S801" s="33">
        <v>583.74656909999999</v>
      </c>
      <c r="T801" s="33" t="s">
        <v>2430</v>
      </c>
      <c r="U801" s="33" t="s">
        <v>2431</v>
      </c>
      <c r="V801" s="33" t="s">
        <v>2432</v>
      </c>
      <c r="W801" s="33" t="s">
        <v>2433</v>
      </c>
      <c r="X801" s="34">
        <v>0</v>
      </c>
      <c r="Y801" s="37" t="s">
        <v>21</v>
      </c>
    </row>
    <row r="802" spans="1:25">
      <c r="A802" s="32" t="s">
        <v>2434</v>
      </c>
      <c r="B802" s="33">
        <v>119.454716</v>
      </c>
      <c r="C802" s="33">
        <v>46.689761699999998</v>
      </c>
      <c r="D802" s="33">
        <v>85.293081970000003</v>
      </c>
      <c r="E802" s="33">
        <v>85.077096409999996</v>
      </c>
      <c r="F802" s="33">
        <v>59.882452059999999</v>
      </c>
      <c r="G802" s="33">
        <v>71.577727120000006</v>
      </c>
      <c r="H802" s="33">
        <v>72.114346609999998</v>
      </c>
      <c r="I802" s="33">
        <v>58.737843009999999</v>
      </c>
      <c r="J802" s="33">
        <v>91.949996040000002</v>
      </c>
      <c r="K802" s="33">
        <v>1670.9570639999999</v>
      </c>
      <c r="L802" s="33">
        <v>788.65510979999999</v>
      </c>
      <c r="M802" s="33">
        <v>150.466195</v>
      </c>
      <c r="N802" s="33">
        <v>57.235798180000003</v>
      </c>
      <c r="O802" s="33">
        <v>25.060805139999999</v>
      </c>
      <c r="P802" s="33">
        <v>113.6547083</v>
      </c>
      <c r="Q802" s="33">
        <v>246.8490779</v>
      </c>
      <c r="R802" s="33">
        <v>721.03543990000003</v>
      </c>
      <c r="S802" s="33">
        <v>66.567591210000003</v>
      </c>
      <c r="T802" s="33" t="s">
        <v>2435</v>
      </c>
      <c r="U802" s="33" t="s">
        <v>2436</v>
      </c>
      <c r="V802" s="33" t="s">
        <v>2437</v>
      </c>
      <c r="W802" s="33" t="s">
        <v>2438</v>
      </c>
      <c r="X802" s="34">
        <v>1</v>
      </c>
      <c r="Y802" s="37" t="s">
        <v>37</v>
      </c>
    </row>
    <row r="803" spans="1:25">
      <c r="A803" s="32" t="s">
        <v>2439</v>
      </c>
      <c r="B803" s="33">
        <v>160.6824498</v>
      </c>
      <c r="C803" s="33">
        <v>141.8650452</v>
      </c>
      <c r="D803" s="33">
        <v>116.66525009999999</v>
      </c>
      <c r="E803" s="33">
        <v>107.2325903</v>
      </c>
      <c r="F803" s="33">
        <v>209.0014994</v>
      </c>
      <c r="G803" s="33">
        <v>120.84551329999999</v>
      </c>
      <c r="H803" s="33">
        <v>70.08295656</v>
      </c>
      <c r="I803" s="33">
        <v>65.356191519999996</v>
      </c>
      <c r="J803" s="33">
        <v>31.456577589999998</v>
      </c>
      <c r="K803" s="33">
        <v>614.44315889999996</v>
      </c>
      <c r="L803" s="33">
        <v>479.11819489999999</v>
      </c>
      <c r="M803" s="33">
        <v>698.09316039999999</v>
      </c>
      <c r="N803" s="33">
        <v>45.555023040000002</v>
      </c>
      <c r="O803" s="33">
        <v>43.856408999999999</v>
      </c>
      <c r="P803" s="33">
        <v>33.825806049999997</v>
      </c>
      <c r="Q803" s="33">
        <v>389.293136</v>
      </c>
      <c r="R803" s="33">
        <v>326.73648960000003</v>
      </c>
      <c r="S803" s="33">
        <v>578.62598509999998</v>
      </c>
      <c r="T803" s="33" t="s">
        <v>2440</v>
      </c>
      <c r="U803" s="33" t="s">
        <v>2441</v>
      </c>
      <c r="V803" s="33" t="s">
        <v>2442</v>
      </c>
      <c r="W803" s="33" t="s">
        <v>2443</v>
      </c>
      <c r="X803" s="34">
        <v>4</v>
      </c>
      <c r="Y803" s="37" t="s">
        <v>16</v>
      </c>
    </row>
    <row r="804" spans="1:25">
      <c r="A804" s="32" t="s">
        <v>2444</v>
      </c>
      <c r="B804" s="33">
        <v>9113.4434189999993</v>
      </c>
      <c r="C804" s="33">
        <v>7478.4427919999998</v>
      </c>
      <c r="D804" s="33">
        <v>4951.9006559999998</v>
      </c>
      <c r="E804" s="33">
        <v>2745.5087990000002</v>
      </c>
      <c r="F804" s="33">
        <v>1751.855264</v>
      </c>
      <c r="G804" s="33">
        <v>1046.708061</v>
      </c>
      <c r="H804" s="33">
        <v>1142.6569</v>
      </c>
      <c r="I804" s="33">
        <v>804.95663730000001</v>
      </c>
      <c r="J804" s="33">
        <v>567.02497559999995</v>
      </c>
      <c r="K804" s="33">
        <v>21061.09461</v>
      </c>
      <c r="L804" s="33">
        <v>37561.231959999997</v>
      </c>
      <c r="M804" s="33">
        <v>45199.345119999998</v>
      </c>
      <c r="N804" s="33">
        <v>1326.936056</v>
      </c>
      <c r="O804" s="33">
        <v>526.27690800000005</v>
      </c>
      <c r="P804" s="33">
        <v>499.26889729999999</v>
      </c>
      <c r="Q804" s="33">
        <v>46496.654179999998</v>
      </c>
      <c r="R804" s="33">
        <v>35294.186370000003</v>
      </c>
      <c r="S804" s="33">
        <v>79864.723580000005</v>
      </c>
      <c r="T804" s="33" t="s">
        <v>2445</v>
      </c>
      <c r="U804" s="33" t="s">
        <v>2446</v>
      </c>
      <c r="V804" s="33" t="s">
        <v>2447</v>
      </c>
      <c r="W804" s="33" t="s">
        <v>2448</v>
      </c>
      <c r="X804" s="34">
        <v>2</v>
      </c>
      <c r="Y804" s="37" t="s">
        <v>21</v>
      </c>
    </row>
    <row r="805" spans="1:25">
      <c r="A805" s="32" t="s">
        <v>2449</v>
      </c>
      <c r="B805" s="33">
        <v>183.93912019999999</v>
      </c>
      <c r="C805" s="33">
        <v>198.43148719999999</v>
      </c>
      <c r="D805" s="33">
        <v>114.70448949999999</v>
      </c>
      <c r="E805" s="33">
        <v>228.6446966</v>
      </c>
      <c r="F805" s="33">
        <v>250.0972998</v>
      </c>
      <c r="G805" s="33">
        <v>215.6627622</v>
      </c>
      <c r="H805" s="33">
        <v>244.7825005</v>
      </c>
      <c r="I805" s="33">
        <v>136.50343799999999</v>
      </c>
      <c r="J805" s="33">
        <v>89.530259310000005</v>
      </c>
      <c r="K805" s="33">
        <v>717.63208629999997</v>
      </c>
      <c r="L805" s="33">
        <v>1068.5663790000001</v>
      </c>
      <c r="M805" s="33">
        <v>1218.6012189999999</v>
      </c>
      <c r="N805" s="33">
        <v>199.7412549</v>
      </c>
      <c r="O805" s="33">
        <v>175.425636</v>
      </c>
      <c r="P805" s="33">
        <v>267.90038390000001</v>
      </c>
      <c r="Q805" s="33">
        <v>1147.6458769999999</v>
      </c>
      <c r="R805" s="33">
        <v>1217.2318720000001</v>
      </c>
      <c r="S805" s="33">
        <v>1525.9340139999999</v>
      </c>
      <c r="T805" s="33" t="s">
        <v>2450</v>
      </c>
      <c r="U805" s="33" t="s">
        <v>400</v>
      </c>
      <c r="V805" s="33" t="s">
        <v>2451</v>
      </c>
      <c r="W805" s="33" t="s">
        <v>2452</v>
      </c>
      <c r="X805" s="34">
        <v>0</v>
      </c>
      <c r="Y805" s="37" t="s">
        <v>21</v>
      </c>
    </row>
    <row r="806" spans="1:25">
      <c r="A806" s="32" t="s">
        <v>2453</v>
      </c>
      <c r="B806" s="33">
        <v>1150.148062</v>
      </c>
      <c r="C806" s="33">
        <v>123.0095645</v>
      </c>
      <c r="D806" s="33">
        <v>838.22511589999999</v>
      </c>
      <c r="E806" s="33">
        <v>138.25028169999999</v>
      </c>
      <c r="F806" s="33">
        <v>84.539932320000005</v>
      </c>
      <c r="G806" s="33">
        <v>252.84599710000001</v>
      </c>
      <c r="H806" s="33">
        <v>607.38562349999995</v>
      </c>
      <c r="I806" s="33">
        <v>1266.586446</v>
      </c>
      <c r="J806" s="33">
        <v>1876.90913</v>
      </c>
      <c r="K806" s="33">
        <v>49.249260829999997</v>
      </c>
      <c r="L806" s="33">
        <v>175.7107239</v>
      </c>
      <c r="M806" s="33">
        <v>3.499213836</v>
      </c>
      <c r="N806" s="33">
        <v>238.28781280000001</v>
      </c>
      <c r="O806" s="33">
        <v>170.95049220000001</v>
      </c>
      <c r="P806" s="33">
        <v>1127.0758579999999</v>
      </c>
      <c r="Q806" s="33">
        <v>27.51760213</v>
      </c>
      <c r="R806" s="33">
        <v>6.6454879250000003</v>
      </c>
      <c r="S806" s="33">
        <v>6.144700727</v>
      </c>
      <c r="T806" s="33" t="s">
        <v>2454</v>
      </c>
      <c r="U806" s="33" t="s">
        <v>2455</v>
      </c>
      <c r="V806" s="33" t="s">
        <v>2456</v>
      </c>
      <c r="W806" s="33" t="s">
        <v>2457</v>
      </c>
      <c r="X806" s="34">
        <v>1</v>
      </c>
      <c r="Y806" s="37" t="s">
        <v>16</v>
      </c>
    </row>
    <row r="807" spans="1:25">
      <c r="A807" s="32" t="s">
        <v>2458</v>
      </c>
      <c r="B807" s="33">
        <v>2025.444565</v>
      </c>
      <c r="C807" s="33">
        <v>1303.7218069999999</v>
      </c>
      <c r="D807" s="33">
        <v>1089.2024610000001</v>
      </c>
      <c r="E807" s="33">
        <v>983.70392730000003</v>
      </c>
      <c r="F807" s="33">
        <v>740.89857359999996</v>
      </c>
      <c r="G807" s="33">
        <v>1316.2865139999999</v>
      </c>
      <c r="H807" s="33">
        <v>2435.6366640000001</v>
      </c>
      <c r="I807" s="33">
        <v>2190.6733559999998</v>
      </c>
      <c r="J807" s="33">
        <v>4655.5734839999996</v>
      </c>
      <c r="K807" s="33">
        <v>409.23790539999999</v>
      </c>
      <c r="L807" s="33">
        <v>435.19051389999998</v>
      </c>
      <c r="M807" s="33">
        <v>281.68671380000001</v>
      </c>
      <c r="N807" s="33">
        <v>1409.869559</v>
      </c>
      <c r="O807" s="33">
        <v>1596.731299</v>
      </c>
      <c r="P807" s="33">
        <v>3503.0004749999998</v>
      </c>
      <c r="Q807" s="33">
        <v>911.31823510000004</v>
      </c>
      <c r="R807" s="33">
        <v>59.809391320000003</v>
      </c>
      <c r="S807" s="33">
        <v>65.543474419999995</v>
      </c>
      <c r="T807" s="33" t="s">
        <v>1096</v>
      </c>
      <c r="U807" s="33" t="s">
        <v>2459</v>
      </c>
      <c r="V807" s="33" t="s">
        <v>2460</v>
      </c>
      <c r="W807" s="33" t="s">
        <v>2461</v>
      </c>
      <c r="X807" s="34">
        <v>0</v>
      </c>
      <c r="Y807" s="37" t="s">
        <v>16</v>
      </c>
    </row>
    <row r="808" spans="1:25">
      <c r="A808" s="32" t="s">
        <v>2462</v>
      </c>
      <c r="B808" s="33">
        <v>30.656520029999999</v>
      </c>
      <c r="C808" s="33">
        <v>29.630041080000002</v>
      </c>
      <c r="D808" s="33">
        <v>28.431027319999998</v>
      </c>
      <c r="E808" s="33">
        <v>32.790130910000002</v>
      </c>
      <c r="F808" s="33">
        <v>49.31496052</v>
      </c>
      <c r="G808" s="33">
        <v>30.676168759999999</v>
      </c>
      <c r="H808" s="33">
        <v>52.816141180000002</v>
      </c>
      <c r="I808" s="33">
        <v>52.946788060000003</v>
      </c>
      <c r="J808" s="33">
        <v>29.036840860000002</v>
      </c>
      <c r="K808" s="33">
        <v>225.13947809999999</v>
      </c>
      <c r="L808" s="33">
        <v>193.0774815</v>
      </c>
      <c r="M808" s="33">
        <v>185.45833329999999</v>
      </c>
      <c r="N808" s="33">
        <v>42.050790499999998</v>
      </c>
      <c r="O808" s="33">
        <v>54.596754060000002</v>
      </c>
      <c r="P808" s="33">
        <v>58.180386409999997</v>
      </c>
      <c r="Q808" s="33">
        <v>290.55350479999998</v>
      </c>
      <c r="R808" s="33">
        <v>241.45272790000001</v>
      </c>
      <c r="S808" s="33">
        <v>267.29448159999998</v>
      </c>
      <c r="T808" s="33" t="s">
        <v>2463</v>
      </c>
      <c r="U808" s="33" t="s">
        <v>2464</v>
      </c>
      <c r="V808" s="33" t="s">
        <v>2465</v>
      </c>
      <c r="W808" s="33" t="s">
        <v>2466</v>
      </c>
      <c r="X808" s="34">
        <v>0</v>
      </c>
      <c r="Y808" s="37" t="s">
        <v>67</v>
      </c>
    </row>
    <row r="809" spans="1:25">
      <c r="A809" s="32" t="s">
        <v>2467</v>
      </c>
      <c r="B809" s="33">
        <v>216.7098829</v>
      </c>
      <c r="C809" s="33">
        <v>126.60108459999999</v>
      </c>
      <c r="D809" s="33">
        <v>92.155743740000005</v>
      </c>
      <c r="E809" s="33">
        <v>68.238921079999997</v>
      </c>
      <c r="F809" s="33">
        <v>84.539932320000005</v>
      </c>
      <c r="G809" s="33">
        <v>82.732697580000007</v>
      </c>
      <c r="H809" s="33">
        <v>132.04035289999999</v>
      </c>
      <c r="I809" s="33">
        <v>105.06628259999999</v>
      </c>
      <c r="J809" s="33">
        <v>122.5999947</v>
      </c>
      <c r="K809" s="33">
        <v>996.711231</v>
      </c>
      <c r="L809" s="33">
        <v>656.87206679999997</v>
      </c>
      <c r="M809" s="33">
        <v>480.26709899999997</v>
      </c>
      <c r="N809" s="33">
        <v>115.63967390000001</v>
      </c>
      <c r="O809" s="33">
        <v>116.3537382</v>
      </c>
      <c r="P809" s="33">
        <v>150.1865789</v>
      </c>
      <c r="Q809" s="33">
        <v>742.16591619999997</v>
      </c>
      <c r="R809" s="33">
        <v>662.33362990000001</v>
      </c>
      <c r="S809" s="33">
        <v>727.1229194</v>
      </c>
      <c r="T809" s="33" t="s">
        <v>2468</v>
      </c>
      <c r="U809" s="33" t="s">
        <v>2469</v>
      </c>
      <c r="V809" s="33" t="s">
        <v>2470</v>
      </c>
      <c r="W809" s="33" t="s">
        <v>2471</v>
      </c>
      <c r="X809" s="34">
        <v>2</v>
      </c>
      <c r="Y809" s="37" t="s">
        <v>21</v>
      </c>
    </row>
    <row r="810" spans="1:25">
      <c r="A810" s="32" t="s">
        <v>2472</v>
      </c>
      <c r="B810" s="33">
        <v>1048.664409</v>
      </c>
      <c r="C810" s="33">
        <v>584.51990130000001</v>
      </c>
      <c r="D810" s="33">
        <v>808.8137084</v>
      </c>
      <c r="E810" s="33">
        <v>323.47021030000002</v>
      </c>
      <c r="F810" s="33">
        <v>288.8447688</v>
      </c>
      <c r="G810" s="33">
        <v>533.57942030000004</v>
      </c>
      <c r="H810" s="33">
        <v>361.58742810000001</v>
      </c>
      <c r="I810" s="33">
        <v>578.2782009</v>
      </c>
      <c r="J810" s="33">
        <v>620.25918379999996</v>
      </c>
      <c r="K810" s="33">
        <v>3544.7741780000001</v>
      </c>
      <c r="L810" s="33">
        <v>2316.9297780000002</v>
      </c>
      <c r="M810" s="33">
        <v>2786.2490170000001</v>
      </c>
      <c r="N810" s="33">
        <v>946.14278630000001</v>
      </c>
      <c r="O810" s="33">
        <v>451.98952129999998</v>
      </c>
      <c r="P810" s="33">
        <v>1017.480246</v>
      </c>
      <c r="Q810" s="33">
        <v>3744.8219130000002</v>
      </c>
      <c r="R810" s="33">
        <v>6745.1702439999999</v>
      </c>
      <c r="S810" s="33">
        <v>4057.550714</v>
      </c>
      <c r="T810" s="33" t="s">
        <v>2473</v>
      </c>
      <c r="U810" s="33" t="s">
        <v>2474</v>
      </c>
      <c r="V810" s="33" t="s">
        <v>2475</v>
      </c>
      <c r="W810" s="33" t="s">
        <v>2476</v>
      </c>
      <c r="X810" s="34">
        <v>3</v>
      </c>
      <c r="Y810" s="37" t="s">
        <v>21</v>
      </c>
    </row>
    <row r="811" spans="1:25">
      <c r="A811" s="32" t="s">
        <v>2477</v>
      </c>
      <c r="B811" s="33">
        <v>2010.644865</v>
      </c>
      <c r="C811" s="33">
        <v>722.79342629999996</v>
      </c>
      <c r="D811" s="33">
        <v>998.02709709999999</v>
      </c>
      <c r="E811" s="33">
        <v>651.37151940000001</v>
      </c>
      <c r="F811" s="33">
        <v>1128.373263</v>
      </c>
      <c r="G811" s="33">
        <v>1209.384714</v>
      </c>
      <c r="H811" s="33">
        <v>726.22194119999995</v>
      </c>
      <c r="I811" s="33">
        <v>1315.3967660000001</v>
      </c>
      <c r="J811" s="33">
        <v>1037.2604819999999</v>
      </c>
      <c r="K811" s="33">
        <v>3839.0971420000001</v>
      </c>
      <c r="L811" s="33">
        <v>4091.4037760000001</v>
      </c>
      <c r="M811" s="33">
        <v>5493.7657230000004</v>
      </c>
      <c r="N811" s="33">
        <v>371.44864940000002</v>
      </c>
      <c r="O811" s="33">
        <v>349.06121450000001</v>
      </c>
      <c r="P811" s="33">
        <v>585.8629608</v>
      </c>
      <c r="Q811" s="33">
        <v>3927.733033</v>
      </c>
      <c r="R811" s="33">
        <v>2487.6276469999998</v>
      </c>
      <c r="S811" s="33">
        <v>4777.5048150000002</v>
      </c>
      <c r="T811" s="33" t="s">
        <v>2478</v>
      </c>
      <c r="U811" s="33" t="s">
        <v>2479</v>
      </c>
      <c r="V811" s="33" t="s">
        <v>2480</v>
      </c>
      <c r="W811" s="33" t="s">
        <v>2481</v>
      </c>
      <c r="X811" s="34">
        <v>0</v>
      </c>
      <c r="Y811" s="37" t="s">
        <v>16</v>
      </c>
    </row>
    <row r="812" spans="1:25">
      <c r="A812" s="32" t="s">
        <v>2482</v>
      </c>
      <c r="B812" s="33">
        <v>0</v>
      </c>
      <c r="C812" s="33">
        <v>0</v>
      </c>
      <c r="D812" s="33">
        <v>0</v>
      </c>
      <c r="E812" s="33">
        <v>0</v>
      </c>
      <c r="F812" s="33">
        <v>0</v>
      </c>
      <c r="G812" s="33">
        <v>0.92958087199999995</v>
      </c>
      <c r="H812" s="33">
        <v>0</v>
      </c>
      <c r="I812" s="33">
        <v>0.82729356399999998</v>
      </c>
      <c r="J812" s="33">
        <v>0</v>
      </c>
      <c r="K812" s="33">
        <v>3.5178043450000001</v>
      </c>
      <c r="L812" s="33">
        <v>9.1941657879999994</v>
      </c>
      <c r="M812" s="33">
        <v>4.3740172949999998</v>
      </c>
      <c r="N812" s="33">
        <v>0</v>
      </c>
      <c r="O812" s="33">
        <v>0</v>
      </c>
      <c r="P812" s="33">
        <v>0</v>
      </c>
      <c r="Q812" s="33">
        <v>5.6653886729999998</v>
      </c>
      <c r="R812" s="33">
        <v>18.828882449999998</v>
      </c>
      <c r="S812" s="33">
        <v>3.0723503640000001</v>
      </c>
      <c r="T812" s="33" t="s">
        <v>2483</v>
      </c>
      <c r="U812" s="33" t="s">
        <v>2484</v>
      </c>
      <c r="V812" s="33" t="s">
        <v>2485</v>
      </c>
      <c r="W812" s="33" t="s">
        <v>2486</v>
      </c>
      <c r="X812" s="34">
        <v>0</v>
      </c>
      <c r="Y812" s="37" t="s">
        <v>21</v>
      </c>
    </row>
    <row r="813" spans="1:25">
      <c r="A813" s="32" t="s">
        <v>2487</v>
      </c>
      <c r="B813" s="33">
        <v>353.07854099999997</v>
      </c>
      <c r="C813" s="33">
        <v>293.60677070000003</v>
      </c>
      <c r="D813" s="33">
        <v>135.2924749</v>
      </c>
      <c r="E813" s="33">
        <v>43.424767959999997</v>
      </c>
      <c r="F813" s="33">
        <v>42.269966160000003</v>
      </c>
      <c r="G813" s="33">
        <v>66.000241889999998</v>
      </c>
      <c r="H813" s="33">
        <v>118.8363176</v>
      </c>
      <c r="I813" s="33">
        <v>104.238989</v>
      </c>
      <c r="J813" s="33">
        <v>41.13552455</v>
      </c>
      <c r="K813" s="33">
        <v>2276.0194110000002</v>
      </c>
      <c r="L813" s="33">
        <v>2113.6365569999998</v>
      </c>
      <c r="M813" s="33">
        <v>2215.0023580000002</v>
      </c>
      <c r="N813" s="33">
        <v>134.32891409999999</v>
      </c>
      <c r="O813" s="33">
        <v>93.082990530000004</v>
      </c>
      <c r="P813" s="33">
        <v>124.4789663</v>
      </c>
      <c r="Q813" s="33">
        <v>4318.644851</v>
      </c>
      <c r="R813" s="33">
        <v>5422.7181469999996</v>
      </c>
      <c r="S813" s="33">
        <v>3932.6084649999998</v>
      </c>
      <c r="T813" s="33" t="s">
        <v>2488</v>
      </c>
      <c r="U813" s="33" t="s">
        <v>2489</v>
      </c>
      <c r="V813" s="33" t="s">
        <v>2490</v>
      </c>
      <c r="W813" s="33" t="s">
        <v>2491</v>
      </c>
      <c r="X813" s="34">
        <v>1</v>
      </c>
      <c r="Y813" s="37" t="s">
        <v>21</v>
      </c>
    </row>
    <row r="814" spans="1:25">
      <c r="A814" s="32" t="s">
        <v>2492</v>
      </c>
      <c r="B814" s="33">
        <v>338.27884169999999</v>
      </c>
      <c r="C814" s="33">
        <v>511.79161859999999</v>
      </c>
      <c r="D814" s="33">
        <v>286.27103369999998</v>
      </c>
      <c r="E814" s="33">
        <v>85.963316169999999</v>
      </c>
      <c r="F814" s="33">
        <v>191.3890135</v>
      </c>
      <c r="G814" s="33">
        <v>162.67665249999999</v>
      </c>
      <c r="H814" s="33">
        <v>185.87218910000001</v>
      </c>
      <c r="I814" s="33">
        <v>163.80412559999999</v>
      </c>
      <c r="J814" s="33">
        <v>204.06446489999999</v>
      </c>
      <c r="K814" s="33">
        <v>2644.2162659999999</v>
      </c>
      <c r="L814" s="33">
        <v>959.25796379999997</v>
      </c>
      <c r="M814" s="33">
        <v>1017.396423</v>
      </c>
      <c r="N814" s="33">
        <v>217.26241759999999</v>
      </c>
      <c r="O814" s="33">
        <v>383.07230720000001</v>
      </c>
      <c r="P814" s="33">
        <v>105.5365149</v>
      </c>
      <c r="Q814" s="33">
        <v>972.01882809999995</v>
      </c>
      <c r="R814" s="33">
        <v>2353.6103069999999</v>
      </c>
      <c r="S814" s="33">
        <v>1260.687766</v>
      </c>
      <c r="T814" s="33" t="s">
        <v>2493</v>
      </c>
      <c r="U814" s="33" t="s">
        <v>2494</v>
      </c>
      <c r="V814" s="33" t="s">
        <v>2495</v>
      </c>
      <c r="W814" s="33" t="s">
        <v>2496</v>
      </c>
      <c r="X814" s="34">
        <v>0</v>
      </c>
      <c r="Y814" s="37" t="s">
        <v>16</v>
      </c>
    </row>
    <row r="815" spans="1:25">
      <c r="A815" s="32" t="s">
        <v>2497</v>
      </c>
      <c r="B815" s="33">
        <v>1075.0924439999999</v>
      </c>
      <c r="C815" s="33">
        <v>1027.174757</v>
      </c>
      <c r="D815" s="33">
        <v>1128.4176709999999</v>
      </c>
      <c r="E815" s="33">
        <v>560.09088469999995</v>
      </c>
      <c r="F815" s="33">
        <v>696.28027589999999</v>
      </c>
      <c r="G815" s="33">
        <v>671.15738929999998</v>
      </c>
      <c r="H815" s="33">
        <v>1458.5380520000001</v>
      </c>
      <c r="I815" s="33">
        <v>1532.14768</v>
      </c>
      <c r="J815" s="33">
        <v>1561.536775</v>
      </c>
      <c r="K815" s="33">
        <v>195.82444190000001</v>
      </c>
      <c r="L815" s="33">
        <v>163.4518362</v>
      </c>
      <c r="M815" s="33">
        <v>243.19536160000001</v>
      </c>
      <c r="N815" s="33">
        <v>940.30239870000003</v>
      </c>
      <c r="O815" s="33">
        <v>840.43200100000001</v>
      </c>
      <c r="P815" s="33">
        <v>1146.018309</v>
      </c>
      <c r="Q815" s="33">
        <v>290.55350479999998</v>
      </c>
      <c r="R815" s="33">
        <v>167.2447794</v>
      </c>
      <c r="S815" s="33">
        <v>153.61751820000001</v>
      </c>
      <c r="T815" s="33" t="s">
        <v>2498</v>
      </c>
      <c r="U815" s="33" t="s">
        <v>2494</v>
      </c>
      <c r="V815" s="33" t="s">
        <v>319</v>
      </c>
      <c r="W815" s="33" t="s">
        <v>2499</v>
      </c>
      <c r="X815" s="34">
        <v>0</v>
      </c>
      <c r="Y815" s="37" t="s">
        <v>67</v>
      </c>
    </row>
    <row r="816" spans="1:25">
      <c r="A816" s="32" t="s">
        <v>2500</v>
      </c>
      <c r="B816" s="33">
        <v>985.23712639999997</v>
      </c>
      <c r="C816" s="33">
        <v>540.52377969999998</v>
      </c>
      <c r="D816" s="33">
        <v>1379.3950150000001</v>
      </c>
      <c r="E816" s="33">
        <v>550.34246740000003</v>
      </c>
      <c r="F816" s="33">
        <v>612.91450929999996</v>
      </c>
      <c r="G816" s="33">
        <v>651.63619100000005</v>
      </c>
      <c r="H816" s="33">
        <v>1020.773498</v>
      </c>
      <c r="I816" s="33">
        <v>1142.4924109999999</v>
      </c>
      <c r="J816" s="33">
        <v>1397.801256</v>
      </c>
      <c r="K816" s="33">
        <v>133.6765651</v>
      </c>
      <c r="L816" s="33">
        <v>194.09905549999999</v>
      </c>
      <c r="M816" s="33">
        <v>155.71501570000001</v>
      </c>
      <c r="N816" s="33">
        <v>624.92147</v>
      </c>
      <c r="O816" s="33">
        <v>198.69638359999999</v>
      </c>
      <c r="P816" s="33">
        <v>589.92205760000002</v>
      </c>
      <c r="Q816" s="33">
        <v>115.73579719999999</v>
      </c>
      <c r="R816" s="33">
        <v>46.518415470000001</v>
      </c>
      <c r="S816" s="33">
        <v>122.8940145</v>
      </c>
      <c r="T816" s="33" t="s">
        <v>2501</v>
      </c>
      <c r="U816" s="33" t="s">
        <v>2502</v>
      </c>
      <c r="V816" s="33" t="s">
        <v>2503</v>
      </c>
      <c r="W816" s="33" t="s">
        <v>2504</v>
      </c>
      <c r="X816" s="34">
        <v>1</v>
      </c>
      <c r="Y816" s="37" t="s">
        <v>67</v>
      </c>
    </row>
    <row r="817" spans="1:25">
      <c r="A817" s="32" t="s">
        <v>2505</v>
      </c>
      <c r="B817" s="33">
        <v>9.5140924219999992</v>
      </c>
      <c r="C817" s="33">
        <v>24.242760879999999</v>
      </c>
      <c r="D817" s="33">
        <v>3.9215210100000002</v>
      </c>
      <c r="E817" s="33">
        <v>1.772439509</v>
      </c>
      <c r="F817" s="33">
        <v>1.1741657270000001</v>
      </c>
      <c r="G817" s="33">
        <v>5.5774852299999997</v>
      </c>
      <c r="H817" s="33">
        <v>5.0784751129999997</v>
      </c>
      <c r="I817" s="33">
        <v>3.3091742540000002</v>
      </c>
      <c r="J817" s="33">
        <v>4.0328945630000002</v>
      </c>
      <c r="K817" s="33">
        <v>59.802673859999999</v>
      </c>
      <c r="L817" s="33">
        <v>90.920083899999995</v>
      </c>
      <c r="M817" s="33">
        <v>97.103183959999996</v>
      </c>
      <c r="N817" s="33">
        <v>9.3446201109999993</v>
      </c>
      <c r="O817" s="33">
        <v>13.42543133</v>
      </c>
      <c r="P817" s="33">
        <v>20.29548363</v>
      </c>
      <c r="Q817" s="33">
        <v>322.11781309999998</v>
      </c>
      <c r="R817" s="33">
        <v>312.33793250000002</v>
      </c>
      <c r="S817" s="33">
        <v>351.2720582</v>
      </c>
      <c r="T817" s="33" t="s">
        <v>2506</v>
      </c>
      <c r="U817" s="33" t="s">
        <v>2507</v>
      </c>
      <c r="V817" s="33" t="s">
        <v>2508</v>
      </c>
      <c r="W817" s="33" t="s">
        <v>2509</v>
      </c>
      <c r="X817" s="34">
        <v>0</v>
      </c>
      <c r="Y817" s="37" t="s">
        <v>21</v>
      </c>
    </row>
    <row r="818" spans="1:25">
      <c r="A818" s="32" t="s">
        <v>2510</v>
      </c>
      <c r="B818" s="33">
        <v>10.571213800000001</v>
      </c>
      <c r="C818" s="33">
        <v>277.44493010000002</v>
      </c>
      <c r="D818" s="33">
        <v>33.332928590000002</v>
      </c>
      <c r="E818" s="33">
        <v>20.383054349999998</v>
      </c>
      <c r="F818" s="33">
        <v>36.399137529999997</v>
      </c>
      <c r="G818" s="33">
        <v>45.54946271</v>
      </c>
      <c r="H818" s="33">
        <v>40.627800899999997</v>
      </c>
      <c r="I818" s="33">
        <v>21.50963265</v>
      </c>
      <c r="J818" s="33">
        <v>10.485525859999999</v>
      </c>
      <c r="K818" s="33">
        <v>187.61623169999999</v>
      </c>
      <c r="L818" s="33">
        <v>485.2476388</v>
      </c>
      <c r="M818" s="33">
        <v>792.57193389999998</v>
      </c>
      <c r="N818" s="33">
        <v>45.555023040000002</v>
      </c>
      <c r="O818" s="33">
        <v>193.32621109999999</v>
      </c>
      <c r="P818" s="33">
        <v>96.065289190000001</v>
      </c>
      <c r="Q818" s="33">
        <v>1762.7452189999999</v>
      </c>
      <c r="R818" s="33">
        <v>5705.1513839999998</v>
      </c>
      <c r="S818" s="33">
        <v>3124.58032</v>
      </c>
      <c r="T818" s="33" t="s">
        <v>2511</v>
      </c>
      <c r="U818" s="33" t="s">
        <v>776</v>
      </c>
      <c r="V818" s="33" t="s">
        <v>2512</v>
      </c>
      <c r="W818" s="33" t="s">
        <v>2513</v>
      </c>
      <c r="X818" s="34">
        <v>0</v>
      </c>
      <c r="Y818" s="37" t="s">
        <v>21</v>
      </c>
    </row>
    <row r="819" spans="1:25">
      <c r="A819" s="32" t="s">
        <v>2514</v>
      </c>
      <c r="B819" s="33">
        <v>0</v>
      </c>
      <c r="C819" s="33">
        <v>0</v>
      </c>
      <c r="D819" s="33">
        <v>0.98038025299999998</v>
      </c>
      <c r="E819" s="33">
        <v>0.88621975399999997</v>
      </c>
      <c r="F819" s="33">
        <v>1.1741657270000001</v>
      </c>
      <c r="G819" s="33">
        <v>1.859161743</v>
      </c>
      <c r="H819" s="33">
        <v>0</v>
      </c>
      <c r="I819" s="33">
        <v>0</v>
      </c>
      <c r="J819" s="33">
        <v>0</v>
      </c>
      <c r="K819" s="33">
        <v>7.035608689</v>
      </c>
      <c r="L819" s="33">
        <v>6.1294438580000001</v>
      </c>
      <c r="M819" s="33">
        <v>10.497641509999999</v>
      </c>
      <c r="N819" s="33">
        <v>0</v>
      </c>
      <c r="O819" s="33">
        <v>1.79005751</v>
      </c>
      <c r="P819" s="33">
        <v>0</v>
      </c>
      <c r="Q819" s="33">
        <v>5.6653886729999998</v>
      </c>
      <c r="R819" s="33">
        <v>21.044045100000002</v>
      </c>
      <c r="S819" s="33">
        <v>7.1688175149999998</v>
      </c>
      <c r="T819" s="33" t="s">
        <v>2515</v>
      </c>
      <c r="U819" s="33" t="s">
        <v>2516</v>
      </c>
      <c r="V819" s="33" t="s">
        <v>2517</v>
      </c>
      <c r="W819" s="33" t="s">
        <v>2518</v>
      </c>
      <c r="X819" s="34">
        <v>0</v>
      </c>
      <c r="Y819" s="37" t="s">
        <v>21</v>
      </c>
    </row>
    <row r="820" spans="1:25">
      <c r="A820" s="32" t="s">
        <v>2519</v>
      </c>
      <c r="B820" s="33">
        <v>1321.4017249999999</v>
      </c>
      <c r="C820" s="33">
        <v>858.37331119999999</v>
      </c>
      <c r="D820" s="33">
        <v>1149.986036</v>
      </c>
      <c r="E820" s="33">
        <v>882.67487530000005</v>
      </c>
      <c r="F820" s="33">
        <v>726.80858479999995</v>
      </c>
      <c r="G820" s="33">
        <v>1089.4687819999999</v>
      </c>
      <c r="H820" s="33">
        <v>1894.271217</v>
      </c>
      <c r="I820" s="33">
        <v>1731.5254279999999</v>
      </c>
      <c r="J820" s="33">
        <v>2358.436741</v>
      </c>
      <c r="K820" s="33">
        <v>439.72554309999998</v>
      </c>
      <c r="L820" s="33">
        <v>254.37192010000001</v>
      </c>
      <c r="M820" s="33">
        <v>313.17963839999999</v>
      </c>
      <c r="N820" s="33">
        <v>1236.994087</v>
      </c>
      <c r="O820" s="33">
        <v>655.16104870000004</v>
      </c>
      <c r="P820" s="33">
        <v>2817.0131280000001</v>
      </c>
      <c r="Q820" s="33">
        <v>513.12234550000005</v>
      </c>
      <c r="R820" s="33">
        <v>231.4844961</v>
      </c>
      <c r="S820" s="33">
        <v>271.39094879999999</v>
      </c>
      <c r="T820" s="33" t="s">
        <v>2520</v>
      </c>
      <c r="U820" s="33" t="s">
        <v>2521</v>
      </c>
      <c r="V820" s="33" t="s">
        <v>2522</v>
      </c>
      <c r="W820" s="33" t="s">
        <v>2523</v>
      </c>
      <c r="X820" s="34">
        <v>0</v>
      </c>
      <c r="Y820" s="37" t="s">
        <v>16</v>
      </c>
    </row>
    <row r="821" spans="1:25">
      <c r="A821" s="32" t="s">
        <v>2524</v>
      </c>
      <c r="B821" s="33">
        <v>29.599398650000001</v>
      </c>
      <c r="C821" s="33">
        <v>27.834281010000002</v>
      </c>
      <c r="D821" s="33">
        <v>7.8430420200000004</v>
      </c>
      <c r="E821" s="33">
        <v>14.17951607</v>
      </c>
      <c r="F821" s="33">
        <v>12.915822990000001</v>
      </c>
      <c r="G821" s="33">
        <v>26.028264409999998</v>
      </c>
      <c r="H821" s="33">
        <v>10.15695023</v>
      </c>
      <c r="I821" s="33">
        <v>5.791054945</v>
      </c>
      <c r="J821" s="33">
        <v>10.485525859999999</v>
      </c>
      <c r="K821" s="33">
        <v>105.5341303</v>
      </c>
      <c r="L821" s="33">
        <v>156.3008184</v>
      </c>
      <c r="M821" s="33">
        <v>113.72444969999999</v>
      </c>
      <c r="N821" s="33">
        <v>9.3446201109999993</v>
      </c>
      <c r="O821" s="33">
        <v>10.740345059999999</v>
      </c>
      <c r="P821" s="33">
        <v>16.23638691</v>
      </c>
      <c r="Q821" s="33">
        <v>373.10631119999999</v>
      </c>
      <c r="R821" s="33">
        <v>217.0859389</v>
      </c>
      <c r="S821" s="33">
        <v>188.437489</v>
      </c>
      <c r="T821" s="33" t="s">
        <v>2525</v>
      </c>
      <c r="U821" s="33" t="s">
        <v>2526</v>
      </c>
      <c r="V821" s="33" t="s">
        <v>2527</v>
      </c>
      <c r="W821" s="33" t="s">
        <v>2528</v>
      </c>
      <c r="X821" s="34">
        <v>1</v>
      </c>
      <c r="Y821" s="37" t="s">
        <v>21</v>
      </c>
    </row>
    <row r="822" spans="1:25">
      <c r="A822" s="32" t="s">
        <v>2529</v>
      </c>
      <c r="B822" s="33">
        <v>227.2810968</v>
      </c>
      <c r="C822" s="33">
        <v>53.872801959999997</v>
      </c>
      <c r="D822" s="33">
        <v>177.44882569999999</v>
      </c>
      <c r="E822" s="33">
        <v>91.280634689999999</v>
      </c>
      <c r="F822" s="33">
        <v>130.33239570000001</v>
      </c>
      <c r="G822" s="33">
        <v>179.40910819999999</v>
      </c>
      <c r="H822" s="33">
        <v>185.87218910000001</v>
      </c>
      <c r="I822" s="33">
        <v>240.74242699999999</v>
      </c>
      <c r="J822" s="33">
        <v>511.37103059999998</v>
      </c>
      <c r="K822" s="33">
        <v>1084.65634</v>
      </c>
      <c r="L822" s="33">
        <v>2366.986903</v>
      </c>
      <c r="M822" s="33">
        <v>1434.6776729999999</v>
      </c>
      <c r="N822" s="33">
        <v>79.429270950000003</v>
      </c>
      <c r="O822" s="33">
        <v>164.68529090000001</v>
      </c>
      <c r="P822" s="33">
        <v>224.60335219999999</v>
      </c>
      <c r="Q822" s="33">
        <v>3536.8212149999999</v>
      </c>
      <c r="R822" s="33">
        <v>2012.4752599999999</v>
      </c>
      <c r="S822" s="33">
        <v>4706.8407569999999</v>
      </c>
      <c r="T822" s="33" t="s">
        <v>2530</v>
      </c>
      <c r="U822" s="33" t="s">
        <v>2531</v>
      </c>
      <c r="V822" s="33" t="s">
        <v>2532</v>
      </c>
      <c r="W822" s="33" t="s">
        <v>2533</v>
      </c>
      <c r="X822" s="34">
        <v>0</v>
      </c>
      <c r="Y822" s="37" t="s">
        <v>21</v>
      </c>
    </row>
    <row r="823" spans="1:25">
      <c r="A823" s="32" t="s">
        <v>2534</v>
      </c>
      <c r="B823" s="33">
        <v>32.770762789999999</v>
      </c>
      <c r="C823" s="33">
        <v>5.3872801959999999</v>
      </c>
      <c r="D823" s="33">
        <v>36.274069339999997</v>
      </c>
      <c r="E823" s="33">
        <v>7.9759777889999999</v>
      </c>
      <c r="F823" s="33">
        <v>55.185789159999999</v>
      </c>
      <c r="G823" s="33">
        <v>14.873293950000001</v>
      </c>
      <c r="H823" s="33">
        <v>48.753361089999999</v>
      </c>
      <c r="I823" s="33">
        <v>110.0300439</v>
      </c>
      <c r="J823" s="33">
        <v>98.402627350000003</v>
      </c>
      <c r="K823" s="33">
        <v>580.43771690000005</v>
      </c>
      <c r="L823" s="33">
        <v>902.0498212</v>
      </c>
      <c r="M823" s="33">
        <v>61.236242140000002</v>
      </c>
      <c r="N823" s="33">
        <v>26.86578282</v>
      </c>
      <c r="O823" s="33">
        <v>28.64092016</v>
      </c>
      <c r="P823" s="33">
        <v>106.8895471</v>
      </c>
      <c r="Q823" s="33">
        <v>505.83827439999999</v>
      </c>
      <c r="R823" s="33">
        <v>280.21807419999999</v>
      </c>
      <c r="S823" s="33">
        <v>152.5934014</v>
      </c>
      <c r="T823" s="33" t="s">
        <v>2535</v>
      </c>
      <c r="U823" s="33" t="s">
        <v>2536</v>
      </c>
      <c r="V823" s="33" t="s">
        <v>2537</v>
      </c>
      <c r="W823" s="33" t="s">
        <v>2538</v>
      </c>
      <c r="X823" s="34">
        <v>0</v>
      </c>
      <c r="Y823" s="37" t="s">
        <v>37</v>
      </c>
    </row>
    <row r="824" spans="1:25">
      <c r="A824" s="32" t="s">
        <v>2539</v>
      </c>
      <c r="B824" s="33">
        <v>3510.700104</v>
      </c>
      <c r="C824" s="33">
        <v>2689.1506979999999</v>
      </c>
      <c r="D824" s="33">
        <v>4093.0875540000002</v>
      </c>
      <c r="E824" s="33">
        <v>1067.0085839999999</v>
      </c>
      <c r="F824" s="33">
        <v>1016.8275190000001</v>
      </c>
      <c r="G824" s="33">
        <v>2316.5155319999999</v>
      </c>
      <c r="H824" s="33">
        <v>4775.7979960000002</v>
      </c>
      <c r="I824" s="33">
        <v>4142.2588720000003</v>
      </c>
      <c r="J824" s="33">
        <v>5604.9168639999998</v>
      </c>
      <c r="K824" s="33">
        <v>716.45948490000001</v>
      </c>
      <c r="L824" s="33">
        <v>785.5903879</v>
      </c>
      <c r="M824" s="33">
        <v>614.98683170000004</v>
      </c>
      <c r="N824" s="33">
        <v>2220.5153540000001</v>
      </c>
      <c r="O824" s="33">
        <v>3138.8658439999999</v>
      </c>
      <c r="P824" s="33">
        <v>3666.7173760000001</v>
      </c>
      <c r="Q824" s="33">
        <v>1053.762293</v>
      </c>
      <c r="R824" s="33">
        <v>715.49753329999999</v>
      </c>
      <c r="S824" s="33">
        <v>578.62598509999998</v>
      </c>
      <c r="T824" s="33" t="s">
        <v>2540</v>
      </c>
      <c r="U824" s="33" t="s">
        <v>2541</v>
      </c>
      <c r="V824" s="33" t="s">
        <v>2542</v>
      </c>
      <c r="W824" s="33" t="s">
        <v>2543</v>
      </c>
      <c r="X824" s="34">
        <v>1</v>
      </c>
      <c r="Y824" s="37" t="s">
        <v>67</v>
      </c>
    </row>
    <row r="825" spans="1:25">
      <c r="A825" s="32" t="s">
        <v>2544</v>
      </c>
      <c r="B825" s="33">
        <v>0</v>
      </c>
      <c r="C825" s="33">
        <v>0</v>
      </c>
      <c r="D825" s="33">
        <v>0.98038025299999998</v>
      </c>
      <c r="E825" s="33">
        <v>3.544879017</v>
      </c>
      <c r="F825" s="33">
        <v>1.1741657270000001</v>
      </c>
      <c r="G825" s="33">
        <v>0.92958087199999995</v>
      </c>
      <c r="H825" s="33">
        <v>0</v>
      </c>
      <c r="I825" s="33">
        <v>0.82729356399999998</v>
      </c>
      <c r="J825" s="33">
        <v>0</v>
      </c>
      <c r="K825" s="33">
        <v>19.934224619999998</v>
      </c>
      <c r="L825" s="33">
        <v>10.21573976</v>
      </c>
      <c r="M825" s="33">
        <v>1.749606918</v>
      </c>
      <c r="N825" s="33">
        <v>2.3361550279999999</v>
      </c>
      <c r="O825" s="33">
        <v>0</v>
      </c>
      <c r="P825" s="33">
        <v>0</v>
      </c>
      <c r="Q825" s="33">
        <v>8.9027536289999993</v>
      </c>
      <c r="R825" s="33">
        <v>6.6454879250000003</v>
      </c>
      <c r="S825" s="33">
        <v>5.1205839390000003</v>
      </c>
      <c r="T825" s="33" t="s">
        <v>2545</v>
      </c>
      <c r="U825" s="33" t="s">
        <v>2546</v>
      </c>
      <c r="V825" s="33" t="s">
        <v>2547</v>
      </c>
      <c r="W825" s="33" t="s">
        <v>2548</v>
      </c>
      <c r="X825" s="34">
        <v>0</v>
      </c>
      <c r="Y825" s="37" t="s">
        <v>37</v>
      </c>
    </row>
    <row r="826" spans="1:25">
      <c r="A826" s="32" t="s">
        <v>2549</v>
      </c>
      <c r="B826" s="33">
        <v>176.53927049999999</v>
      </c>
      <c r="C826" s="33">
        <v>130.1926047</v>
      </c>
      <c r="D826" s="33">
        <v>118.6260106</v>
      </c>
      <c r="E826" s="33">
        <v>517.55233650000002</v>
      </c>
      <c r="F826" s="33">
        <v>230.13648240000001</v>
      </c>
      <c r="G826" s="33">
        <v>82.732697580000007</v>
      </c>
      <c r="H826" s="33">
        <v>126.9618778</v>
      </c>
      <c r="I826" s="33">
        <v>65.356191519999996</v>
      </c>
      <c r="J826" s="33">
        <v>37.909208900000003</v>
      </c>
      <c r="K826" s="33">
        <v>3854.34096</v>
      </c>
      <c r="L826" s="33">
        <v>7253.1752319999996</v>
      </c>
      <c r="M826" s="33">
        <v>4107.2022399999996</v>
      </c>
      <c r="N826" s="33">
        <v>63.07618575</v>
      </c>
      <c r="O826" s="33">
        <v>114.5636806</v>
      </c>
      <c r="P826" s="33">
        <v>181.3063204</v>
      </c>
      <c r="Q826" s="33">
        <v>9354.3660409999993</v>
      </c>
      <c r="R826" s="33">
        <v>3381.445772</v>
      </c>
      <c r="S826" s="33">
        <v>8320.9489009999998</v>
      </c>
      <c r="T826" s="33" t="s">
        <v>2550</v>
      </c>
      <c r="U826" s="33" t="s">
        <v>2551</v>
      </c>
      <c r="V826" s="33" t="s">
        <v>2552</v>
      </c>
      <c r="W826" s="33" t="s">
        <v>2553</v>
      </c>
      <c r="X826" s="34">
        <v>0</v>
      </c>
      <c r="Y826" s="37" t="s">
        <v>21</v>
      </c>
    </row>
    <row r="827" spans="1:25">
      <c r="A827" s="32" t="s">
        <v>2554</v>
      </c>
      <c r="B827" s="33">
        <v>0</v>
      </c>
      <c r="C827" s="33">
        <v>0</v>
      </c>
      <c r="D827" s="33">
        <v>0</v>
      </c>
      <c r="E827" s="33">
        <v>0</v>
      </c>
      <c r="F827" s="33">
        <v>0</v>
      </c>
      <c r="G827" s="33">
        <v>1.859161743</v>
      </c>
      <c r="H827" s="33">
        <v>0</v>
      </c>
      <c r="I827" s="33">
        <v>0</v>
      </c>
      <c r="J827" s="33">
        <v>0</v>
      </c>
      <c r="K827" s="33">
        <v>28.14243476</v>
      </c>
      <c r="L827" s="33">
        <v>64.359160509999995</v>
      </c>
      <c r="M827" s="33">
        <v>37.616548739999999</v>
      </c>
      <c r="N827" s="33">
        <v>0</v>
      </c>
      <c r="O827" s="33">
        <v>0</v>
      </c>
      <c r="P827" s="33">
        <v>6.7651612109999997</v>
      </c>
      <c r="Q827" s="33">
        <v>1167.0700670000001</v>
      </c>
      <c r="R827" s="33">
        <v>22.151626419999999</v>
      </c>
      <c r="S827" s="33">
        <v>973.93506530000002</v>
      </c>
      <c r="T827" s="33" t="s">
        <v>2555</v>
      </c>
      <c r="U827" s="33" t="s">
        <v>2556</v>
      </c>
      <c r="V827" s="33" t="s">
        <v>2557</v>
      </c>
      <c r="W827" s="33" t="s">
        <v>2558</v>
      </c>
      <c r="X827" s="34">
        <v>1</v>
      </c>
      <c r="Y827" s="37" t="s">
        <v>16</v>
      </c>
    </row>
    <row r="828" spans="1:25">
      <c r="A828" s="32" t="s">
        <v>2559</v>
      </c>
      <c r="B828" s="33">
        <v>987.35136910000006</v>
      </c>
      <c r="C828" s="33">
        <v>536.0343795</v>
      </c>
      <c r="D828" s="33">
        <v>175.48806519999999</v>
      </c>
      <c r="E828" s="33">
        <v>56.718064269999999</v>
      </c>
      <c r="F828" s="33">
        <v>79.843269419999999</v>
      </c>
      <c r="G828" s="33">
        <v>63.211499269999997</v>
      </c>
      <c r="H828" s="33">
        <v>97.506722170000003</v>
      </c>
      <c r="I828" s="33">
        <v>88.520411300000006</v>
      </c>
      <c r="J828" s="33">
        <v>108.0815743</v>
      </c>
      <c r="K828" s="33">
        <v>1818.7048460000001</v>
      </c>
      <c r="L828" s="33">
        <v>1254.492843</v>
      </c>
      <c r="M828" s="33">
        <v>649.97897009999997</v>
      </c>
      <c r="N828" s="33">
        <v>33.8742479</v>
      </c>
      <c r="O828" s="33">
        <v>46.541495259999998</v>
      </c>
      <c r="P828" s="33">
        <v>156.95174009999999</v>
      </c>
      <c r="Q828" s="33">
        <v>1248.004191</v>
      </c>
      <c r="R828" s="33">
        <v>2055.6709310000001</v>
      </c>
      <c r="S828" s="33">
        <v>686.15824789999999</v>
      </c>
      <c r="T828" s="33" t="s">
        <v>2560</v>
      </c>
      <c r="U828" s="33" t="s">
        <v>2561</v>
      </c>
      <c r="V828" s="33" t="s">
        <v>2562</v>
      </c>
      <c r="W828" s="33" t="s">
        <v>2563</v>
      </c>
      <c r="X828" s="34">
        <v>1</v>
      </c>
      <c r="Y828" s="37" t="s">
        <v>16</v>
      </c>
    </row>
    <row r="829" spans="1:25">
      <c r="A829" s="32" t="s">
        <v>2564</v>
      </c>
      <c r="B829" s="33">
        <v>12.68545656</v>
      </c>
      <c r="C829" s="33">
        <v>1.7957600650000001</v>
      </c>
      <c r="D829" s="33">
        <v>0.98038025299999998</v>
      </c>
      <c r="E829" s="33">
        <v>0</v>
      </c>
      <c r="F829" s="33">
        <v>3.5224971799999998</v>
      </c>
      <c r="G829" s="33">
        <v>2.7887426149999999</v>
      </c>
      <c r="H829" s="33">
        <v>0</v>
      </c>
      <c r="I829" s="33">
        <v>0.82729356399999998</v>
      </c>
      <c r="J829" s="33">
        <v>4.8394734760000002</v>
      </c>
      <c r="K829" s="33">
        <v>32.83284055</v>
      </c>
      <c r="L829" s="33">
        <v>32.690367250000001</v>
      </c>
      <c r="M829" s="33">
        <v>10.497641509999999</v>
      </c>
      <c r="N829" s="33">
        <v>0</v>
      </c>
      <c r="O829" s="33">
        <v>6.2652012849999998</v>
      </c>
      <c r="P829" s="33">
        <v>4.0590967259999999</v>
      </c>
      <c r="Q829" s="33">
        <v>157.82154159999999</v>
      </c>
      <c r="R829" s="33">
        <v>172.78268600000001</v>
      </c>
      <c r="S829" s="33">
        <v>36.86820436</v>
      </c>
      <c r="T829" s="33" t="s">
        <v>2565</v>
      </c>
      <c r="U829" s="33" t="s">
        <v>2566</v>
      </c>
      <c r="V829" s="33" t="s">
        <v>2567</v>
      </c>
      <c r="W829" s="33" t="s">
        <v>2568</v>
      </c>
      <c r="X829" s="34">
        <v>1</v>
      </c>
      <c r="Y829" s="37" t="s">
        <v>21</v>
      </c>
    </row>
    <row r="830" spans="1:25">
      <c r="A830" s="32" t="s">
        <v>2569</v>
      </c>
      <c r="B830" s="33">
        <v>4038.203673</v>
      </c>
      <c r="C830" s="33">
        <v>3824.0710589999999</v>
      </c>
      <c r="D830" s="33">
        <v>4349.9471809999995</v>
      </c>
      <c r="E830" s="33">
        <v>1037.763332</v>
      </c>
      <c r="F830" s="33">
        <v>709.19609890000004</v>
      </c>
      <c r="G830" s="33">
        <v>1157.3281850000001</v>
      </c>
      <c r="H830" s="33">
        <v>2696.6702850000001</v>
      </c>
      <c r="I830" s="33">
        <v>2074.0249640000002</v>
      </c>
      <c r="J830" s="33">
        <v>3698.164315</v>
      </c>
      <c r="K830" s="33">
        <v>513.59943429999998</v>
      </c>
      <c r="L830" s="33">
        <v>458.68671540000003</v>
      </c>
      <c r="M830" s="33">
        <v>482.016706</v>
      </c>
      <c r="N830" s="33">
        <v>3984.3123999999998</v>
      </c>
      <c r="O830" s="33">
        <v>2099.7374589999999</v>
      </c>
      <c r="P830" s="33">
        <v>1821.1813979999999</v>
      </c>
      <c r="Q830" s="33">
        <v>548.73336010000003</v>
      </c>
      <c r="R830" s="33">
        <v>898.24845119999998</v>
      </c>
      <c r="S830" s="33">
        <v>456.75608740000001</v>
      </c>
      <c r="T830" s="33" t="s">
        <v>2570</v>
      </c>
      <c r="U830" s="33" t="s">
        <v>2571</v>
      </c>
      <c r="V830" s="33" t="s">
        <v>2572</v>
      </c>
      <c r="W830" s="33" t="s">
        <v>2573</v>
      </c>
      <c r="X830" s="34">
        <v>0</v>
      </c>
      <c r="Y830" s="37" t="s">
        <v>67</v>
      </c>
    </row>
    <row r="831" spans="1:25">
      <c r="A831" s="32" t="s">
        <v>2574</v>
      </c>
      <c r="B831" s="33">
        <v>0</v>
      </c>
      <c r="C831" s="33">
        <v>0</v>
      </c>
      <c r="D831" s="33">
        <v>0</v>
      </c>
      <c r="E831" s="33">
        <v>0</v>
      </c>
      <c r="F831" s="33">
        <v>0</v>
      </c>
      <c r="G831" s="33">
        <v>0</v>
      </c>
      <c r="H831" s="33">
        <v>0</v>
      </c>
      <c r="I831" s="33">
        <v>0</v>
      </c>
      <c r="J831" s="33">
        <v>0</v>
      </c>
      <c r="K831" s="33">
        <v>5.863007241</v>
      </c>
      <c r="L831" s="33">
        <v>6.1294438580000001</v>
      </c>
      <c r="M831" s="33">
        <v>0.87480345900000001</v>
      </c>
      <c r="N831" s="33">
        <v>0</v>
      </c>
      <c r="O831" s="33">
        <v>0</v>
      </c>
      <c r="P831" s="33">
        <v>1.3530322420000001</v>
      </c>
      <c r="Q831" s="33">
        <v>118.9731621</v>
      </c>
      <c r="R831" s="33">
        <v>15.50613849</v>
      </c>
      <c r="S831" s="33">
        <v>40.964671510000002</v>
      </c>
      <c r="T831" s="33" t="s">
        <v>2575</v>
      </c>
      <c r="U831" s="33" t="s">
        <v>2576</v>
      </c>
      <c r="V831" s="33" t="s">
        <v>2577</v>
      </c>
      <c r="W831" s="33" t="s">
        <v>2578</v>
      </c>
      <c r="X831" s="34">
        <v>0</v>
      </c>
      <c r="Y831" s="37" t="s">
        <v>16</v>
      </c>
    </row>
    <row r="832" spans="1:25">
      <c r="A832" s="32" t="s">
        <v>2579</v>
      </c>
      <c r="B832" s="33">
        <v>83.512589039999995</v>
      </c>
      <c r="C832" s="33">
        <v>50.281281829999998</v>
      </c>
      <c r="D832" s="33">
        <v>53.920913890000001</v>
      </c>
      <c r="E832" s="33">
        <v>119.6396668</v>
      </c>
      <c r="F832" s="33">
        <v>135.02905860000001</v>
      </c>
      <c r="G832" s="33">
        <v>91.09892542</v>
      </c>
      <c r="H832" s="33">
        <v>165.55828869999999</v>
      </c>
      <c r="I832" s="33">
        <v>138.1580251</v>
      </c>
      <c r="J832" s="33">
        <v>95.176311699999999</v>
      </c>
      <c r="K832" s="33">
        <v>15.24381883</v>
      </c>
      <c r="L832" s="33">
        <v>25.53934941</v>
      </c>
      <c r="M832" s="33">
        <v>6.9984276730000001</v>
      </c>
      <c r="N832" s="33">
        <v>30.37001536</v>
      </c>
      <c r="O832" s="33">
        <v>31.32600643</v>
      </c>
      <c r="P832" s="33">
        <v>71.710708830000002</v>
      </c>
      <c r="Q832" s="33">
        <v>20.233530980000001</v>
      </c>
      <c r="R832" s="33">
        <v>9.968231887</v>
      </c>
      <c r="S832" s="33">
        <v>14.33763503</v>
      </c>
      <c r="T832" s="33" t="s">
        <v>2580</v>
      </c>
      <c r="U832" s="33" t="s">
        <v>2581</v>
      </c>
      <c r="V832" s="33" t="s">
        <v>2582</v>
      </c>
      <c r="W832" s="33" t="s">
        <v>2583</v>
      </c>
      <c r="X832" s="34">
        <v>1</v>
      </c>
      <c r="Y832" s="37" t="s">
        <v>16</v>
      </c>
    </row>
    <row r="833" spans="1:25">
      <c r="A833" s="32" t="s">
        <v>2584</v>
      </c>
      <c r="B833" s="33">
        <v>2.1142427600000002</v>
      </c>
      <c r="C833" s="33">
        <v>6.2851602289999997</v>
      </c>
      <c r="D833" s="33">
        <v>7.8430420200000004</v>
      </c>
      <c r="E833" s="33">
        <v>4.4310987710000003</v>
      </c>
      <c r="F833" s="33">
        <v>9.3933258140000007</v>
      </c>
      <c r="G833" s="33">
        <v>19.521198299999998</v>
      </c>
      <c r="H833" s="33">
        <v>6.0941701359999998</v>
      </c>
      <c r="I833" s="33">
        <v>5.791054945</v>
      </c>
      <c r="J833" s="33">
        <v>6.4526313010000003</v>
      </c>
      <c r="K833" s="33">
        <v>52.767065170000002</v>
      </c>
      <c r="L833" s="33">
        <v>22.474627479999999</v>
      </c>
      <c r="M833" s="33">
        <v>20.12047956</v>
      </c>
      <c r="N833" s="33">
        <v>1.1680775139999999</v>
      </c>
      <c r="O833" s="33">
        <v>7.1602300410000002</v>
      </c>
      <c r="P833" s="33">
        <v>2.7060644840000001</v>
      </c>
      <c r="Q833" s="33">
        <v>59.081910450000002</v>
      </c>
      <c r="R833" s="33">
        <v>38.765346229999999</v>
      </c>
      <c r="S833" s="33">
        <v>49.157605820000001</v>
      </c>
      <c r="T833" s="33" t="s">
        <v>2585</v>
      </c>
      <c r="U833" s="33" t="s">
        <v>2586</v>
      </c>
      <c r="V833" s="33" t="s">
        <v>2587</v>
      </c>
      <c r="W833" s="33" t="s">
        <v>2588</v>
      </c>
      <c r="X833" s="34">
        <v>0</v>
      </c>
      <c r="Y833" s="37" t="s">
        <v>21</v>
      </c>
    </row>
    <row r="834" spans="1:25">
      <c r="A834" s="32" t="s">
        <v>2589</v>
      </c>
      <c r="B834" s="33">
        <v>97.255166979999998</v>
      </c>
      <c r="C834" s="33">
        <v>84.400723069999998</v>
      </c>
      <c r="D834" s="33">
        <v>191.17414919999999</v>
      </c>
      <c r="E834" s="33">
        <v>173.69907180000001</v>
      </c>
      <c r="F834" s="33">
        <v>120.93906990000001</v>
      </c>
      <c r="G834" s="33">
        <v>145.94419679999999</v>
      </c>
      <c r="H834" s="33">
        <v>68.051566519999994</v>
      </c>
      <c r="I834" s="33">
        <v>59.56513657</v>
      </c>
      <c r="J834" s="33">
        <v>24.197367379999999</v>
      </c>
      <c r="K834" s="33">
        <v>10.55341303</v>
      </c>
      <c r="L834" s="33">
        <v>16.34518362</v>
      </c>
      <c r="M834" s="33">
        <v>11.37244497</v>
      </c>
      <c r="N834" s="33">
        <v>259.3132081</v>
      </c>
      <c r="O834" s="33">
        <v>150.36483089999999</v>
      </c>
      <c r="P834" s="33">
        <v>156.95174009999999</v>
      </c>
      <c r="Q834" s="33">
        <v>6.4747299119999999</v>
      </c>
      <c r="R834" s="33">
        <v>37.657764909999997</v>
      </c>
      <c r="S834" s="33">
        <v>25.602919700000001</v>
      </c>
      <c r="T834" s="33" t="s">
        <v>2590</v>
      </c>
      <c r="U834" s="33" t="s">
        <v>2591</v>
      </c>
      <c r="V834" s="33" t="s">
        <v>2582</v>
      </c>
      <c r="W834" s="33" t="s">
        <v>2592</v>
      </c>
      <c r="X834" s="34">
        <v>0</v>
      </c>
      <c r="Y834" s="37" t="s">
        <v>16</v>
      </c>
    </row>
    <row r="835" spans="1:25">
      <c r="A835" s="32" t="s">
        <v>2593</v>
      </c>
      <c r="B835" s="33">
        <v>219.8812471</v>
      </c>
      <c r="C835" s="33">
        <v>52.974921930000001</v>
      </c>
      <c r="D835" s="33">
        <v>49.019012629999999</v>
      </c>
      <c r="E835" s="33">
        <v>6.2035382800000001</v>
      </c>
      <c r="F835" s="33">
        <v>1.1741657270000001</v>
      </c>
      <c r="G835" s="33">
        <v>5.5774852299999997</v>
      </c>
      <c r="H835" s="33">
        <v>9.1412552040000001</v>
      </c>
      <c r="I835" s="33">
        <v>4.1364678179999999</v>
      </c>
      <c r="J835" s="33">
        <v>10.485525859999999</v>
      </c>
      <c r="K835" s="33">
        <v>4713.8578219999999</v>
      </c>
      <c r="L835" s="33">
        <v>1438.3761589999999</v>
      </c>
      <c r="M835" s="33">
        <v>1244.8453219999999</v>
      </c>
      <c r="N835" s="33">
        <v>1.1680775139999999</v>
      </c>
      <c r="O835" s="33">
        <v>4.4751437750000003</v>
      </c>
      <c r="P835" s="33">
        <v>16.23638691</v>
      </c>
      <c r="Q835" s="33">
        <v>2232.163137</v>
      </c>
      <c r="R835" s="33">
        <v>2768.9533019999999</v>
      </c>
      <c r="S835" s="33">
        <v>1163.396671</v>
      </c>
      <c r="T835" s="33" t="s">
        <v>2594</v>
      </c>
      <c r="U835" s="33" t="s">
        <v>2595</v>
      </c>
      <c r="V835" s="33" t="s">
        <v>2596</v>
      </c>
      <c r="W835" s="33" t="s">
        <v>2597</v>
      </c>
      <c r="X835" s="34">
        <v>1</v>
      </c>
      <c r="Y835" s="37" t="s">
        <v>16</v>
      </c>
    </row>
    <row r="836" spans="1:25">
      <c r="A836" s="32" t="s">
        <v>2598</v>
      </c>
      <c r="B836" s="33">
        <v>1.0571213800000001</v>
      </c>
      <c r="C836" s="33">
        <v>0</v>
      </c>
      <c r="D836" s="33">
        <v>0</v>
      </c>
      <c r="E836" s="33">
        <v>0</v>
      </c>
      <c r="F836" s="33">
        <v>1.1741657270000001</v>
      </c>
      <c r="G836" s="33">
        <v>0.92958087199999995</v>
      </c>
      <c r="H836" s="33">
        <v>2.0313900450000002</v>
      </c>
      <c r="I836" s="33">
        <v>1.6545871270000001</v>
      </c>
      <c r="J836" s="33">
        <v>0.80657891299999995</v>
      </c>
      <c r="K836" s="33">
        <v>34.005442000000002</v>
      </c>
      <c r="L836" s="33">
        <v>65.380734489999995</v>
      </c>
      <c r="M836" s="33">
        <v>4.3740172949999998</v>
      </c>
      <c r="N836" s="33">
        <v>0</v>
      </c>
      <c r="O836" s="33">
        <v>0</v>
      </c>
      <c r="P836" s="33">
        <v>5.4121289680000002</v>
      </c>
      <c r="Q836" s="33">
        <v>67.175322840000007</v>
      </c>
      <c r="R836" s="33">
        <v>9.968231887</v>
      </c>
      <c r="S836" s="33">
        <v>22.530569329999999</v>
      </c>
      <c r="T836" s="33" t="s">
        <v>2599</v>
      </c>
      <c r="U836" s="33" t="s">
        <v>2600</v>
      </c>
      <c r="V836" s="33" t="s">
        <v>2601</v>
      </c>
      <c r="W836" s="33" t="s">
        <v>2602</v>
      </c>
      <c r="X836" s="34">
        <v>0</v>
      </c>
      <c r="Y836" s="37" t="s">
        <v>37</v>
      </c>
    </row>
    <row r="837" spans="1:25">
      <c r="A837" s="32" t="s">
        <v>2603</v>
      </c>
      <c r="B837" s="33">
        <v>34.885005550000002</v>
      </c>
      <c r="C837" s="33">
        <v>53.872801959999997</v>
      </c>
      <c r="D837" s="33">
        <v>25.489886569999999</v>
      </c>
      <c r="E837" s="33">
        <v>38.107449430000003</v>
      </c>
      <c r="F837" s="33">
        <v>30.528308890000002</v>
      </c>
      <c r="G837" s="33">
        <v>54.845271429999997</v>
      </c>
      <c r="H837" s="33">
        <v>42.659190950000003</v>
      </c>
      <c r="I837" s="33">
        <v>39.710091050000003</v>
      </c>
      <c r="J837" s="33">
        <v>19.357893900000001</v>
      </c>
      <c r="K837" s="33">
        <v>560.50349229999995</v>
      </c>
      <c r="L837" s="33">
        <v>370.83135340000001</v>
      </c>
      <c r="M837" s="33">
        <v>715.58922949999999</v>
      </c>
      <c r="N837" s="33">
        <v>26.86578282</v>
      </c>
      <c r="O837" s="33">
        <v>52.806696549999998</v>
      </c>
      <c r="P837" s="33">
        <v>36.53187054</v>
      </c>
      <c r="Q837" s="33">
        <v>1140.3618059999999</v>
      </c>
      <c r="R837" s="33">
        <v>3289.5165229999998</v>
      </c>
      <c r="S837" s="33">
        <v>2017.510072</v>
      </c>
      <c r="T837" s="33" t="s">
        <v>2604</v>
      </c>
      <c r="U837" s="33" t="s">
        <v>2605</v>
      </c>
      <c r="V837" s="33" t="s">
        <v>590</v>
      </c>
      <c r="W837" s="33" t="s">
        <v>2606</v>
      </c>
      <c r="X837" s="34">
        <v>0</v>
      </c>
      <c r="Y837" s="37" t="s">
        <v>21</v>
      </c>
    </row>
    <row r="838" spans="1:25">
      <c r="A838" s="32" t="s">
        <v>2607</v>
      </c>
      <c r="B838" s="33">
        <v>393.24915349999998</v>
      </c>
      <c r="C838" s="33">
        <v>261.28308950000002</v>
      </c>
      <c r="D838" s="33">
        <v>151.95893910000001</v>
      </c>
      <c r="E838" s="33">
        <v>171.92663229999999</v>
      </c>
      <c r="F838" s="33">
        <v>138.55155579999999</v>
      </c>
      <c r="G838" s="33">
        <v>126.42299850000001</v>
      </c>
      <c r="H838" s="33">
        <v>153.3699484</v>
      </c>
      <c r="I838" s="33">
        <v>118.3029796</v>
      </c>
      <c r="J838" s="33">
        <v>166.96183490000001</v>
      </c>
      <c r="K838" s="33">
        <v>2025.082701</v>
      </c>
      <c r="L838" s="33">
        <v>1931.7963890000001</v>
      </c>
      <c r="M838" s="33">
        <v>1372.5666269999999</v>
      </c>
      <c r="N838" s="33">
        <v>105.1269763</v>
      </c>
      <c r="O838" s="33">
        <v>109.1935081</v>
      </c>
      <c r="P838" s="33">
        <v>138.00928870000001</v>
      </c>
      <c r="Q838" s="33">
        <v>1736.846299</v>
      </c>
      <c r="R838" s="33">
        <v>4905.4776700000002</v>
      </c>
      <c r="S838" s="33">
        <v>2482.4590939999998</v>
      </c>
      <c r="T838" s="33" t="s">
        <v>2608</v>
      </c>
      <c r="U838" s="33" t="s">
        <v>2609</v>
      </c>
      <c r="V838" s="33" t="s">
        <v>2610</v>
      </c>
      <c r="W838" s="33" t="s">
        <v>2611</v>
      </c>
      <c r="X838" s="34">
        <v>1</v>
      </c>
      <c r="Y838" s="37" t="s">
        <v>21</v>
      </c>
    </row>
    <row r="839" spans="1:25">
      <c r="A839" s="32" t="s">
        <v>2612</v>
      </c>
      <c r="B839" s="33">
        <v>25196.488099999999</v>
      </c>
      <c r="C839" s="33">
        <v>23292.803810000001</v>
      </c>
      <c r="D839" s="33">
        <v>23834.02432</v>
      </c>
      <c r="E839" s="33">
        <v>32677.580999999998</v>
      </c>
      <c r="F839" s="33">
        <v>33764.309639999999</v>
      </c>
      <c r="G839" s="33">
        <v>25924.15135</v>
      </c>
      <c r="H839" s="33">
        <v>38266.309979999998</v>
      </c>
      <c r="I839" s="33">
        <v>42282.146739999996</v>
      </c>
      <c r="J839" s="33">
        <v>29250.584269999999</v>
      </c>
      <c r="K839" s="33">
        <v>6323.83961</v>
      </c>
      <c r="L839" s="33">
        <v>9718.2332380000007</v>
      </c>
      <c r="M839" s="33">
        <v>3167.663325</v>
      </c>
      <c r="N839" s="33">
        <v>29425.040649999999</v>
      </c>
      <c r="O839" s="33">
        <v>25811.734270000001</v>
      </c>
      <c r="P839" s="33">
        <v>25552.013889999998</v>
      </c>
      <c r="Q839" s="33">
        <v>446.7563639</v>
      </c>
      <c r="R839" s="33">
        <v>351.10327869999998</v>
      </c>
      <c r="S839" s="33">
        <v>880.74043759999995</v>
      </c>
      <c r="T839" s="33" t="s">
        <v>2613</v>
      </c>
      <c r="U839" s="33" t="s">
        <v>2614</v>
      </c>
      <c r="V839" s="33" t="s">
        <v>2615</v>
      </c>
      <c r="W839" s="33" t="s">
        <v>2616</v>
      </c>
      <c r="X839" s="34">
        <v>0</v>
      </c>
      <c r="Y839" s="37" t="s">
        <v>67</v>
      </c>
    </row>
    <row r="840" spans="1:25">
      <c r="A840" s="32" t="s">
        <v>2617</v>
      </c>
      <c r="B840" s="33">
        <v>198.73881950000001</v>
      </c>
      <c r="C840" s="33">
        <v>336.70501230000002</v>
      </c>
      <c r="D840" s="33">
        <v>207.84061349999999</v>
      </c>
      <c r="E840" s="33">
        <v>363.35009930000001</v>
      </c>
      <c r="F840" s="33">
        <v>394.51968419999997</v>
      </c>
      <c r="G840" s="33">
        <v>206.36695349999999</v>
      </c>
      <c r="H840" s="33">
        <v>483.47083079999999</v>
      </c>
      <c r="I840" s="33">
        <v>938.15090099999998</v>
      </c>
      <c r="J840" s="33">
        <v>386.35129920000003</v>
      </c>
      <c r="K840" s="33">
        <v>94.980717310000003</v>
      </c>
      <c r="L840" s="33">
        <v>105.2221196</v>
      </c>
      <c r="M840" s="33">
        <v>69.984276730000005</v>
      </c>
      <c r="N840" s="33">
        <v>657.62764030000005</v>
      </c>
      <c r="O840" s="33">
        <v>266.718569</v>
      </c>
      <c r="P840" s="33">
        <v>265.19431950000001</v>
      </c>
      <c r="Q840" s="33">
        <v>15.37748354</v>
      </c>
      <c r="R840" s="33">
        <v>23.259207740000001</v>
      </c>
      <c r="S840" s="33">
        <v>22.530569329999999</v>
      </c>
      <c r="T840" s="33" t="s">
        <v>2618</v>
      </c>
      <c r="U840" s="33" t="s">
        <v>2619</v>
      </c>
      <c r="V840" s="33" t="s">
        <v>2620</v>
      </c>
      <c r="W840" s="33" t="s">
        <v>2621</v>
      </c>
      <c r="X840" s="34">
        <v>0</v>
      </c>
      <c r="Y840" s="37" t="s">
        <v>16</v>
      </c>
    </row>
    <row r="841" spans="1:25">
      <c r="A841" s="32" t="s">
        <v>2622</v>
      </c>
      <c r="B841" s="33">
        <v>20563.125090000001</v>
      </c>
      <c r="C841" s="33">
        <v>23316.148690000002</v>
      </c>
      <c r="D841" s="33">
        <v>18951.730660000001</v>
      </c>
      <c r="E841" s="33">
        <v>15537.204729999999</v>
      </c>
      <c r="F841" s="33">
        <v>22088.405650000001</v>
      </c>
      <c r="G841" s="33">
        <v>14623.23669</v>
      </c>
      <c r="H841" s="33">
        <v>30656.722870000001</v>
      </c>
      <c r="I841" s="33">
        <v>47463.48633</v>
      </c>
      <c r="J841" s="33">
        <v>36372.676070000001</v>
      </c>
      <c r="K841" s="33">
        <v>2849.421519</v>
      </c>
      <c r="L841" s="33">
        <v>3746.1117709999999</v>
      </c>
      <c r="M841" s="33">
        <v>1280.712264</v>
      </c>
      <c r="N841" s="33">
        <v>22870.957719999999</v>
      </c>
      <c r="O841" s="33">
        <v>16080.98164</v>
      </c>
      <c r="P841" s="33">
        <v>20977.41188</v>
      </c>
      <c r="Q841" s="33">
        <v>220.9501583</v>
      </c>
      <c r="R841" s="33">
        <v>101.8974815</v>
      </c>
      <c r="S841" s="33">
        <v>132.11106559999999</v>
      </c>
      <c r="T841" s="33" t="s">
        <v>2618</v>
      </c>
      <c r="U841" s="33" t="s">
        <v>2619</v>
      </c>
      <c r="V841" s="33" t="s">
        <v>2623</v>
      </c>
      <c r="W841" s="33" t="s">
        <v>2621</v>
      </c>
      <c r="X841" s="34">
        <v>0</v>
      </c>
      <c r="Y841" s="37" t="s">
        <v>67</v>
      </c>
    </row>
    <row r="842" spans="1:25">
      <c r="A842" s="32" t="s">
        <v>2624</v>
      </c>
      <c r="B842" s="33">
        <v>41680.181779999999</v>
      </c>
      <c r="C842" s="33">
        <v>41729.8724</v>
      </c>
      <c r="D842" s="33">
        <v>37870.128400000001</v>
      </c>
      <c r="E842" s="33">
        <v>33473.406340000001</v>
      </c>
      <c r="F842" s="33">
        <v>34895.031230000001</v>
      </c>
      <c r="G842" s="33">
        <v>27027.563839999999</v>
      </c>
      <c r="H842" s="33">
        <v>53022.327270000002</v>
      </c>
      <c r="I842" s="33">
        <v>55674.374940000002</v>
      </c>
      <c r="J842" s="33">
        <v>51450.862260000002</v>
      </c>
      <c r="K842" s="33">
        <v>9858.0603749999991</v>
      </c>
      <c r="L842" s="33">
        <v>11972.847</v>
      </c>
      <c r="M842" s="33">
        <v>4740.559945</v>
      </c>
      <c r="N842" s="33">
        <v>41953.840069999998</v>
      </c>
      <c r="O842" s="33">
        <v>32985.389739999999</v>
      </c>
      <c r="P842" s="33">
        <v>38792.787409999997</v>
      </c>
      <c r="Q842" s="33">
        <v>2381.8912660000001</v>
      </c>
      <c r="R842" s="33">
        <v>1555.0441740000001</v>
      </c>
      <c r="S842" s="33">
        <v>2061.547094</v>
      </c>
      <c r="T842" s="33" t="s">
        <v>2625</v>
      </c>
      <c r="U842" s="33" t="s">
        <v>2626</v>
      </c>
      <c r="V842" s="33" t="s">
        <v>2627</v>
      </c>
      <c r="W842" s="33" t="s">
        <v>2628</v>
      </c>
      <c r="X842" s="34">
        <v>0</v>
      </c>
      <c r="Y842" s="37" t="s">
        <v>67</v>
      </c>
    </row>
    <row r="843" spans="1:25">
      <c r="A843" s="32" t="s">
        <v>2629</v>
      </c>
      <c r="B843" s="33">
        <v>16.913942080000002</v>
      </c>
      <c r="C843" s="33">
        <v>7.1830402610000004</v>
      </c>
      <c r="D843" s="33">
        <v>6.8626617679999997</v>
      </c>
      <c r="E843" s="33">
        <v>14.17951607</v>
      </c>
      <c r="F843" s="33">
        <v>5.8708286340000004</v>
      </c>
      <c r="G843" s="33">
        <v>3.7183234870000001</v>
      </c>
      <c r="H843" s="33">
        <v>14.21973032</v>
      </c>
      <c r="I843" s="33">
        <v>1.6545871270000001</v>
      </c>
      <c r="J843" s="33">
        <v>0.80657891299999995</v>
      </c>
      <c r="K843" s="33">
        <v>90.290311509999995</v>
      </c>
      <c r="L843" s="33">
        <v>30.647219289999999</v>
      </c>
      <c r="M843" s="33">
        <v>17.496069179999999</v>
      </c>
      <c r="N843" s="33">
        <v>7.008465084</v>
      </c>
      <c r="O843" s="33">
        <v>4.4751437750000003</v>
      </c>
      <c r="P843" s="33">
        <v>1.3530322420000001</v>
      </c>
      <c r="Q843" s="33">
        <v>46.941791860000002</v>
      </c>
      <c r="R843" s="33">
        <v>65.347297929999996</v>
      </c>
      <c r="S843" s="33">
        <v>20.482335760000002</v>
      </c>
      <c r="T843" s="33" t="s">
        <v>2630</v>
      </c>
      <c r="U843" s="33" t="s">
        <v>2631</v>
      </c>
      <c r="V843" s="33" t="s">
        <v>2632</v>
      </c>
      <c r="W843" s="33" t="s">
        <v>2633</v>
      </c>
      <c r="X843" s="34">
        <v>0</v>
      </c>
      <c r="Y843" s="37" t="s">
        <v>16</v>
      </c>
    </row>
    <row r="844" spans="1:25">
      <c r="A844" s="32" t="s">
        <v>2634</v>
      </c>
      <c r="B844" s="33">
        <v>47.570462110000001</v>
      </c>
      <c r="C844" s="33">
        <v>25.140640909999998</v>
      </c>
      <c r="D844" s="33">
        <v>69.606997930000006</v>
      </c>
      <c r="E844" s="33">
        <v>158.63333600000001</v>
      </c>
      <c r="F844" s="33">
        <v>243.05230539999999</v>
      </c>
      <c r="G844" s="33">
        <v>62.281918400000002</v>
      </c>
      <c r="H844" s="33">
        <v>54.84753122</v>
      </c>
      <c r="I844" s="33">
        <v>129.88508949999999</v>
      </c>
      <c r="J844" s="33">
        <v>50.814471500000003</v>
      </c>
      <c r="K844" s="33">
        <v>352.95303589999997</v>
      </c>
      <c r="L844" s="33">
        <v>440.29838380000001</v>
      </c>
      <c r="M844" s="33">
        <v>172.33628139999999</v>
      </c>
      <c r="N844" s="33">
        <v>23.361550279999999</v>
      </c>
      <c r="O844" s="33">
        <v>34.906121450000001</v>
      </c>
      <c r="P844" s="33">
        <v>106.8895471</v>
      </c>
      <c r="Q844" s="33">
        <v>263.84524390000001</v>
      </c>
      <c r="R844" s="33">
        <v>286.86356210000002</v>
      </c>
      <c r="S844" s="33">
        <v>271.39094879999999</v>
      </c>
      <c r="T844" s="33" t="s">
        <v>2635</v>
      </c>
      <c r="U844" s="33" t="s">
        <v>2636</v>
      </c>
      <c r="V844" s="33" t="s">
        <v>2637</v>
      </c>
      <c r="W844" s="33" t="s">
        <v>2638</v>
      </c>
      <c r="X844" s="34">
        <v>0</v>
      </c>
      <c r="Y844" s="37" t="s">
        <v>16</v>
      </c>
    </row>
    <row r="845" spans="1:25">
      <c r="A845" s="32" t="s">
        <v>2639</v>
      </c>
      <c r="B845" s="33">
        <v>171.25366360000001</v>
      </c>
      <c r="C845" s="33">
        <v>249.61064909999999</v>
      </c>
      <c r="D845" s="33">
        <v>147.05703790000001</v>
      </c>
      <c r="E845" s="33">
        <v>119.6396668</v>
      </c>
      <c r="F845" s="33">
        <v>257.14229410000002</v>
      </c>
      <c r="G845" s="33">
        <v>125.49341769999999</v>
      </c>
      <c r="H845" s="33">
        <v>341.27352760000002</v>
      </c>
      <c r="I845" s="33">
        <v>330.91742540000001</v>
      </c>
      <c r="J845" s="33">
        <v>83.884206919999997</v>
      </c>
      <c r="K845" s="33">
        <v>1160.875434</v>
      </c>
      <c r="L845" s="33">
        <v>1359.7149629999999</v>
      </c>
      <c r="M845" s="33">
        <v>615.86163520000002</v>
      </c>
      <c r="N845" s="33">
        <v>161.1946969</v>
      </c>
      <c r="O845" s="33">
        <v>162.00020470000001</v>
      </c>
      <c r="P845" s="33">
        <v>211.0730298</v>
      </c>
      <c r="Q845" s="33">
        <v>1125.7936629999999</v>
      </c>
      <c r="R845" s="33">
        <v>3753.5930960000001</v>
      </c>
      <c r="S845" s="33">
        <v>1024.116788</v>
      </c>
      <c r="T845" s="33" t="s">
        <v>2640</v>
      </c>
      <c r="U845" s="33" t="s">
        <v>2641</v>
      </c>
      <c r="V845" s="33" t="s">
        <v>2642</v>
      </c>
      <c r="W845" s="33" t="s">
        <v>2643</v>
      </c>
      <c r="X845" s="34">
        <v>1</v>
      </c>
      <c r="Y845" s="37" t="s">
        <v>21</v>
      </c>
    </row>
    <row r="846" spans="1:25">
      <c r="A846" s="32" t="s">
        <v>2644</v>
      </c>
      <c r="B846" s="33">
        <v>153.2826001</v>
      </c>
      <c r="C846" s="33">
        <v>209.20604760000001</v>
      </c>
      <c r="D846" s="33">
        <v>160.78236140000001</v>
      </c>
      <c r="E846" s="33">
        <v>108.11881</v>
      </c>
      <c r="F846" s="33">
        <v>110.3715783</v>
      </c>
      <c r="G846" s="33">
        <v>108.76096200000001</v>
      </c>
      <c r="H846" s="33">
        <v>100.55380719999999</v>
      </c>
      <c r="I846" s="33">
        <v>139.81261219999999</v>
      </c>
      <c r="J846" s="33">
        <v>123.4065736</v>
      </c>
      <c r="K846" s="33">
        <v>902.90311510000004</v>
      </c>
      <c r="L846" s="33">
        <v>565.95198289999996</v>
      </c>
      <c r="M846" s="33">
        <v>577.37028299999997</v>
      </c>
      <c r="N846" s="33">
        <v>108.6312088</v>
      </c>
      <c r="O846" s="33">
        <v>149.46980210000001</v>
      </c>
      <c r="P846" s="33">
        <v>202.95483630000001</v>
      </c>
      <c r="Q846" s="33">
        <v>466.18055370000002</v>
      </c>
      <c r="R846" s="33">
        <v>435.2794591</v>
      </c>
      <c r="S846" s="33">
        <v>972.91094850000002</v>
      </c>
      <c r="T846" s="33" t="s">
        <v>2645</v>
      </c>
      <c r="U846" s="33" t="s">
        <v>2646</v>
      </c>
      <c r="V846" s="33" t="s">
        <v>1320</v>
      </c>
      <c r="W846" s="33" t="s">
        <v>2647</v>
      </c>
      <c r="X846" s="34">
        <v>1</v>
      </c>
      <c r="Y846" s="37" t="s">
        <v>16</v>
      </c>
    </row>
    <row r="847" spans="1:25">
      <c r="A847" s="32" t="s">
        <v>2648</v>
      </c>
      <c r="B847" s="33">
        <v>29.599398650000001</v>
      </c>
      <c r="C847" s="33">
        <v>219.082728</v>
      </c>
      <c r="D847" s="33">
        <v>38.234829849999997</v>
      </c>
      <c r="E847" s="33">
        <v>93.053074199999998</v>
      </c>
      <c r="F847" s="33">
        <v>207.8273336</v>
      </c>
      <c r="G847" s="33">
        <v>179.40910819999999</v>
      </c>
      <c r="H847" s="33">
        <v>262.04931579999999</v>
      </c>
      <c r="I847" s="33">
        <v>171.24976760000001</v>
      </c>
      <c r="J847" s="33">
        <v>64.526313009999996</v>
      </c>
      <c r="K847" s="33">
        <v>1477.4778249999999</v>
      </c>
      <c r="L847" s="33">
        <v>646.6563271</v>
      </c>
      <c r="M847" s="33">
        <v>909.79559749999999</v>
      </c>
      <c r="N847" s="33">
        <v>151.85007680000001</v>
      </c>
      <c r="O847" s="33">
        <v>426.9287162</v>
      </c>
      <c r="P847" s="33">
        <v>354.49444740000001</v>
      </c>
      <c r="Q847" s="33">
        <v>1638.1066679999999</v>
      </c>
      <c r="R847" s="33">
        <v>3413.5656309999999</v>
      </c>
      <c r="S847" s="33">
        <v>1764.5532250000001</v>
      </c>
      <c r="T847" s="33" t="s">
        <v>2649</v>
      </c>
      <c r="U847" s="33" t="s">
        <v>2650</v>
      </c>
      <c r="V847" s="33" t="s">
        <v>2651</v>
      </c>
      <c r="W847" s="33" t="s">
        <v>2652</v>
      </c>
      <c r="X847" s="34">
        <v>0</v>
      </c>
      <c r="Y847" s="37" t="s">
        <v>21</v>
      </c>
    </row>
    <row r="848" spans="1:25">
      <c r="A848" s="32" t="s">
        <v>2653</v>
      </c>
      <c r="B848" s="33">
        <v>11.628335180000001</v>
      </c>
      <c r="C848" s="33">
        <v>6.2851602289999997</v>
      </c>
      <c r="D848" s="33">
        <v>11.76456303</v>
      </c>
      <c r="E848" s="33">
        <v>11.52085681</v>
      </c>
      <c r="F848" s="33">
        <v>19.960817349999999</v>
      </c>
      <c r="G848" s="33">
        <v>11.154970459999999</v>
      </c>
      <c r="H848" s="33">
        <v>2.0313900450000002</v>
      </c>
      <c r="I848" s="33">
        <v>10.754816330000001</v>
      </c>
      <c r="J848" s="33">
        <v>12.09868369</v>
      </c>
      <c r="K848" s="33">
        <v>71.528688340000002</v>
      </c>
      <c r="L848" s="33">
        <v>84.79064004</v>
      </c>
      <c r="M848" s="33">
        <v>37.616548739999999</v>
      </c>
      <c r="N848" s="33">
        <v>8.1765425979999993</v>
      </c>
      <c r="O848" s="33">
        <v>7.1602300410000002</v>
      </c>
      <c r="P848" s="33">
        <v>2.7060644840000001</v>
      </c>
      <c r="Q848" s="33">
        <v>111.689091</v>
      </c>
      <c r="R848" s="33">
        <v>91.929249630000001</v>
      </c>
      <c r="S848" s="33">
        <v>121.8698978</v>
      </c>
      <c r="T848" s="33" t="s">
        <v>2654</v>
      </c>
      <c r="U848" s="33" t="s">
        <v>2655</v>
      </c>
      <c r="V848" s="33" t="s">
        <v>387</v>
      </c>
      <c r="W848" s="33" t="s">
        <v>2656</v>
      </c>
      <c r="X848" s="34">
        <v>0</v>
      </c>
      <c r="Y848" s="37" t="s">
        <v>67</v>
      </c>
    </row>
    <row r="849" spans="1:25">
      <c r="A849" s="32" t="s">
        <v>2657</v>
      </c>
      <c r="B849" s="33">
        <v>10.571213800000001</v>
      </c>
      <c r="C849" s="33">
        <v>4.489400163</v>
      </c>
      <c r="D849" s="33">
        <v>18.6272248</v>
      </c>
      <c r="E849" s="33">
        <v>19.496834589999999</v>
      </c>
      <c r="F849" s="33">
        <v>30.528308890000002</v>
      </c>
      <c r="G849" s="33">
        <v>14.873293950000001</v>
      </c>
      <c r="H849" s="33">
        <v>27.42376561</v>
      </c>
      <c r="I849" s="33">
        <v>6.6183485080000004</v>
      </c>
      <c r="J849" s="33">
        <v>14.518420430000001</v>
      </c>
      <c r="K849" s="33">
        <v>246.2463041</v>
      </c>
      <c r="L849" s="33">
        <v>602.72864609999999</v>
      </c>
      <c r="M849" s="33">
        <v>285.18592769999998</v>
      </c>
      <c r="N849" s="33">
        <v>9.3446201109999993</v>
      </c>
      <c r="O849" s="33">
        <v>9.8453163060000008</v>
      </c>
      <c r="P849" s="33">
        <v>23.001548119999999</v>
      </c>
      <c r="Q849" s="33">
        <v>901.60614029999999</v>
      </c>
      <c r="R849" s="33">
        <v>660.11846720000005</v>
      </c>
      <c r="S849" s="33">
        <v>1523.8857800000001</v>
      </c>
      <c r="T849" s="33" t="s">
        <v>2658</v>
      </c>
      <c r="U849" s="33" t="s">
        <v>2659</v>
      </c>
      <c r="V849" s="33" t="s">
        <v>1383</v>
      </c>
      <c r="W849" s="33" t="s">
        <v>2660</v>
      </c>
      <c r="X849" s="34">
        <v>0</v>
      </c>
      <c r="Y849" s="37" t="s">
        <v>21</v>
      </c>
    </row>
    <row r="850" spans="1:25">
      <c r="A850" s="32" t="s">
        <v>2661</v>
      </c>
      <c r="B850" s="33">
        <v>22.19954899</v>
      </c>
      <c r="C850" s="33">
        <v>37.71096137</v>
      </c>
      <c r="D850" s="33">
        <v>36.274069339999997</v>
      </c>
      <c r="E850" s="33">
        <v>8.8621975430000006</v>
      </c>
      <c r="F850" s="33">
        <v>14.089988719999999</v>
      </c>
      <c r="G850" s="33">
        <v>30.676168759999999</v>
      </c>
      <c r="H850" s="33">
        <v>60.941701360000003</v>
      </c>
      <c r="I850" s="33">
        <v>33.9190361</v>
      </c>
      <c r="J850" s="33">
        <v>99.209206260000002</v>
      </c>
      <c r="K850" s="33">
        <v>350.60783300000003</v>
      </c>
      <c r="L850" s="33">
        <v>246.19932829999999</v>
      </c>
      <c r="M850" s="33">
        <v>401.53478769999998</v>
      </c>
      <c r="N850" s="33">
        <v>44.386945529999998</v>
      </c>
      <c r="O850" s="33">
        <v>163.7902622</v>
      </c>
      <c r="P850" s="33">
        <v>188.07148169999999</v>
      </c>
      <c r="Q850" s="33">
        <v>144.06274049999999</v>
      </c>
      <c r="R850" s="33">
        <v>634.64409680000006</v>
      </c>
      <c r="S850" s="33">
        <v>1020.020321</v>
      </c>
      <c r="T850" s="33" t="s">
        <v>2658</v>
      </c>
      <c r="U850" s="33" t="s">
        <v>2662</v>
      </c>
      <c r="V850" s="33" t="s">
        <v>2663</v>
      </c>
      <c r="W850" s="33" t="s">
        <v>2660</v>
      </c>
      <c r="X850" s="34">
        <v>1</v>
      </c>
      <c r="Y850" s="37" t="s">
        <v>21</v>
      </c>
    </row>
    <row r="851" spans="1:25">
      <c r="A851" s="32" t="s">
        <v>2664</v>
      </c>
      <c r="B851" s="33">
        <v>19.028184840000002</v>
      </c>
      <c r="C851" s="33">
        <v>39.50672144</v>
      </c>
      <c r="D851" s="33">
        <v>1.9607605050000001</v>
      </c>
      <c r="E851" s="33">
        <v>37.22122968</v>
      </c>
      <c r="F851" s="33">
        <v>7.0449943599999996</v>
      </c>
      <c r="G851" s="33">
        <v>13.014132200000001</v>
      </c>
      <c r="H851" s="33">
        <v>21.329595479999998</v>
      </c>
      <c r="I851" s="33">
        <v>2.4818806910000002</v>
      </c>
      <c r="J851" s="33">
        <v>3.2263156510000002</v>
      </c>
      <c r="K851" s="33">
        <v>1170.256245</v>
      </c>
      <c r="L851" s="33">
        <v>2154.4995159999999</v>
      </c>
      <c r="M851" s="33">
        <v>1346.3225239999999</v>
      </c>
      <c r="N851" s="33">
        <v>4.6723100559999997</v>
      </c>
      <c r="O851" s="33">
        <v>0.89502875500000001</v>
      </c>
      <c r="P851" s="33">
        <v>51.415225200000002</v>
      </c>
      <c r="Q851" s="33">
        <v>3259.2171699999999</v>
      </c>
      <c r="R851" s="33">
        <v>2589.5251280000002</v>
      </c>
      <c r="S851" s="33">
        <v>4777.5048150000002</v>
      </c>
      <c r="T851" s="33" t="s">
        <v>2665</v>
      </c>
      <c r="U851" s="33" t="s">
        <v>2666</v>
      </c>
      <c r="V851" s="33" t="s">
        <v>2667</v>
      </c>
      <c r="W851" s="33" t="s">
        <v>2668</v>
      </c>
      <c r="X851" s="34">
        <v>0</v>
      </c>
      <c r="Y851" s="37" t="s">
        <v>21</v>
      </c>
    </row>
    <row r="852" spans="1:25">
      <c r="A852" s="32" t="s">
        <v>2669</v>
      </c>
      <c r="B852" s="33">
        <v>7.3998496620000003</v>
      </c>
      <c r="C852" s="33">
        <v>26.038520949999999</v>
      </c>
      <c r="D852" s="33">
        <v>2.941140758</v>
      </c>
      <c r="E852" s="33">
        <v>4.4310987710000003</v>
      </c>
      <c r="F852" s="33">
        <v>0</v>
      </c>
      <c r="G852" s="33">
        <v>35.324073120000001</v>
      </c>
      <c r="H852" s="33">
        <v>32.502240720000003</v>
      </c>
      <c r="I852" s="33">
        <v>5.791054945</v>
      </c>
      <c r="J852" s="33">
        <v>4.8394734760000002</v>
      </c>
      <c r="K852" s="33">
        <v>229.8298839</v>
      </c>
      <c r="L852" s="33">
        <v>600.68549810000002</v>
      </c>
      <c r="M852" s="33">
        <v>455.77260219999999</v>
      </c>
      <c r="N852" s="33">
        <v>3.504232542</v>
      </c>
      <c r="O852" s="33">
        <v>17.005546349999999</v>
      </c>
      <c r="P852" s="33">
        <v>81.181934530000007</v>
      </c>
      <c r="Q852" s="33">
        <v>5892.0042199999998</v>
      </c>
      <c r="R852" s="33">
        <v>688.9155816</v>
      </c>
      <c r="S852" s="33">
        <v>5449.3254280000001</v>
      </c>
      <c r="T852" s="33" t="s">
        <v>2670</v>
      </c>
      <c r="U852" s="33" t="s">
        <v>2671</v>
      </c>
      <c r="V852" s="33" t="s">
        <v>2667</v>
      </c>
      <c r="W852" s="33" t="s">
        <v>2672</v>
      </c>
      <c r="X852" s="34">
        <v>0</v>
      </c>
      <c r="Y852" s="37" t="s">
        <v>16</v>
      </c>
    </row>
    <row r="853" spans="1:25">
      <c r="A853" s="32" t="s">
        <v>2673</v>
      </c>
      <c r="B853" s="33">
        <v>22181.57792</v>
      </c>
      <c r="C853" s="33">
        <v>25687.449850000001</v>
      </c>
      <c r="D853" s="33">
        <v>13748.85266</v>
      </c>
      <c r="E853" s="33">
        <v>9830.8357340000002</v>
      </c>
      <c r="F853" s="33">
        <v>8000.7652619999999</v>
      </c>
      <c r="G853" s="33">
        <v>11114.0689</v>
      </c>
      <c r="H853" s="33">
        <v>16354.721250000001</v>
      </c>
      <c r="I853" s="33">
        <v>14015.180259999999</v>
      </c>
      <c r="J853" s="33">
        <v>8260.1746449999991</v>
      </c>
      <c r="K853" s="33">
        <v>128853.6553</v>
      </c>
      <c r="L853" s="33">
        <v>71500.984179999999</v>
      </c>
      <c r="M853" s="33">
        <v>104647.489</v>
      </c>
      <c r="N853" s="33">
        <v>13076.627769999999</v>
      </c>
      <c r="O853" s="33">
        <v>21215.761610000001</v>
      </c>
      <c r="P853" s="33">
        <v>14331.317510000001</v>
      </c>
      <c r="Q853" s="33">
        <v>105478.20630000001</v>
      </c>
      <c r="R853" s="33">
        <v>68902.633969999995</v>
      </c>
      <c r="S853" s="33">
        <v>107114.4231</v>
      </c>
      <c r="T853" s="33" t="s">
        <v>2674</v>
      </c>
      <c r="U853" s="33" t="s">
        <v>2675</v>
      </c>
      <c r="V853" s="33" t="s">
        <v>2676</v>
      </c>
      <c r="W853" s="33" t="s">
        <v>2677</v>
      </c>
      <c r="X853" s="34">
        <v>2</v>
      </c>
      <c r="Y853" s="37" t="s">
        <v>21</v>
      </c>
    </row>
    <row r="854" spans="1:25">
      <c r="A854" s="32" t="s">
        <v>2678</v>
      </c>
      <c r="B854" s="33">
        <v>42.284855210000003</v>
      </c>
      <c r="C854" s="33">
        <v>24.242760879999999</v>
      </c>
      <c r="D854" s="33">
        <v>14.705703789999999</v>
      </c>
      <c r="E854" s="33">
        <v>16.838175329999999</v>
      </c>
      <c r="F854" s="33">
        <v>16.438320170000001</v>
      </c>
      <c r="G854" s="33">
        <v>23.239521790000001</v>
      </c>
      <c r="H854" s="33">
        <v>15.235425340000001</v>
      </c>
      <c r="I854" s="33">
        <v>33.091742539999998</v>
      </c>
      <c r="J854" s="33">
        <v>24.197367379999999</v>
      </c>
      <c r="K854" s="33">
        <v>180.580623</v>
      </c>
      <c r="L854" s="33">
        <v>84.79064004</v>
      </c>
      <c r="M854" s="33">
        <v>72.608687110000005</v>
      </c>
      <c r="N854" s="33">
        <v>18.689240219999999</v>
      </c>
      <c r="O854" s="33">
        <v>15.215488840000001</v>
      </c>
      <c r="P854" s="33">
        <v>23.001548119999999</v>
      </c>
      <c r="Q854" s="33">
        <v>224.18752319999999</v>
      </c>
      <c r="R854" s="33">
        <v>156.1689662</v>
      </c>
      <c r="S854" s="33">
        <v>87.049926970000001</v>
      </c>
      <c r="T854" s="33" t="s">
        <v>2679</v>
      </c>
      <c r="U854" s="33" t="s">
        <v>16</v>
      </c>
      <c r="V854" s="33" t="s">
        <v>2680</v>
      </c>
      <c r="W854" s="33" t="s">
        <v>2681</v>
      </c>
      <c r="X854" s="34">
        <v>0</v>
      </c>
      <c r="Y854" s="37" t="s">
        <v>21</v>
      </c>
    </row>
    <row r="855" spans="1:25">
      <c r="A855" s="32" t="s">
        <v>2682</v>
      </c>
      <c r="B855" s="33">
        <v>1.0571213800000001</v>
      </c>
      <c r="C855" s="33">
        <v>7.1830402610000004</v>
      </c>
      <c r="D855" s="33">
        <v>0.98038025299999998</v>
      </c>
      <c r="E855" s="33">
        <v>5.3173185260000002</v>
      </c>
      <c r="F855" s="33">
        <v>9.3933258140000007</v>
      </c>
      <c r="G855" s="33">
        <v>1.859161743</v>
      </c>
      <c r="H855" s="33">
        <v>1.0156950229999999</v>
      </c>
      <c r="I855" s="33">
        <v>6.6183485080000004</v>
      </c>
      <c r="J855" s="33">
        <v>5.6460523890000003</v>
      </c>
      <c r="K855" s="33">
        <v>29.315036209999999</v>
      </c>
      <c r="L855" s="33">
        <v>8.1725918110000002</v>
      </c>
      <c r="M855" s="33">
        <v>25.36930031</v>
      </c>
      <c r="N855" s="33">
        <v>0</v>
      </c>
      <c r="O855" s="33">
        <v>0.89502875500000001</v>
      </c>
      <c r="P855" s="33">
        <v>0</v>
      </c>
      <c r="Q855" s="33">
        <v>37.229697000000002</v>
      </c>
      <c r="R855" s="33">
        <v>19.93646377</v>
      </c>
      <c r="S855" s="33">
        <v>15.36175182</v>
      </c>
      <c r="T855" s="33" t="s">
        <v>2679</v>
      </c>
      <c r="U855" s="33" t="s">
        <v>16</v>
      </c>
      <c r="V855" s="33" t="s">
        <v>2683</v>
      </c>
      <c r="W855" s="33" t="s">
        <v>2681</v>
      </c>
      <c r="X855" s="34">
        <v>0</v>
      </c>
      <c r="Y855" s="37" t="s">
        <v>16</v>
      </c>
    </row>
    <row r="856" spans="1:25">
      <c r="A856" s="32" t="s">
        <v>2684</v>
      </c>
      <c r="B856" s="33">
        <v>91.969560079999994</v>
      </c>
      <c r="C856" s="33">
        <v>81.707082970000002</v>
      </c>
      <c r="D856" s="33">
        <v>102.9399265</v>
      </c>
      <c r="E856" s="33">
        <v>55.831844519999997</v>
      </c>
      <c r="F856" s="33">
        <v>91.584926679999995</v>
      </c>
      <c r="G856" s="33">
        <v>77.155212349999999</v>
      </c>
      <c r="H856" s="33">
        <v>87.349771950000004</v>
      </c>
      <c r="I856" s="33">
        <v>64.528897950000001</v>
      </c>
      <c r="J856" s="33">
        <v>89.530259310000005</v>
      </c>
      <c r="K856" s="33">
        <v>540.56926759999999</v>
      </c>
      <c r="L856" s="33">
        <v>343.24885610000001</v>
      </c>
      <c r="M856" s="33">
        <v>206.45361629999999</v>
      </c>
      <c r="N856" s="33">
        <v>75.925038409999999</v>
      </c>
      <c r="O856" s="33">
        <v>85.027731729999999</v>
      </c>
      <c r="P856" s="33">
        <v>113.6547083</v>
      </c>
      <c r="Q856" s="33">
        <v>383.62774730000001</v>
      </c>
      <c r="R856" s="33">
        <v>747.61739160000002</v>
      </c>
      <c r="S856" s="33">
        <v>189.4616058</v>
      </c>
      <c r="T856" s="33" t="s">
        <v>2685</v>
      </c>
      <c r="U856" s="33" t="s">
        <v>2686</v>
      </c>
      <c r="V856" s="33" t="s">
        <v>2687</v>
      </c>
      <c r="W856" s="33" t="s">
        <v>2688</v>
      </c>
      <c r="X856" s="34">
        <v>0</v>
      </c>
      <c r="Y856" s="37" t="s">
        <v>21</v>
      </c>
    </row>
    <row r="857" spans="1:25">
      <c r="A857" s="32" t="s">
        <v>2689</v>
      </c>
      <c r="B857" s="33">
        <v>569.78842399999996</v>
      </c>
      <c r="C857" s="33">
        <v>298.09617079999998</v>
      </c>
      <c r="D857" s="33">
        <v>251.95772489999999</v>
      </c>
      <c r="E857" s="33">
        <v>113.4361285</v>
      </c>
      <c r="F857" s="33">
        <v>81.017435140000003</v>
      </c>
      <c r="G857" s="33">
        <v>79.943954959999999</v>
      </c>
      <c r="H857" s="33">
        <v>134.071743</v>
      </c>
      <c r="I857" s="33">
        <v>74.456420719999997</v>
      </c>
      <c r="J857" s="33">
        <v>91.949996040000002</v>
      </c>
      <c r="K857" s="33">
        <v>1173.77405</v>
      </c>
      <c r="L857" s="33">
        <v>961.30111179999994</v>
      </c>
      <c r="M857" s="33">
        <v>922.91764929999999</v>
      </c>
      <c r="N857" s="33">
        <v>103.95889870000001</v>
      </c>
      <c r="O857" s="33">
        <v>106.5084219</v>
      </c>
      <c r="P857" s="33">
        <v>177.24722370000001</v>
      </c>
      <c r="Q857" s="33">
        <v>704.12687800000003</v>
      </c>
      <c r="R857" s="33">
        <v>973.56398100000001</v>
      </c>
      <c r="S857" s="33">
        <v>1228.940145</v>
      </c>
      <c r="T857" s="33" t="s">
        <v>2690</v>
      </c>
      <c r="U857" s="33" t="s">
        <v>2691</v>
      </c>
      <c r="V857" s="33" t="s">
        <v>2692</v>
      </c>
      <c r="W857" s="33" t="s">
        <v>2693</v>
      </c>
      <c r="X857" s="34">
        <v>1</v>
      </c>
      <c r="Y857" s="37" t="s">
        <v>21</v>
      </c>
    </row>
    <row r="858" spans="1:25">
      <c r="A858" s="32" t="s">
        <v>1906</v>
      </c>
      <c r="B858" s="33">
        <v>49.684704869999997</v>
      </c>
      <c r="C858" s="33">
        <v>243.32548890000001</v>
      </c>
      <c r="D858" s="33">
        <v>52.940533639999998</v>
      </c>
      <c r="E858" s="33">
        <v>160.4057755</v>
      </c>
      <c r="F858" s="33">
        <v>146.7707158</v>
      </c>
      <c r="G858" s="33">
        <v>70.648146240000003</v>
      </c>
      <c r="H858" s="33">
        <v>390.02688869999997</v>
      </c>
      <c r="I858" s="33">
        <v>249.0153626</v>
      </c>
      <c r="J858" s="33">
        <v>15.32499934</v>
      </c>
      <c r="K858" s="33">
        <v>1139.7686080000001</v>
      </c>
      <c r="L858" s="33">
        <v>658.91521479999994</v>
      </c>
      <c r="M858" s="33">
        <v>583.49390719999997</v>
      </c>
      <c r="N858" s="33">
        <v>230.11127020000001</v>
      </c>
      <c r="O858" s="33">
        <v>281.03902909999999</v>
      </c>
      <c r="P858" s="33">
        <v>132.59715969999999</v>
      </c>
      <c r="Q858" s="33">
        <v>713.02963160000002</v>
      </c>
      <c r="R858" s="33">
        <v>3703.751937</v>
      </c>
      <c r="S858" s="33">
        <v>768.08759090000001</v>
      </c>
      <c r="T858" s="33" t="s">
        <v>1907</v>
      </c>
      <c r="U858" s="33" t="s">
        <v>1908</v>
      </c>
      <c r="V858" s="33" t="s">
        <v>1909</v>
      </c>
      <c r="W858" s="33" t="s">
        <v>1910</v>
      </c>
      <c r="X858" s="34">
        <v>0</v>
      </c>
      <c r="Y858" s="37" t="s">
        <v>16</v>
      </c>
    </row>
    <row r="859" spans="1:25">
      <c r="A859" s="32" t="s">
        <v>2699</v>
      </c>
      <c r="B859" s="33">
        <v>0</v>
      </c>
      <c r="C859" s="33">
        <v>0</v>
      </c>
      <c r="D859" s="33">
        <v>0</v>
      </c>
      <c r="E859" s="33">
        <v>0</v>
      </c>
      <c r="F859" s="33">
        <v>1.1741657270000001</v>
      </c>
      <c r="G859" s="33">
        <v>2.7887426149999999</v>
      </c>
      <c r="H859" s="33">
        <v>0</v>
      </c>
      <c r="I859" s="33">
        <v>0</v>
      </c>
      <c r="J859" s="33">
        <v>0</v>
      </c>
      <c r="K859" s="33">
        <v>62.147876760000003</v>
      </c>
      <c r="L859" s="33">
        <v>25.53934941</v>
      </c>
      <c r="M859" s="33">
        <v>41.990566039999997</v>
      </c>
      <c r="N859" s="33">
        <v>0</v>
      </c>
      <c r="O859" s="33">
        <v>0.89502875500000001</v>
      </c>
      <c r="P859" s="33">
        <v>0</v>
      </c>
      <c r="Q859" s="33">
        <v>212.04740459999999</v>
      </c>
      <c r="R859" s="33">
        <v>294.61663129999999</v>
      </c>
      <c r="S859" s="33">
        <v>130.06283210000001</v>
      </c>
      <c r="T859" s="33" t="s">
        <v>2700</v>
      </c>
      <c r="U859" s="33" t="s">
        <v>2701</v>
      </c>
      <c r="V859" s="33" t="s">
        <v>2702</v>
      </c>
      <c r="W859" s="33" t="s">
        <v>2703</v>
      </c>
      <c r="X859" s="34">
        <v>0</v>
      </c>
      <c r="Y859" s="37" t="s">
        <v>21</v>
      </c>
    </row>
    <row r="860" spans="1:25">
      <c r="A860" s="32" t="s">
        <v>2704</v>
      </c>
      <c r="B860" s="33">
        <v>24.31379175</v>
      </c>
      <c r="C860" s="33">
        <v>167.90356610000001</v>
      </c>
      <c r="D860" s="33">
        <v>35.293689090000001</v>
      </c>
      <c r="E860" s="33">
        <v>31.0176914</v>
      </c>
      <c r="F860" s="33">
        <v>68.101612149999994</v>
      </c>
      <c r="G860" s="33">
        <v>164.5358143</v>
      </c>
      <c r="H860" s="33">
        <v>98.522417189999999</v>
      </c>
      <c r="I860" s="33">
        <v>64.528897950000001</v>
      </c>
      <c r="J860" s="33">
        <v>23.39078847</v>
      </c>
      <c r="K860" s="33">
        <v>8724.1547750000009</v>
      </c>
      <c r="L860" s="33">
        <v>9012.3256199999996</v>
      </c>
      <c r="M860" s="33">
        <v>14464.8752</v>
      </c>
      <c r="N860" s="33">
        <v>72.420805860000002</v>
      </c>
      <c r="O860" s="33">
        <v>204.06655620000001</v>
      </c>
      <c r="P860" s="33">
        <v>151.5396111</v>
      </c>
      <c r="Q860" s="33">
        <v>33794.043440000001</v>
      </c>
      <c r="R860" s="33">
        <v>44190.279540000003</v>
      </c>
      <c r="S860" s="33">
        <v>40192.487459999997</v>
      </c>
      <c r="T860" s="33" t="s">
        <v>2700</v>
      </c>
      <c r="U860" s="33" t="s">
        <v>2701</v>
      </c>
      <c r="V860" s="33" t="s">
        <v>2702</v>
      </c>
      <c r="W860" s="33" t="s">
        <v>2703</v>
      </c>
      <c r="X860" s="34">
        <v>0</v>
      </c>
      <c r="Y860" s="37" t="s">
        <v>21</v>
      </c>
    </row>
    <row r="861" spans="1:25">
      <c r="A861" s="32" t="s">
        <v>2705</v>
      </c>
      <c r="B861" s="33">
        <v>116.28335180000001</v>
      </c>
      <c r="C861" s="33">
        <v>138.27352500000001</v>
      </c>
      <c r="D861" s="33">
        <v>206.8602333</v>
      </c>
      <c r="E861" s="33">
        <v>124.0707656</v>
      </c>
      <c r="F861" s="33">
        <v>164.3832017</v>
      </c>
      <c r="G861" s="33">
        <v>110.62012369999999</v>
      </c>
      <c r="H861" s="33">
        <v>191.96635929999999</v>
      </c>
      <c r="I861" s="33">
        <v>95.966053369999997</v>
      </c>
      <c r="J861" s="33">
        <v>116.95394229999999</v>
      </c>
      <c r="K861" s="33">
        <v>49.249260829999997</v>
      </c>
      <c r="L861" s="33">
        <v>18.388331579999999</v>
      </c>
      <c r="M861" s="33">
        <v>50.738600630000001</v>
      </c>
      <c r="N861" s="33">
        <v>268.65782819999998</v>
      </c>
      <c r="O861" s="33">
        <v>180.79580849999999</v>
      </c>
      <c r="P861" s="33">
        <v>221.89728769999999</v>
      </c>
      <c r="Q861" s="33">
        <v>45.323109389999999</v>
      </c>
      <c r="R861" s="33">
        <v>23.259207740000001</v>
      </c>
      <c r="S861" s="33">
        <v>25.602919700000001</v>
      </c>
      <c r="T861" s="33" t="s">
        <v>2706</v>
      </c>
      <c r="U861" s="33" t="s">
        <v>2707</v>
      </c>
      <c r="V861" s="33" t="s">
        <v>2708</v>
      </c>
      <c r="W861" s="33" t="s">
        <v>2709</v>
      </c>
      <c r="X861" s="34">
        <v>0</v>
      </c>
      <c r="Y861" s="37" t="s">
        <v>16</v>
      </c>
    </row>
    <row r="862" spans="1:25">
      <c r="A862" s="32" t="s">
        <v>2710</v>
      </c>
      <c r="B862" s="33">
        <v>4.2284855209999996</v>
      </c>
      <c r="C862" s="33">
        <v>8.9788003270000001</v>
      </c>
      <c r="D862" s="33">
        <v>6.8626617679999997</v>
      </c>
      <c r="E862" s="33">
        <v>2.6586592630000001</v>
      </c>
      <c r="F862" s="33">
        <v>7.0449943599999996</v>
      </c>
      <c r="G862" s="33">
        <v>10.225389590000001</v>
      </c>
      <c r="H862" s="33">
        <v>17.266815380000001</v>
      </c>
      <c r="I862" s="33">
        <v>11.58210989</v>
      </c>
      <c r="J862" s="33">
        <v>9.6789469520000004</v>
      </c>
      <c r="K862" s="33">
        <v>193.47923900000001</v>
      </c>
      <c r="L862" s="33">
        <v>132.80461690000001</v>
      </c>
      <c r="M862" s="33">
        <v>107.6008255</v>
      </c>
      <c r="N862" s="33">
        <v>5.8403875699999999</v>
      </c>
      <c r="O862" s="33">
        <v>25.060805139999999</v>
      </c>
      <c r="P862" s="33">
        <v>12.17729018</v>
      </c>
      <c r="Q862" s="33">
        <v>360.15685139999999</v>
      </c>
      <c r="R862" s="33">
        <v>1912.7929409999999</v>
      </c>
      <c r="S862" s="33">
        <v>657.48297779999996</v>
      </c>
      <c r="T862" s="33" t="s">
        <v>2711</v>
      </c>
      <c r="U862" s="33" t="s">
        <v>2712</v>
      </c>
      <c r="V862" s="33" t="s">
        <v>2713</v>
      </c>
      <c r="W862" s="33" t="s">
        <v>2714</v>
      </c>
      <c r="X862" s="34">
        <v>2</v>
      </c>
      <c r="Y862" s="37" t="s">
        <v>21</v>
      </c>
    </row>
    <row r="863" spans="1:25">
      <c r="A863" s="32" t="s">
        <v>2715</v>
      </c>
      <c r="B863" s="33">
        <v>4.2284855209999996</v>
      </c>
      <c r="C863" s="33">
        <v>3.5915201309999998</v>
      </c>
      <c r="D863" s="33">
        <v>6.8626617679999997</v>
      </c>
      <c r="E863" s="33">
        <v>0.88621975399999997</v>
      </c>
      <c r="F863" s="33">
        <v>2.3483314530000001</v>
      </c>
      <c r="G863" s="33">
        <v>6.5070661010000004</v>
      </c>
      <c r="H863" s="33">
        <v>2.0313900450000002</v>
      </c>
      <c r="I863" s="33">
        <v>3.3091742540000002</v>
      </c>
      <c r="J863" s="33">
        <v>2.4197367380000001</v>
      </c>
      <c r="K863" s="33">
        <v>32.83284055</v>
      </c>
      <c r="L863" s="33">
        <v>46.992402910000003</v>
      </c>
      <c r="M863" s="33">
        <v>24.494496850000001</v>
      </c>
      <c r="N863" s="33">
        <v>0</v>
      </c>
      <c r="O863" s="33">
        <v>4.4751437750000003</v>
      </c>
      <c r="P863" s="33">
        <v>14.88335466</v>
      </c>
      <c r="Q863" s="33">
        <v>79.315441419999999</v>
      </c>
      <c r="R863" s="33">
        <v>114.080876</v>
      </c>
      <c r="S863" s="33">
        <v>82.953459820000006</v>
      </c>
      <c r="T863" s="33" t="s">
        <v>2716</v>
      </c>
      <c r="U863" s="33" t="s">
        <v>2717</v>
      </c>
      <c r="V863" s="33" t="s">
        <v>2718</v>
      </c>
      <c r="W863" s="33" t="s">
        <v>2719</v>
      </c>
      <c r="X863" s="34">
        <v>0</v>
      </c>
      <c r="Y863" s="37" t="s">
        <v>21</v>
      </c>
    </row>
    <row r="864" spans="1:25">
      <c r="A864" s="32" t="s">
        <v>2720</v>
      </c>
      <c r="B864" s="33">
        <v>61.313040049999998</v>
      </c>
      <c r="C864" s="33">
        <v>31.425801140000001</v>
      </c>
      <c r="D864" s="33">
        <v>48.038632380000003</v>
      </c>
      <c r="E864" s="33">
        <v>23.927933370000002</v>
      </c>
      <c r="F864" s="33">
        <v>35.224971799999999</v>
      </c>
      <c r="G864" s="33">
        <v>94.817248910000004</v>
      </c>
      <c r="H864" s="33">
        <v>43.674885969999998</v>
      </c>
      <c r="I864" s="33">
        <v>26.473394030000001</v>
      </c>
      <c r="J864" s="33">
        <v>60.49341845</v>
      </c>
      <c r="K864" s="33">
        <v>3064.007584</v>
      </c>
      <c r="L864" s="33">
        <v>909.20083899999997</v>
      </c>
      <c r="M864" s="33">
        <v>2746.8828619999999</v>
      </c>
      <c r="N864" s="33">
        <v>65.412340779999994</v>
      </c>
      <c r="O864" s="33">
        <v>149.46980210000001</v>
      </c>
      <c r="P864" s="33">
        <v>263.84128720000001</v>
      </c>
      <c r="Q864" s="33">
        <v>6269.1572370000004</v>
      </c>
      <c r="R864" s="33">
        <v>11379.290489999999</v>
      </c>
      <c r="S864" s="33">
        <v>3653.024582</v>
      </c>
      <c r="T864" s="33" t="s">
        <v>2721</v>
      </c>
      <c r="U864" s="33" t="s">
        <v>2722</v>
      </c>
      <c r="V864" s="33" t="s">
        <v>2723</v>
      </c>
      <c r="W864" s="33" t="s">
        <v>2724</v>
      </c>
      <c r="X864" s="34">
        <v>0</v>
      </c>
      <c r="Y864" s="37" t="s">
        <v>21</v>
      </c>
    </row>
    <row r="865" spans="1:25">
      <c r="A865" s="32" t="s">
        <v>2725</v>
      </c>
      <c r="B865" s="33">
        <v>4.2284855209999996</v>
      </c>
      <c r="C865" s="33">
        <v>1.7957600650000001</v>
      </c>
      <c r="D865" s="33">
        <v>4.9019012630000001</v>
      </c>
      <c r="E865" s="33">
        <v>2.6586592630000001</v>
      </c>
      <c r="F865" s="33">
        <v>0</v>
      </c>
      <c r="G865" s="33">
        <v>5.5774852299999997</v>
      </c>
      <c r="H865" s="33">
        <v>3.0470850679999999</v>
      </c>
      <c r="I865" s="33">
        <v>11.58210989</v>
      </c>
      <c r="J865" s="33">
        <v>4.0328945630000002</v>
      </c>
      <c r="K865" s="33">
        <v>18.76162317</v>
      </c>
      <c r="L865" s="33">
        <v>52.100272799999999</v>
      </c>
      <c r="M865" s="33">
        <v>8.7480345909999997</v>
      </c>
      <c r="N865" s="33">
        <v>0</v>
      </c>
      <c r="O865" s="33">
        <v>2.6850862649999998</v>
      </c>
      <c r="P865" s="33">
        <v>6.7651612109999997</v>
      </c>
      <c r="Q865" s="33">
        <v>106.0237023</v>
      </c>
      <c r="R865" s="33">
        <v>36.550183590000003</v>
      </c>
      <c r="S865" s="33">
        <v>330.78972249999998</v>
      </c>
      <c r="T865" s="33" t="s">
        <v>2726</v>
      </c>
      <c r="U865" s="33" t="s">
        <v>2727</v>
      </c>
      <c r="V865" s="33" t="s">
        <v>2728</v>
      </c>
      <c r="W865" s="33" t="s">
        <v>2729</v>
      </c>
      <c r="X865" s="34">
        <v>0</v>
      </c>
      <c r="Y865" s="37" t="s">
        <v>16</v>
      </c>
    </row>
    <row r="866" spans="1:25">
      <c r="A866" s="32" t="s">
        <v>2730</v>
      </c>
      <c r="B866" s="33">
        <v>0</v>
      </c>
      <c r="C866" s="33">
        <v>0.89788003299999997</v>
      </c>
      <c r="D866" s="33">
        <v>0</v>
      </c>
      <c r="E866" s="33">
        <v>0.88621975399999997</v>
      </c>
      <c r="F866" s="33">
        <v>3.5224971799999998</v>
      </c>
      <c r="G866" s="33">
        <v>2.7887426149999999</v>
      </c>
      <c r="H866" s="33">
        <v>9.1412552040000001</v>
      </c>
      <c r="I866" s="33">
        <v>5.791054945</v>
      </c>
      <c r="J866" s="33">
        <v>0</v>
      </c>
      <c r="K866" s="33">
        <v>72.701289790000004</v>
      </c>
      <c r="L866" s="33">
        <v>16.34518362</v>
      </c>
      <c r="M866" s="33">
        <v>27.99371069</v>
      </c>
      <c r="N866" s="33">
        <v>3.504232542</v>
      </c>
      <c r="O866" s="33">
        <v>2.6850862649999998</v>
      </c>
      <c r="P866" s="33">
        <v>13.530322419999999</v>
      </c>
      <c r="Q866" s="33">
        <v>248.4677604</v>
      </c>
      <c r="R866" s="33">
        <v>177.21301130000001</v>
      </c>
      <c r="S866" s="33">
        <v>373.80262759999999</v>
      </c>
      <c r="T866" s="33" t="s">
        <v>2731</v>
      </c>
      <c r="U866" s="33" t="s">
        <v>2727</v>
      </c>
      <c r="V866" s="33" t="s">
        <v>2732</v>
      </c>
      <c r="W866" s="33" t="s">
        <v>2733</v>
      </c>
      <c r="X866" s="34">
        <v>0</v>
      </c>
      <c r="Y866" s="37" t="s">
        <v>21</v>
      </c>
    </row>
    <row r="867" spans="1:25">
      <c r="A867" s="32" t="s">
        <v>2734</v>
      </c>
      <c r="B867" s="33">
        <v>12.68545656</v>
      </c>
      <c r="C867" s="33">
        <v>17.05972062</v>
      </c>
      <c r="D867" s="33">
        <v>22.54874581</v>
      </c>
      <c r="E867" s="33">
        <v>16.838175329999999</v>
      </c>
      <c r="F867" s="33">
        <v>10.567491540000001</v>
      </c>
      <c r="G867" s="33">
        <v>45.54946271</v>
      </c>
      <c r="H867" s="33">
        <v>24.376680539999999</v>
      </c>
      <c r="I867" s="33">
        <v>10.754816330000001</v>
      </c>
      <c r="J867" s="33">
        <v>16.13157825</v>
      </c>
      <c r="K867" s="33">
        <v>161.81899989999999</v>
      </c>
      <c r="L867" s="33">
        <v>313.62321079999998</v>
      </c>
      <c r="M867" s="33">
        <v>180.20951260000001</v>
      </c>
      <c r="N867" s="33">
        <v>32.706170389999997</v>
      </c>
      <c r="O867" s="33">
        <v>19.690632610000002</v>
      </c>
      <c r="P867" s="33">
        <v>64.945547619999999</v>
      </c>
      <c r="Q867" s="33">
        <v>25.89891965</v>
      </c>
      <c r="R867" s="33">
        <v>68.670041889999993</v>
      </c>
      <c r="S867" s="33">
        <v>846.94458359999999</v>
      </c>
      <c r="T867" s="33" t="s">
        <v>2735</v>
      </c>
      <c r="U867" s="33" t="s">
        <v>2736</v>
      </c>
      <c r="V867" s="33" t="s">
        <v>2737</v>
      </c>
      <c r="W867" s="33" t="s">
        <v>2738</v>
      </c>
      <c r="X867" s="34">
        <v>0</v>
      </c>
      <c r="Y867" s="37" t="s">
        <v>16</v>
      </c>
    </row>
    <row r="868" spans="1:25">
      <c r="A868" s="32" t="s">
        <v>2739</v>
      </c>
      <c r="B868" s="33">
        <v>5.2856069010000004</v>
      </c>
      <c r="C868" s="33">
        <v>0</v>
      </c>
      <c r="D868" s="33">
        <v>1.9607605050000001</v>
      </c>
      <c r="E868" s="33">
        <v>0.88621975399999997</v>
      </c>
      <c r="F868" s="33">
        <v>2.3483314530000001</v>
      </c>
      <c r="G868" s="33">
        <v>3.7183234870000001</v>
      </c>
      <c r="H868" s="33">
        <v>0</v>
      </c>
      <c r="I868" s="33">
        <v>0.82729356399999998</v>
      </c>
      <c r="J868" s="33">
        <v>0</v>
      </c>
      <c r="K868" s="33">
        <v>349.43523160000001</v>
      </c>
      <c r="L868" s="33">
        <v>412.71588650000001</v>
      </c>
      <c r="M868" s="33">
        <v>276.4378931</v>
      </c>
      <c r="N868" s="33">
        <v>0</v>
      </c>
      <c r="O868" s="33">
        <v>0.89502875500000001</v>
      </c>
      <c r="P868" s="33">
        <v>24.35458036</v>
      </c>
      <c r="Q868" s="33">
        <v>1088.5639659999999</v>
      </c>
      <c r="R868" s="33">
        <v>98.574737549999995</v>
      </c>
      <c r="S868" s="33">
        <v>1303.7006710000001</v>
      </c>
      <c r="T868" s="33" t="s">
        <v>2735</v>
      </c>
      <c r="U868" s="33" t="s">
        <v>2736</v>
      </c>
      <c r="V868" s="33" t="s">
        <v>2740</v>
      </c>
      <c r="W868" s="33" t="s">
        <v>2738</v>
      </c>
      <c r="X868" s="34">
        <v>0</v>
      </c>
      <c r="Y868" s="37" t="s">
        <v>16</v>
      </c>
    </row>
    <row r="869" spans="1:25">
      <c r="A869" s="32" t="s">
        <v>2741</v>
      </c>
      <c r="B869" s="33">
        <v>1.0571213800000001</v>
      </c>
      <c r="C869" s="33">
        <v>21.549120779999999</v>
      </c>
      <c r="D869" s="33">
        <v>4.9019012630000001</v>
      </c>
      <c r="E869" s="33">
        <v>6.2035382800000001</v>
      </c>
      <c r="F869" s="33">
        <v>5.8708286340000004</v>
      </c>
      <c r="G869" s="33">
        <v>37.18323487</v>
      </c>
      <c r="H869" s="33">
        <v>21.329595479999998</v>
      </c>
      <c r="I869" s="33">
        <v>8.2729356349999996</v>
      </c>
      <c r="J869" s="33">
        <v>6.4526313010000003</v>
      </c>
      <c r="K869" s="33">
        <v>1761.2473749999999</v>
      </c>
      <c r="L869" s="33">
        <v>5666.6708470000003</v>
      </c>
      <c r="M869" s="33">
        <v>7025.5465800000002</v>
      </c>
      <c r="N869" s="33">
        <v>5.8403875699999999</v>
      </c>
      <c r="O869" s="33">
        <v>6.2652012849999998</v>
      </c>
      <c r="P869" s="33">
        <v>37.884902779999997</v>
      </c>
      <c r="Q869" s="33">
        <v>16334.124889999999</v>
      </c>
      <c r="R869" s="33">
        <v>2956.1345449999999</v>
      </c>
      <c r="S869" s="33">
        <v>22694.428019999999</v>
      </c>
      <c r="T869" s="33" t="s">
        <v>2742</v>
      </c>
      <c r="U869" s="33" t="s">
        <v>2736</v>
      </c>
      <c r="V869" s="33" t="s">
        <v>2743</v>
      </c>
      <c r="W869" s="33" t="s">
        <v>2744</v>
      </c>
      <c r="X869" s="34">
        <v>0</v>
      </c>
      <c r="Y869" s="37" t="s">
        <v>16</v>
      </c>
    </row>
    <row r="870" spans="1:25">
      <c r="A870" s="32" t="s">
        <v>2745</v>
      </c>
      <c r="B870" s="33">
        <v>84.569710420000007</v>
      </c>
      <c r="C870" s="33">
        <v>68.238882480000001</v>
      </c>
      <c r="D870" s="33">
        <v>183.33110719999999</v>
      </c>
      <c r="E870" s="33">
        <v>132.93296309999999</v>
      </c>
      <c r="F870" s="33">
        <v>150.29321300000001</v>
      </c>
      <c r="G870" s="33">
        <v>135.71880730000001</v>
      </c>
      <c r="H870" s="33">
        <v>211.26456469999999</v>
      </c>
      <c r="I870" s="33">
        <v>104.238989</v>
      </c>
      <c r="J870" s="33">
        <v>320.21182829999998</v>
      </c>
      <c r="K870" s="33">
        <v>12.89861593</v>
      </c>
      <c r="L870" s="33">
        <v>79.682770160000004</v>
      </c>
      <c r="M870" s="33">
        <v>25.36930031</v>
      </c>
      <c r="N870" s="33">
        <v>137.83314659999999</v>
      </c>
      <c r="O870" s="33">
        <v>539.70233929999995</v>
      </c>
      <c r="P870" s="33">
        <v>511.44618750000001</v>
      </c>
      <c r="Q870" s="33">
        <v>49.369815580000001</v>
      </c>
      <c r="R870" s="33">
        <v>16.613719809999999</v>
      </c>
      <c r="S870" s="33">
        <v>75.784642300000002</v>
      </c>
      <c r="T870" s="33" t="s">
        <v>2746</v>
      </c>
      <c r="U870" s="33" t="s">
        <v>2747</v>
      </c>
      <c r="V870" s="33" t="s">
        <v>2748</v>
      </c>
      <c r="W870" s="33" t="s">
        <v>2749</v>
      </c>
      <c r="X870" s="34">
        <v>0</v>
      </c>
      <c r="Y870" s="37" t="s">
        <v>16</v>
      </c>
    </row>
    <row r="871" spans="1:25">
      <c r="A871" s="32" t="s">
        <v>2750</v>
      </c>
      <c r="B871" s="33">
        <v>78.226982140000004</v>
      </c>
      <c r="C871" s="33">
        <v>14.366080520000001</v>
      </c>
      <c r="D871" s="33">
        <v>7.8430420200000004</v>
      </c>
      <c r="E871" s="33">
        <v>15.95195558</v>
      </c>
      <c r="F871" s="33">
        <v>28.179977439999998</v>
      </c>
      <c r="G871" s="33">
        <v>6.5070661010000004</v>
      </c>
      <c r="H871" s="33">
        <v>32.502240720000003</v>
      </c>
      <c r="I871" s="33">
        <v>18.200458399999999</v>
      </c>
      <c r="J871" s="33">
        <v>94.369732780000007</v>
      </c>
      <c r="K871" s="33">
        <v>341.22702140000001</v>
      </c>
      <c r="L871" s="33">
        <v>661.97993670000005</v>
      </c>
      <c r="M871" s="33">
        <v>93.60397012</v>
      </c>
      <c r="N871" s="33">
        <v>12.84885265</v>
      </c>
      <c r="O871" s="33">
        <v>17.900575100000001</v>
      </c>
      <c r="P871" s="33">
        <v>41.943999509999998</v>
      </c>
      <c r="Q871" s="33">
        <v>1875.243651</v>
      </c>
      <c r="R871" s="33">
        <v>47.625996800000003</v>
      </c>
      <c r="S871" s="33">
        <v>124.9422481</v>
      </c>
      <c r="T871" s="33" t="s">
        <v>2751</v>
      </c>
      <c r="U871" s="33" t="s">
        <v>2752</v>
      </c>
      <c r="V871" s="33" t="s">
        <v>2753</v>
      </c>
      <c r="W871" s="33" t="s">
        <v>2754</v>
      </c>
      <c r="X871" s="34">
        <v>0</v>
      </c>
      <c r="Y871" s="37" t="s">
        <v>16</v>
      </c>
    </row>
    <row r="872" spans="1:25">
      <c r="A872" s="32" t="s">
        <v>2755</v>
      </c>
      <c r="B872" s="33">
        <v>43.341976590000002</v>
      </c>
      <c r="C872" s="33">
        <v>245.12124890000001</v>
      </c>
      <c r="D872" s="33">
        <v>30.391787829999998</v>
      </c>
      <c r="E872" s="33">
        <v>34.56257042</v>
      </c>
      <c r="F872" s="33">
        <v>65.753280700000005</v>
      </c>
      <c r="G872" s="33">
        <v>48.338205330000001</v>
      </c>
      <c r="H872" s="33">
        <v>17.266815380000001</v>
      </c>
      <c r="I872" s="33">
        <v>7.4456420720000001</v>
      </c>
      <c r="J872" s="33">
        <v>11.292104780000001</v>
      </c>
      <c r="K872" s="33">
        <v>168.85460850000001</v>
      </c>
      <c r="L872" s="33">
        <v>456.64356750000002</v>
      </c>
      <c r="M872" s="33">
        <v>660.47661159999996</v>
      </c>
      <c r="N872" s="33">
        <v>49.059255589999999</v>
      </c>
      <c r="O872" s="33">
        <v>76.972472940000003</v>
      </c>
      <c r="P872" s="33">
        <v>37.884902779999997</v>
      </c>
      <c r="Q872" s="33">
        <v>1560.409909</v>
      </c>
      <c r="R872" s="33">
        <v>724.35818380000001</v>
      </c>
      <c r="S872" s="33">
        <v>1532.0787150000001</v>
      </c>
      <c r="T872" s="33" t="s">
        <v>2756</v>
      </c>
      <c r="U872" s="33" t="s">
        <v>2757</v>
      </c>
      <c r="V872" s="33" t="s">
        <v>2758</v>
      </c>
      <c r="W872" s="33" t="s">
        <v>2759</v>
      </c>
      <c r="X872" s="34">
        <v>1</v>
      </c>
      <c r="Y872" s="37" t="s">
        <v>21</v>
      </c>
    </row>
    <row r="873" spans="1:25">
      <c r="A873" s="32" t="s">
        <v>2760</v>
      </c>
      <c r="B873" s="33">
        <v>202.96730500000001</v>
      </c>
      <c r="C873" s="33">
        <v>1.7957600650000001</v>
      </c>
      <c r="D873" s="33">
        <v>197.05643079999999</v>
      </c>
      <c r="E873" s="33">
        <v>39.879888940000001</v>
      </c>
      <c r="F873" s="33">
        <v>16.438320170000001</v>
      </c>
      <c r="G873" s="33">
        <v>120.84551329999999</v>
      </c>
      <c r="H873" s="33">
        <v>230.56277009999999</v>
      </c>
      <c r="I873" s="33">
        <v>209.3052716</v>
      </c>
      <c r="J873" s="33">
        <v>737.21312620000003</v>
      </c>
      <c r="K873" s="33">
        <v>25.79723186</v>
      </c>
      <c r="L873" s="33">
        <v>62.316012559999997</v>
      </c>
      <c r="M873" s="33">
        <v>0.87480345900000001</v>
      </c>
      <c r="N873" s="33">
        <v>70.084650839999995</v>
      </c>
      <c r="O873" s="33">
        <v>264.03348269999998</v>
      </c>
      <c r="P873" s="33">
        <v>1016.127214</v>
      </c>
      <c r="Q873" s="33">
        <v>24.280237169999999</v>
      </c>
      <c r="R873" s="33">
        <v>8.8606505670000004</v>
      </c>
      <c r="S873" s="33">
        <v>10.241167880000001</v>
      </c>
      <c r="T873" s="33" t="s">
        <v>2761</v>
      </c>
      <c r="U873" s="33" t="s">
        <v>2762</v>
      </c>
      <c r="V873" s="33" t="s">
        <v>2763</v>
      </c>
      <c r="W873" s="33" t="s">
        <v>2764</v>
      </c>
      <c r="X873" s="34">
        <v>1</v>
      </c>
      <c r="Y873" s="37" t="s">
        <v>16</v>
      </c>
    </row>
    <row r="874" spans="1:25">
      <c r="A874" s="32" t="s">
        <v>2765</v>
      </c>
      <c r="B874" s="33">
        <v>0</v>
      </c>
      <c r="C874" s="33">
        <v>0</v>
      </c>
      <c r="D874" s="33">
        <v>0</v>
      </c>
      <c r="E874" s="33">
        <v>2.6586592630000001</v>
      </c>
      <c r="F874" s="33">
        <v>0</v>
      </c>
      <c r="G874" s="33">
        <v>0</v>
      </c>
      <c r="H874" s="33">
        <v>1.0156950229999999</v>
      </c>
      <c r="I874" s="33">
        <v>0</v>
      </c>
      <c r="J874" s="33">
        <v>0.80657891299999995</v>
      </c>
      <c r="K874" s="33">
        <v>30.48763765</v>
      </c>
      <c r="L874" s="33">
        <v>27.582497360000001</v>
      </c>
      <c r="M874" s="33">
        <v>25.36930031</v>
      </c>
      <c r="N874" s="33">
        <v>0</v>
      </c>
      <c r="O874" s="33">
        <v>3.58011502</v>
      </c>
      <c r="P874" s="33">
        <v>6.7651612109999997</v>
      </c>
      <c r="Q874" s="33">
        <v>5.6653886729999998</v>
      </c>
      <c r="R874" s="33">
        <v>21.044045100000002</v>
      </c>
      <c r="S874" s="33">
        <v>36.86820436</v>
      </c>
      <c r="T874" s="33" t="s">
        <v>2761</v>
      </c>
      <c r="U874" s="33" t="s">
        <v>2762</v>
      </c>
      <c r="V874" s="33" t="s">
        <v>2766</v>
      </c>
      <c r="W874" s="33" t="s">
        <v>2764</v>
      </c>
      <c r="X874" s="34">
        <v>0</v>
      </c>
      <c r="Y874" s="37" t="s">
        <v>16</v>
      </c>
    </row>
    <row r="875" spans="1:25">
      <c r="A875" s="32" t="s">
        <v>2767</v>
      </c>
      <c r="B875" s="33">
        <v>337.22172030000002</v>
      </c>
      <c r="C875" s="33">
        <v>99.664683629999999</v>
      </c>
      <c r="D875" s="33">
        <v>297.05521649999997</v>
      </c>
      <c r="E875" s="33">
        <v>116.9810076</v>
      </c>
      <c r="F875" s="33">
        <v>50.489126249999998</v>
      </c>
      <c r="G875" s="33">
        <v>268.64887190000002</v>
      </c>
      <c r="H875" s="33">
        <v>407.29370410000001</v>
      </c>
      <c r="I875" s="33">
        <v>390.48256199999997</v>
      </c>
      <c r="J875" s="33">
        <v>1116.3052150000001</v>
      </c>
      <c r="K875" s="33">
        <v>82.082101379999997</v>
      </c>
      <c r="L875" s="33">
        <v>75.59647425</v>
      </c>
      <c r="M875" s="33">
        <v>61.236242140000002</v>
      </c>
      <c r="N875" s="33">
        <v>195.0689448</v>
      </c>
      <c r="O875" s="33">
        <v>229.12736129999999</v>
      </c>
      <c r="P875" s="33">
        <v>1179.8441150000001</v>
      </c>
      <c r="Q875" s="33">
        <v>106.8330436</v>
      </c>
      <c r="R875" s="33">
        <v>63.132135290000001</v>
      </c>
      <c r="S875" s="33">
        <v>152.5934014</v>
      </c>
      <c r="T875" s="33" t="s">
        <v>2768</v>
      </c>
      <c r="U875" s="33" t="s">
        <v>2769</v>
      </c>
      <c r="V875" s="33" t="s">
        <v>2770</v>
      </c>
      <c r="W875" s="33" t="s">
        <v>2771</v>
      </c>
      <c r="X875" s="34">
        <v>0</v>
      </c>
      <c r="Y875" s="37" t="s">
        <v>16</v>
      </c>
    </row>
    <row r="876" spans="1:25">
      <c r="A876" s="32" t="s">
        <v>2776</v>
      </c>
      <c r="B876" s="33">
        <v>3760.18075</v>
      </c>
      <c r="C876" s="33">
        <v>1493.1744940000001</v>
      </c>
      <c r="D876" s="33">
        <v>1228.4164559999999</v>
      </c>
      <c r="E876" s="33">
        <v>1116.63689</v>
      </c>
      <c r="F876" s="33">
        <v>1107.23828</v>
      </c>
      <c r="G876" s="33">
        <v>1113.637884</v>
      </c>
      <c r="H876" s="33">
        <v>658.17037470000002</v>
      </c>
      <c r="I876" s="33">
        <v>812.4022794</v>
      </c>
      <c r="J876" s="33">
        <v>356.50787939999998</v>
      </c>
      <c r="K876" s="33">
        <v>7685.2298920000003</v>
      </c>
      <c r="L876" s="33">
        <v>7568.8415910000003</v>
      </c>
      <c r="M876" s="33">
        <v>6253.0951260000002</v>
      </c>
      <c r="N876" s="33">
        <v>763.92269409999994</v>
      </c>
      <c r="O876" s="33">
        <v>2235.7818299999999</v>
      </c>
      <c r="P876" s="33">
        <v>966.06502090000004</v>
      </c>
      <c r="Q876" s="33">
        <v>3962.5347059999999</v>
      </c>
      <c r="R876" s="33">
        <v>6163.6900500000002</v>
      </c>
      <c r="S876" s="33">
        <v>8252.3330769999993</v>
      </c>
      <c r="T876" s="33" t="s">
        <v>2773</v>
      </c>
      <c r="U876" s="33" t="s">
        <v>2722</v>
      </c>
      <c r="V876" s="33" t="s">
        <v>2777</v>
      </c>
      <c r="W876" s="33" t="s">
        <v>2775</v>
      </c>
      <c r="X876" s="34">
        <v>2</v>
      </c>
      <c r="Y876" s="37" t="s">
        <v>21</v>
      </c>
    </row>
    <row r="877" spans="1:25">
      <c r="A877" s="32" t="s">
        <v>2772</v>
      </c>
      <c r="B877" s="33">
        <v>27.485155890000001</v>
      </c>
      <c r="C877" s="33">
        <v>4.489400163</v>
      </c>
      <c r="D877" s="33">
        <v>0.98038025299999998</v>
      </c>
      <c r="E877" s="33">
        <v>0</v>
      </c>
      <c r="F877" s="33">
        <v>0</v>
      </c>
      <c r="G877" s="33">
        <v>0</v>
      </c>
      <c r="H877" s="33">
        <v>0</v>
      </c>
      <c r="I877" s="33">
        <v>0</v>
      </c>
      <c r="J877" s="33">
        <v>4.0328945630000002</v>
      </c>
      <c r="K877" s="33">
        <v>32.83284055</v>
      </c>
      <c r="L877" s="33">
        <v>152.21452249999999</v>
      </c>
      <c r="M877" s="33">
        <v>93.60397012</v>
      </c>
      <c r="N877" s="33">
        <v>0</v>
      </c>
      <c r="O877" s="33">
        <v>0</v>
      </c>
      <c r="P877" s="33">
        <v>0</v>
      </c>
      <c r="Q877" s="33">
        <v>47.751133099999997</v>
      </c>
      <c r="R877" s="33">
        <v>18.828882449999998</v>
      </c>
      <c r="S877" s="33">
        <v>176.1480875</v>
      </c>
      <c r="T877" s="33" t="s">
        <v>2773</v>
      </c>
      <c r="U877" s="33" t="s">
        <v>2722</v>
      </c>
      <c r="V877" s="33" t="s">
        <v>2774</v>
      </c>
      <c r="W877" s="33" t="s">
        <v>2775</v>
      </c>
      <c r="X877" s="34">
        <v>0</v>
      </c>
      <c r="Y877" s="37" t="s">
        <v>16</v>
      </c>
    </row>
    <row r="878" spans="1:25">
      <c r="A878" s="32" t="s">
        <v>2778</v>
      </c>
      <c r="B878" s="33">
        <v>2253.7827830000001</v>
      </c>
      <c r="C878" s="33">
        <v>2276.1258830000002</v>
      </c>
      <c r="D878" s="33">
        <v>789.2061033</v>
      </c>
      <c r="E878" s="33">
        <v>1047.5117499999999</v>
      </c>
      <c r="F878" s="33">
        <v>1093.1482920000001</v>
      </c>
      <c r="G878" s="33">
        <v>1841.4997069999999</v>
      </c>
      <c r="H878" s="33">
        <v>685.59414030000005</v>
      </c>
      <c r="I878" s="33">
        <v>450.04769850000002</v>
      </c>
      <c r="J878" s="33">
        <v>455.71708569999998</v>
      </c>
      <c r="K878" s="33">
        <v>3042.9007580000002</v>
      </c>
      <c r="L878" s="33">
        <v>8401.4243819999992</v>
      </c>
      <c r="M878" s="33">
        <v>10421.53361</v>
      </c>
      <c r="N878" s="33">
        <v>556.00489660000005</v>
      </c>
      <c r="O878" s="33">
        <v>892.34366880000005</v>
      </c>
      <c r="P878" s="33">
        <v>1093.2500520000001</v>
      </c>
      <c r="Q878" s="33">
        <v>4113.072177</v>
      </c>
      <c r="R878" s="33">
        <v>5025.0964530000001</v>
      </c>
      <c r="S878" s="33">
        <v>25239.358240000001</v>
      </c>
      <c r="T878" s="33" t="s">
        <v>2773</v>
      </c>
      <c r="U878" s="33" t="s">
        <v>2722</v>
      </c>
      <c r="V878" s="33" t="s">
        <v>2779</v>
      </c>
      <c r="W878" s="33" t="s">
        <v>2775</v>
      </c>
      <c r="X878" s="34">
        <v>1</v>
      </c>
      <c r="Y878" s="37" t="s">
        <v>16</v>
      </c>
    </row>
    <row r="879" spans="1:25">
      <c r="A879" s="32" t="s">
        <v>2780</v>
      </c>
      <c r="B879" s="33">
        <v>27.485155890000001</v>
      </c>
      <c r="C879" s="33">
        <v>0.89788003299999997</v>
      </c>
      <c r="D879" s="33">
        <v>7.8430420200000004</v>
      </c>
      <c r="E879" s="33">
        <v>0</v>
      </c>
      <c r="F879" s="33">
        <v>2.3483314530000001</v>
      </c>
      <c r="G879" s="33">
        <v>5.5774852299999997</v>
      </c>
      <c r="H879" s="33">
        <v>0</v>
      </c>
      <c r="I879" s="33">
        <v>0.82729356399999998</v>
      </c>
      <c r="J879" s="33">
        <v>0.80657891299999995</v>
      </c>
      <c r="K879" s="33">
        <v>199.34224620000001</v>
      </c>
      <c r="L879" s="33">
        <v>396.3707028</v>
      </c>
      <c r="M879" s="33">
        <v>89.229952830000002</v>
      </c>
      <c r="N879" s="33">
        <v>0</v>
      </c>
      <c r="O879" s="33">
        <v>0</v>
      </c>
      <c r="P879" s="33">
        <v>16.23638691</v>
      </c>
      <c r="Q879" s="33">
        <v>340.73266159999997</v>
      </c>
      <c r="R879" s="33">
        <v>131.80217719999999</v>
      </c>
      <c r="S879" s="33">
        <v>602.18067129999997</v>
      </c>
      <c r="T879" s="33" t="s">
        <v>2781</v>
      </c>
      <c r="U879" s="33" t="s">
        <v>2722</v>
      </c>
      <c r="V879" s="33" t="s">
        <v>2782</v>
      </c>
      <c r="W879" s="33" t="s">
        <v>2783</v>
      </c>
      <c r="X879" s="34">
        <v>0</v>
      </c>
      <c r="Y879" s="37" t="s">
        <v>16</v>
      </c>
    </row>
    <row r="880" spans="1:25">
      <c r="A880" s="32" t="s">
        <v>2784</v>
      </c>
      <c r="B880" s="33">
        <v>2.1142427600000002</v>
      </c>
      <c r="C880" s="33">
        <v>1.7957600650000001</v>
      </c>
      <c r="D880" s="33">
        <v>2.941140758</v>
      </c>
      <c r="E880" s="33">
        <v>1.772439509</v>
      </c>
      <c r="F880" s="33">
        <v>0</v>
      </c>
      <c r="G880" s="33">
        <v>4.6479043579999999</v>
      </c>
      <c r="H880" s="33">
        <v>0</v>
      </c>
      <c r="I880" s="33">
        <v>0.82729356399999998</v>
      </c>
      <c r="J880" s="33">
        <v>0.80657891299999995</v>
      </c>
      <c r="K880" s="33">
        <v>21.10682607</v>
      </c>
      <c r="L880" s="33">
        <v>14.30203567</v>
      </c>
      <c r="M880" s="33">
        <v>16.62126572</v>
      </c>
      <c r="N880" s="33">
        <v>8.1765425979999993</v>
      </c>
      <c r="O880" s="33">
        <v>1.79005751</v>
      </c>
      <c r="P880" s="33">
        <v>0</v>
      </c>
      <c r="Q880" s="33">
        <v>45.323109389999999</v>
      </c>
      <c r="R880" s="33">
        <v>67.562460569999999</v>
      </c>
      <c r="S880" s="33">
        <v>17.409985389999999</v>
      </c>
      <c r="T880" s="33" t="s">
        <v>2785</v>
      </c>
      <c r="U880" s="33" t="s">
        <v>2786</v>
      </c>
      <c r="V880" s="33" t="s">
        <v>2787</v>
      </c>
      <c r="W880" s="33" t="s">
        <v>2788</v>
      </c>
      <c r="X880" s="34">
        <v>0</v>
      </c>
      <c r="Y880" s="37" t="s">
        <v>21</v>
      </c>
    </row>
    <row r="881" spans="1:25">
      <c r="A881" s="32" t="s">
        <v>2800</v>
      </c>
      <c r="B881" s="33">
        <v>278.02292299999999</v>
      </c>
      <c r="C881" s="33">
        <v>554.88986020000004</v>
      </c>
      <c r="D881" s="33">
        <v>275.486851</v>
      </c>
      <c r="E881" s="33">
        <v>232.18957560000001</v>
      </c>
      <c r="F881" s="33">
        <v>207.8273336</v>
      </c>
      <c r="G881" s="33">
        <v>325.3533051</v>
      </c>
      <c r="H881" s="33">
        <v>208.21747959999999</v>
      </c>
      <c r="I881" s="33">
        <v>179.52270329999999</v>
      </c>
      <c r="J881" s="33">
        <v>183.89999209999999</v>
      </c>
      <c r="K881" s="33">
        <v>10255.572270000001</v>
      </c>
      <c r="L881" s="33">
        <v>12532.669540000001</v>
      </c>
      <c r="M881" s="33">
        <v>10695.347089999999</v>
      </c>
      <c r="N881" s="33">
        <v>226.60703770000001</v>
      </c>
      <c r="O881" s="33">
        <v>419.76848610000002</v>
      </c>
      <c r="P881" s="33">
        <v>223.25031989999999</v>
      </c>
      <c r="Q881" s="33">
        <v>10952.814990000001</v>
      </c>
      <c r="R881" s="33">
        <v>15952.493759999999</v>
      </c>
      <c r="S881" s="33">
        <v>15651.576870000001</v>
      </c>
      <c r="T881" s="33" t="s">
        <v>2801</v>
      </c>
      <c r="U881" s="33" t="s">
        <v>2802</v>
      </c>
      <c r="V881" s="33" t="s">
        <v>2803</v>
      </c>
      <c r="W881" s="33" t="s">
        <v>2804</v>
      </c>
      <c r="X881" s="34">
        <v>3</v>
      </c>
      <c r="Y881" s="37" t="s">
        <v>21</v>
      </c>
    </row>
    <row r="882" spans="1:25">
      <c r="A882" s="32" t="s">
        <v>2805</v>
      </c>
      <c r="B882" s="33">
        <v>9129.3002400000005</v>
      </c>
      <c r="C882" s="33">
        <v>12517.34554</v>
      </c>
      <c r="D882" s="33">
        <v>6048.9461579999997</v>
      </c>
      <c r="E882" s="33">
        <v>1668.7517969999999</v>
      </c>
      <c r="F882" s="33">
        <v>2284.926504</v>
      </c>
      <c r="G882" s="33">
        <v>2599.1081170000002</v>
      </c>
      <c r="H882" s="33">
        <v>1870.910232</v>
      </c>
      <c r="I882" s="33">
        <v>1820.04584</v>
      </c>
      <c r="J882" s="33">
        <v>1980.9578100000001</v>
      </c>
      <c r="K882" s="33">
        <v>64088.532149999999</v>
      </c>
      <c r="L882" s="33">
        <v>63078.106749999999</v>
      </c>
      <c r="M882" s="33">
        <v>65337.320749999999</v>
      </c>
      <c r="N882" s="33">
        <v>2059.3206570000002</v>
      </c>
      <c r="O882" s="33">
        <v>3383.2086939999999</v>
      </c>
      <c r="P882" s="33">
        <v>2398.9261649999999</v>
      </c>
      <c r="Q882" s="33">
        <v>72695.03009</v>
      </c>
      <c r="R882" s="33">
        <v>67687.617259999999</v>
      </c>
      <c r="S882" s="33">
        <v>65191.178249999997</v>
      </c>
      <c r="T882" s="33" t="s">
        <v>2801</v>
      </c>
      <c r="U882" s="33" t="s">
        <v>2802</v>
      </c>
      <c r="V882" s="33" t="s">
        <v>777</v>
      </c>
      <c r="W882" s="33" t="s">
        <v>2804</v>
      </c>
      <c r="X882" s="34">
        <v>0</v>
      </c>
      <c r="Y882" s="37" t="s">
        <v>21</v>
      </c>
    </row>
    <row r="883" spans="1:25">
      <c r="A883" s="32" t="s">
        <v>2806</v>
      </c>
      <c r="B883" s="33">
        <v>26.42803451</v>
      </c>
      <c r="C883" s="33">
        <v>127.49896459999999</v>
      </c>
      <c r="D883" s="33">
        <v>80.39118071</v>
      </c>
      <c r="E883" s="33">
        <v>51.400745749999999</v>
      </c>
      <c r="F883" s="33">
        <v>34.05080607</v>
      </c>
      <c r="G883" s="33">
        <v>339.2970181</v>
      </c>
      <c r="H883" s="33">
        <v>63.988786429999998</v>
      </c>
      <c r="I883" s="33">
        <v>27.3006876</v>
      </c>
      <c r="J883" s="33">
        <v>99.209206260000002</v>
      </c>
      <c r="K883" s="33">
        <v>3100.3582289999999</v>
      </c>
      <c r="L883" s="33">
        <v>5714.6848239999999</v>
      </c>
      <c r="M883" s="33">
        <v>4989.8789310000002</v>
      </c>
      <c r="N883" s="33">
        <v>50.227333100000003</v>
      </c>
      <c r="O883" s="33">
        <v>218.38701620000001</v>
      </c>
      <c r="P883" s="33">
        <v>342.31715730000002</v>
      </c>
      <c r="Q883" s="33">
        <v>6440.73758</v>
      </c>
      <c r="R883" s="33">
        <v>6647.7030880000002</v>
      </c>
      <c r="S883" s="33">
        <v>11692.34137</v>
      </c>
      <c r="T883" s="33" t="s">
        <v>2801</v>
      </c>
      <c r="U883" s="33" t="s">
        <v>2802</v>
      </c>
      <c r="V883" s="33" t="s">
        <v>2803</v>
      </c>
      <c r="W883" s="33" t="s">
        <v>2804</v>
      </c>
      <c r="X883" s="34">
        <v>2</v>
      </c>
      <c r="Y883" s="37" t="s">
        <v>21</v>
      </c>
    </row>
    <row r="884" spans="1:25">
      <c r="A884" s="32" t="s">
        <v>2807</v>
      </c>
      <c r="B884" s="33">
        <v>2.1142427600000002</v>
      </c>
      <c r="C884" s="33">
        <v>0</v>
      </c>
      <c r="D884" s="33">
        <v>0.98038025299999998</v>
      </c>
      <c r="E884" s="33">
        <v>0.88621975399999997</v>
      </c>
      <c r="F884" s="33">
        <v>1.1741657270000001</v>
      </c>
      <c r="G884" s="33">
        <v>0</v>
      </c>
      <c r="H884" s="33">
        <v>0</v>
      </c>
      <c r="I884" s="33">
        <v>0.82729356399999998</v>
      </c>
      <c r="J884" s="33">
        <v>0</v>
      </c>
      <c r="K884" s="33">
        <v>9.3808115860000001</v>
      </c>
      <c r="L884" s="33">
        <v>8.1725918110000002</v>
      </c>
      <c r="M884" s="33">
        <v>1.749606918</v>
      </c>
      <c r="N884" s="33">
        <v>0</v>
      </c>
      <c r="O884" s="33">
        <v>0.89502875500000001</v>
      </c>
      <c r="P884" s="33">
        <v>1.3530322420000001</v>
      </c>
      <c r="Q884" s="33">
        <v>10.52143611</v>
      </c>
      <c r="R884" s="33">
        <v>24.366789059999999</v>
      </c>
      <c r="S884" s="33">
        <v>7.1688175149999998</v>
      </c>
      <c r="T884" s="33" t="s">
        <v>2808</v>
      </c>
      <c r="U884" s="33" t="s">
        <v>2809</v>
      </c>
      <c r="V884" s="33" t="s">
        <v>2810</v>
      </c>
      <c r="W884" s="33" t="s">
        <v>2811</v>
      </c>
      <c r="X884" s="34">
        <v>0</v>
      </c>
      <c r="Y884" s="37" t="s">
        <v>21</v>
      </c>
    </row>
    <row r="885" spans="1:25">
      <c r="A885" s="32" t="s">
        <v>2812</v>
      </c>
      <c r="B885" s="33">
        <v>53.913190389999997</v>
      </c>
      <c r="C885" s="33">
        <v>293.60677070000003</v>
      </c>
      <c r="D885" s="33">
        <v>163.72350220000001</v>
      </c>
      <c r="E885" s="33">
        <v>101.91527170000001</v>
      </c>
      <c r="F885" s="33">
        <v>129.15822990000001</v>
      </c>
      <c r="G885" s="33">
        <v>96.676410649999994</v>
      </c>
      <c r="H885" s="33">
        <v>46.72197104</v>
      </c>
      <c r="I885" s="33">
        <v>20.682339089999999</v>
      </c>
      <c r="J885" s="33">
        <v>49.201313669999998</v>
      </c>
      <c r="K885" s="33">
        <v>4733.7920469999999</v>
      </c>
      <c r="L885" s="33">
        <v>1074.695823</v>
      </c>
      <c r="M885" s="33">
        <v>1152.990959</v>
      </c>
      <c r="N885" s="33">
        <v>169.3712395</v>
      </c>
      <c r="O885" s="33">
        <v>143.20460080000001</v>
      </c>
      <c r="P885" s="33">
        <v>40.590967259999999</v>
      </c>
      <c r="Q885" s="33">
        <v>165.91495399999999</v>
      </c>
      <c r="R885" s="33">
        <v>9779.9430630000006</v>
      </c>
      <c r="S885" s="33">
        <v>1722.564437</v>
      </c>
      <c r="T885" s="33" t="s">
        <v>2808</v>
      </c>
      <c r="U885" s="33" t="s">
        <v>2809</v>
      </c>
      <c r="V885" s="33" t="s">
        <v>2813</v>
      </c>
      <c r="W885" s="33" t="s">
        <v>2811</v>
      </c>
      <c r="X885" s="34">
        <v>0</v>
      </c>
      <c r="Y885" s="37" t="s">
        <v>16</v>
      </c>
    </row>
    <row r="886" spans="1:25">
      <c r="A886" s="32" t="s">
        <v>2814</v>
      </c>
      <c r="B886" s="33">
        <v>1.0571213800000001</v>
      </c>
      <c r="C886" s="33">
        <v>1.7957600650000001</v>
      </c>
      <c r="D886" s="33">
        <v>0</v>
      </c>
      <c r="E886" s="33">
        <v>0</v>
      </c>
      <c r="F886" s="33">
        <v>0</v>
      </c>
      <c r="G886" s="33">
        <v>0.92958087199999995</v>
      </c>
      <c r="H886" s="33">
        <v>0</v>
      </c>
      <c r="I886" s="33">
        <v>0.82729356399999998</v>
      </c>
      <c r="J886" s="33">
        <v>0</v>
      </c>
      <c r="K886" s="33">
        <v>4.690405793</v>
      </c>
      <c r="L886" s="33">
        <v>6.1294438580000001</v>
      </c>
      <c r="M886" s="33">
        <v>14.871658800000001</v>
      </c>
      <c r="N886" s="33">
        <v>1.1680775139999999</v>
      </c>
      <c r="O886" s="33">
        <v>0</v>
      </c>
      <c r="P886" s="33">
        <v>0</v>
      </c>
      <c r="Q886" s="33">
        <v>4.8560474339999997</v>
      </c>
      <c r="R886" s="33">
        <v>9.968231887</v>
      </c>
      <c r="S886" s="33">
        <v>18.43410218</v>
      </c>
      <c r="T886" s="33" t="s">
        <v>2815</v>
      </c>
      <c r="U886" s="33" t="s">
        <v>196</v>
      </c>
      <c r="V886" s="33" t="s">
        <v>2816</v>
      </c>
      <c r="W886" s="33" t="s">
        <v>2817</v>
      </c>
      <c r="X886" s="34">
        <v>0</v>
      </c>
      <c r="Y886" s="37" t="s">
        <v>21</v>
      </c>
    </row>
    <row r="887" spans="1:25">
      <c r="A887" s="32" t="s">
        <v>2818</v>
      </c>
      <c r="B887" s="33">
        <v>61.313040049999998</v>
      </c>
      <c r="C887" s="33">
        <v>91.583763329999996</v>
      </c>
      <c r="D887" s="33">
        <v>85.293081970000003</v>
      </c>
      <c r="E887" s="33">
        <v>11.52085681</v>
      </c>
      <c r="F887" s="33">
        <v>68.101612149999994</v>
      </c>
      <c r="G887" s="33">
        <v>18.591617429999999</v>
      </c>
      <c r="H887" s="33">
        <v>43.674885969999998</v>
      </c>
      <c r="I887" s="33">
        <v>134.8488509</v>
      </c>
      <c r="J887" s="33">
        <v>12.9052626</v>
      </c>
      <c r="K887" s="33">
        <v>1104.5905640000001</v>
      </c>
      <c r="L887" s="33">
        <v>1701.942245</v>
      </c>
      <c r="M887" s="33">
        <v>826.68926880000004</v>
      </c>
      <c r="N887" s="33">
        <v>51.395410609999999</v>
      </c>
      <c r="O887" s="33">
        <v>42.961380239999997</v>
      </c>
      <c r="P887" s="33">
        <v>104.1834826</v>
      </c>
      <c r="Q887" s="33">
        <v>2390.7940199999998</v>
      </c>
      <c r="R887" s="33">
        <v>3972.894198</v>
      </c>
      <c r="S887" s="33">
        <v>1118.3355320000001</v>
      </c>
      <c r="T887" s="33" t="s">
        <v>2815</v>
      </c>
      <c r="U887" s="33" t="s">
        <v>196</v>
      </c>
      <c r="V887" s="33" t="s">
        <v>2816</v>
      </c>
      <c r="W887" s="33" t="s">
        <v>2817</v>
      </c>
      <c r="X887" s="34">
        <v>0</v>
      </c>
      <c r="Y887" s="37" t="s">
        <v>21</v>
      </c>
    </row>
    <row r="888" spans="1:25">
      <c r="A888" s="32" t="s">
        <v>2819</v>
      </c>
      <c r="B888" s="33">
        <v>810.81209860000001</v>
      </c>
      <c r="C888" s="33">
        <v>1057.7026780000001</v>
      </c>
      <c r="D888" s="33">
        <v>1013.713181</v>
      </c>
      <c r="E888" s="33">
        <v>345.62570419999997</v>
      </c>
      <c r="F888" s="33">
        <v>211.34983080000001</v>
      </c>
      <c r="G888" s="33">
        <v>327.21246680000002</v>
      </c>
      <c r="H888" s="33">
        <v>792.24211760000003</v>
      </c>
      <c r="I888" s="33">
        <v>585.72384299999999</v>
      </c>
      <c r="J888" s="33">
        <v>1033.2275870000001</v>
      </c>
      <c r="K888" s="33">
        <v>130.15876080000001</v>
      </c>
      <c r="L888" s="33">
        <v>81.725918109999995</v>
      </c>
      <c r="M888" s="33">
        <v>109.3504324</v>
      </c>
      <c r="N888" s="33">
        <v>1878.268642</v>
      </c>
      <c r="O888" s="33">
        <v>1509.9135100000001</v>
      </c>
      <c r="P888" s="33">
        <v>584.50992859999997</v>
      </c>
      <c r="Q888" s="33">
        <v>67.984664080000002</v>
      </c>
      <c r="R888" s="33">
        <v>146.20073429999999</v>
      </c>
      <c r="S888" s="33">
        <v>54.278189759999997</v>
      </c>
      <c r="T888" s="33" t="s">
        <v>2820</v>
      </c>
      <c r="U888" s="33" t="s">
        <v>2821</v>
      </c>
      <c r="V888" s="33" t="s">
        <v>2822</v>
      </c>
      <c r="W888" s="33" t="s">
        <v>2823</v>
      </c>
      <c r="X888" s="34">
        <v>0</v>
      </c>
      <c r="Y888" s="37" t="s">
        <v>16</v>
      </c>
    </row>
    <row r="889" spans="1:25">
      <c r="A889" s="32" t="s">
        <v>2824</v>
      </c>
      <c r="B889" s="33">
        <v>377.3923327</v>
      </c>
      <c r="C889" s="33">
        <v>269.36400980000002</v>
      </c>
      <c r="D889" s="33">
        <v>347.0546094</v>
      </c>
      <c r="E889" s="33">
        <v>293.33873870000002</v>
      </c>
      <c r="F889" s="33">
        <v>185.5181848</v>
      </c>
      <c r="G889" s="33">
        <v>327.21246680000002</v>
      </c>
      <c r="H889" s="33">
        <v>387.99549860000002</v>
      </c>
      <c r="I889" s="33">
        <v>459.14792770000003</v>
      </c>
      <c r="J889" s="33">
        <v>597.67497430000003</v>
      </c>
      <c r="K889" s="33">
        <v>69.183485450000006</v>
      </c>
      <c r="L889" s="33">
        <v>65.380734489999995</v>
      </c>
      <c r="M889" s="33">
        <v>116.3488601</v>
      </c>
      <c r="N889" s="33">
        <v>409.99520740000003</v>
      </c>
      <c r="O889" s="33">
        <v>260.4533677</v>
      </c>
      <c r="P889" s="33">
        <v>56.82735417</v>
      </c>
      <c r="Q889" s="33">
        <v>38.848379469999998</v>
      </c>
      <c r="R889" s="33">
        <v>66.454879250000005</v>
      </c>
      <c r="S889" s="33">
        <v>109.58049629999999</v>
      </c>
      <c r="T889" s="33" t="s">
        <v>2825</v>
      </c>
      <c r="U889" s="33" t="s">
        <v>16</v>
      </c>
      <c r="V889" s="33" t="s">
        <v>2826</v>
      </c>
      <c r="W889" s="33" t="s">
        <v>2827</v>
      </c>
      <c r="X889" s="34">
        <v>0</v>
      </c>
      <c r="Y889" s="37" t="s">
        <v>67</v>
      </c>
    </row>
    <row r="890" spans="1:25">
      <c r="A890" s="32" t="s">
        <v>2828</v>
      </c>
      <c r="B890" s="33">
        <v>868.95377459999997</v>
      </c>
      <c r="C890" s="33">
        <v>666.22698419999995</v>
      </c>
      <c r="D890" s="33">
        <v>1158.8094590000001</v>
      </c>
      <c r="E890" s="33">
        <v>697.45494659999997</v>
      </c>
      <c r="F890" s="33">
        <v>812.52268289999995</v>
      </c>
      <c r="G890" s="33">
        <v>635.83331620000001</v>
      </c>
      <c r="H890" s="33">
        <v>771.92821719999995</v>
      </c>
      <c r="I890" s="33">
        <v>1006.816267</v>
      </c>
      <c r="J890" s="33">
        <v>1069.5236379999999</v>
      </c>
      <c r="K890" s="33">
        <v>160.64639840000001</v>
      </c>
      <c r="L890" s="33">
        <v>143.02035670000001</v>
      </c>
      <c r="M890" s="33">
        <v>228.32370280000001</v>
      </c>
      <c r="N890" s="33">
        <v>765.09077160000004</v>
      </c>
      <c r="O890" s="33">
        <v>476.15529770000001</v>
      </c>
      <c r="P890" s="33">
        <v>228.66244889999999</v>
      </c>
      <c r="Q890" s="33">
        <v>84.980830100000006</v>
      </c>
      <c r="R890" s="33">
        <v>85.283761699999999</v>
      </c>
      <c r="S890" s="33">
        <v>157.71398529999999</v>
      </c>
      <c r="T890" s="33" t="s">
        <v>2825</v>
      </c>
      <c r="U890" s="33" t="s">
        <v>16</v>
      </c>
      <c r="V890" s="33" t="s">
        <v>2829</v>
      </c>
      <c r="W890" s="33" t="s">
        <v>2827</v>
      </c>
      <c r="X890" s="34">
        <v>0</v>
      </c>
      <c r="Y890" s="37" t="s">
        <v>67</v>
      </c>
    </row>
    <row r="891" spans="1:25">
      <c r="A891" s="32" t="s">
        <v>2830</v>
      </c>
      <c r="B891" s="33">
        <v>49.684704869999997</v>
      </c>
      <c r="C891" s="33">
        <v>36.813081339999997</v>
      </c>
      <c r="D891" s="33">
        <v>48.038632380000003</v>
      </c>
      <c r="E891" s="33">
        <v>63.807822309999999</v>
      </c>
      <c r="F891" s="33">
        <v>25.831645989999998</v>
      </c>
      <c r="G891" s="33">
        <v>74.366469730000006</v>
      </c>
      <c r="H891" s="33">
        <v>139.15021809999999</v>
      </c>
      <c r="I891" s="33">
        <v>70.319952900000004</v>
      </c>
      <c r="J891" s="33">
        <v>107.27499539999999</v>
      </c>
      <c r="K891" s="33">
        <v>881.79628909999997</v>
      </c>
      <c r="L891" s="33">
        <v>514.87328409999998</v>
      </c>
      <c r="M891" s="33">
        <v>380.53950470000001</v>
      </c>
      <c r="N891" s="33">
        <v>322.38939379999999</v>
      </c>
      <c r="O891" s="33">
        <v>94.87304804</v>
      </c>
      <c r="P891" s="33">
        <v>282.78373859999999</v>
      </c>
      <c r="Q891" s="33">
        <v>1167.879408</v>
      </c>
      <c r="R891" s="33">
        <v>1073.2463</v>
      </c>
      <c r="S891" s="33">
        <v>1666.238014</v>
      </c>
      <c r="T891" s="33" t="s">
        <v>2831</v>
      </c>
      <c r="U891" s="33" t="s">
        <v>2832</v>
      </c>
      <c r="V891" s="33" t="s">
        <v>2833</v>
      </c>
      <c r="W891" s="33" t="s">
        <v>2834</v>
      </c>
      <c r="X891" s="34">
        <v>0</v>
      </c>
      <c r="Y891" s="37" t="s">
        <v>21</v>
      </c>
    </row>
    <row r="892" spans="1:25">
      <c r="A892" s="32" t="s">
        <v>2835</v>
      </c>
      <c r="B892" s="33">
        <v>0</v>
      </c>
      <c r="C892" s="33">
        <v>1.7957600650000001</v>
      </c>
      <c r="D892" s="33">
        <v>5.8822815149999998</v>
      </c>
      <c r="E892" s="33">
        <v>9.7484172969999996</v>
      </c>
      <c r="F892" s="33">
        <v>5.8708286340000004</v>
      </c>
      <c r="G892" s="33">
        <v>13.014132200000001</v>
      </c>
      <c r="H892" s="33">
        <v>3.0470850679999999</v>
      </c>
      <c r="I892" s="33">
        <v>0.82729356399999998</v>
      </c>
      <c r="J892" s="33">
        <v>0.80657891299999995</v>
      </c>
      <c r="K892" s="33">
        <v>3.5178043450000001</v>
      </c>
      <c r="L892" s="33">
        <v>5.1078698820000001</v>
      </c>
      <c r="M892" s="33">
        <v>27.99371069</v>
      </c>
      <c r="N892" s="33">
        <v>0</v>
      </c>
      <c r="O892" s="33">
        <v>0.89502875500000001</v>
      </c>
      <c r="P892" s="33">
        <v>2.7060644840000001</v>
      </c>
      <c r="Q892" s="33">
        <v>17.805507259999999</v>
      </c>
      <c r="R892" s="33">
        <v>4.4303252830000002</v>
      </c>
      <c r="S892" s="33">
        <v>11.26528467</v>
      </c>
      <c r="T892" s="33" t="s">
        <v>2836</v>
      </c>
      <c r="U892" s="33" t="s">
        <v>2837</v>
      </c>
      <c r="V892" s="33" t="s">
        <v>2838</v>
      </c>
      <c r="W892" s="33" t="s">
        <v>2839</v>
      </c>
      <c r="X892" s="34">
        <v>0</v>
      </c>
      <c r="Y892" s="37" t="s">
        <v>16</v>
      </c>
    </row>
    <row r="893" spans="1:25">
      <c r="A893" s="32" t="s">
        <v>2840</v>
      </c>
      <c r="B893" s="33">
        <v>30.656520029999999</v>
      </c>
      <c r="C893" s="33">
        <v>64.647362349999995</v>
      </c>
      <c r="D893" s="33">
        <v>21.56836556</v>
      </c>
      <c r="E893" s="33">
        <v>11.52085681</v>
      </c>
      <c r="F893" s="33">
        <v>12.915822990000001</v>
      </c>
      <c r="G893" s="33">
        <v>29.746587890000001</v>
      </c>
      <c r="H893" s="33">
        <v>15.235425340000001</v>
      </c>
      <c r="I893" s="33">
        <v>29.78256829</v>
      </c>
      <c r="J893" s="33">
        <v>19.357893900000001</v>
      </c>
      <c r="K893" s="33">
        <v>541.74186910000003</v>
      </c>
      <c r="L893" s="33">
        <v>147.10665259999999</v>
      </c>
      <c r="M893" s="33">
        <v>195.08117139999999</v>
      </c>
      <c r="N893" s="33">
        <v>47.891178070000002</v>
      </c>
      <c r="O893" s="33">
        <v>51.016639040000001</v>
      </c>
      <c r="P893" s="33">
        <v>60.886450889999999</v>
      </c>
      <c r="Q893" s="33">
        <v>228.2342294</v>
      </c>
      <c r="R893" s="33">
        <v>568.18921760000001</v>
      </c>
      <c r="S893" s="33">
        <v>124.9422481</v>
      </c>
      <c r="T893" s="33" t="s">
        <v>2841</v>
      </c>
      <c r="U893" s="33" t="s">
        <v>2842</v>
      </c>
      <c r="V893" s="33" t="s">
        <v>2843</v>
      </c>
      <c r="W893" s="33" t="s">
        <v>2844</v>
      </c>
      <c r="X893" s="34">
        <v>1</v>
      </c>
      <c r="Y893" s="37" t="s">
        <v>16</v>
      </c>
    </row>
    <row r="894" spans="1:25">
      <c r="A894" s="32" t="s">
        <v>2845</v>
      </c>
      <c r="B894" s="33">
        <v>60.25591867</v>
      </c>
      <c r="C894" s="33">
        <v>19.75336072</v>
      </c>
      <c r="D894" s="33">
        <v>41.17597061</v>
      </c>
      <c r="E894" s="33">
        <v>140.02272120000001</v>
      </c>
      <c r="F894" s="33">
        <v>154.98987589999999</v>
      </c>
      <c r="G894" s="33">
        <v>91.09892542</v>
      </c>
      <c r="H894" s="33">
        <v>48.753361089999999</v>
      </c>
      <c r="I894" s="33">
        <v>42.19197174</v>
      </c>
      <c r="J894" s="33">
        <v>31.456577589999998</v>
      </c>
      <c r="K894" s="33">
        <v>427.99952860000002</v>
      </c>
      <c r="L894" s="33">
        <v>281.95441749999998</v>
      </c>
      <c r="M894" s="33">
        <v>345.54736630000002</v>
      </c>
      <c r="N894" s="33">
        <v>28.03386033</v>
      </c>
      <c r="O894" s="33">
        <v>26.85086265</v>
      </c>
      <c r="P894" s="33">
        <v>69.004644350000007</v>
      </c>
      <c r="Q894" s="33">
        <v>183.72046130000001</v>
      </c>
      <c r="R894" s="33">
        <v>300.15453789999998</v>
      </c>
      <c r="S894" s="33">
        <v>259.10154729999999</v>
      </c>
      <c r="T894" s="33" t="s">
        <v>2846</v>
      </c>
      <c r="U894" s="33" t="s">
        <v>2847</v>
      </c>
      <c r="V894" s="33" t="s">
        <v>2848</v>
      </c>
      <c r="W894" s="33" t="s">
        <v>2849</v>
      </c>
      <c r="X894" s="34">
        <v>1</v>
      </c>
      <c r="Y894" s="37" t="s">
        <v>67</v>
      </c>
    </row>
    <row r="895" spans="1:25">
      <c r="A895" s="32" t="s">
        <v>2850</v>
      </c>
      <c r="B895" s="33">
        <v>1102.5776000000001</v>
      </c>
      <c r="C895" s="33">
        <v>422.0036154</v>
      </c>
      <c r="D895" s="33">
        <v>219.60517659999999</v>
      </c>
      <c r="E895" s="33">
        <v>262.32104729999998</v>
      </c>
      <c r="F895" s="33">
        <v>42.269966160000003</v>
      </c>
      <c r="G895" s="33">
        <v>49.267786200000003</v>
      </c>
      <c r="H895" s="33">
        <v>49.769056110000001</v>
      </c>
      <c r="I895" s="33">
        <v>33.9190361</v>
      </c>
      <c r="J895" s="33">
        <v>25.003946289999998</v>
      </c>
      <c r="K895" s="33">
        <v>8727.672579</v>
      </c>
      <c r="L895" s="33">
        <v>12934.14812</v>
      </c>
      <c r="M895" s="33">
        <v>10891.30307</v>
      </c>
      <c r="N895" s="33">
        <v>58.4038757</v>
      </c>
      <c r="O895" s="33">
        <v>79.657559199999994</v>
      </c>
      <c r="P895" s="33">
        <v>113.6547083</v>
      </c>
      <c r="Q895" s="33">
        <v>12470.329809999999</v>
      </c>
      <c r="R895" s="33">
        <v>15346.646779999999</v>
      </c>
      <c r="S895" s="33">
        <v>22746.65798</v>
      </c>
      <c r="T895" s="33" t="s">
        <v>2851</v>
      </c>
      <c r="U895" s="33" t="s">
        <v>888</v>
      </c>
      <c r="V895" s="33" t="s">
        <v>2852</v>
      </c>
      <c r="W895" s="33" t="s">
        <v>2853</v>
      </c>
      <c r="X895" s="34">
        <v>1</v>
      </c>
      <c r="Y895" s="37" t="s">
        <v>21</v>
      </c>
    </row>
    <row r="896" spans="1:25">
      <c r="A896" s="32" t="s">
        <v>2854</v>
      </c>
      <c r="B896" s="33">
        <v>14.79969932</v>
      </c>
      <c r="C896" s="33">
        <v>40.404601470000003</v>
      </c>
      <c r="D896" s="33">
        <v>6.8626617679999997</v>
      </c>
      <c r="E896" s="33">
        <v>2.6586592630000001</v>
      </c>
      <c r="F896" s="33">
        <v>2.3483314530000001</v>
      </c>
      <c r="G896" s="33">
        <v>2.7887426149999999</v>
      </c>
      <c r="H896" s="33">
        <v>3.0470850679999999</v>
      </c>
      <c r="I896" s="33">
        <v>3.3091742540000002</v>
      </c>
      <c r="J896" s="33">
        <v>3.2263156510000002</v>
      </c>
      <c r="K896" s="33">
        <v>1695.581694</v>
      </c>
      <c r="L896" s="33">
        <v>1593.655403</v>
      </c>
      <c r="M896" s="33">
        <v>1130.246069</v>
      </c>
      <c r="N896" s="33">
        <v>0</v>
      </c>
      <c r="O896" s="33">
        <v>3.58011502</v>
      </c>
      <c r="P896" s="33">
        <v>2.7060644840000001</v>
      </c>
      <c r="Q896" s="33">
        <v>2163.3691319999998</v>
      </c>
      <c r="R896" s="33">
        <v>2733.5106999999998</v>
      </c>
      <c r="S896" s="33">
        <v>2492.7002619999998</v>
      </c>
      <c r="T896" s="33" t="s">
        <v>2851</v>
      </c>
      <c r="U896" s="33" t="s">
        <v>888</v>
      </c>
      <c r="V896" s="33" t="s">
        <v>2855</v>
      </c>
      <c r="W896" s="33" t="s">
        <v>2853</v>
      </c>
      <c r="X896" s="34">
        <v>0</v>
      </c>
      <c r="Y896" s="37" t="s">
        <v>21</v>
      </c>
    </row>
    <row r="897" spans="1:25">
      <c r="A897" s="32" t="s">
        <v>2856</v>
      </c>
      <c r="B897" s="33">
        <v>2.1142427600000002</v>
      </c>
      <c r="C897" s="33">
        <v>12.57032046</v>
      </c>
      <c r="D897" s="33">
        <v>0</v>
      </c>
      <c r="E897" s="33">
        <v>3.544879017</v>
      </c>
      <c r="F897" s="33">
        <v>7.0449943599999996</v>
      </c>
      <c r="G897" s="33">
        <v>6.5070661010000004</v>
      </c>
      <c r="H897" s="33">
        <v>2.0313900450000002</v>
      </c>
      <c r="I897" s="33">
        <v>0</v>
      </c>
      <c r="J897" s="33">
        <v>0</v>
      </c>
      <c r="K897" s="33">
        <v>25.79723186</v>
      </c>
      <c r="L897" s="33">
        <v>20.431479530000001</v>
      </c>
      <c r="M897" s="33">
        <v>23.619693399999999</v>
      </c>
      <c r="N897" s="33">
        <v>0</v>
      </c>
      <c r="O897" s="33">
        <v>5.3701725299999996</v>
      </c>
      <c r="P897" s="33">
        <v>1.3530322420000001</v>
      </c>
      <c r="Q897" s="33">
        <v>40.467061950000002</v>
      </c>
      <c r="R897" s="33">
        <v>50.94874076</v>
      </c>
      <c r="S897" s="33">
        <v>59.3987737</v>
      </c>
      <c r="T897" s="33" t="s">
        <v>2857</v>
      </c>
      <c r="U897" s="33" t="s">
        <v>888</v>
      </c>
      <c r="V897" s="33" t="s">
        <v>2858</v>
      </c>
      <c r="W897" s="33" t="s">
        <v>2859</v>
      </c>
      <c r="X897" s="34">
        <v>0</v>
      </c>
      <c r="Y897" s="37" t="s">
        <v>21</v>
      </c>
    </row>
    <row r="898" spans="1:25">
      <c r="A898" s="32" t="s">
        <v>2860</v>
      </c>
      <c r="B898" s="33">
        <v>2788.686201</v>
      </c>
      <c r="C898" s="33">
        <v>1016.400197</v>
      </c>
      <c r="D898" s="33">
        <v>436.26921240000001</v>
      </c>
      <c r="E898" s="33">
        <v>564.52198350000003</v>
      </c>
      <c r="F898" s="33">
        <v>103.326584</v>
      </c>
      <c r="G898" s="33">
        <v>129.21174120000001</v>
      </c>
      <c r="H898" s="33">
        <v>68.051566519999994</v>
      </c>
      <c r="I898" s="33">
        <v>90.174998419999994</v>
      </c>
      <c r="J898" s="33">
        <v>80.657891269999993</v>
      </c>
      <c r="K898" s="33">
        <v>3500.2153229999999</v>
      </c>
      <c r="L898" s="33">
        <v>9088.9436679999999</v>
      </c>
      <c r="M898" s="33">
        <v>7972.9587259999998</v>
      </c>
      <c r="N898" s="33">
        <v>61.908108239999997</v>
      </c>
      <c r="O898" s="33">
        <v>171.84552099999999</v>
      </c>
      <c r="P898" s="33">
        <v>87.947095739999995</v>
      </c>
      <c r="Q898" s="33">
        <v>6531.3837990000002</v>
      </c>
      <c r="R898" s="33">
        <v>3225.2768059999999</v>
      </c>
      <c r="S898" s="33">
        <v>11580.71264</v>
      </c>
      <c r="T898" s="33" t="s">
        <v>2857</v>
      </c>
      <c r="U898" s="33" t="s">
        <v>888</v>
      </c>
      <c r="V898" s="33" t="s">
        <v>2858</v>
      </c>
      <c r="W898" s="33" t="s">
        <v>2859</v>
      </c>
      <c r="X898" s="34">
        <v>0</v>
      </c>
      <c r="Y898" s="37" t="s">
        <v>16</v>
      </c>
    </row>
    <row r="899" spans="1:25">
      <c r="A899" s="32" t="s">
        <v>2861</v>
      </c>
      <c r="B899" s="33">
        <v>3.1713641410000002</v>
      </c>
      <c r="C899" s="33">
        <v>14.366080520000001</v>
      </c>
      <c r="D899" s="33">
        <v>4.9019012630000001</v>
      </c>
      <c r="E899" s="33">
        <v>4.4310987710000003</v>
      </c>
      <c r="F899" s="33">
        <v>1.1741657270000001</v>
      </c>
      <c r="G899" s="33">
        <v>8.3662278449999992</v>
      </c>
      <c r="H899" s="33">
        <v>2.0313900450000002</v>
      </c>
      <c r="I899" s="33">
        <v>0.82729356399999998</v>
      </c>
      <c r="J899" s="33">
        <v>0</v>
      </c>
      <c r="K899" s="33">
        <v>96.153318760000005</v>
      </c>
      <c r="L899" s="33">
        <v>28.604071340000001</v>
      </c>
      <c r="M899" s="33">
        <v>91.854363210000002</v>
      </c>
      <c r="N899" s="33">
        <v>3.504232542</v>
      </c>
      <c r="O899" s="33">
        <v>8.0552587960000004</v>
      </c>
      <c r="P899" s="33">
        <v>10.824257940000001</v>
      </c>
      <c r="Q899" s="33">
        <v>182.10177880000001</v>
      </c>
      <c r="R899" s="33">
        <v>270.24984230000001</v>
      </c>
      <c r="S899" s="33">
        <v>298.01798530000002</v>
      </c>
      <c r="T899" s="33" t="s">
        <v>2862</v>
      </c>
      <c r="U899" s="33" t="s">
        <v>888</v>
      </c>
      <c r="V899" s="33" t="s">
        <v>2863</v>
      </c>
      <c r="W899" s="33" t="s">
        <v>2864</v>
      </c>
      <c r="X899" s="34">
        <v>1</v>
      </c>
      <c r="Y899" s="37" t="s">
        <v>21</v>
      </c>
    </row>
    <row r="900" spans="1:25">
      <c r="A900" s="32" t="s">
        <v>2865</v>
      </c>
      <c r="B900" s="33">
        <v>2093.1003329999999</v>
      </c>
      <c r="C900" s="33">
        <v>159.8226458</v>
      </c>
      <c r="D900" s="33">
        <v>1094.104362</v>
      </c>
      <c r="E900" s="33">
        <v>99.256612480000001</v>
      </c>
      <c r="F900" s="33">
        <v>270.0581171</v>
      </c>
      <c r="G900" s="33">
        <v>343.0153416</v>
      </c>
      <c r="H900" s="33">
        <v>1300.0896290000001</v>
      </c>
      <c r="I900" s="33">
        <v>2454.580003</v>
      </c>
      <c r="J900" s="33">
        <v>5918.6760610000001</v>
      </c>
      <c r="K900" s="33">
        <v>214.58606499999999</v>
      </c>
      <c r="L900" s="33">
        <v>213.50896109999999</v>
      </c>
      <c r="M900" s="33">
        <v>27.99371069</v>
      </c>
      <c r="N900" s="33">
        <v>137.83314659999999</v>
      </c>
      <c r="O900" s="33">
        <v>63.547041610000001</v>
      </c>
      <c r="P900" s="33">
        <v>890.2952153</v>
      </c>
      <c r="Q900" s="33">
        <v>162.67758900000001</v>
      </c>
      <c r="R900" s="33">
        <v>78.638273780000006</v>
      </c>
      <c r="S900" s="33">
        <v>22.530569329999999</v>
      </c>
      <c r="T900" s="33" t="s">
        <v>2866</v>
      </c>
      <c r="U900" s="33" t="s">
        <v>2867</v>
      </c>
      <c r="V900" s="33" t="s">
        <v>2868</v>
      </c>
      <c r="W900" s="33" t="s">
        <v>2869</v>
      </c>
      <c r="X900" s="34">
        <v>0</v>
      </c>
      <c r="Y900" s="37" t="s">
        <v>16</v>
      </c>
    </row>
    <row r="901" spans="1:25">
      <c r="A901" s="32" t="s">
        <v>2870</v>
      </c>
      <c r="B901" s="33">
        <v>38.056369689999997</v>
      </c>
      <c r="C901" s="33">
        <v>11.672440419999999</v>
      </c>
      <c r="D901" s="33">
        <v>9.8038025260000001</v>
      </c>
      <c r="E901" s="33">
        <v>4.4310987710000003</v>
      </c>
      <c r="F901" s="33">
        <v>0</v>
      </c>
      <c r="G901" s="33">
        <v>0.92958087199999995</v>
      </c>
      <c r="H901" s="33">
        <v>16.251120360000002</v>
      </c>
      <c r="I901" s="33">
        <v>2.4818806910000002</v>
      </c>
      <c r="J901" s="33">
        <v>56.460523889999997</v>
      </c>
      <c r="K901" s="33">
        <v>1051.8234990000001</v>
      </c>
      <c r="L901" s="33">
        <v>355.50774380000001</v>
      </c>
      <c r="M901" s="33">
        <v>153.09060529999999</v>
      </c>
      <c r="N901" s="33">
        <v>0</v>
      </c>
      <c r="O901" s="33">
        <v>0.89502875500000001</v>
      </c>
      <c r="P901" s="33">
        <v>21.648515870000001</v>
      </c>
      <c r="Q901" s="33">
        <v>532.54653529999996</v>
      </c>
      <c r="R901" s="33">
        <v>153.95380359999999</v>
      </c>
      <c r="S901" s="33">
        <v>82.953459820000006</v>
      </c>
      <c r="T901" s="33" t="s">
        <v>2871</v>
      </c>
      <c r="U901" s="33" t="s">
        <v>1088</v>
      </c>
      <c r="V901" s="33" t="s">
        <v>2872</v>
      </c>
      <c r="W901" s="33" t="s">
        <v>2873</v>
      </c>
      <c r="X901" s="34">
        <v>0</v>
      </c>
      <c r="Y901" s="37" t="s">
        <v>37</v>
      </c>
    </row>
    <row r="902" spans="1:25">
      <c r="A902" s="32" t="s">
        <v>3094</v>
      </c>
      <c r="B902" s="33">
        <v>910.18150839999998</v>
      </c>
      <c r="C902" s="33">
        <v>1056.8047979999999</v>
      </c>
      <c r="D902" s="33">
        <v>1108.810066</v>
      </c>
      <c r="E902" s="33">
        <v>873.81267769999999</v>
      </c>
      <c r="F902" s="33">
        <v>1342.071426</v>
      </c>
      <c r="G902" s="33">
        <v>1315.356933</v>
      </c>
      <c r="H902" s="33">
        <v>692.70400540000003</v>
      </c>
      <c r="I902" s="33">
        <v>481.48485399999998</v>
      </c>
      <c r="J902" s="33">
        <v>320.21182829999998</v>
      </c>
      <c r="K902" s="33">
        <v>4146.3187209999996</v>
      </c>
      <c r="L902" s="33">
        <v>2732.7103870000001</v>
      </c>
      <c r="M902" s="33">
        <v>3284.8869890000001</v>
      </c>
      <c r="N902" s="33">
        <v>283.84283590000001</v>
      </c>
      <c r="O902" s="33">
        <v>675.74671009999997</v>
      </c>
      <c r="P902" s="33">
        <v>840.23302239999998</v>
      </c>
      <c r="Q902" s="33">
        <v>2144.7542830000002</v>
      </c>
      <c r="R902" s="33">
        <v>4596.4624809999996</v>
      </c>
      <c r="S902" s="33">
        <v>2052.3300429999999</v>
      </c>
      <c r="T902" s="33" t="s">
        <v>3095</v>
      </c>
      <c r="U902" s="33" t="s">
        <v>3096</v>
      </c>
      <c r="V902" s="33" t="s">
        <v>3097</v>
      </c>
      <c r="W902" s="33" t="s">
        <v>3098</v>
      </c>
      <c r="X902" s="34">
        <v>1</v>
      </c>
      <c r="Y902" s="37" t="s">
        <v>16</v>
      </c>
    </row>
    <row r="903" spans="1:25">
      <c r="A903" s="32" t="s">
        <v>3099</v>
      </c>
      <c r="B903" s="33">
        <v>31219.96572</v>
      </c>
      <c r="C903" s="33">
        <v>11557.511780000001</v>
      </c>
      <c r="D903" s="33">
        <v>27522.214830000001</v>
      </c>
      <c r="E903" s="33">
        <v>5034.6144240000003</v>
      </c>
      <c r="F903" s="33">
        <v>5003.1201620000002</v>
      </c>
      <c r="G903" s="33">
        <v>6226.3326779999998</v>
      </c>
      <c r="H903" s="33">
        <v>23924.696260000001</v>
      </c>
      <c r="I903" s="33">
        <v>25530.27937</v>
      </c>
      <c r="J903" s="33">
        <v>7427.7852069999999</v>
      </c>
      <c r="K903" s="33">
        <v>2546.8903460000001</v>
      </c>
      <c r="L903" s="33">
        <v>3687.882055</v>
      </c>
      <c r="M903" s="33">
        <v>1110.1255900000001</v>
      </c>
      <c r="N903" s="33">
        <v>10206.661319999999</v>
      </c>
      <c r="O903" s="33">
        <v>1080.2997069999999</v>
      </c>
      <c r="P903" s="33">
        <v>7054.71011</v>
      </c>
      <c r="Q903" s="33">
        <v>146.4907643</v>
      </c>
      <c r="R903" s="33">
        <v>183.85849930000001</v>
      </c>
      <c r="S903" s="33">
        <v>244.76391229999999</v>
      </c>
      <c r="T903" s="33" t="s">
        <v>3100</v>
      </c>
      <c r="U903" s="33" t="s">
        <v>3101</v>
      </c>
      <c r="V903" s="33" t="s">
        <v>3102</v>
      </c>
      <c r="W903" s="33" t="s">
        <v>3103</v>
      </c>
      <c r="X903" s="34">
        <v>0</v>
      </c>
      <c r="Y903" s="37" t="s">
        <v>16</v>
      </c>
    </row>
    <row r="904" spans="1:25">
      <c r="A904" s="32" t="s">
        <v>3104</v>
      </c>
      <c r="B904" s="33">
        <v>29.599398650000001</v>
      </c>
      <c r="C904" s="33">
        <v>52.077041899999998</v>
      </c>
      <c r="D904" s="33">
        <v>0</v>
      </c>
      <c r="E904" s="33">
        <v>24.81415312</v>
      </c>
      <c r="F904" s="33">
        <v>15.264154449999999</v>
      </c>
      <c r="G904" s="33">
        <v>4.6479043579999999</v>
      </c>
      <c r="H904" s="33">
        <v>20.313900449999998</v>
      </c>
      <c r="I904" s="33">
        <v>22.336926210000001</v>
      </c>
      <c r="J904" s="33">
        <v>0</v>
      </c>
      <c r="K904" s="33">
        <v>1342.6286580000001</v>
      </c>
      <c r="L904" s="33">
        <v>903.07139510000002</v>
      </c>
      <c r="M904" s="33">
        <v>265.06544810000003</v>
      </c>
      <c r="N904" s="33">
        <v>202.07740989999999</v>
      </c>
      <c r="O904" s="33">
        <v>34.011092689999998</v>
      </c>
      <c r="P904" s="33">
        <v>9.4712256949999993</v>
      </c>
      <c r="Q904" s="33">
        <v>845.76159480000001</v>
      </c>
      <c r="R904" s="33">
        <v>1076.5690440000001</v>
      </c>
      <c r="S904" s="33">
        <v>329.76560569999998</v>
      </c>
      <c r="T904" s="33" t="s">
        <v>3105</v>
      </c>
      <c r="U904" s="33" t="s">
        <v>3106</v>
      </c>
      <c r="V904" s="33" t="s">
        <v>3107</v>
      </c>
      <c r="W904" s="33" t="s">
        <v>3108</v>
      </c>
      <c r="X904" s="34">
        <v>0</v>
      </c>
      <c r="Y904" s="37" t="s">
        <v>16</v>
      </c>
    </row>
    <row r="905" spans="1:25">
      <c r="A905" s="32" t="s">
        <v>3109</v>
      </c>
      <c r="B905" s="33">
        <v>188.1676057</v>
      </c>
      <c r="C905" s="33">
        <v>187.65692680000001</v>
      </c>
      <c r="D905" s="33">
        <v>107.8418278</v>
      </c>
      <c r="E905" s="33">
        <v>76.214898869999999</v>
      </c>
      <c r="F905" s="33">
        <v>115.0682412</v>
      </c>
      <c r="G905" s="33">
        <v>91.09892542</v>
      </c>
      <c r="H905" s="33">
        <v>117.82062259999999</v>
      </c>
      <c r="I905" s="33">
        <v>168.767887</v>
      </c>
      <c r="J905" s="33">
        <v>85.497364739999995</v>
      </c>
      <c r="K905" s="33">
        <v>378.75026780000002</v>
      </c>
      <c r="L905" s="33">
        <v>1096.1488770000001</v>
      </c>
      <c r="M905" s="33">
        <v>921.16804239999999</v>
      </c>
      <c r="N905" s="33">
        <v>103.95889870000001</v>
      </c>
      <c r="O905" s="33">
        <v>95.768076789999995</v>
      </c>
      <c r="P905" s="33">
        <v>131.24412749999999</v>
      </c>
      <c r="Q905" s="33">
        <v>517.16905169999995</v>
      </c>
      <c r="R905" s="33">
        <v>262.49677300000002</v>
      </c>
      <c r="S905" s="33">
        <v>1174.6619559999999</v>
      </c>
      <c r="T905" s="33" t="s">
        <v>3110</v>
      </c>
      <c r="U905" s="33" t="s">
        <v>3111</v>
      </c>
      <c r="V905" s="33" t="s">
        <v>3112</v>
      </c>
      <c r="W905" s="33" t="s">
        <v>3113</v>
      </c>
      <c r="X905" s="34">
        <v>0</v>
      </c>
      <c r="Y905" s="37" t="s">
        <v>16</v>
      </c>
    </row>
    <row r="906" spans="1:25">
      <c r="A906" s="32" t="s">
        <v>3114</v>
      </c>
      <c r="B906" s="33">
        <v>134.25441530000001</v>
      </c>
      <c r="C906" s="33">
        <v>94.277403430000007</v>
      </c>
      <c r="D906" s="33">
        <v>67.646237429999999</v>
      </c>
      <c r="E906" s="33">
        <v>47.855866730000002</v>
      </c>
      <c r="F906" s="33">
        <v>30.528308890000002</v>
      </c>
      <c r="G906" s="33">
        <v>22.309940919999999</v>
      </c>
      <c r="H906" s="33">
        <v>35.549325789999997</v>
      </c>
      <c r="I906" s="33">
        <v>4.9637613810000003</v>
      </c>
      <c r="J906" s="33">
        <v>2.4197367380000001</v>
      </c>
      <c r="K906" s="33">
        <v>639.06778929999996</v>
      </c>
      <c r="L906" s="33">
        <v>1879.696117</v>
      </c>
      <c r="M906" s="33">
        <v>1805.5943400000001</v>
      </c>
      <c r="N906" s="33">
        <v>11.68077514</v>
      </c>
      <c r="O906" s="33">
        <v>22.375718880000001</v>
      </c>
      <c r="P906" s="33">
        <v>25.707612600000001</v>
      </c>
      <c r="Q906" s="33">
        <v>2111.571293</v>
      </c>
      <c r="R906" s="33">
        <v>1002.361095</v>
      </c>
      <c r="S906" s="33">
        <v>3683.7480860000001</v>
      </c>
      <c r="T906" s="33" t="s">
        <v>3110</v>
      </c>
      <c r="U906" s="33" t="s">
        <v>3111</v>
      </c>
      <c r="V906" s="33" t="s">
        <v>3112</v>
      </c>
      <c r="W906" s="33" t="s">
        <v>3113</v>
      </c>
      <c r="X906" s="34">
        <v>0</v>
      </c>
      <c r="Y906" s="37" t="s">
        <v>21</v>
      </c>
    </row>
    <row r="907" spans="1:25">
      <c r="A907" s="32" t="s">
        <v>3115</v>
      </c>
      <c r="B907" s="33">
        <v>126.8545656</v>
      </c>
      <c r="C907" s="33">
        <v>258.58944939999998</v>
      </c>
      <c r="D907" s="33">
        <v>138.23361560000001</v>
      </c>
      <c r="E907" s="33">
        <v>148.88491869999999</v>
      </c>
      <c r="F907" s="33">
        <v>156.16404170000001</v>
      </c>
      <c r="G907" s="33">
        <v>132.93006460000001</v>
      </c>
      <c r="H907" s="33">
        <v>229.5470751</v>
      </c>
      <c r="I907" s="33">
        <v>268.04311460000002</v>
      </c>
      <c r="J907" s="33">
        <v>185.5131499</v>
      </c>
      <c r="K907" s="33">
        <v>25.79723186</v>
      </c>
      <c r="L907" s="33">
        <v>20.431479530000001</v>
      </c>
      <c r="M907" s="33">
        <v>97.103183959999996</v>
      </c>
      <c r="N907" s="33">
        <v>248.8005105</v>
      </c>
      <c r="O907" s="33">
        <v>310.57497799999999</v>
      </c>
      <c r="P907" s="33">
        <v>104.1834826</v>
      </c>
      <c r="Q907" s="33">
        <v>46.941791860000002</v>
      </c>
      <c r="R907" s="33">
        <v>25.47437038</v>
      </c>
      <c r="S907" s="33">
        <v>43.012905089999997</v>
      </c>
      <c r="T907" s="33" t="s">
        <v>3116</v>
      </c>
      <c r="U907" s="33" t="s">
        <v>3117</v>
      </c>
      <c r="V907" s="33" t="s">
        <v>3118</v>
      </c>
      <c r="W907" s="33" t="s">
        <v>3119</v>
      </c>
      <c r="X907" s="34">
        <v>0</v>
      </c>
      <c r="Y907" s="37" t="s">
        <v>16</v>
      </c>
    </row>
    <row r="908" spans="1:25">
      <c r="A908" s="32" t="s">
        <v>3120</v>
      </c>
      <c r="B908" s="33">
        <v>212.48139739999999</v>
      </c>
      <c r="C908" s="33">
        <v>250.5085291</v>
      </c>
      <c r="D908" s="33">
        <v>96.077264749999998</v>
      </c>
      <c r="E908" s="33">
        <v>70.897580340000005</v>
      </c>
      <c r="F908" s="33">
        <v>75.146606509999998</v>
      </c>
      <c r="G908" s="33">
        <v>132.00048380000001</v>
      </c>
      <c r="H908" s="33">
        <v>55.863226240000003</v>
      </c>
      <c r="I908" s="33">
        <v>30.609861850000001</v>
      </c>
      <c r="J908" s="33">
        <v>28.230261939999998</v>
      </c>
      <c r="K908" s="33">
        <v>432.68993440000003</v>
      </c>
      <c r="L908" s="33">
        <v>454.60041949999999</v>
      </c>
      <c r="M908" s="33">
        <v>600.98997640000005</v>
      </c>
      <c r="N908" s="33">
        <v>22.193472759999999</v>
      </c>
      <c r="O908" s="33">
        <v>45.646466510000003</v>
      </c>
      <c r="P908" s="33">
        <v>37.884902779999997</v>
      </c>
      <c r="Q908" s="33">
        <v>891.08470420000003</v>
      </c>
      <c r="R908" s="33">
        <v>999.03835140000001</v>
      </c>
      <c r="S908" s="33">
        <v>518.20309469999995</v>
      </c>
      <c r="T908" s="33" t="s">
        <v>3121</v>
      </c>
      <c r="U908" s="33" t="s">
        <v>3122</v>
      </c>
      <c r="V908" s="33" t="s">
        <v>3123</v>
      </c>
      <c r="W908" s="33" t="s">
        <v>3124</v>
      </c>
      <c r="X908" s="34">
        <v>0</v>
      </c>
      <c r="Y908" s="37" t="s">
        <v>21</v>
      </c>
    </row>
    <row r="909" spans="1:25">
      <c r="A909" s="32" t="s">
        <v>3125</v>
      </c>
      <c r="B909" s="33">
        <v>8.4569710419999993</v>
      </c>
      <c r="C909" s="33">
        <v>3.5915201309999998</v>
      </c>
      <c r="D909" s="33">
        <v>9.8038025260000001</v>
      </c>
      <c r="E909" s="33">
        <v>7.9759777889999999</v>
      </c>
      <c r="F909" s="33">
        <v>4.6966629070000003</v>
      </c>
      <c r="G909" s="33">
        <v>4.6479043579999999</v>
      </c>
      <c r="H909" s="33">
        <v>0</v>
      </c>
      <c r="I909" s="33">
        <v>4.9637613810000003</v>
      </c>
      <c r="J909" s="33">
        <v>3.2263156510000002</v>
      </c>
      <c r="K909" s="33">
        <v>36.350644899999999</v>
      </c>
      <c r="L909" s="33">
        <v>11.237313739999999</v>
      </c>
      <c r="M909" s="33">
        <v>24.494496850000001</v>
      </c>
      <c r="N909" s="33">
        <v>2.3361550279999999</v>
      </c>
      <c r="O909" s="33">
        <v>2.6850862649999998</v>
      </c>
      <c r="P909" s="33">
        <v>0</v>
      </c>
      <c r="Q909" s="33">
        <v>14.5681423</v>
      </c>
      <c r="R909" s="33">
        <v>34.335020950000001</v>
      </c>
      <c r="S909" s="33">
        <v>12.28940145</v>
      </c>
      <c r="T909" s="33" t="s">
        <v>3126</v>
      </c>
      <c r="U909" s="33" t="s">
        <v>3122</v>
      </c>
      <c r="V909" s="33" t="s">
        <v>3127</v>
      </c>
      <c r="W909" s="33" t="s">
        <v>3128</v>
      </c>
      <c r="X909" s="34">
        <v>0</v>
      </c>
      <c r="Y909" s="37" t="s">
        <v>16</v>
      </c>
    </row>
    <row r="910" spans="1:25">
      <c r="A910" s="32" t="s">
        <v>1492</v>
      </c>
      <c r="B910" s="33">
        <v>21423.621889999999</v>
      </c>
      <c r="C910" s="33">
        <v>468.69337710000002</v>
      </c>
      <c r="D910" s="33">
        <v>24186.961210000001</v>
      </c>
      <c r="E910" s="33">
        <v>1444.5381990000001</v>
      </c>
      <c r="F910" s="33">
        <v>2090.0149940000001</v>
      </c>
      <c r="G910" s="33">
        <v>10328.573060000001</v>
      </c>
      <c r="H910" s="33">
        <v>11917.1497</v>
      </c>
      <c r="I910" s="33">
        <v>851.28507679999996</v>
      </c>
      <c r="J910" s="33">
        <v>15729.095380000001</v>
      </c>
      <c r="K910" s="33">
        <v>367.0242533</v>
      </c>
      <c r="L910" s="33">
        <v>107.26526749999999</v>
      </c>
      <c r="M910" s="33">
        <v>1429.428852</v>
      </c>
      <c r="N910" s="33">
        <v>11200.69528</v>
      </c>
      <c r="O910" s="33">
        <v>284.61914410000003</v>
      </c>
      <c r="P910" s="33">
        <v>14953.71234</v>
      </c>
      <c r="Q910" s="33">
        <v>1378.3081299999999</v>
      </c>
      <c r="R910" s="33">
        <v>274.6801676</v>
      </c>
      <c r="S910" s="33">
        <v>1317.014189</v>
      </c>
      <c r="T910" s="33" t="s">
        <v>4115</v>
      </c>
      <c r="U910" s="33" t="s">
        <v>1493</v>
      </c>
      <c r="V910" s="33" t="s">
        <v>1494</v>
      </c>
      <c r="W910" s="33" t="s">
        <v>1495</v>
      </c>
      <c r="X910" s="34">
        <v>0</v>
      </c>
      <c r="Y910" s="37" t="s">
        <v>16</v>
      </c>
    </row>
    <row r="911" spans="1:25">
      <c r="A911" s="32" t="s">
        <v>3129</v>
      </c>
      <c r="B911" s="33">
        <v>5.2856069010000004</v>
      </c>
      <c r="C911" s="33">
        <v>0.89788003299999997</v>
      </c>
      <c r="D911" s="33">
        <v>2.941140758</v>
      </c>
      <c r="E911" s="33">
        <v>3.544879017</v>
      </c>
      <c r="F911" s="33">
        <v>2.3483314530000001</v>
      </c>
      <c r="G911" s="33">
        <v>0.92958087199999995</v>
      </c>
      <c r="H911" s="33">
        <v>0</v>
      </c>
      <c r="I911" s="33">
        <v>0.82729356399999998</v>
      </c>
      <c r="J911" s="33">
        <v>0</v>
      </c>
      <c r="K911" s="33">
        <v>18.76162317</v>
      </c>
      <c r="L911" s="33">
        <v>19.409905550000001</v>
      </c>
      <c r="M911" s="33">
        <v>8.7480345909999997</v>
      </c>
      <c r="N911" s="33">
        <v>4.6723100559999997</v>
      </c>
      <c r="O911" s="33">
        <v>0</v>
      </c>
      <c r="P911" s="33">
        <v>4.0590967259999999</v>
      </c>
      <c r="Q911" s="33">
        <v>14.5681423</v>
      </c>
      <c r="R911" s="33">
        <v>21.044045100000002</v>
      </c>
      <c r="S911" s="33">
        <v>10.241167880000001</v>
      </c>
      <c r="T911" s="33" t="s">
        <v>3130</v>
      </c>
      <c r="U911" s="33" t="s">
        <v>3131</v>
      </c>
      <c r="V911" s="33" t="s">
        <v>3132</v>
      </c>
      <c r="W911" s="33" t="s">
        <v>3133</v>
      </c>
      <c r="X911" s="34">
        <v>2</v>
      </c>
      <c r="Y911" s="37" t="s">
        <v>21</v>
      </c>
    </row>
    <row r="912" spans="1:25">
      <c r="A912" s="32" t="s">
        <v>3134</v>
      </c>
      <c r="B912" s="33">
        <v>62.370161430000003</v>
      </c>
      <c r="C912" s="33">
        <v>42.200361540000003</v>
      </c>
      <c r="D912" s="33">
        <v>57.842434900000001</v>
      </c>
      <c r="E912" s="33">
        <v>34.56257042</v>
      </c>
      <c r="F912" s="33">
        <v>25.831645989999998</v>
      </c>
      <c r="G912" s="33">
        <v>29.746587890000001</v>
      </c>
      <c r="H912" s="33">
        <v>110.7107575</v>
      </c>
      <c r="I912" s="33">
        <v>78.592888529999996</v>
      </c>
      <c r="J912" s="33">
        <v>238.74735820000001</v>
      </c>
      <c r="K912" s="33">
        <v>1423.5381580000001</v>
      </c>
      <c r="L912" s="33">
        <v>1538.4904079999999</v>
      </c>
      <c r="M912" s="33">
        <v>611.48761790000003</v>
      </c>
      <c r="N912" s="33">
        <v>79.429270950000003</v>
      </c>
      <c r="O912" s="33">
        <v>68.917214139999999</v>
      </c>
      <c r="P912" s="33">
        <v>138.00928870000001</v>
      </c>
      <c r="Q912" s="33">
        <v>2112.3806340000001</v>
      </c>
      <c r="R912" s="33">
        <v>3616.253013</v>
      </c>
      <c r="S912" s="33">
        <v>813.14872960000002</v>
      </c>
      <c r="T912" s="33" t="s">
        <v>3135</v>
      </c>
      <c r="U912" s="33" t="s">
        <v>3136</v>
      </c>
      <c r="V912" s="33" t="s">
        <v>3137</v>
      </c>
      <c r="W912" s="33" t="s">
        <v>3138</v>
      </c>
      <c r="X912" s="34">
        <v>1</v>
      </c>
      <c r="Y912" s="37" t="s">
        <v>21</v>
      </c>
    </row>
    <row r="913" spans="1:25">
      <c r="A913" s="32" t="s">
        <v>3139</v>
      </c>
      <c r="B913" s="33">
        <v>24.31379175</v>
      </c>
      <c r="C913" s="33">
        <v>56.56644206</v>
      </c>
      <c r="D913" s="33">
        <v>7.8430420200000004</v>
      </c>
      <c r="E913" s="33">
        <v>45.197207470000002</v>
      </c>
      <c r="F913" s="33">
        <v>129.15822990000001</v>
      </c>
      <c r="G913" s="33">
        <v>6.5070661010000004</v>
      </c>
      <c r="H913" s="33">
        <v>18.28251041</v>
      </c>
      <c r="I913" s="33">
        <v>16.545871269999999</v>
      </c>
      <c r="J913" s="33">
        <v>0</v>
      </c>
      <c r="K913" s="33">
        <v>106.7067318</v>
      </c>
      <c r="L913" s="33">
        <v>96.027953780000004</v>
      </c>
      <c r="M913" s="33">
        <v>221.32527519999999</v>
      </c>
      <c r="N913" s="33">
        <v>16.353085199999999</v>
      </c>
      <c r="O913" s="33">
        <v>5.3701725299999996</v>
      </c>
      <c r="P913" s="33">
        <v>2.7060644840000001</v>
      </c>
      <c r="Q913" s="33">
        <v>76.078076469999999</v>
      </c>
      <c r="R913" s="33">
        <v>99.682318870000003</v>
      </c>
      <c r="S913" s="33">
        <v>239.6433284</v>
      </c>
      <c r="T913" s="33" t="s">
        <v>3140</v>
      </c>
      <c r="U913" s="33" t="s">
        <v>16</v>
      </c>
      <c r="V913" s="33" t="s">
        <v>3141</v>
      </c>
      <c r="W913" s="33" t="s">
        <v>3142</v>
      </c>
      <c r="X913" s="34">
        <v>0</v>
      </c>
      <c r="Y913" s="37" t="s">
        <v>16</v>
      </c>
    </row>
    <row r="914" spans="1:25">
      <c r="A914" s="32" t="s">
        <v>3143</v>
      </c>
      <c r="B914" s="33">
        <v>5760.2544010000001</v>
      </c>
      <c r="C914" s="33">
        <v>1699.6869019999999</v>
      </c>
      <c r="D914" s="33">
        <v>7211.677138</v>
      </c>
      <c r="E914" s="33">
        <v>1741.4218169999999</v>
      </c>
      <c r="F914" s="33">
        <v>956.94506730000001</v>
      </c>
      <c r="G914" s="33">
        <v>3544.4918640000001</v>
      </c>
      <c r="H914" s="33">
        <v>7370.8987790000001</v>
      </c>
      <c r="I914" s="33">
        <v>2679.6038520000002</v>
      </c>
      <c r="J914" s="33">
        <v>11292.10478</v>
      </c>
      <c r="K914" s="33">
        <v>2905.7063889999999</v>
      </c>
      <c r="L914" s="33">
        <v>2249.5058960000001</v>
      </c>
      <c r="M914" s="33">
        <v>456.64740560000001</v>
      </c>
      <c r="N914" s="33">
        <v>4783.2774200000003</v>
      </c>
      <c r="O914" s="33">
        <v>15242.3397</v>
      </c>
      <c r="P914" s="33">
        <v>24121.858810000002</v>
      </c>
      <c r="Q914" s="33">
        <v>1673.717682</v>
      </c>
      <c r="R914" s="33">
        <v>2075.607395</v>
      </c>
      <c r="S914" s="33">
        <v>1028.2132549999999</v>
      </c>
      <c r="T914" s="33" t="s">
        <v>3144</v>
      </c>
      <c r="U914" s="33" t="s">
        <v>3145</v>
      </c>
      <c r="V914" s="33" t="s">
        <v>3146</v>
      </c>
      <c r="W914" s="33" t="s">
        <v>3147</v>
      </c>
      <c r="X914" s="34">
        <v>0</v>
      </c>
      <c r="Y914" s="37" t="s">
        <v>16</v>
      </c>
    </row>
    <row r="915" spans="1:25">
      <c r="A915" s="32" t="s">
        <v>3148</v>
      </c>
      <c r="B915" s="33">
        <v>102.5407739</v>
      </c>
      <c r="C915" s="33">
        <v>11.672440419999999</v>
      </c>
      <c r="D915" s="33">
        <v>39.2152101</v>
      </c>
      <c r="E915" s="33">
        <v>43.424767959999997</v>
      </c>
      <c r="F915" s="33">
        <v>23.483314530000001</v>
      </c>
      <c r="G915" s="33">
        <v>172.90204209999999</v>
      </c>
      <c r="H915" s="33">
        <v>102.5851973</v>
      </c>
      <c r="I915" s="33">
        <v>48.810320249999997</v>
      </c>
      <c r="J915" s="33">
        <v>162.12236139999999</v>
      </c>
      <c r="K915" s="33">
        <v>1185.5000640000001</v>
      </c>
      <c r="L915" s="33">
        <v>509.76541420000001</v>
      </c>
      <c r="M915" s="33">
        <v>342.04815250000001</v>
      </c>
      <c r="N915" s="33">
        <v>19.857317739999999</v>
      </c>
      <c r="O915" s="33">
        <v>34.906121450000001</v>
      </c>
      <c r="P915" s="33">
        <v>294.96102880000001</v>
      </c>
      <c r="Q915" s="33">
        <v>1519.942847</v>
      </c>
      <c r="R915" s="33">
        <v>2386.8377460000002</v>
      </c>
      <c r="S915" s="33">
        <v>1853.651386</v>
      </c>
      <c r="T915" s="33" t="s">
        <v>3149</v>
      </c>
      <c r="U915" s="33" t="s">
        <v>3150</v>
      </c>
      <c r="V915" s="33" t="s">
        <v>3151</v>
      </c>
      <c r="W915" s="33" t="s">
        <v>3152</v>
      </c>
      <c r="X915" s="34">
        <v>0</v>
      </c>
      <c r="Y915" s="37" t="s">
        <v>21</v>
      </c>
    </row>
    <row r="916" spans="1:25">
      <c r="A916" s="32" t="s">
        <v>3153</v>
      </c>
      <c r="B916" s="33">
        <v>991.57985470000006</v>
      </c>
      <c r="C916" s="33">
        <v>173.2908463</v>
      </c>
      <c r="D916" s="33">
        <v>766.65735749999999</v>
      </c>
      <c r="E916" s="33">
        <v>327.0150893</v>
      </c>
      <c r="F916" s="33">
        <v>563.59954879999998</v>
      </c>
      <c r="G916" s="33">
        <v>810.59452009999995</v>
      </c>
      <c r="H916" s="33">
        <v>1766.2936440000001</v>
      </c>
      <c r="I916" s="33">
        <v>1852.310289</v>
      </c>
      <c r="J916" s="33">
        <v>2022.0933339999999</v>
      </c>
      <c r="K916" s="33">
        <v>85.599905719999995</v>
      </c>
      <c r="L916" s="33">
        <v>200.2284994</v>
      </c>
      <c r="M916" s="33">
        <v>139.96855350000001</v>
      </c>
      <c r="N916" s="33">
        <v>802.46925209999995</v>
      </c>
      <c r="O916" s="33">
        <v>501.21610279999999</v>
      </c>
      <c r="P916" s="33">
        <v>2626.2355819999998</v>
      </c>
      <c r="Q916" s="33">
        <v>186.14848499999999</v>
      </c>
      <c r="R916" s="33">
        <v>78.638273780000006</v>
      </c>
      <c r="S916" s="33">
        <v>161.8104525</v>
      </c>
      <c r="T916" s="33" t="s">
        <v>3154</v>
      </c>
      <c r="U916" s="33" t="s">
        <v>3155</v>
      </c>
      <c r="V916" s="33" t="s">
        <v>3156</v>
      </c>
      <c r="W916" s="33" t="s">
        <v>3157</v>
      </c>
      <c r="X916" s="34">
        <v>1</v>
      </c>
      <c r="Y916" s="37" t="s">
        <v>16</v>
      </c>
    </row>
    <row r="917" spans="1:25">
      <c r="A917" s="32" t="s">
        <v>3158</v>
      </c>
      <c r="B917" s="33">
        <v>496.84704870000002</v>
      </c>
      <c r="C917" s="33">
        <v>198.43148719999999</v>
      </c>
      <c r="D917" s="33">
        <v>1076.4575170000001</v>
      </c>
      <c r="E917" s="33">
        <v>941.1653791</v>
      </c>
      <c r="F917" s="33">
        <v>2290.797333</v>
      </c>
      <c r="G917" s="33">
        <v>1532.8788569999999</v>
      </c>
      <c r="H917" s="33">
        <v>556.60087239999996</v>
      </c>
      <c r="I917" s="33">
        <v>210.13256509999999</v>
      </c>
      <c r="J917" s="33">
        <v>406.51577200000003</v>
      </c>
      <c r="K917" s="33">
        <v>16990.994989999999</v>
      </c>
      <c r="L917" s="33">
        <v>10820.511560000001</v>
      </c>
      <c r="M917" s="33">
        <v>454.89779870000001</v>
      </c>
      <c r="N917" s="33">
        <v>661.13187289999996</v>
      </c>
      <c r="O917" s="33">
        <v>1049.8687299999999</v>
      </c>
      <c r="P917" s="33">
        <v>2496.3444869999998</v>
      </c>
      <c r="Q917" s="33">
        <v>766.44615339999996</v>
      </c>
      <c r="R917" s="33">
        <v>9020.1422770000008</v>
      </c>
      <c r="S917" s="33">
        <v>5124.6804060000004</v>
      </c>
      <c r="T917" s="33" t="s">
        <v>3159</v>
      </c>
      <c r="U917" s="33" t="s">
        <v>3160</v>
      </c>
      <c r="V917" s="33" t="s">
        <v>3161</v>
      </c>
      <c r="W917" s="33" t="s">
        <v>3162</v>
      </c>
      <c r="X917" s="34">
        <v>0</v>
      </c>
      <c r="Y917" s="37" t="s">
        <v>37</v>
      </c>
    </row>
    <row r="918" spans="1:25">
      <c r="A918" s="32" t="s">
        <v>3163</v>
      </c>
      <c r="B918" s="33">
        <v>0</v>
      </c>
      <c r="C918" s="33">
        <v>0</v>
      </c>
      <c r="D918" s="33">
        <v>1.9607605050000001</v>
      </c>
      <c r="E918" s="33">
        <v>0</v>
      </c>
      <c r="F918" s="33">
        <v>0</v>
      </c>
      <c r="G918" s="33">
        <v>0</v>
      </c>
      <c r="H918" s="33">
        <v>0</v>
      </c>
      <c r="I918" s="33">
        <v>0</v>
      </c>
      <c r="J918" s="33">
        <v>0</v>
      </c>
      <c r="K918" s="33">
        <v>37.52324634</v>
      </c>
      <c r="L918" s="33">
        <v>32.690367250000001</v>
      </c>
      <c r="M918" s="33">
        <v>1.749606918</v>
      </c>
      <c r="N918" s="33">
        <v>0</v>
      </c>
      <c r="O918" s="33">
        <v>0</v>
      </c>
      <c r="P918" s="33">
        <v>0</v>
      </c>
      <c r="Q918" s="33">
        <v>8.0934123899999992</v>
      </c>
      <c r="R918" s="33">
        <v>23.259207740000001</v>
      </c>
      <c r="S918" s="33">
        <v>9.2170510910000001</v>
      </c>
      <c r="T918" s="33" t="s">
        <v>3164</v>
      </c>
      <c r="U918" s="33" t="s">
        <v>3165</v>
      </c>
      <c r="V918" s="33" t="s">
        <v>3166</v>
      </c>
      <c r="W918" s="33" t="s">
        <v>3167</v>
      </c>
      <c r="X918" s="34">
        <v>0</v>
      </c>
      <c r="Y918" s="37" t="s">
        <v>37</v>
      </c>
    </row>
    <row r="919" spans="1:25">
      <c r="A919" s="32" t="s">
        <v>3168</v>
      </c>
      <c r="B919" s="33">
        <v>43.341976590000002</v>
      </c>
      <c r="C919" s="33">
        <v>56.56644206</v>
      </c>
      <c r="D919" s="33">
        <v>53.920913890000001</v>
      </c>
      <c r="E919" s="33">
        <v>66.466481569999999</v>
      </c>
      <c r="F919" s="33">
        <v>68.101612149999994</v>
      </c>
      <c r="G919" s="33">
        <v>38.112815740000002</v>
      </c>
      <c r="H919" s="33">
        <v>39.612105880000001</v>
      </c>
      <c r="I919" s="33">
        <v>34.746329670000001</v>
      </c>
      <c r="J919" s="33">
        <v>42.748682369999997</v>
      </c>
      <c r="K919" s="33">
        <v>204.03265200000001</v>
      </c>
      <c r="L919" s="33">
        <v>183.88331579999999</v>
      </c>
      <c r="M919" s="33">
        <v>193.33156450000001</v>
      </c>
      <c r="N919" s="33">
        <v>70.084650839999995</v>
      </c>
      <c r="O919" s="33">
        <v>56.386811569999999</v>
      </c>
      <c r="P919" s="33">
        <v>32.47277381</v>
      </c>
      <c r="Q919" s="33">
        <v>168.34297770000001</v>
      </c>
      <c r="R919" s="33">
        <v>340.02746550000001</v>
      </c>
      <c r="S919" s="33">
        <v>301.0903356</v>
      </c>
      <c r="T919" s="33" t="s">
        <v>3169</v>
      </c>
      <c r="U919" s="33" t="s">
        <v>3170</v>
      </c>
      <c r="V919" s="33" t="s">
        <v>610</v>
      </c>
      <c r="W919" s="33" t="s">
        <v>3171</v>
      </c>
      <c r="X919" s="34">
        <v>0</v>
      </c>
      <c r="Y919" s="37" t="s">
        <v>21</v>
      </c>
    </row>
    <row r="920" spans="1:25">
      <c r="A920" s="32" t="s">
        <v>3172</v>
      </c>
      <c r="B920" s="33">
        <v>66.598646959999996</v>
      </c>
      <c r="C920" s="33">
        <v>79.013442879999999</v>
      </c>
      <c r="D920" s="33">
        <v>96.077264749999998</v>
      </c>
      <c r="E920" s="33">
        <v>110.77746930000001</v>
      </c>
      <c r="F920" s="33">
        <v>109.19741260000001</v>
      </c>
      <c r="G920" s="33">
        <v>58.563594909999999</v>
      </c>
      <c r="H920" s="33">
        <v>40.627800899999997</v>
      </c>
      <c r="I920" s="33">
        <v>82.729356350000003</v>
      </c>
      <c r="J920" s="33">
        <v>66.139470840000001</v>
      </c>
      <c r="K920" s="33">
        <v>275.56134029999998</v>
      </c>
      <c r="L920" s="33">
        <v>362.65876159999999</v>
      </c>
      <c r="M920" s="33">
        <v>258.94182389999997</v>
      </c>
      <c r="N920" s="33">
        <v>40.882712990000002</v>
      </c>
      <c r="O920" s="33">
        <v>66.232127879999993</v>
      </c>
      <c r="P920" s="33">
        <v>48.70916072</v>
      </c>
      <c r="Q920" s="33">
        <v>356.11014519999998</v>
      </c>
      <c r="R920" s="33">
        <v>315.6606764</v>
      </c>
      <c r="S920" s="33">
        <v>629.83182450000004</v>
      </c>
      <c r="T920" s="33" t="s">
        <v>3173</v>
      </c>
      <c r="U920" s="33" t="s">
        <v>3174</v>
      </c>
      <c r="V920" s="33" t="s">
        <v>3175</v>
      </c>
      <c r="W920" s="33" t="s">
        <v>3176</v>
      </c>
      <c r="X920" s="34">
        <v>0</v>
      </c>
      <c r="Y920" s="37" t="s">
        <v>21</v>
      </c>
    </row>
    <row r="921" spans="1:25">
      <c r="A921" s="32" t="s">
        <v>3177</v>
      </c>
      <c r="B921" s="33">
        <v>65.541525579999998</v>
      </c>
      <c r="C921" s="33">
        <v>58.362202119999999</v>
      </c>
      <c r="D921" s="33">
        <v>53.920913890000001</v>
      </c>
      <c r="E921" s="33">
        <v>47.855866730000002</v>
      </c>
      <c r="F921" s="33">
        <v>49.31496052</v>
      </c>
      <c r="G921" s="33">
        <v>31.605749639999999</v>
      </c>
      <c r="H921" s="33">
        <v>18.28251041</v>
      </c>
      <c r="I921" s="33">
        <v>26.473394030000001</v>
      </c>
      <c r="J921" s="33">
        <v>33.87631433</v>
      </c>
      <c r="K921" s="33">
        <v>615.61576030000003</v>
      </c>
      <c r="L921" s="33">
        <v>501.59282239999999</v>
      </c>
      <c r="M921" s="33">
        <v>270.3142689</v>
      </c>
      <c r="N921" s="33">
        <v>32.706170389999997</v>
      </c>
      <c r="O921" s="33">
        <v>27.745891409999999</v>
      </c>
      <c r="P921" s="33">
        <v>41.943999509999998</v>
      </c>
      <c r="Q921" s="33">
        <v>436.23492779999998</v>
      </c>
      <c r="R921" s="33">
        <v>705.52930140000001</v>
      </c>
      <c r="S921" s="33">
        <v>419.88788299999999</v>
      </c>
      <c r="T921" s="33" t="s">
        <v>3178</v>
      </c>
      <c r="U921" s="33" t="s">
        <v>3179</v>
      </c>
      <c r="V921" s="33" t="s">
        <v>610</v>
      </c>
      <c r="W921" s="33" t="s">
        <v>3180</v>
      </c>
      <c r="X921" s="34">
        <v>1</v>
      </c>
      <c r="Y921" s="37" t="s">
        <v>21</v>
      </c>
    </row>
    <row r="922" spans="1:25">
      <c r="A922" s="32" t="s">
        <v>3181</v>
      </c>
      <c r="B922" s="33">
        <v>38.056369689999997</v>
      </c>
      <c r="C922" s="33">
        <v>50.281281829999998</v>
      </c>
      <c r="D922" s="33">
        <v>30.391787829999998</v>
      </c>
      <c r="E922" s="33">
        <v>48.742086489999998</v>
      </c>
      <c r="F922" s="33">
        <v>45.792463339999998</v>
      </c>
      <c r="G922" s="33">
        <v>31.605749639999999</v>
      </c>
      <c r="H922" s="33">
        <v>17.266815380000001</v>
      </c>
      <c r="I922" s="33">
        <v>32.264448979999997</v>
      </c>
      <c r="J922" s="33">
        <v>26.61710412</v>
      </c>
      <c r="K922" s="33">
        <v>124.2957535</v>
      </c>
      <c r="L922" s="33">
        <v>196.14220349999999</v>
      </c>
      <c r="M922" s="33">
        <v>121.59768080000001</v>
      </c>
      <c r="N922" s="33">
        <v>19.857317739999999</v>
      </c>
      <c r="O922" s="33">
        <v>21.480690119999998</v>
      </c>
      <c r="P922" s="33">
        <v>28.413677079999999</v>
      </c>
      <c r="Q922" s="33">
        <v>225.80620569999999</v>
      </c>
      <c r="R922" s="33">
        <v>241.45272790000001</v>
      </c>
      <c r="S922" s="33">
        <v>268.31859839999998</v>
      </c>
      <c r="T922" s="33" t="s">
        <v>3182</v>
      </c>
      <c r="U922" s="33" t="s">
        <v>3183</v>
      </c>
      <c r="V922" s="33" t="s">
        <v>3184</v>
      </c>
      <c r="W922" s="33" t="s">
        <v>3185</v>
      </c>
      <c r="X922" s="34">
        <v>1</v>
      </c>
      <c r="Y922" s="37" t="s">
        <v>67</v>
      </c>
    </row>
    <row r="923" spans="1:25">
      <c r="A923" s="32" t="s">
        <v>3186</v>
      </c>
      <c r="B923" s="33">
        <v>85.626831800000005</v>
      </c>
      <c r="C923" s="33">
        <v>110.439244</v>
      </c>
      <c r="D923" s="33">
        <v>138.23361560000001</v>
      </c>
      <c r="E923" s="33">
        <v>139.13650139999999</v>
      </c>
      <c r="F923" s="33">
        <v>96.281589589999996</v>
      </c>
      <c r="G923" s="33">
        <v>105.9722194</v>
      </c>
      <c r="H923" s="33">
        <v>48.753361089999999</v>
      </c>
      <c r="I923" s="33">
        <v>57.910549449999998</v>
      </c>
      <c r="J923" s="33">
        <v>58.073681710000002</v>
      </c>
      <c r="K923" s="33">
        <v>458.48716630000001</v>
      </c>
      <c r="L923" s="33">
        <v>374.91764929999999</v>
      </c>
      <c r="M923" s="33">
        <v>287.810338</v>
      </c>
      <c r="N923" s="33">
        <v>106.29505380000001</v>
      </c>
      <c r="O923" s="33">
        <v>112.77362309999999</v>
      </c>
      <c r="P923" s="33">
        <v>63.592515380000002</v>
      </c>
      <c r="Q923" s="33">
        <v>436.23492779999998</v>
      </c>
      <c r="R923" s="33">
        <v>627.99860890000002</v>
      </c>
      <c r="S923" s="33">
        <v>653.38651070000003</v>
      </c>
      <c r="T923" s="33" t="s">
        <v>3187</v>
      </c>
      <c r="U923" s="33" t="s">
        <v>3188</v>
      </c>
      <c r="V923" s="33" t="s">
        <v>3189</v>
      </c>
      <c r="W923" s="33" t="s">
        <v>3190</v>
      </c>
      <c r="X923" s="34">
        <v>1</v>
      </c>
      <c r="Y923" s="37" t="s">
        <v>21</v>
      </c>
    </row>
    <row r="924" spans="1:25">
      <c r="A924" s="32" t="s">
        <v>3191</v>
      </c>
      <c r="B924" s="33">
        <v>43.341976590000002</v>
      </c>
      <c r="C924" s="33">
        <v>40.404601470000003</v>
      </c>
      <c r="D924" s="33">
        <v>49.019012629999999</v>
      </c>
      <c r="E924" s="33">
        <v>127.6156446</v>
      </c>
      <c r="F924" s="33">
        <v>95.107423859999997</v>
      </c>
      <c r="G924" s="33">
        <v>93.887668039999994</v>
      </c>
      <c r="H924" s="33">
        <v>61.957396379999999</v>
      </c>
      <c r="I924" s="33">
        <v>67.838072210000007</v>
      </c>
      <c r="J924" s="33">
        <v>97.596048429999996</v>
      </c>
      <c r="K924" s="33">
        <v>349.43523160000001</v>
      </c>
      <c r="L924" s="33">
        <v>301.36432300000001</v>
      </c>
      <c r="M924" s="33">
        <v>241.44575470000001</v>
      </c>
      <c r="N924" s="33">
        <v>70.084650839999995</v>
      </c>
      <c r="O924" s="33">
        <v>61.756984099999997</v>
      </c>
      <c r="P924" s="33">
        <v>48.70916072</v>
      </c>
      <c r="Q924" s="33">
        <v>188.57650870000001</v>
      </c>
      <c r="R924" s="33">
        <v>227.05417080000001</v>
      </c>
      <c r="S924" s="33">
        <v>350.2479414</v>
      </c>
      <c r="T924" s="33" t="s">
        <v>3192</v>
      </c>
      <c r="U924" s="33" t="s">
        <v>3193</v>
      </c>
      <c r="V924" s="33" t="s">
        <v>3194</v>
      </c>
      <c r="W924" s="33" t="s">
        <v>3195</v>
      </c>
      <c r="X924" s="34">
        <v>0</v>
      </c>
      <c r="Y924" s="37" t="s">
        <v>16</v>
      </c>
    </row>
    <row r="925" spans="1:25">
      <c r="A925" s="32" t="s">
        <v>3196</v>
      </c>
      <c r="B925" s="33">
        <v>4.2284855209999996</v>
      </c>
      <c r="C925" s="33">
        <v>8.9788003270000001</v>
      </c>
      <c r="D925" s="33">
        <v>10.78418278</v>
      </c>
      <c r="E925" s="33">
        <v>13.293296310000001</v>
      </c>
      <c r="F925" s="33">
        <v>9.3933258140000007</v>
      </c>
      <c r="G925" s="33">
        <v>9.2958087159999998</v>
      </c>
      <c r="H925" s="33">
        <v>3.0470850679999999</v>
      </c>
      <c r="I925" s="33">
        <v>4.1364678179999999</v>
      </c>
      <c r="J925" s="33">
        <v>3.2263156510000002</v>
      </c>
      <c r="K925" s="33">
        <v>34.005442000000002</v>
      </c>
      <c r="L925" s="33">
        <v>18.388331579999999</v>
      </c>
      <c r="M925" s="33">
        <v>27.118907230000001</v>
      </c>
      <c r="N925" s="33">
        <v>4.6723100559999997</v>
      </c>
      <c r="O925" s="33">
        <v>2.6850862649999998</v>
      </c>
      <c r="P925" s="33">
        <v>4.0590967259999999</v>
      </c>
      <c r="Q925" s="33">
        <v>25.089578410000001</v>
      </c>
      <c r="R925" s="33">
        <v>68.670041889999993</v>
      </c>
      <c r="S925" s="33">
        <v>41.988788300000003</v>
      </c>
      <c r="T925" s="33" t="s">
        <v>3197</v>
      </c>
      <c r="U925" s="33" t="s">
        <v>3198</v>
      </c>
      <c r="V925" s="33" t="s">
        <v>3199</v>
      </c>
      <c r="W925" s="33" t="s">
        <v>3200</v>
      </c>
      <c r="X925" s="34">
        <v>0</v>
      </c>
      <c r="Y925" s="37" t="s">
        <v>21</v>
      </c>
    </row>
    <row r="926" spans="1:25">
      <c r="A926" s="32" t="s">
        <v>3201</v>
      </c>
      <c r="B926" s="33">
        <v>12.68545656</v>
      </c>
      <c r="C926" s="33">
        <v>17.05972062</v>
      </c>
      <c r="D926" s="33">
        <v>8.8234222730000003</v>
      </c>
      <c r="E926" s="33">
        <v>25.700372869999999</v>
      </c>
      <c r="F926" s="33">
        <v>19.960817349999999</v>
      </c>
      <c r="G926" s="33">
        <v>6.5070661010000004</v>
      </c>
      <c r="H926" s="33">
        <v>3.0470850679999999</v>
      </c>
      <c r="I926" s="33">
        <v>6.6183485080000004</v>
      </c>
      <c r="J926" s="33">
        <v>12.9052626</v>
      </c>
      <c r="K926" s="33">
        <v>41.041050689999999</v>
      </c>
      <c r="L926" s="33">
        <v>54.143420749999997</v>
      </c>
      <c r="M926" s="33">
        <v>32.367727989999999</v>
      </c>
      <c r="N926" s="33">
        <v>12.84885265</v>
      </c>
      <c r="O926" s="33">
        <v>11.63537382</v>
      </c>
      <c r="P926" s="33">
        <v>6.7651612109999997</v>
      </c>
      <c r="Q926" s="33">
        <v>68.794005319999997</v>
      </c>
      <c r="R926" s="33">
        <v>93.036830949999995</v>
      </c>
      <c r="S926" s="33">
        <v>95.242861270000006</v>
      </c>
      <c r="T926" s="33" t="s">
        <v>3202</v>
      </c>
      <c r="U926" s="33" t="s">
        <v>3203</v>
      </c>
      <c r="V926" s="33" t="s">
        <v>3204</v>
      </c>
      <c r="W926" s="33" t="s">
        <v>3205</v>
      </c>
      <c r="X926" s="34">
        <v>0</v>
      </c>
      <c r="Y926" s="37" t="s">
        <v>21</v>
      </c>
    </row>
    <row r="927" spans="1:25">
      <c r="A927" s="32" t="s">
        <v>3206</v>
      </c>
      <c r="B927" s="33">
        <v>20.08530622</v>
      </c>
      <c r="C927" s="33">
        <v>15.263960559999999</v>
      </c>
      <c r="D927" s="33">
        <v>33.332928590000002</v>
      </c>
      <c r="E927" s="33">
        <v>39.879888940000001</v>
      </c>
      <c r="F927" s="33">
        <v>11.741657269999999</v>
      </c>
      <c r="G927" s="33">
        <v>47.408624449999998</v>
      </c>
      <c r="H927" s="33">
        <v>53.831836199999998</v>
      </c>
      <c r="I927" s="33">
        <v>71.147246460000005</v>
      </c>
      <c r="J927" s="33">
        <v>72.592102139999994</v>
      </c>
      <c r="K927" s="33">
        <v>1.172601448</v>
      </c>
      <c r="L927" s="33">
        <v>21.453053499999999</v>
      </c>
      <c r="M927" s="33">
        <v>6.1236242140000003</v>
      </c>
      <c r="N927" s="33">
        <v>43.218868020000002</v>
      </c>
      <c r="O927" s="33">
        <v>56.386811569999999</v>
      </c>
      <c r="P927" s="33">
        <v>90.653160220000004</v>
      </c>
      <c r="Q927" s="33">
        <v>13.75880106</v>
      </c>
      <c r="R927" s="33">
        <v>3.3227439620000001</v>
      </c>
      <c r="S927" s="33">
        <v>16.385868609999999</v>
      </c>
      <c r="T927" s="33" t="s">
        <v>3207</v>
      </c>
      <c r="U927" s="33" t="s">
        <v>3208</v>
      </c>
      <c r="V927" s="33" t="s">
        <v>3209</v>
      </c>
      <c r="W927" s="33" t="s">
        <v>3210</v>
      </c>
      <c r="X927" s="34">
        <v>1</v>
      </c>
      <c r="Y927" s="37" t="s">
        <v>16</v>
      </c>
    </row>
    <row r="928" spans="1:25">
      <c r="A928" s="32" t="s">
        <v>3211</v>
      </c>
      <c r="B928" s="33">
        <v>22.19954899</v>
      </c>
      <c r="C928" s="33">
        <v>47.587641730000001</v>
      </c>
      <c r="D928" s="33">
        <v>43.136731109999999</v>
      </c>
      <c r="E928" s="33">
        <v>71.783800099999993</v>
      </c>
      <c r="F928" s="33">
        <v>34.05080607</v>
      </c>
      <c r="G928" s="33">
        <v>59.493175780000001</v>
      </c>
      <c r="H928" s="33">
        <v>29.455155659999999</v>
      </c>
      <c r="I928" s="33">
        <v>53.774081629999998</v>
      </c>
      <c r="J928" s="33">
        <v>33.87631433</v>
      </c>
      <c r="K928" s="33">
        <v>155.9559926</v>
      </c>
      <c r="L928" s="33">
        <v>169.58128009999999</v>
      </c>
      <c r="M928" s="33">
        <v>148.716588</v>
      </c>
      <c r="N928" s="33">
        <v>42.050790499999998</v>
      </c>
      <c r="O928" s="33">
        <v>31.32600643</v>
      </c>
      <c r="P928" s="33">
        <v>21.648515870000001</v>
      </c>
      <c r="Q928" s="33">
        <v>157.01220040000001</v>
      </c>
      <c r="R928" s="33">
        <v>166.13719810000001</v>
      </c>
      <c r="S928" s="33">
        <v>273.43918239999999</v>
      </c>
      <c r="T928" s="33" t="s">
        <v>3212</v>
      </c>
      <c r="U928" s="33" t="s">
        <v>3213</v>
      </c>
      <c r="V928" s="33" t="s">
        <v>3214</v>
      </c>
      <c r="W928" s="33" t="s">
        <v>3215</v>
      </c>
      <c r="X928" s="34">
        <v>0</v>
      </c>
      <c r="Y928" s="37" t="s">
        <v>21</v>
      </c>
    </row>
    <row r="929" spans="1:25">
      <c r="A929" s="32" t="s">
        <v>3216</v>
      </c>
      <c r="B929" s="33">
        <v>52.856069009999999</v>
      </c>
      <c r="C929" s="33">
        <v>61.055842220000002</v>
      </c>
      <c r="D929" s="33">
        <v>49.019012629999999</v>
      </c>
      <c r="E929" s="33">
        <v>58.490503779999997</v>
      </c>
      <c r="F929" s="33">
        <v>76.320772239999997</v>
      </c>
      <c r="G929" s="33">
        <v>38.112815740000002</v>
      </c>
      <c r="H929" s="33">
        <v>26.408070590000001</v>
      </c>
      <c r="I929" s="33">
        <v>38.882797480000001</v>
      </c>
      <c r="J929" s="33">
        <v>35.489472159999998</v>
      </c>
      <c r="K929" s="33">
        <v>234.52028960000001</v>
      </c>
      <c r="L929" s="33">
        <v>228.83257069999999</v>
      </c>
      <c r="M929" s="33">
        <v>177.58510219999999</v>
      </c>
      <c r="N929" s="33">
        <v>53.731565639999999</v>
      </c>
      <c r="O929" s="33">
        <v>44.751437750000001</v>
      </c>
      <c r="P929" s="33">
        <v>25.707612600000001</v>
      </c>
      <c r="Q929" s="33">
        <v>176.43639010000001</v>
      </c>
      <c r="R929" s="33">
        <v>282.43323679999997</v>
      </c>
      <c r="S929" s="33">
        <v>225.3056933</v>
      </c>
      <c r="T929" s="33" t="s">
        <v>3217</v>
      </c>
      <c r="U929" s="33" t="s">
        <v>3218</v>
      </c>
      <c r="V929" s="33" t="s">
        <v>3219</v>
      </c>
      <c r="W929" s="33" t="s">
        <v>3220</v>
      </c>
      <c r="X929" s="34">
        <v>1</v>
      </c>
      <c r="Y929" s="37" t="s">
        <v>21</v>
      </c>
    </row>
    <row r="930" spans="1:25">
      <c r="A930" s="32" t="s">
        <v>3221</v>
      </c>
      <c r="B930" s="33">
        <v>42.284855210000003</v>
      </c>
      <c r="C930" s="33">
        <v>62.851602290000002</v>
      </c>
      <c r="D930" s="33">
        <v>35.293689090000001</v>
      </c>
      <c r="E930" s="33">
        <v>82.418437150000003</v>
      </c>
      <c r="F930" s="33">
        <v>50.489126249999998</v>
      </c>
      <c r="G930" s="33">
        <v>41.831139219999997</v>
      </c>
      <c r="H930" s="33">
        <v>15.235425340000001</v>
      </c>
      <c r="I930" s="33">
        <v>22.336926210000001</v>
      </c>
      <c r="J930" s="33">
        <v>29.036840860000002</v>
      </c>
      <c r="K930" s="33">
        <v>141.88477520000001</v>
      </c>
      <c r="L930" s="33">
        <v>172.64600200000001</v>
      </c>
      <c r="M930" s="33">
        <v>153.96540880000001</v>
      </c>
      <c r="N930" s="33">
        <v>44.386945529999998</v>
      </c>
      <c r="O930" s="33">
        <v>44.751437750000001</v>
      </c>
      <c r="P930" s="33">
        <v>54.121289679999997</v>
      </c>
      <c r="Q930" s="33">
        <v>228.2342294</v>
      </c>
      <c r="R930" s="33">
        <v>203.794963</v>
      </c>
      <c r="S930" s="33">
        <v>416.81553270000001</v>
      </c>
      <c r="T930" s="33" t="s">
        <v>3222</v>
      </c>
      <c r="U930" s="33" t="s">
        <v>3223</v>
      </c>
      <c r="V930" s="33" t="s">
        <v>3214</v>
      </c>
      <c r="W930" s="33" t="s">
        <v>3224</v>
      </c>
      <c r="X930" s="34">
        <v>0</v>
      </c>
      <c r="Y930" s="37" t="s">
        <v>21</v>
      </c>
    </row>
    <row r="931" spans="1:25">
      <c r="A931" s="32" t="s">
        <v>3225</v>
      </c>
      <c r="B931" s="33">
        <v>200.85306220000001</v>
      </c>
      <c r="C931" s="33">
        <v>26.038520949999999</v>
      </c>
      <c r="D931" s="33">
        <v>174.50768500000001</v>
      </c>
      <c r="E931" s="33">
        <v>109.8912495</v>
      </c>
      <c r="F931" s="33">
        <v>93.933258140000007</v>
      </c>
      <c r="G931" s="33">
        <v>117.1271898</v>
      </c>
      <c r="H931" s="33">
        <v>124.93048779999999</v>
      </c>
      <c r="I931" s="33">
        <v>362.35458080000001</v>
      </c>
      <c r="J931" s="33">
        <v>357.31445830000001</v>
      </c>
      <c r="K931" s="33">
        <v>23.45202896</v>
      </c>
      <c r="L931" s="33">
        <v>58.229716660000001</v>
      </c>
      <c r="M931" s="33">
        <v>23.619693399999999</v>
      </c>
      <c r="N931" s="33">
        <v>143.67353420000001</v>
      </c>
      <c r="O931" s="33">
        <v>400.97288229999998</v>
      </c>
      <c r="P931" s="33">
        <v>485.7385749</v>
      </c>
      <c r="Q931" s="33">
        <v>60.700592929999999</v>
      </c>
      <c r="R931" s="33">
        <v>33.227439619999998</v>
      </c>
      <c r="S931" s="33">
        <v>17.409985389999999</v>
      </c>
      <c r="T931" s="33" t="s">
        <v>3226</v>
      </c>
      <c r="U931" s="33" t="s">
        <v>3227</v>
      </c>
      <c r="V931" s="33" t="s">
        <v>3228</v>
      </c>
      <c r="W931" s="33" t="s">
        <v>3229</v>
      </c>
      <c r="X931" s="34">
        <v>1</v>
      </c>
      <c r="Y931" s="37" t="s">
        <v>16</v>
      </c>
    </row>
    <row r="932" spans="1:25">
      <c r="A932" s="32" t="s">
        <v>3230</v>
      </c>
      <c r="B932" s="33">
        <v>2824.6283279999998</v>
      </c>
      <c r="C932" s="33">
        <v>1301.0281669999999</v>
      </c>
      <c r="D932" s="33">
        <v>2663.6931460000001</v>
      </c>
      <c r="E932" s="33">
        <v>643.3955416</v>
      </c>
      <c r="F932" s="33">
        <v>603.52118350000001</v>
      </c>
      <c r="G932" s="33">
        <v>800.36913049999998</v>
      </c>
      <c r="H932" s="33">
        <v>2233.513355</v>
      </c>
      <c r="I932" s="33">
        <v>1369.170848</v>
      </c>
      <c r="J932" s="33">
        <v>2645.5788339999999</v>
      </c>
      <c r="K932" s="33">
        <v>304.87637649999999</v>
      </c>
      <c r="L932" s="33">
        <v>285.01913939999997</v>
      </c>
      <c r="M932" s="33">
        <v>319.30326259999998</v>
      </c>
      <c r="N932" s="33">
        <v>2636.3509490000001</v>
      </c>
      <c r="O932" s="33">
        <v>1229.769509</v>
      </c>
      <c r="P932" s="33">
        <v>1626.3447550000001</v>
      </c>
      <c r="Q932" s="33">
        <v>329.40188430000001</v>
      </c>
      <c r="R932" s="33">
        <v>406.4823447</v>
      </c>
      <c r="S932" s="33">
        <v>318.50032099999999</v>
      </c>
      <c r="T932" s="33" t="s">
        <v>3231</v>
      </c>
      <c r="U932" s="33" t="s">
        <v>3232</v>
      </c>
      <c r="V932" s="33" t="s">
        <v>3233</v>
      </c>
      <c r="W932" s="33" t="s">
        <v>3234</v>
      </c>
      <c r="X932" s="34">
        <v>1</v>
      </c>
      <c r="Y932" s="37" t="s">
        <v>67</v>
      </c>
    </row>
    <row r="933" spans="1:25">
      <c r="A933" s="32" t="s">
        <v>3235</v>
      </c>
      <c r="B933" s="33">
        <v>1.0571213800000001</v>
      </c>
      <c r="C933" s="33">
        <v>0.89788003299999997</v>
      </c>
      <c r="D933" s="33">
        <v>0.98038025299999998</v>
      </c>
      <c r="E933" s="33">
        <v>7.9759777889999999</v>
      </c>
      <c r="F933" s="33">
        <v>5.8708286340000004</v>
      </c>
      <c r="G933" s="33">
        <v>5.5774852299999997</v>
      </c>
      <c r="H933" s="33">
        <v>1.0156950229999999</v>
      </c>
      <c r="I933" s="33">
        <v>5.791054945</v>
      </c>
      <c r="J933" s="33">
        <v>0.80657891299999995</v>
      </c>
      <c r="K933" s="33">
        <v>65.6656811</v>
      </c>
      <c r="L933" s="33">
        <v>37.798237129999997</v>
      </c>
      <c r="M933" s="33">
        <v>22.74488994</v>
      </c>
      <c r="N933" s="33">
        <v>4.6723100559999997</v>
      </c>
      <c r="O933" s="33">
        <v>8.0552587960000004</v>
      </c>
      <c r="P933" s="33">
        <v>2.7060644840000001</v>
      </c>
      <c r="Q933" s="33">
        <v>87.408853809999997</v>
      </c>
      <c r="R933" s="33">
        <v>75.315529819999995</v>
      </c>
      <c r="S933" s="33">
        <v>55.302306539999996</v>
      </c>
      <c r="T933" s="33" t="s">
        <v>3236</v>
      </c>
      <c r="U933" s="33" t="s">
        <v>3237</v>
      </c>
      <c r="V933" s="33" t="s">
        <v>3238</v>
      </c>
      <c r="W933" s="33" t="s">
        <v>3239</v>
      </c>
      <c r="X933" s="34">
        <v>1</v>
      </c>
      <c r="Y933" s="37" t="s">
        <v>21</v>
      </c>
    </row>
    <row r="934" spans="1:25">
      <c r="A934" s="32" t="s">
        <v>3240</v>
      </c>
      <c r="B934" s="33">
        <v>4.2284855209999996</v>
      </c>
      <c r="C934" s="33">
        <v>10.77456039</v>
      </c>
      <c r="D934" s="33">
        <v>2.941140758</v>
      </c>
      <c r="E934" s="33">
        <v>2.6586592630000001</v>
      </c>
      <c r="F934" s="33">
        <v>9.3933258140000007</v>
      </c>
      <c r="G934" s="33">
        <v>11.154970459999999</v>
      </c>
      <c r="H934" s="33">
        <v>0</v>
      </c>
      <c r="I934" s="33">
        <v>4.1364678179999999</v>
      </c>
      <c r="J934" s="33">
        <v>1.613157825</v>
      </c>
      <c r="K934" s="33">
        <v>26.969833309999999</v>
      </c>
      <c r="L934" s="33">
        <v>22.474627479999999</v>
      </c>
      <c r="M934" s="33">
        <v>20.995283019999999</v>
      </c>
      <c r="N934" s="33">
        <v>0</v>
      </c>
      <c r="O934" s="33">
        <v>8.0552587960000004</v>
      </c>
      <c r="P934" s="33">
        <v>9.4712256949999993</v>
      </c>
      <c r="Q934" s="33">
        <v>48.560474339999999</v>
      </c>
      <c r="R934" s="33">
        <v>40.980508870000001</v>
      </c>
      <c r="S934" s="33">
        <v>29.69938685</v>
      </c>
      <c r="T934" s="33" t="s">
        <v>3241</v>
      </c>
      <c r="U934" s="33" t="s">
        <v>3242</v>
      </c>
      <c r="V934" s="33" t="s">
        <v>3243</v>
      </c>
      <c r="W934" s="33" t="s">
        <v>3244</v>
      </c>
      <c r="X934" s="34">
        <v>0</v>
      </c>
      <c r="Y934" s="37" t="s">
        <v>67</v>
      </c>
    </row>
    <row r="935" spans="1:25">
      <c r="A935" s="32" t="s">
        <v>4030</v>
      </c>
      <c r="B935" s="33">
        <v>0</v>
      </c>
      <c r="C935" s="33">
        <v>0</v>
      </c>
      <c r="D935" s="33">
        <v>0.98038025299999998</v>
      </c>
      <c r="E935" s="33">
        <v>0</v>
      </c>
      <c r="F935" s="33">
        <v>0</v>
      </c>
      <c r="G935" s="33">
        <v>0</v>
      </c>
      <c r="H935" s="33">
        <v>0</v>
      </c>
      <c r="I935" s="33">
        <v>0</v>
      </c>
      <c r="J935" s="33">
        <v>0</v>
      </c>
      <c r="K935" s="33">
        <v>57.457470960000002</v>
      </c>
      <c r="L935" s="33">
        <v>125.65359909999999</v>
      </c>
      <c r="M935" s="33">
        <v>24.494496850000001</v>
      </c>
      <c r="N935" s="33">
        <v>0</v>
      </c>
      <c r="O935" s="33">
        <v>0</v>
      </c>
      <c r="P935" s="33">
        <v>0</v>
      </c>
      <c r="Q935" s="33">
        <v>126.2572333</v>
      </c>
      <c r="R935" s="33">
        <v>490.65852510000002</v>
      </c>
      <c r="S935" s="33">
        <v>204.82335760000001</v>
      </c>
      <c r="T935" s="33" t="s">
        <v>4031</v>
      </c>
      <c r="U935" s="33" t="s">
        <v>4032</v>
      </c>
      <c r="V935" s="33" t="s">
        <v>4033</v>
      </c>
      <c r="W935" s="33" t="s">
        <v>4034</v>
      </c>
      <c r="X935" s="34">
        <v>1</v>
      </c>
      <c r="Y935" s="37" t="s">
        <v>21</v>
      </c>
    </row>
    <row r="936" spans="1:25">
      <c r="A936" s="32" t="s">
        <v>4035</v>
      </c>
      <c r="B936" s="33">
        <v>12.68545656</v>
      </c>
      <c r="C936" s="33">
        <v>15.263960559999999</v>
      </c>
      <c r="D936" s="33">
        <v>5.8822815149999998</v>
      </c>
      <c r="E936" s="33">
        <v>5.3173185260000002</v>
      </c>
      <c r="F936" s="33">
        <v>4.6966629070000003</v>
      </c>
      <c r="G936" s="33">
        <v>4.6479043579999999</v>
      </c>
      <c r="H936" s="33">
        <v>2.0313900450000002</v>
      </c>
      <c r="I936" s="33">
        <v>1.6545871270000001</v>
      </c>
      <c r="J936" s="33">
        <v>0.80657891299999995</v>
      </c>
      <c r="K936" s="33">
        <v>28.14243476</v>
      </c>
      <c r="L936" s="33">
        <v>334.0546903</v>
      </c>
      <c r="M936" s="33">
        <v>20.12047956</v>
      </c>
      <c r="N936" s="33">
        <v>5.8403875699999999</v>
      </c>
      <c r="O936" s="33">
        <v>5.3701725299999996</v>
      </c>
      <c r="P936" s="33">
        <v>0</v>
      </c>
      <c r="Q936" s="33">
        <v>199.907286</v>
      </c>
      <c r="R936" s="33">
        <v>140.66282770000001</v>
      </c>
      <c r="S936" s="33">
        <v>220.18510939999999</v>
      </c>
      <c r="T936" s="33" t="s">
        <v>4036</v>
      </c>
      <c r="U936" s="33" t="s">
        <v>4037</v>
      </c>
      <c r="V936" s="33" t="s">
        <v>4038</v>
      </c>
      <c r="W936" s="33" t="s">
        <v>4039</v>
      </c>
      <c r="X936" s="34">
        <v>2</v>
      </c>
      <c r="Y936" s="37" t="s">
        <v>16</v>
      </c>
    </row>
    <row r="937" spans="1:25">
      <c r="A937" s="32" t="s">
        <v>4040</v>
      </c>
      <c r="B937" s="33">
        <v>16.913942080000002</v>
      </c>
      <c r="C937" s="33">
        <v>23.344880849999999</v>
      </c>
      <c r="D937" s="33">
        <v>5.8822815149999998</v>
      </c>
      <c r="E937" s="33">
        <v>0.88621975399999997</v>
      </c>
      <c r="F937" s="33">
        <v>8.2191600870000006</v>
      </c>
      <c r="G937" s="33">
        <v>21.38036005</v>
      </c>
      <c r="H937" s="33">
        <v>30.470850680000002</v>
      </c>
      <c r="I937" s="33">
        <v>22.336926210000001</v>
      </c>
      <c r="J937" s="33">
        <v>6.4526313010000003</v>
      </c>
      <c r="K937" s="33">
        <v>265.00792730000001</v>
      </c>
      <c r="L937" s="33">
        <v>785.5903879</v>
      </c>
      <c r="M937" s="33">
        <v>264.19064459999998</v>
      </c>
      <c r="N937" s="33">
        <v>1.1680775139999999</v>
      </c>
      <c r="O937" s="33">
        <v>12.53040257</v>
      </c>
      <c r="P937" s="33">
        <v>17.589419150000001</v>
      </c>
      <c r="Q937" s="33">
        <v>768.8741771</v>
      </c>
      <c r="R937" s="33">
        <v>1628.144542</v>
      </c>
      <c r="S937" s="33">
        <v>1053.8161749999999</v>
      </c>
      <c r="T937" s="33" t="s">
        <v>4041</v>
      </c>
      <c r="U937" s="33" t="s">
        <v>4042</v>
      </c>
      <c r="V937" s="33" t="s">
        <v>4043</v>
      </c>
      <c r="W937" s="33" t="s">
        <v>4044</v>
      </c>
      <c r="X937" s="34">
        <v>0</v>
      </c>
      <c r="Y937" s="37" t="s">
        <v>21</v>
      </c>
    </row>
    <row r="938" spans="1:25">
      <c r="A938" s="32" t="s">
        <v>4045</v>
      </c>
      <c r="B938" s="33">
        <v>58.141675909999996</v>
      </c>
      <c r="C938" s="33">
        <v>23.344880849999999</v>
      </c>
      <c r="D938" s="33">
        <v>29.411407579999999</v>
      </c>
      <c r="E938" s="33">
        <v>31.0176914</v>
      </c>
      <c r="F938" s="33">
        <v>10.567491540000001</v>
      </c>
      <c r="G938" s="33">
        <v>52.986109679999998</v>
      </c>
      <c r="H938" s="33">
        <v>89.381161989999995</v>
      </c>
      <c r="I938" s="33">
        <v>30.609861850000001</v>
      </c>
      <c r="J938" s="33">
        <v>63.719734099999997</v>
      </c>
      <c r="K938" s="33">
        <v>920.49213689999999</v>
      </c>
      <c r="L938" s="33">
        <v>474.01032509999999</v>
      </c>
      <c r="M938" s="33">
        <v>736.58451260000004</v>
      </c>
      <c r="N938" s="33">
        <v>22.193472759999999</v>
      </c>
      <c r="O938" s="33">
        <v>31.32600643</v>
      </c>
      <c r="P938" s="33">
        <v>109.5956116</v>
      </c>
      <c r="Q938" s="33">
        <v>126.2572333</v>
      </c>
      <c r="R938" s="33">
        <v>248.09821590000001</v>
      </c>
      <c r="S938" s="33">
        <v>235.5468612</v>
      </c>
      <c r="T938" s="33" t="s">
        <v>4046</v>
      </c>
      <c r="U938" s="33" t="s">
        <v>4047</v>
      </c>
      <c r="V938" s="33" t="s">
        <v>4048</v>
      </c>
      <c r="W938" s="33" t="s">
        <v>4049</v>
      </c>
      <c r="X938" s="34">
        <v>0</v>
      </c>
      <c r="Y938" s="37" t="s">
        <v>16</v>
      </c>
    </row>
    <row r="939" spans="1:25">
      <c r="A939" s="32" t="s">
        <v>4050</v>
      </c>
      <c r="B939" s="33">
        <v>0</v>
      </c>
      <c r="C939" s="33">
        <v>0</v>
      </c>
      <c r="D939" s="33">
        <v>0</v>
      </c>
      <c r="E939" s="33">
        <v>0</v>
      </c>
      <c r="F939" s="33">
        <v>2.3483314530000001</v>
      </c>
      <c r="G939" s="33">
        <v>0</v>
      </c>
      <c r="H939" s="33">
        <v>0</v>
      </c>
      <c r="I939" s="33">
        <v>0</v>
      </c>
      <c r="J939" s="33">
        <v>0</v>
      </c>
      <c r="K939" s="33">
        <v>14.07121738</v>
      </c>
      <c r="L939" s="33">
        <v>13.280461689999999</v>
      </c>
      <c r="M939" s="33">
        <v>9.6228380500000004</v>
      </c>
      <c r="N939" s="33">
        <v>0</v>
      </c>
      <c r="O939" s="33">
        <v>0</v>
      </c>
      <c r="P939" s="33">
        <v>0</v>
      </c>
      <c r="Q939" s="33">
        <v>7.284071151</v>
      </c>
      <c r="R939" s="33">
        <v>71.992785850000004</v>
      </c>
      <c r="S939" s="33">
        <v>9.2170510910000001</v>
      </c>
      <c r="T939" s="33" t="s">
        <v>4051</v>
      </c>
      <c r="U939" s="33" t="s">
        <v>4052</v>
      </c>
      <c r="V939" s="33" t="s">
        <v>4053</v>
      </c>
      <c r="W939" s="33" t="s">
        <v>4054</v>
      </c>
      <c r="X939" s="34">
        <v>0</v>
      </c>
      <c r="Y939" s="37" t="s">
        <v>16</v>
      </c>
    </row>
    <row r="940" spans="1:25">
      <c r="A940" s="32" t="s">
        <v>3269</v>
      </c>
      <c r="B940" s="33">
        <v>191.3389698</v>
      </c>
      <c r="C940" s="33">
        <v>31.425801140000001</v>
      </c>
      <c r="D940" s="33">
        <v>99.998785760000004</v>
      </c>
      <c r="E940" s="33">
        <v>45.197207470000002</v>
      </c>
      <c r="F940" s="33">
        <v>35.224971799999999</v>
      </c>
      <c r="G940" s="33">
        <v>61.35233753</v>
      </c>
      <c r="H940" s="33">
        <v>74.145736650000003</v>
      </c>
      <c r="I940" s="33">
        <v>85.21123704</v>
      </c>
      <c r="J940" s="33">
        <v>140.34473080000001</v>
      </c>
      <c r="K940" s="33">
        <v>721.14989070000001</v>
      </c>
      <c r="L940" s="33">
        <v>423.95320020000003</v>
      </c>
      <c r="M940" s="33">
        <v>145.21737419999999</v>
      </c>
      <c r="N940" s="33">
        <v>40.882712990000002</v>
      </c>
      <c r="O940" s="33">
        <v>25.060805139999999</v>
      </c>
      <c r="P940" s="33">
        <v>166.42296579999999</v>
      </c>
      <c r="Q940" s="33">
        <v>874.08853810000005</v>
      </c>
      <c r="R940" s="33">
        <v>768.66143669999997</v>
      </c>
      <c r="S940" s="33">
        <v>197.65454009999999</v>
      </c>
      <c r="T940" s="33" t="s">
        <v>3270</v>
      </c>
      <c r="U940" s="33" t="s">
        <v>3271</v>
      </c>
      <c r="V940" s="33" t="s">
        <v>3272</v>
      </c>
      <c r="W940" s="33" t="s">
        <v>3273</v>
      </c>
      <c r="X940" s="34">
        <v>0</v>
      </c>
      <c r="Y940" s="37" t="s">
        <v>16</v>
      </c>
    </row>
    <row r="941" spans="1:25">
      <c r="A941" s="32" t="s">
        <v>3274</v>
      </c>
      <c r="B941" s="33">
        <v>1158.605033</v>
      </c>
      <c r="C941" s="33">
        <v>1078.3539189999999</v>
      </c>
      <c r="D941" s="33">
        <v>1056.8499119999999</v>
      </c>
      <c r="E941" s="33">
        <v>1587.21958</v>
      </c>
      <c r="F941" s="33">
        <v>1702.5403040000001</v>
      </c>
      <c r="G941" s="33">
        <v>1553.329637</v>
      </c>
      <c r="H941" s="33">
        <v>563.71073760000002</v>
      </c>
      <c r="I941" s="33">
        <v>764.41925270000002</v>
      </c>
      <c r="J941" s="33">
        <v>961.44206389999999</v>
      </c>
      <c r="K941" s="33">
        <v>5043.3588289999998</v>
      </c>
      <c r="L941" s="33">
        <v>3995.375822</v>
      </c>
      <c r="M941" s="33">
        <v>4463.2472479999997</v>
      </c>
      <c r="N941" s="33">
        <v>635.43416760000002</v>
      </c>
      <c r="O941" s="33">
        <v>584.45377710000002</v>
      </c>
      <c r="P941" s="33">
        <v>1056.718181</v>
      </c>
      <c r="Q941" s="33">
        <v>5590.1199379999998</v>
      </c>
      <c r="R941" s="33">
        <v>9632.6347470000001</v>
      </c>
      <c r="S941" s="33">
        <v>6975.2594419999996</v>
      </c>
      <c r="T941" s="33" t="s">
        <v>3270</v>
      </c>
      <c r="U941" s="33" t="s">
        <v>3271</v>
      </c>
      <c r="V941" s="33" t="s">
        <v>3272</v>
      </c>
      <c r="W941" s="33" t="s">
        <v>3273</v>
      </c>
      <c r="X941" s="34">
        <v>0</v>
      </c>
      <c r="Y941" s="37" t="s">
        <v>21</v>
      </c>
    </row>
    <row r="942" spans="1:25">
      <c r="A942" s="32" t="s">
        <v>3275</v>
      </c>
      <c r="B942" s="33">
        <v>845.69710420000001</v>
      </c>
      <c r="C942" s="33">
        <v>243.32548890000001</v>
      </c>
      <c r="D942" s="33">
        <v>319.60396229999998</v>
      </c>
      <c r="E942" s="33">
        <v>70.011360589999995</v>
      </c>
      <c r="F942" s="33">
        <v>115.0682412</v>
      </c>
      <c r="G942" s="33">
        <v>129.21174120000001</v>
      </c>
      <c r="H942" s="33">
        <v>508.8632063</v>
      </c>
      <c r="I942" s="33">
        <v>871.96741589999999</v>
      </c>
      <c r="J942" s="33">
        <v>1072.7499539999999</v>
      </c>
      <c r="K942" s="33">
        <v>104.3615289</v>
      </c>
      <c r="L942" s="33">
        <v>160.38711430000001</v>
      </c>
      <c r="M942" s="33">
        <v>40.240959119999999</v>
      </c>
      <c r="N942" s="33">
        <v>87.605813549999993</v>
      </c>
      <c r="O942" s="33">
        <v>102.0332781</v>
      </c>
      <c r="P942" s="33">
        <v>315.25651240000002</v>
      </c>
      <c r="Q942" s="33">
        <v>121.4011859</v>
      </c>
      <c r="R942" s="33">
        <v>14.39855717</v>
      </c>
      <c r="S942" s="33">
        <v>44.037021879999998</v>
      </c>
      <c r="T942" s="33" t="s">
        <v>3276</v>
      </c>
      <c r="U942" s="33" t="s">
        <v>3277</v>
      </c>
      <c r="V942" s="33" t="s">
        <v>3278</v>
      </c>
      <c r="W942" s="33" t="s">
        <v>3279</v>
      </c>
      <c r="X942" s="34">
        <v>0</v>
      </c>
      <c r="Y942" s="37" t="s">
        <v>16</v>
      </c>
    </row>
    <row r="943" spans="1:25">
      <c r="A943" s="32" t="s">
        <v>3280</v>
      </c>
      <c r="B943" s="33">
        <v>5169.3235489999997</v>
      </c>
      <c r="C943" s="33">
        <v>4273.0110750000003</v>
      </c>
      <c r="D943" s="33">
        <v>7293.0486989999999</v>
      </c>
      <c r="E943" s="33">
        <v>1618.237271</v>
      </c>
      <c r="F943" s="33">
        <v>2074.7508389999998</v>
      </c>
      <c r="G943" s="33">
        <v>1917.725338</v>
      </c>
      <c r="H943" s="33">
        <v>5298.8809330000004</v>
      </c>
      <c r="I943" s="33">
        <v>4783.411384</v>
      </c>
      <c r="J943" s="33">
        <v>5996.9142160000001</v>
      </c>
      <c r="K943" s="33">
        <v>1504.447658</v>
      </c>
      <c r="L943" s="33">
        <v>571.05985280000004</v>
      </c>
      <c r="M943" s="33">
        <v>810.94280660000004</v>
      </c>
      <c r="N943" s="33">
        <v>7341.3671750000003</v>
      </c>
      <c r="O943" s="33">
        <v>6632.1630750000004</v>
      </c>
      <c r="P943" s="33">
        <v>10299.281429999999</v>
      </c>
      <c r="Q943" s="33">
        <v>885.41931550000004</v>
      </c>
      <c r="R943" s="33">
        <v>2293.8009149999998</v>
      </c>
      <c r="S943" s="33">
        <v>758.87053979999996</v>
      </c>
      <c r="T943" s="33" t="s">
        <v>3281</v>
      </c>
      <c r="U943" s="33" t="s">
        <v>3282</v>
      </c>
      <c r="V943" s="33" t="s">
        <v>3283</v>
      </c>
      <c r="W943" s="33" t="s">
        <v>3284</v>
      </c>
      <c r="X943" s="34">
        <v>0</v>
      </c>
      <c r="Y943" s="37" t="s">
        <v>67</v>
      </c>
    </row>
    <row r="944" spans="1:25">
      <c r="A944" s="32" t="s">
        <v>3285</v>
      </c>
      <c r="B944" s="33">
        <v>0</v>
      </c>
      <c r="C944" s="33">
        <v>9.8766803589999999</v>
      </c>
      <c r="D944" s="33">
        <v>1.9607605050000001</v>
      </c>
      <c r="E944" s="33">
        <v>5.3173185260000002</v>
      </c>
      <c r="F944" s="33">
        <v>2.3483314530000001</v>
      </c>
      <c r="G944" s="33">
        <v>6.5070661010000004</v>
      </c>
      <c r="H944" s="33">
        <v>0</v>
      </c>
      <c r="I944" s="33">
        <v>0</v>
      </c>
      <c r="J944" s="33">
        <v>0</v>
      </c>
      <c r="K944" s="33">
        <v>11.72601448</v>
      </c>
      <c r="L944" s="33">
        <v>5.1078698820000001</v>
      </c>
      <c r="M944" s="33">
        <v>38.491352200000001</v>
      </c>
      <c r="N944" s="33">
        <v>0</v>
      </c>
      <c r="O944" s="33">
        <v>0</v>
      </c>
      <c r="P944" s="33">
        <v>1.3530322420000001</v>
      </c>
      <c r="Q944" s="33">
        <v>25.89891965</v>
      </c>
      <c r="R944" s="33">
        <v>27.689533019999999</v>
      </c>
      <c r="S944" s="33">
        <v>19.458218970000001</v>
      </c>
      <c r="T944" s="33" t="s">
        <v>3286</v>
      </c>
      <c r="U944" s="33" t="s">
        <v>3287</v>
      </c>
      <c r="V944" s="33" t="s">
        <v>3288</v>
      </c>
      <c r="W944" s="33" t="s">
        <v>3289</v>
      </c>
      <c r="X944" s="34">
        <v>2</v>
      </c>
      <c r="Y944" s="37" t="s">
        <v>16</v>
      </c>
    </row>
    <row r="945" spans="1:25">
      <c r="A945" s="32" t="s">
        <v>3290</v>
      </c>
      <c r="B945" s="33">
        <v>17475.273539999998</v>
      </c>
      <c r="C945" s="33">
        <v>18153.338500000002</v>
      </c>
      <c r="D945" s="33">
        <v>13623.36399</v>
      </c>
      <c r="E945" s="33">
        <v>8171.8323540000001</v>
      </c>
      <c r="F945" s="33">
        <v>14854.37061</v>
      </c>
      <c r="G945" s="33">
        <v>7880.9866300000003</v>
      </c>
      <c r="H945" s="33">
        <v>10693.2372</v>
      </c>
      <c r="I945" s="33">
        <v>7715.3397729999997</v>
      </c>
      <c r="J945" s="33">
        <v>3814.311678</v>
      </c>
      <c r="K945" s="33">
        <v>58872.800909999998</v>
      </c>
      <c r="L945" s="33">
        <v>57324.60211</v>
      </c>
      <c r="M945" s="33">
        <v>31711.625390000001</v>
      </c>
      <c r="N945" s="33">
        <v>7888.0274520000003</v>
      </c>
      <c r="O945" s="33">
        <v>8176.9827059999998</v>
      </c>
      <c r="P945" s="33">
        <v>11554.895350000001</v>
      </c>
      <c r="Q945" s="33">
        <v>33174.897389999998</v>
      </c>
      <c r="R945" s="33">
        <v>93576.223050000001</v>
      </c>
      <c r="S945" s="33">
        <v>67257.845929999996</v>
      </c>
      <c r="T945" s="33" t="s">
        <v>3291</v>
      </c>
      <c r="U945" s="33" t="s">
        <v>3292</v>
      </c>
      <c r="V945" s="33" t="s">
        <v>2713</v>
      </c>
      <c r="W945" s="33" t="s">
        <v>3293</v>
      </c>
      <c r="X945" s="34">
        <v>0</v>
      </c>
      <c r="Y945" s="37" t="s">
        <v>21</v>
      </c>
    </row>
    <row r="946" spans="1:25">
      <c r="A946" s="32" t="s">
        <v>3294</v>
      </c>
      <c r="B946" s="33">
        <v>2.1142427600000002</v>
      </c>
      <c r="C946" s="33">
        <v>9.8766803589999999</v>
      </c>
      <c r="D946" s="33">
        <v>4.9019012630000001</v>
      </c>
      <c r="E946" s="33">
        <v>8.8621975430000006</v>
      </c>
      <c r="F946" s="33">
        <v>5.8708286340000004</v>
      </c>
      <c r="G946" s="33">
        <v>8.3662278449999992</v>
      </c>
      <c r="H946" s="33">
        <v>2.0313900450000002</v>
      </c>
      <c r="I946" s="33">
        <v>2.4818806910000002</v>
      </c>
      <c r="J946" s="33">
        <v>2.4197367380000001</v>
      </c>
      <c r="K946" s="33">
        <v>17.589021720000002</v>
      </c>
      <c r="L946" s="33">
        <v>15.32360965</v>
      </c>
      <c r="M946" s="33">
        <v>14.871658800000001</v>
      </c>
      <c r="N946" s="33">
        <v>3.504232542</v>
      </c>
      <c r="O946" s="33">
        <v>3.58011502</v>
      </c>
      <c r="P946" s="33">
        <v>0</v>
      </c>
      <c r="Q946" s="33">
        <v>63.128616639999997</v>
      </c>
      <c r="R946" s="33">
        <v>63.132135290000001</v>
      </c>
      <c r="S946" s="33">
        <v>58.374656909999999</v>
      </c>
      <c r="T946" s="33" t="s">
        <v>3295</v>
      </c>
      <c r="U946" s="33" t="s">
        <v>3296</v>
      </c>
      <c r="V946" s="33" t="s">
        <v>3297</v>
      </c>
      <c r="W946" s="33" t="s">
        <v>3298</v>
      </c>
      <c r="X946" s="34">
        <v>1</v>
      </c>
      <c r="Y946" s="37" t="s">
        <v>21</v>
      </c>
    </row>
    <row r="947" spans="1:25">
      <c r="A947" s="32" t="s">
        <v>3299</v>
      </c>
      <c r="B947" s="33">
        <v>82.455467659999996</v>
      </c>
      <c r="C947" s="33">
        <v>82.604963010000006</v>
      </c>
      <c r="D947" s="33">
        <v>121.56715130000001</v>
      </c>
      <c r="E947" s="33">
        <v>125.84320510000001</v>
      </c>
      <c r="F947" s="33">
        <v>115.0682412</v>
      </c>
      <c r="G947" s="33">
        <v>158.0287482</v>
      </c>
      <c r="H947" s="33">
        <v>202.1233095</v>
      </c>
      <c r="I947" s="33">
        <v>134.02155730000001</v>
      </c>
      <c r="J947" s="33">
        <v>108.8881532</v>
      </c>
      <c r="K947" s="33">
        <v>9.3808115860000001</v>
      </c>
      <c r="L947" s="33">
        <v>8.1725918110000002</v>
      </c>
      <c r="M947" s="33">
        <v>20.12047956</v>
      </c>
      <c r="N947" s="33">
        <v>150.6819993</v>
      </c>
      <c r="O947" s="33">
        <v>132.46425579999999</v>
      </c>
      <c r="P947" s="33">
        <v>144.77444990000001</v>
      </c>
      <c r="Q947" s="33">
        <v>13.75880106</v>
      </c>
      <c r="R947" s="33">
        <v>6.6454879250000003</v>
      </c>
      <c r="S947" s="33">
        <v>16.385868609999999</v>
      </c>
      <c r="T947" s="33" t="s">
        <v>3300</v>
      </c>
      <c r="U947" s="33" t="s">
        <v>3301</v>
      </c>
      <c r="V947" s="33" t="s">
        <v>3302</v>
      </c>
      <c r="W947" s="33" t="s">
        <v>3303</v>
      </c>
      <c r="X947" s="34">
        <v>0</v>
      </c>
      <c r="Y947" s="37" t="s">
        <v>21</v>
      </c>
    </row>
    <row r="948" spans="1:25">
      <c r="A948" s="32" t="s">
        <v>3304</v>
      </c>
      <c r="B948" s="33">
        <v>4.2284855209999996</v>
      </c>
      <c r="C948" s="33">
        <v>1.7957600650000001</v>
      </c>
      <c r="D948" s="33">
        <v>1.9607605050000001</v>
      </c>
      <c r="E948" s="33">
        <v>0</v>
      </c>
      <c r="F948" s="33">
        <v>1.1741657270000001</v>
      </c>
      <c r="G948" s="33">
        <v>0</v>
      </c>
      <c r="H948" s="33">
        <v>3.0470850679999999</v>
      </c>
      <c r="I948" s="33">
        <v>4.9637613810000003</v>
      </c>
      <c r="J948" s="33">
        <v>0</v>
      </c>
      <c r="K948" s="33">
        <v>14.07121738</v>
      </c>
      <c r="L948" s="33">
        <v>49.035550870000002</v>
      </c>
      <c r="M948" s="33">
        <v>46.364583330000002</v>
      </c>
      <c r="N948" s="33">
        <v>1.1680775139999999</v>
      </c>
      <c r="O948" s="33">
        <v>3.58011502</v>
      </c>
      <c r="P948" s="33">
        <v>1.3530322420000001</v>
      </c>
      <c r="Q948" s="33">
        <v>63.937957879999999</v>
      </c>
      <c r="R948" s="33">
        <v>59.809391320000003</v>
      </c>
      <c r="S948" s="33">
        <v>203.79924080000001</v>
      </c>
      <c r="T948" s="33" t="s">
        <v>3305</v>
      </c>
      <c r="U948" s="33" t="s">
        <v>16</v>
      </c>
      <c r="V948" s="33" t="s">
        <v>3306</v>
      </c>
      <c r="W948" s="33" t="s">
        <v>3307</v>
      </c>
      <c r="X948" s="34">
        <v>0</v>
      </c>
      <c r="Y948" s="37" t="s">
        <v>16</v>
      </c>
    </row>
    <row r="949" spans="1:25">
      <c r="A949" s="32" t="s">
        <v>3308</v>
      </c>
      <c r="B949" s="33">
        <v>0</v>
      </c>
      <c r="C949" s="33">
        <v>0.89788003299999997</v>
      </c>
      <c r="D949" s="33">
        <v>0</v>
      </c>
      <c r="E949" s="33">
        <v>0</v>
      </c>
      <c r="F949" s="33">
        <v>0</v>
      </c>
      <c r="G949" s="33">
        <v>0</v>
      </c>
      <c r="H949" s="33">
        <v>0</v>
      </c>
      <c r="I949" s="33">
        <v>0</v>
      </c>
      <c r="J949" s="33">
        <v>0</v>
      </c>
      <c r="K949" s="33">
        <v>2.345202896</v>
      </c>
      <c r="L949" s="33">
        <v>9.1941657879999994</v>
      </c>
      <c r="M949" s="33">
        <v>8.7480345909999997</v>
      </c>
      <c r="N949" s="33">
        <v>0</v>
      </c>
      <c r="O949" s="33">
        <v>0</v>
      </c>
      <c r="P949" s="33">
        <v>0</v>
      </c>
      <c r="Q949" s="33">
        <v>19.424189739999999</v>
      </c>
      <c r="R949" s="33">
        <v>26.581951700000001</v>
      </c>
      <c r="S949" s="33">
        <v>32.771737209999998</v>
      </c>
      <c r="T949" s="33" t="s">
        <v>3309</v>
      </c>
      <c r="U949" s="33" t="s">
        <v>16</v>
      </c>
      <c r="V949" s="33" t="s">
        <v>3310</v>
      </c>
      <c r="W949" s="33" t="s">
        <v>3311</v>
      </c>
      <c r="X949" s="34">
        <v>0</v>
      </c>
      <c r="Y949" s="37" t="s">
        <v>21</v>
      </c>
    </row>
    <row r="950" spans="1:25">
      <c r="A950" s="32" t="s">
        <v>3312</v>
      </c>
      <c r="B950" s="33">
        <v>11900.015380000001</v>
      </c>
      <c r="C950" s="33">
        <v>6490.7747559999998</v>
      </c>
      <c r="D950" s="33">
        <v>11038.101259999999</v>
      </c>
      <c r="E950" s="33">
        <v>3452.7121630000001</v>
      </c>
      <c r="F950" s="33">
        <v>3208.9949310000002</v>
      </c>
      <c r="G950" s="33">
        <v>6622.3341300000002</v>
      </c>
      <c r="H950" s="33">
        <v>11731.27751</v>
      </c>
      <c r="I950" s="33">
        <v>11940.328</v>
      </c>
      <c r="J950" s="33">
        <v>15764.584849999999</v>
      </c>
      <c r="K950" s="33">
        <v>2264.2933969999999</v>
      </c>
      <c r="L950" s="33">
        <v>2192.2977529999998</v>
      </c>
      <c r="M950" s="33">
        <v>887.05070750000004</v>
      </c>
      <c r="N950" s="33">
        <v>13346.453670000001</v>
      </c>
      <c r="O950" s="33">
        <v>20915.92698</v>
      </c>
      <c r="P950" s="33">
        <v>24587.301899999999</v>
      </c>
      <c r="Q950" s="33">
        <v>3985.196261</v>
      </c>
      <c r="R950" s="33">
        <v>3011.5136109999999</v>
      </c>
      <c r="S950" s="33">
        <v>2868.5511230000002</v>
      </c>
      <c r="T950" s="33" t="s">
        <v>3313</v>
      </c>
      <c r="U950" s="33" t="s">
        <v>3314</v>
      </c>
      <c r="V950" s="33" t="s">
        <v>3315</v>
      </c>
      <c r="W950" s="33" t="s">
        <v>3316</v>
      </c>
      <c r="X950" s="34">
        <v>1</v>
      </c>
      <c r="Y950" s="37" t="s">
        <v>16</v>
      </c>
    </row>
    <row r="951" spans="1:25">
      <c r="A951" s="32" t="s">
        <v>3317</v>
      </c>
      <c r="B951" s="33">
        <v>1495.8267530000001</v>
      </c>
      <c r="C951" s="33">
        <v>1479.7062940000001</v>
      </c>
      <c r="D951" s="33">
        <v>456.85719769999997</v>
      </c>
      <c r="E951" s="33">
        <v>591.99479589999999</v>
      </c>
      <c r="F951" s="33">
        <v>507.23959389999999</v>
      </c>
      <c r="G951" s="33">
        <v>574.48097870000004</v>
      </c>
      <c r="H951" s="33">
        <v>464.17262529999999</v>
      </c>
      <c r="I951" s="33">
        <v>264.73394029999997</v>
      </c>
      <c r="J951" s="33">
        <v>140.34473080000001</v>
      </c>
      <c r="K951" s="33">
        <v>5710.5690530000002</v>
      </c>
      <c r="L951" s="33">
        <v>3949.4049930000001</v>
      </c>
      <c r="M951" s="33">
        <v>5572.4980340000002</v>
      </c>
      <c r="N951" s="33">
        <v>420.50790499999999</v>
      </c>
      <c r="O951" s="33">
        <v>511.9564479</v>
      </c>
      <c r="P951" s="33">
        <v>326.08077029999998</v>
      </c>
      <c r="Q951" s="33">
        <v>4907.0359319999998</v>
      </c>
      <c r="R951" s="33">
        <v>8069.8375040000001</v>
      </c>
      <c r="S951" s="33">
        <v>8247.2124930000009</v>
      </c>
      <c r="T951" s="33" t="s">
        <v>3318</v>
      </c>
      <c r="U951" s="33" t="s">
        <v>3319</v>
      </c>
      <c r="V951" s="33" t="s">
        <v>3320</v>
      </c>
      <c r="W951" s="33" t="s">
        <v>3321</v>
      </c>
      <c r="X951" s="34">
        <v>1</v>
      </c>
      <c r="Y951" s="37" t="s">
        <v>21</v>
      </c>
    </row>
    <row r="952" spans="1:25">
      <c r="A952" s="32" t="s">
        <v>3322</v>
      </c>
      <c r="B952" s="33">
        <v>0</v>
      </c>
      <c r="C952" s="33">
        <v>1.7957600650000001</v>
      </c>
      <c r="D952" s="33">
        <v>0</v>
      </c>
      <c r="E952" s="33">
        <v>0</v>
      </c>
      <c r="F952" s="33">
        <v>1.1741657270000001</v>
      </c>
      <c r="G952" s="33">
        <v>0</v>
      </c>
      <c r="H952" s="33">
        <v>0</v>
      </c>
      <c r="I952" s="33">
        <v>0</v>
      </c>
      <c r="J952" s="33">
        <v>0</v>
      </c>
      <c r="K952" s="33">
        <v>4.690405793</v>
      </c>
      <c r="L952" s="33">
        <v>6.1294438580000001</v>
      </c>
      <c r="M952" s="33">
        <v>4.3740172949999998</v>
      </c>
      <c r="N952" s="33">
        <v>0</v>
      </c>
      <c r="O952" s="33">
        <v>0</v>
      </c>
      <c r="P952" s="33">
        <v>0</v>
      </c>
      <c r="Q952" s="33">
        <v>4.8560474339999997</v>
      </c>
      <c r="R952" s="33">
        <v>4.4303252830000002</v>
      </c>
      <c r="S952" s="33">
        <v>15.36175182</v>
      </c>
      <c r="T952" s="33" t="s">
        <v>3323</v>
      </c>
      <c r="U952" s="33" t="s">
        <v>3324</v>
      </c>
      <c r="V952" s="33" t="s">
        <v>3325</v>
      </c>
      <c r="W952" s="33" t="s">
        <v>3326</v>
      </c>
      <c r="X952" s="34">
        <v>0</v>
      </c>
      <c r="Y952" s="37" t="s">
        <v>21</v>
      </c>
    </row>
    <row r="953" spans="1:25">
      <c r="A953" s="32" t="s">
        <v>3327</v>
      </c>
      <c r="B953" s="33">
        <v>2.1142427600000002</v>
      </c>
      <c r="C953" s="33">
        <v>6.2851602289999997</v>
      </c>
      <c r="D953" s="33">
        <v>0.98038025299999998</v>
      </c>
      <c r="E953" s="33">
        <v>0</v>
      </c>
      <c r="F953" s="33">
        <v>0</v>
      </c>
      <c r="G953" s="33">
        <v>0</v>
      </c>
      <c r="H953" s="33">
        <v>0</v>
      </c>
      <c r="I953" s="33">
        <v>0</v>
      </c>
      <c r="J953" s="33">
        <v>0</v>
      </c>
      <c r="K953" s="33">
        <v>30.48763765</v>
      </c>
      <c r="L953" s="33">
        <v>37.798237129999997</v>
      </c>
      <c r="M953" s="33">
        <v>0.87480345900000001</v>
      </c>
      <c r="N953" s="33">
        <v>1.1680775139999999</v>
      </c>
      <c r="O953" s="33">
        <v>0</v>
      </c>
      <c r="P953" s="33">
        <v>0</v>
      </c>
      <c r="Q953" s="33">
        <v>67.175322840000007</v>
      </c>
      <c r="R953" s="33">
        <v>29.904695660000002</v>
      </c>
      <c r="S953" s="33">
        <v>32.771737209999998</v>
      </c>
      <c r="T953" s="33" t="s">
        <v>3328</v>
      </c>
      <c r="U953" s="33" t="s">
        <v>3329</v>
      </c>
      <c r="V953" s="33" t="s">
        <v>3330</v>
      </c>
      <c r="W953" s="33" t="s">
        <v>3331</v>
      </c>
      <c r="X953" s="34">
        <v>0</v>
      </c>
      <c r="Y953" s="37" t="s">
        <v>21</v>
      </c>
    </row>
    <row r="954" spans="1:25">
      <c r="A954" s="32" t="s">
        <v>3332</v>
      </c>
      <c r="B954" s="33">
        <v>0</v>
      </c>
      <c r="C954" s="33">
        <v>0</v>
      </c>
      <c r="D954" s="33">
        <v>0</v>
      </c>
      <c r="E954" s="33">
        <v>0</v>
      </c>
      <c r="F954" s="33">
        <v>0</v>
      </c>
      <c r="G954" s="33">
        <v>0</v>
      </c>
      <c r="H954" s="33">
        <v>4.0627800900000004</v>
      </c>
      <c r="I954" s="33">
        <v>0</v>
      </c>
      <c r="J954" s="33">
        <v>0</v>
      </c>
      <c r="K954" s="33">
        <v>113.7423405</v>
      </c>
      <c r="L954" s="33">
        <v>99.092675709999995</v>
      </c>
      <c r="M954" s="33">
        <v>32.367727989999999</v>
      </c>
      <c r="N954" s="33">
        <v>0</v>
      </c>
      <c r="O954" s="33">
        <v>0</v>
      </c>
      <c r="P954" s="33">
        <v>0</v>
      </c>
      <c r="Q954" s="33">
        <v>105.2143611</v>
      </c>
      <c r="R954" s="33">
        <v>237.02240269999999</v>
      </c>
      <c r="S954" s="33">
        <v>146.44870069999999</v>
      </c>
      <c r="T954" s="33" t="s">
        <v>3333</v>
      </c>
      <c r="U954" s="33" t="s">
        <v>3334</v>
      </c>
      <c r="V954" s="33" t="s">
        <v>3335</v>
      </c>
      <c r="W954" s="33" t="s">
        <v>3336</v>
      </c>
      <c r="X954" s="34">
        <v>1</v>
      </c>
      <c r="Y954" s="37" t="s">
        <v>21</v>
      </c>
    </row>
    <row r="955" spans="1:25">
      <c r="A955" s="32" t="s">
        <v>3337</v>
      </c>
      <c r="B955" s="33">
        <v>12.68545656</v>
      </c>
      <c r="C955" s="33">
        <v>24.242760879999999</v>
      </c>
      <c r="D955" s="33">
        <v>10.78418278</v>
      </c>
      <c r="E955" s="33">
        <v>6.2035382800000001</v>
      </c>
      <c r="F955" s="33">
        <v>27.00581171</v>
      </c>
      <c r="G955" s="33">
        <v>13.943713069999999</v>
      </c>
      <c r="H955" s="33">
        <v>33.517935749999999</v>
      </c>
      <c r="I955" s="33">
        <v>36.400916789999997</v>
      </c>
      <c r="J955" s="33">
        <v>18.551314990000002</v>
      </c>
      <c r="K955" s="33">
        <v>3313.7716930000001</v>
      </c>
      <c r="L955" s="33">
        <v>1930.774815</v>
      </c>
      <c r="M955" s="33">
        <v>146.09217770000001</v>
      </c>
      <c r="N955" s="33">
        <v>28.03386033</v>
      </c>
      <c r="O955" s="33">
        <v>16.110517590000001</v>
      </c>
      <c r="P955" s="33">
        <v>48.70916072</v>
      </c>
      <c r="Q955" s="33">
        <v>231.47159439999999</v>
      </c>
      <c r="R955" s="33">
        <v>5532.3686980000002</v>
      </c>
      <c r="S955" s="33">
        <v>1258.6395319999999</v>
      </c>
      <c r="T955" s="33" t="s">
        <v>3338</v>
      </c>
      <c r="U955" s="33" t="s">
        <v>3339</v>
      </c>
      <c r="V955" s="33" t="s">
        <v>3340</v>
      </c>
      <c r="W955" s="33" t="s">
        <v>3341</v>
      </c>
      <c r="X955" s="34">
        <v>1</v>
      </c>
      <c r="Y955" s="37" t="s">
        <v>16</v>
      </c>
    </row>
    <row r="956" spans="1:25">
      <c r="A956" s="32" t="s">
        <v>3342</v>
      </c>
      <c r="B956" s="33">
        <v>21.142427600000001</v>
      </c>
      <c r="C956" s="33">
        <v>7.1830402610000004</v>
      </c>
      <c r="D956" s="33">
        <v>3.9215210100000002</v>
      </c>
      <c r="E956" s="33">
        <v>4.4310987710000003</v>
      </c>
      <c r="F956" s="33">
        <v>14.089988719999999</v>
      </c>
      <c r="G956" s="33">
        <v>12.08455133</v>
      </c>
      <c r="H956" s="33">
        <v>5.0784751129999997</v>
      </c>
      <c r="I956" s="33">
        <v>9.1002291989999993</v>
      </c>
      <c r="J956" s="33">
        <v>8.0657891270000004</v>
      </c>
      <c r="K956" s="33">
        <v>70.35608689</v>
      </c>
      <c r="L956" s="33">
        <v>114.41628540000001</v>
      </c>
      <c r="M956" s="33">
        <v>118.9732704</v>
      </c>
      <c r="N956" s="33">
        <v>5.8403875699999999</v>
      </c>
      <c r="O956" s="33">
        <v>8.9502875510000006</v>
      </c>
      <c r="P956" s="33">
        <v>14.88335466</v>
      </c>
      <c r="Q956" s="33">
        <v>186.9578262</v>
      </c>
      <c r="R956" s="33">
        <v>101.8974815</v>
      </c>
      <c r="S956" s="33">
        <v>149.521051</v>
      </c>
      <c r="T956" s="33" t="s">
        <v>3343</v>
      </c>
      <c r="U956" s="33" t="s">
        <v>3344</v>
      </c>
      <c r="V956" s="33" t="s">
        <v>3345</v>
      </c>
      <c r="W956" s="33" t="s">
        <v>3346</v>
      </c>
      <c r="X956" s="34">
        <v>1</v>
      </c>
      <c r="Y956" s="37" t="s">
        <v>21</v>
      </c>
    </row>
    <row r="957" spans="1:25">
      <c r="A957" s="32" t="s">
        <v>3347</v>
      </c>
      <c r="B957" s="33">
        <v>640.61555639999995</v>
      </c>
      <c r="C957" s="33">
        <v>481.26369749999998</v>
      </c>
      <c r="D957" s="33">
        <v>204.89947280000001</v>
      </c>
      <c r="E957" s="33">
        <v>146.2262595</v>
      </c>
      <c r="F957" s="33">
        <v>96.281589589999996</v>
      </c>
      <c r="G957" s="33">
        <v>124.5638368</v>
      </c>
      <c r="H957" s="33">
        <v>136.10313300000001</v>
      </c>
      <c r="I957" s="33">
        <v>86.038530600000001</v>
      </c>
      <c r="J957" s="33">
        <v>89.530259310000005</v>
      </c>
      <c r="K957" s="33">
        <v>1636.951622</v>
      </c>
      <c r="L957" s="33">
        <v>1203.4141440000001</v>
      </c>
      <c r="M957" s="33">
        <v>1365.5681999999999</v>
      </c>
      <c r="N957" s="33">
        <v>153.01815429999999</v>
      </c>
      <c r="O957" s="33">
        <v>78.76253045</v>
      </c>
      <c r="P957" s="33">
        <v>148.83354660000001</v>
      </c>
      <c r="Q957" s="33">
        <v>1323.2729260000001</v>
      </c>
      <c r="R957" s="33">
        <v>1038.9112789999999</v>
      </c>
      <c r="S957" s="33">
        <v>1266.832467</v>
      </c>
      <c r="T957" s="33" t="s">
        <v>3348</v>
      </c>
      <c r="U957" s="33" t="s">
        <v>3349</v>
      </c>
      <c r="V957" s="33" t="s">
        <v>3350</v>
      </c>
      <c r="W957" s="33" t="s">
        <v>3351</v>
      </c>
      <c r="X957" s="34">
        <v>1</v>
      </c>
      <c r="Y957" s="37" t="s">
        <v>21</v>
      </c>
    </row>
    <row r="958" spans="1:25">
      <c r="A958" s="32" t="s">
        <v>3250</v>
      </c>
      <c r="B958" s="33">
        <v>264.28034509999998</v>
      </c>
      <c r="C958" s="33">
        <v>64.647362349999995</v>
      </c>
      <c r="D958" s="33">
        <v>213.72289509999999</v>
      </c>
      <c r="E958" s="33">
        <v>92.166854450000002</v>
      </c>
      <c r="F958" s="33">
        <v>139.72572149999999</v>
      </c>
      <c r="G958" s="33">
        <v>182.1978508</v>
      </c>
      <c r="H958" s="33">
        <v>206.1860896</v>
      </c>
      <c r="I958" s="33">
        <v>285.41627940000001</v>
      </c>
      <c r="J958" s="33">
        <v>279.88288269999998</v>
      </c>
      <c r="K958" s="33">
        <v>961.53318760000002</v>
      </c>
      <c r="L958" s="33">
        <v>1284.1184880000001</v>
      </c>
      <c r="M958" s="33">
        <v>522.25766510000005</v>
      </c>
      <c r="N958" s="33">
        <v>77.093115920000002</v>
      </c>
      <c r="O958" s="33">
        <v>170.95049220000001</v>
      </c>
      <c r="P958" s="33">
        <v>301.72618999999997</v>
      </c>
      <c r="Q958" s="33">
        <v>1191.3503040000001</v>
      </c>
      <c r="R958" s="33">
        <v>809.64194550000002</v>
      </c>
      <c r="S958" s="33">
        <v>1239.181313</v>
      </c>
      <c r="T958" s="33" t="s">
        <v>3251</v>
      </c>
      <c r="U958" s="33" t="s">
        <v>3252</v>
      </c>
      <c r="V958" s="33" t="s">
        <v>3253</v>
      </c>
      <c r="W958" s="33" t="s">
        <v>3254</v>
      </c>
      <c r="X958" s="34">
        <v>1</v>
      </c>
      <c r="Y958" s="37" t="s">
        <v>37</v>
      </c>
    </row>
    <row r="959" spans="1:25">
      <c r="A959" s="32" t="s">
        <v>3255</v>
      </c>
      <c r="B959" s="33">
        <v>91.969560079999994</v>
      </c>
      <c r="C959" s="33">
        <v>27.834281010000002</v>
      </c>
      <c r="D959" s="33">
        <v>12.744943279999999</v>
      </c>
      <c r="E959" s="33">
        <v>22.15549386</v>
      </c>
      <c r="F959" s="33">
        <v>22.30914881</v>
      </c>
      <c r="G959" s="33">
        <v>61.35233753</v>
      </c>
      <c r="H959" s="33">
        <v>21.329595479999998</v>
      </c>
      <c r="I959" s="33">
        <v>50.464907369999999</v>
      </c>
      <c r="J959" s="33">
        <v>16.93815717</v>
      </c>
      <c r="K959" s="33">
        <v>1465.75181</v>
      </c>
      <c r="L959" s="33">
        <v>1666.187156</v>
      </c>
      <c r="M959" s="33">
        <v>720.83805029999996</v>
      </c>
      <c r="N959" s="33">
        <v>1.1680775139999999</v>
      </c>
      <c r="O959" s="33">
        <v>11.63537382</v>
      </c>
      <c r="P959" s="33">
        <v>24.35458036</v>
      </c>
      <c r="Q959" s="33">
        <v>1983.695377</v>
      </c>
      <c r="R959" s="33">
        <v>2720.219724</v>
      </c>
      <c r="S959" s="33">
        <v>2012.389488</v>
      </c>
      <c r="T959" s="33" t="s">
        <v>3256</v>
      </c>
      <c r="U959" s="33" t="s">
        <v>3257</v>
      </c>
      <c r="V959" s="33" t="s">
        <v>3258</v>
      </c>
      <c r="W959" s="33" t="s">
        <v>3259</v>
      </c>
      <c r="X959" s="34">
        <v>1</v>
      </c>
      <c r="Y959" s="37" t="s">
        <v>21</v>
      </c>
    </row>
    <row r="960" spans="1:25">
      <c r="A960" s="32" t="s">
        <v>3260</v>
      </c>
      <c r="B960" s="33">
        <v>402.76324590000002</v>
      </c>
      <c r="C960" s="33">
        <v>29.630041080000002</v>
      </c>
      <c r="D960" s="33">
        <v>156.8608404</v>
      </c>
      <c r="E960" s="33">
        <v>253.4588497</v>
      </c>
      <c r="F960" s="33">
        <v>39.921634709999999</v>
      </c>
      <c r="G960" s="33">
        <v>204.50779180000001</v>
      </c>
      <c r="H960" s="33">
        <v>148.29147330000001</v>
      </c>
      <c r="I960" s="33">
        <v>184.4864647</v>
      </c>
      <c r="J960" s="33">
        <v>155.66973010000001</v>
      </c>
      <c r="K960" s="33">
        <v>16.416420280000001</v>
      </c>
      <c r="L960" s="33">
        <v>55.164994729999997</v>
      </c>
      <c r="M960" s="33">
        <v>33.242531450000001</v>
      </c>
      <c r="N960" s="33">
        <v>239.45589039999999</v>
      </c>
      <c r="O960" s="33">
        <v>310.57497799999999</v>
      </c>
      <c r="P960" s="33">
        <v>255.72309379999999</v>
      </c>
      <c r="Q960" s="33">
        <v>76.887417709999994</v>
      </c>
      <c r="R960" s="33">
        <v>46.518415470000001</v>
      </c>
      <c r="S960" s="33">
        <v>27.651153269999998</v>
      </c>
      <c r="T960" s="33" t="s">
        <v>3261</v>
      </c>
      <c r="U960" s="33" t="s">
        <v>3262</v>
      </c>
      <c r="V960" s="33" t="s">
        <v>1166</v>
      </c>
      <c r="W960" s="33" t="s">
        <v>3263</v>
      </c>
      <c r="X960" s="34">
        <v>0</v>
      </c>
      <c r="Y960" s="37" t="s">
        <v>16</v>
      </c>
    </row>
    <row r="961" spans="1:25">
      <c r="A961" s="32" t="s">
        <v>3264</v>
      </c>
      <c r="B961" s="33">
        <v>1093.0635070000001</v>
      </c>
      <c r="C961" s="33">
        <v>44.894001629999998</v>
      </c>
      <c r="D961" s="33">
        <v>615.67879860000005</v>
      </c>
      <c r="E961" s="33">
        <v>81.53221739</v>
      </c>
      <c r="F961" s="33">
        <v>65.753280700000005</v>
      </c>
      <c r="G961" s="33">
        <v>394.14228960000003</v>
      </c>
      <c r="H961" s="33">
        <v>1618.0021710000001</v>
      </c>
      <c r="I961" s="33">
        <v>1302.987363</v>
      </c>
      <c r="J961" s="33">
        <v>2827.0590889999999</v>
      </c>
      <c r="K961" s="33">
        <v>68.010884000000004</v>
      </c>
      <c r="L961" s="33">
        <v>124.63202510000001</v>
      </c>
      <c r="M961" s="33">
        <v>18.370872640000002</v>
      </c>
      <c r="N961" s="33">
        <v>162.36277440000001</v>
      </c>
      <c r="O961" s="33">
        <v>274.77382779999999</v>
      </c>
      <c r="P961" s="33">
        <v>2075.5514589999998</v>
      </c>
      <c r="Q961" s="33">
        <v>390.91181840000002</v>
      </c>
      <c r="R961" s="33">
        <v>62.024553969999999</v>
      </c>
      <c r="S961" s="33">
        <v>61.44700727</v>
      </c>
      <c r="T961" s="33" t="s">
        <v>3265</v>
      </c>
      <c r="U961" s="33" t="s">
        <v>3266</v>
      </c>
      <c r="V961" s="33" t="s">
        <v>3267</v>
      </c>
      <c r="W961" s="33" t="s">
        <v>3268</v>
      </c>
      <c r="X961" s="34">
        <v>0</v>
      </c>
      <c r="Y961" s="37" t="s">
        <v>16</v>
      </c>
    </row>
    <row r="962" spans="1:25">
      <c r="A962" s="32" t="s">
        <v>3361</v>
      </c>
      <c r="B962" s="33">
        <v>1013.779404</v>
      </c>
      <c r="C962" s="33">
        <v>1280.376927</v>
      </c>
      <c r="D962" s="33">
        <v>1821.546509</v>
      </c>
      <c r="E962" s="33">
        <v>589.33613660000003</v>
      </c>
      <c r="F962" s="33">
        <v>685.71278440000003</v>
      </c>
      <c r="G962" s="33">
        <v>616.31211789999998</v>
      </c>
      <c r="H962" s="33">
        <v>1475.8048679999999</v>
      </c>
      <c r="I962" s="33">
        <v>1192.9573190000001</v>
      </c>
      <c r="J962" s="33">
        <v>1722.8525569999999</v>
      </c>
      <c r="K962" s="33">
        <v>268.52573159999997</v>
      </c>
      <c r="L962" s="33">
        <v>120.5457292</v>
      </c>
      <c r="M962" s="33">
        <v>169.7118711</v>
      </c>
      <c r="N962" s="33">
        <v>2058.1525799999999</v>
      </c>
      <c r="O962" s="33">
        <v>1875.0852420000001</v>
      </c>
      <c r="P962" s="33">
        <v>1029.6575359999999</v>
      </c>
      <c r="Q962" s="33">
        <v>74.459393989999995</v>
      </c>
      <c r="R962" s="33">
        <v>445.24769099999997</v>
      </c>
      <c r="S962" s="33">
        <v>164.88280280000001</v>
      </c>
      <c r="T962" s="33" t="s">
        <v>3362</v>
      </c>
      <c r="U962" s="33" t="s">
        <v>3363</v>
      </c>
      <c r="V962" s="33" t="s">
        <v>3364</v>
      </c>
      <c r="W962" s="33" t="s">
        <v>3365</v>
      </c>
      <c r="X962" s="34">
        <v>1</v>
      </c>
      <c r="Y962" s="37" t="s">
        <v>16</v>
      </c>
    </row>
    <row r="963" spans="1:25">
      <c r="A963" s="32" t="s">
        <v>3366</v>
      </c>
      <c r="B963" s="33">
        <v>549.70311770000001</v>
      </c>
      <c r="C963" s="33">
        <v>864.65847150000002</v>
      </c>
      <c r="D963" s="33">
        <v>662.73705070000005</v>
      </c>
      <c r="E963" s="33">
        <v>996.99722359999998</v>
      </c>
      <c r="F963" s="33">
        <v>1064.968314</v>
      </c>
      <c r="G963" s="33">
        <v>937.94709950000004</v>
      </c>
      <c r="H963" s="33">
        <v>833.88561360000006</v>
      </c>
      <c r="I963" s="33">
        <v>890.99516789999996</v>
      </c>
      <c r="J963" s="33">
        <v>506.53155720000001</v>
      </c>
      <c r="K963" s="33">
        <v>86.772507169999997</v>
      </c>
      <c r="L963" s="33">
        <v>69.467030399999999</v>
      </c>
      <c r="M963" s="33">
        <v>283.43632070000001</v>
      </c>
      <c r="N963" s="33">
        <v>1037.2528319999999</v>
      </c>
      <c r="O963" s="33">
        <v>1098.200282</v>
      </c>
      <c r="P963" s="33">
        <v>851.0572803</v>
      </c>
      <c r="Q963" s="33">
        <v>71.222029030000002</v>
      </c>
      <c r="R963" s="33">
        <v>89.714086989999998</v>
      </c>
      <c r="S963" s="33">
        <v>93.194627699999998</v>
      </c>
      <c r="T963" s="33" t="s">
        <v>3367</v>
      </c>
      <c r="U963" s="33" t="s">
        <v>3368</v>
      </c>
      <c r="V963" s="33" t="s">
        <v>3369</v>
      </c>
      <c r="W963" s="33" t="s">
        <v>3370</v>
      </c>
      <c r="X963" s="34">
        <v>0</v>
      </c>
      <c r="Y963" s="37" t="s">
        <v>16</v>
      </c>
    </row>
    <row r="964" spans="1:25">
      <c r="A964" s="32" t="s">
        <v>3371</v>
      </c>
      <c r="B964" s="33">
        <v>101.48365250000001</v>
      </c>
      <c r="C964" s="33">
        <v>205.61452750000001</v>
      </c>
      <c r="D964" s="33">
        <v>99.018405509999994</v>
      </c>
      <c r="E964" s="33">
        <v>82.418437150000003</v>
      </c>
      <c r="F964" s="33">
        <v>127.98406420000001</v>
      </c>
      <c r="G964" s="33">
        <v>71.577727120000006</v>
      </c>
      <c r="H964" s="33">
        <v>178.76232400000001</v>
      </c>
      <c r="I964" s="33">
        <v>123.266741</v>
      </c>
      <c r="J964" s="33">
        <v>29.036840860000002</v>
      </c>
      <c r="K964" s="33">
        <v>1171.4288469999999</v>
      </c>
      <c r="L964" s="33">
        <v>565.95198289999996</v>
      </c>
      <c r="M964" s="33">
        <v>809.19319970000004</v>
      </c>
      <c r="N964" s="33">
        <v>184.5562472</v>
      </c>
      <c r="O964" s="33">
        <v>140.51951450000001</v>
      </c>
      <c r="P964" s="33">
        <v>147.4805144</v>
      </c>
      <c r="Q964" s="33">
        <v>1710.1380380000001</v>
      </c>
      <c r="R964" s="33">
        <v>1930.514242</v>
      </c>
      <c r="S964" s="33">
        <v>2857.2858379999998</v>
      </c>
      <c r="T964" s="33" t="s">
        <v>3372</v>
      </c>
      <c r="U964" s="33" t="s">
        <v>3373</v>
      </c>
      <c r="V964" s="33" t="s">
        <v>3374</v>
      </c>
      <c r="W964" s="33" t="s">
        <v>3375</v>
      </c>
      <c r="X964" s="34">
        <v>1</v>
      </c>
      <c r="Y964" s="37" t="s">
        <v>21</v>
      </c>
    </row>
    <row r="965" spans="1:25">
      <c r="A965" s="32" t="s">
        <v>3376</v>
      </c>
      <c r="B965" s="33">
        <v>5188.3517339999999</v>
      </c>
      <c r="C965" s="33">
        <v>4495.685324</v>
      </c>
      <c r="D965" s="33">
        <v>4270.5363799999996</v>
      </c>
      <c r="E965" s="33">
        <v>2749.9398980000001</v>
      </c>
      <c r="F965" s="33">
        <v>2589.0354269999998</v>
      </c>
      <c r="G965" s="33">
        <v>3127.110052</v>
      </c>
      <c r="H965" s="33">
        <v>5242.0020119999999</v>
      </c>
      <c r="I965" s="33">
        <v>4034.710709</v>
      </c>
      <c r="J965" s="33">
        <v>5545.2300249999998</v>
      </c>
      <c r="K965" s="33">
        <v>947.4619702</v>
      </c>
      <c r="L965" s="33">
        <v>864.25158399999998</v>
      </c>
      <c r="M965" s="33">
        <v>607.98840410000003</v>
      </c>
      <c r="N965" s="33">
        <v>4848.6897600000002</v>
      </c>
      <c r="O965" s="33">
        <v>3964.0823559999999</v>
      </c>
      <c r="P965" s="33">
        <v>3827.7282129999999</v>
      </c>
      <c r="Q965" s="33">
        <v>71.222029030000002</v>
      </c>
      <c r="R965" s="33">
        <v>168.35236080000001</v>
      </c>
      <c r="S965" s="33">
        <v>94.218744479999998</v>
      </c>
      <c r="T965" s="33" t="s">
        <v>3377</v>
      </c>
      <c r="U965" s="33" t="s">
        <v>3378</v>
      </c>
      <c r="V965" s="33" t="s">
        <v>3379</v>
      </c>
      <c r="W965" s="33" t="s">
        <v>3380</v>
      </c>
      <c r="X965" s="34">
        <v>0</v>
      </c>
      <c r="Y965" s="37" t="s">
        <v>67</v>
      </c>
    </row>
    <row r="966" spans="1:25">
      <c r="A966" s="32" t="s">
        <v>3381</v>
      </c>
      <c r="B966" s="33">
        <v>2.1142427600000002</v>
      </c>
      <c r="C966" s="33">
        <v>0.89788003299999997</v>
      </c>
      <c r="D966" s="33">
        <v>4.9019012630000001</v>
      </c>
      <c r="E966" s="33">
        <v>6.2035382800000001</v>
      </c>
      <c r="F966" s="33">
        <v>2.3483314530000001</v>
      </c>
      <c r="G966" s="33">
        <v>11.154970459999999</v>
      </c>
      <c r="H966" s="33">
        <v>9.1412552040000001</v>
      </c>
      <c r="I966" s="33">
        <v>8.2729356349999996</v>
      </c>
      <c r="J966" s="33">
        <v>19.357893900000001</v>
      </c>
      <c r="K966" s="33">
        <v>104.3615289</v>
      </c>
      <c r="L966" s="33">
        <v>163.4518362</v>
      </c>
      <c r="M966" s="33">
        <v>34.117334900000003</v>
      </c>
      <c r="N966" s="33">
        <v>2.3361550279999999</v>
      </c>
      <c r="O966" s="33">
        <v>5.3701725299999996</v>
      </c>
      <c r="P966" s="33">
        <v>4.0590967259999999</v>
      </c>
      <c r="Q966" s="33">
        <v>314.83374199999997</v>
      </c>
      <c r="R966" s="33">
        <v>125.1566893</v>
      </c>
      <c r="S966" s="33">
        <v>180.24455470000001</v>
      </c>
      <c r="T966" s="33" t="s">
        <v>3382</v>
      </c>
      <c r="U966" s="33" t="s">
        <v>3383</v>
      </c>
      <c r="V966" s="33" t="s">
        <v>3384</v>
      </c>
      <c r="W966" s="33" t="s">
        <v>3385</v>
      </c>
      <c r="X966" s="34">
        <v>2</v>
      </c>
      <c r="Y966" s="37" t="s">
        <v>21</v>
      </c>
    </row>
    <row r="967" spans="1:25">
      <c r="A967" s="32" t="s">
        <v>3386</v>
      </c>
      <c r="B967" s="33">
        <v>108.8835022</v>
      </c>
      <c r="C967" s="33">
        <v>512.68949869999994</v>
      </c>
      <c r="D967" s="33">
        <v>96.077264749999998</v>
      </c>
      <c r="E967" s="33">
        <v>43.424767959999997</v>
      </c>
      <c r="F967" s="33">
        <v>51.663291979999997</v>
      </c>
      <c r="G967" s="33">
        <v>73.436888859999996</v>
      </c>
      <c r="H967" s="33">
        <v>54.84753122</v>
      </c>
      <c r="I967" s="33">
        <v>76.111007839999999</v>
      </c>
      <c r="J967" s="33">
        <v>24.197367379999999</v>
      </c>
      <c r="K967" s="33">
        <v>1029.5440719999999</v>
      </c>
      <c r="L967" s="33">
        <v>743.7058548</v>
      </c>
      <c r="M967" s="33">
        <v>2875.4789700000001</v>
      </c>
      <c r="N967" s="33">
        <v>49.059255589999999</v>
      </c>
      <c r="O967" s="33">
        <v>233.6025051</v>
      </c>
      <c r="P967" s="33">
        <v>81.181934530000007</v>
      </c>
      <c r="Q967" s="33">
        <v>4720.8874470000001</v>
      </c>
      <c r="R967" s="33">
        <v>10094.496160000001</v>
      </c>
      <c r="S967" s="33">
        <v>4782.6253989999996</v>
      </c>
      <c r="T967" s="33" t="s">
        <v>3387</v>
      </c>
      <c r="U967" s="33" t="s">
        <v>3388</v>
      </c>
      <c r="V967" s="33" t="s">
        <v>3389</v>
      </c>
      <c r="W967" s="33" t="s">
        <v>3390</v>
      </c>
      <c r="X967" s="34">
        <v>0</v>
      </c>
      <c r="Y967" s="37" t="s">
        <v>21</v>
      </c>
    </row>
    <row r="968" spans="1:25">
      <c r="A968" s="32" t="s">
        <v>3411</v>
      </c>
      <c r="B968" s="33">
        <v>1251.6317140000001</v>
      </c>
      <c r="C968" s="33">
        <v>1113.3712410000001</v>
      </c>
      <c r="D968" s="33">
        <v>757.83393520000004</v>
      </c>
      <c r="E968" s="33">
        <v>616.80894899999998</v>
      </c>
      <c r="F968" s="33">
        <v>516.63291979999997</v>
      </c>
      <c r="G968" s="33">
        <v>374.62109129999999</v>
      </c>
      <c r="H968" s="33">
        <v>532.22419190000005</v>
      </c>
      <c r="I968" s="33">
        <v>348.2905902</v>
      </c>
      <c r="J968" s="33">
        <v>358.12103719999999</v>
      </c>
      <c r="K968" s="33">
        <v>4560.2470320000002</v>
      </c>
      <c r="L968" s="33">
        <v>4934.2023060000001</v>
      </c>
      <c r="M968" s="33">
        <v>5541.8799129999998</v>
      </c>
      <c r="N968" s="33">
        <v>655.29148529999998</v>
      </c>
      <c r="O968" s="33">
        <v>399.18282479999999</v>
      </c>
      <c r="P968" s="33">
        <v>395.0854147</v>
      </c>
      <c r="Q968" s="33">
        <v>6358.1847740000003</v>
      </c>
      <c r="R968" s="33">
        <v>10868.6955</v>
      </c>
      <c r="S968" s="33">
        <v>10026.103349999999</v>
      </c>
      <c r="T968" s="33" t="s">
        <v>3412</v>
      </c>
      <c r="U968" s="33" t="s">
        <v>3413</v>
      </c>
      <c r="V968" s="33" t="s">
        <v>3414</v>
      </c>
      <c r="W968" s="33" t="s">
        <v>3415</v>
      </c>
      <c r="X968" s="34">
        <v>0</v>
      </c>
      <c r="Y968" s="37" t="s">
        <v>21</v>
      </c>
    </row>
    <row r="969" spans="1:25">
      <c r="A969" s="32" t="s">
        <v>3416</v>
      </c>
      <c r="B969" s="33">
        <v>3.1713641410000002</v>
      </c>
      <c r="C969" s="33">
        <v>4.489400163</v>
      </c>
      <c r="D969" s="33">
        <v>1.9607605050000001</v>
      </c>
      <c r="E969" s="33">
        <v>14.17951607</v>
      </c>
      <c r="F969" s="33">
        <v>5.8708286340000004</v>
      </c>
      <c r="G969" s="33">
        <v>4.6479043579999999</v>
      </c>
      <c r="H969" s="33">
        <v>7.1098651579999999</v>
      </c>
      <c r="I969" s="33">
        <v>3.3091742540000002</v>
      </c>
      <c r="J969" s="33">
        <v>0.80657891299999995</v>
      </c>
      <c r="K969" s="33">
        <v>87.945108619999999</v>
      </c>
      <c r="L969" s="33">
        <v>636.44058729999995</v>
      </c>
      <c r="M969" s="33">
        <v>1117.9988209999999</v>
      </c>
      <c r="N969" s="33">
        <v>0</v>
      </c>
      <c r="O969" s="33">
        <v>0.89502875500000001</v>
      </c>
      <c r="P969" s="33">
        <v>6.7651612109999997</v>
      </c>
      <c r="Q969" s="33">
        <v>6235.9742470000001</v>
      </c>
      <c r="R969" s="33">
        <v>1568.3351500000001</v>
      </c>
      <c r="S969" s="33">
        <v>6808.3284059999996</v>
      </c>
      <c r="T969" s="33" t="s">
        <v>3417</v>
      </c>
      <c r="U969" s="33" t="s">
        <v>3418</v>
      </c>
      <c r="V969" s="33" t="s">
        <v>3419</v>
      </c>
      <c r="W969" s="33" t="s">
        <v>3420</v>
      </c>
      <c r="X969" s="34">
        <v>0</v>
      </c>
      <c r="Y969" s="37" t="s">
        <v>16</v>
      </c>
    </row>
    <row r="970" spans="1:25">
      <c r="A970" s="32" t="s">
        <v>3421</v>
      </c>
      <c r="B970" s="33">
        <v>1.0571213800000001</v>
      </c>
      <c r="C970" s="33">
        <v>0</v>
      </c>
      <c r="D970" s="33">
        <v>0</v>
      </c>
      <c r="E970" s="33">
        <v>0</v>
      </c>
      <c r="F970" s="33">
        <v>0</v>
      </c>
      <c r="G970" s="33">
        <v>2.7887426149999999</v>
      </c>
      <c r="H970" s="33">
        <v>0</v>
      </c>
      <c r="I970" s="33">
        <v>0</v>
      </c>
      <c r="J970" s="33">
        <v>0</v>
      </c>
      <c r="K970" s="33">
        <v>14.07121738</v>
      </c>
      <c r="L970" s="33">
        <v>12.258887720000001</v>
      </c>
      <c r="M970" s="33">
        <v>6.1236242140000003</v>
      </c>
      <c r="N970" s="33">
        <v>0</v>
      </c>
      <c r="O970" s="33">
        <v>0</v>
      </c>
      <c r="P970" s="33">
        <v>0</v>
      </c>
      <c r="Q970" s="33">
        <v>41.276403190000003</v>
      </c>
      <c r="R970" s="33">
        <v>99.682318870000003</v>
      </c>
      <c r="S970" s="33">
        <v>34.819970789999999</v>
      </c>
      <c r="T970" s="33" t="s">
        <v>3422</v>
      </c>
      <c r="U970" s="33" t="s">
        <v>3423</v>
      </c>
      <c r="V970" s="33" t="s">
        <v>3424</v>
      </c>
      <c r="W970" s="33" t="s">
        <v>3425</v>
      </c>
      <c r="X970" s="34">
        <v>0</v>
      </c>
      <c r="Y970" s="37" t="s">
        <v>21</v>
      </c>
    </row>
    <row r="971" spans="1:25">
      <c r="A971" s="32" t="s">
        <v>3426</v>
      </c>
      <c r="B971" s="33">
        <v>0</v>
      </c>
      <c r="C971" s="33">
        <v>0</v>
      </c>
      <c r="D971" s="33">
        <v>0</v>
      </c>
      <c r="E971" s="33">
        <v>0</v>
      </c>
      <c r="F971" s="33">
        <v>0</v>
      </c>
      <c r="G971" s="33">
        <v>0</v>
      </c>
      <c r="H971" s="33">
        <v>0</v>
      </c>
      <c r="I971" s="33">
        <v>0</v>
      </c>
      <c r="J971" s="33">
        <v>0</v>
      </c>
      <c r="K971" s="33">
        <v>15.24381883</v>
      </c>
      <c r="L971" s="33">
        <v>7.1510178350000002</v>
      </c>
      <c r="M971" s="33">
        <v>6.1236242140000003</v>
      </c>
      <c r="N971" s="33">
        <v>0</v>
      </c>
      <c r="O971" s="33">
        <v>0</v>
      </c>
      <c r="P971" s="33">
        <v>4.0590967259999999</v>
      </c>
      <c r="Q971" s="33">
        <v>8.9027536289999993</v>
      </c>
      <c r="R971" s="33">
        <v>31.012276979999999</v>
      </c>
      <c r="S971" s="33">
        <v>6.144700727</v>
      </c>
      <c r="T971" s="33" t="s">
        <v>3422</v>
      </c>
      <c r="U971" s="33" t="s">
        <v>3423</v>
      </c>
      <c r="V971" s="33" t="s">
        <v>3424</v>
      </c>
      <c r="W971" s="33" t="s">
        <v>3425</v>
      </c>
      <c r="X971" s="34">
        <v>1</v>
      </c>
      <c r="Y971" s="37" t="s">
        <v>21</v>
      </c>
    </row>
    <row r="972" spans="1:25">
      <c r="A972" s="32" t="s">
        <v>3427</v>
      </c>
      <c r="B972" s="33">
        <v>16.913942080000002</v>
      </c>
      <c r="C972" s="33">
        <v>3.5915201309999998</v>
      </c>
      <c r="D972" s="33">
        <v>0.98038025299999998</v>
      </c>
      <c r="E972" s="33">
        <v>0.88621975399999997</v>
      </c>
      <c r="F972" s="33">
        <v>0</v>
      </c>
      <c r="G972" s="33">
        <v>1.859161743</v>
      </c>
      <c r="H972" s="33">
        <v>15.235425340000001</v>
      </c>
      <c r="I972" s="33">
        <v>1.6545871270000001</v>
      </c>
      <c r="J972" s="33">
        <v>0</v>
      </c>
      <c r="K972" s="33">
        <v>154.78339120000001</v>
      </c>
      <c r="L972" s="33">
        <v>198.1853514</v>
      </c>
      <c r="M972" s="33">
        <v>61.236242140000002</v>
      </c>
      <c r="N972" s="33">
        <v>0</v>
      </c>
      <c r="O972" s="33">
        <v>3.58011502</v>
      </c>
      <c r="P972" s="33">
        <v>5.4121289680000002</v>
      </c>
      <c r="Q972" s="33">
        <v>369.05960499999998</v>
      </c>
      <c r="R972" s="33">
        <v>475.1523866</v>
      </c>
      <c r="S972" s="33">
        <v>111.6287299</v>
      </c>
      <c r="T972" s="33" t="s">
        <v>3422</v>
      </c>
      <c r="U972" s="33" t="s">
        <v>3423</v>
      </c>
      <c r="V972" s="33" t="s">
        <v>3428</v>
      </c>
      <c r="W972" s="33" t="s">
        <v>3425</v>
      </c>
      <c r="X972" s="34">
        <v>0</v>
      </c>
      <c r="Y972" s="37" t="s">
        <v>21</v>
      </c>
    </row>
    <row r="973" spans="1:25">
      <c r="A973" s="32" t="s">
        <v>3429</v>
      </c>
      <c r="B973" s="33">
        <v>0</v>
      </c>
      <c r="C973" s="33">
        <v>0.89788003299999997</v>
      </c>
      <c r="D973" s="33">
        <v>0</v>
      </c>
      <c r="E973" s="33">
        <v>0</v>
      </c>
      <c r="F973" s="33">
        <v>0</v>
      </c>
      <c r="G973" s="33">
        <v>0</v>
      </c>
      <c r="H973" s="33">
        <v>0</v>
      </c>
      <c r="I973" s="33">
        <v>0</v>
      </c>
      <c r="J973" s="33">
        <v>0</v>
      </c>
      <c r="K973" s="33">
        <v>24.624630410000002</v>
      </c>
      <c r="L973" s="33">
        <v>10.21573976</v>
      </c>
      <c r="M973" s="33">
        <v>1.749606918</v>
      </c>
      <c r="N973" s="33">
        <v>0</v>
      </c>
      <c r="O973" s="33">
        <v>0</v>
      </c>
      <c r="P973" s="33">
        <v>0</v>
      </c>
      <c r="Q973" s="33">
        <v>26.708260889999998</v>
      </c>
      <c r="R973" s="33">
        <v>33.227439619999998</v>
      </c>
      <c r="S973" s="33">
        <v>12.28940145</v>
      </c>
      <c r="T973" s="33" t="s">
        <v>3430</v>
      </c>
      <c r="U973" s="33" t="s">
        <v>3431</v>
      </c>
      <c r="V973" s="33" t="s">
        <v>1195</v>
      </c>
      <c r="W973" s="33" t="s">
        <v>3432</v>
      </c>
      <c r="X973" s="34">
        <v>0</v>
      </c>
      <c r="Y973" s="37" t="s">
        <v>21</v>
      </c>
    </row>
    <row r="974" spans="1:25">
      <c r="A974" s="32" t="s">
        <v>3433</v>
      </c>
      <c r="B974" s="33">
        <v>60.25591867</v>
      </c>
      <c r="C974" s="33">
        <v>37.71096137</v>
      </c>
      <c r="D974" s="33">
        <v>17.646844550000001</v>
      </c>
      <c r="E974" s="33">
        <v>10.63463705</v>
      </c>
      <c r="F974" s="33">
        <v>7.0449943599999996</v>
      </c>
      <c r="G974" s="33">
        <v>37.18323487</v>
      </c>
      <c r="H974" s="33">
        <v>121.8834027</v>
      </c>
      <c r="I974" s="33">
        <v>5.791054945</v>
      </c>
      <c r="J974" s="33">
        <v>25.810525210000002</v>
      </c>
      <c r="K974" s="33">
        <v>262.6627244</v>
      </c>
      <c r="L974" s="33">
        <v>455.62199349999997</v>
      </c>
      <c r="M974" s="33">
        <v>584.36871069999995</v>
      </c>
      <c r="N974" s="33">
        <v>7.008465084</v>
      </c>
      <c r="O974" s="33">
        <v>40.276293979999998</v>
      </c>
      <c r="P974" s="33">
        <v>186.7184494</v>
      </c>
      <c r="Q974" s="33">
        <v>2103.4778799999999</v>
      </c>
      <c r="R974" s="33">
        <v>279.11049279999997</v>
      </c>
      <c r="S974" s="33">
        <v>6480.6110339999996</v>
      </c>
      <c r="T974" s="33" t="s">
        <v>3430</v>
      </c>
      <c r="U974" s="33" t="s">
        <v>3431</v>
      </c>
      <c r="V974" s="33" t="s">
        <v>3428</v>
      </c>
      <c r="W974" s="33" t="s">
        <v>3432</v>
      </c>
      <c r="X974" s="34">
        <v>1</v>
      </c>
      <c r="Y974" s="37" t="s">
        <v>16</v>
      </c>
    </row>
    <row r="975" spans="1:25">
      <c r="A975" s="32" t="s">
        <v>3434</v>
      </c>
      <c r="B975" s="33">
        <v>64.484404190000006</v>
      </c>
      <c r="C975" s="33">
        <v>116.7244042</v>
      </c>
      <c r="D975" s="33">
        <v>48.038632380000003</v>
      </c>
      <c r="E975" s="33">
        <v>51.400745749999999</v>
      </c>
      <c r="F975" s="33">
        <v>45.792463339999998</v>
      </c>
      <c r="G975" s="33">
        <v>43.690300970000003</v>
      </c>
      <c r="H975" s="33">
        <v>26.408070590000001</v>
      </c>
      <c r="I975" s="33">
        <v>19.02775196</v>
      </c>
      <c r="J975" s="33">
        <v>4.8394734760000002</v>
      </c>
      <c r="K975" s="33">
        <v>263.83532589999999</v>
      </c>
      <c r="L975" s="33">
        <v>362.65876159999999</v>
      </c>
      <c r="M975" s="33">
        <v>607.98840410000003</v>
      </c>
      <c r="N975" s="33">
        <v>39.714635469999997</v>
      </c>
      <c r="O975" s="33">
        <v>20.58566137</v>
      </c>
      <c r="P975" s="33">
        <v>36.53187054</v>
      </c>
      <c r="Q975" s="33">
        <v>1003.583136</v>
      </c>
      <c r="R975" s="33">
        <v>671.19428040000003</v>
      </c>
      <c r="S975" s="33">
        <v>1227.916029</v>
      </c>
      <c r="T975" s="33" t="s">
        <v>3435</v>
      </c>
      <c r="U975" s="33" t="s">
        <v>3436</v>
      </c>
      <c r="V975" s="33" t="s">
        <v>1166</v>
      </c>
      <c r="W975" s="33" t="s">
        <v>3437</v>
      </c>
      <c r="X975" s="34">
        <v>1</v>
      </c>
      <c r="Y975" s="37" t="s">
        <v>21</v>
      </c>
    </row>
    <row r="976" spans="1:25">
      <c r="A976" s="32" t="s">
        <v>3661</v>
      </c>
      <c r="B976" s="33">
        <v>4.2284855209999996</v>
      </c>
      <c r="C976" s="33">
        <v>0</v>
      </c>
      <c r="D976" s="33">
        <v>9.8038025260000001</v>
      </c>
      <c r="E976" s="33">
        <v>0.88621975399999997</v>
      </c>
      <c r="F976" s="33">
        <v>3.5224971799999998</v>
      </c>
      <c r="G976" s="33">
        <v>8.3662278449999992</v>
      </c>
      <c r="H976" s="33">
        <v>18.28251041</v>
      </c>
      <c r="I976" s="33">
        <v>13.236697019999999</v>
      </c>
      <c r="J976" s="33">
        <v>24.197367379999999</v>
      </c>
      <c r="K976" s="33">
        <v>155.9559926</v>
      </c>
      <c r="L976" s="33">
        <v>230.87571869999999</v>
      </c>
      <c r="M976" s="33">
        <v>48.11419025</v>
      </c>
      <c r="N976" s="33">
        <v>8.1765425979999993</v>
      </c>
      <c r="O976" s="33">
        <v>6.2652012849999998</v>
      </c>
      <c r="P976" s="33">
        <v>20.29548363</v>
      </c>
      <c r="Q976" s="33">
        <v>376.34367609999998</v>
      </c>
      <c r="R976" s="33">
        <v>153.95380359999999</v>
      </c>
      <c r="S976" s="33">
        <v>405.55024800000001</v>
      </c>
      <c r="T976" s="33" t="s">
        <v>3435</v>
      </c>
      <c r="U976" s="33" t="s">
        <v>3436</v>
      </c>
      <c r="V976" s="33" t="s">
        <v>3662</v>
      </c>
      <c r="W976" s="33" t="s">
        <v>3437</v>
      </c>
      <c r="X976" s="34">
        <v>0</v>
      </c>
      <c r="Y976" s="37" t="s">
        <v>21</v>
      </c>
    </row>
    <row r="977" spans="1:25">
      <c r="A977" s="32" t="s">
        <v>3663</v>
      </c>
      <c r="B977" s="33">
        <v>15.8568207</v>
      </c>
      <c r="C977" s="33">
        <v>11.672440419999999</v>
      </c>
      <c r="D977" s="33">
        <v>5.8822815149999998</v>
      </c>
      <c r="E977" s="33">
        <v>16.838175329999999</v>
      </c>
      <c r="F977" s="33">
        <v>11.741657269999999</v>
      </c>
      <c r="G977" s="33">
        <v>22.309940919999999</v>
      </c>
      <c r="H977" s="33">
        <v>20.313900449999998</v>
      </c>
      <c r="I977" s="33">
        <v>21.50963265</v>
      </c>
      <c r="J977" s="33">
        <v>13.71184152</v>
      </c>
      <c r="K977" s="33">
        <v>53.939666619999997</v>
      </c>
      <c r="L977" s="33">
        <v>198.1853514</v>
      </c>
      <c r="M977" s="33">
        <v>64.735455970000004</v>
      </c>
      <c r="N977" s="33">
        <v>12.84885265</v>
      </c>
      <c r="O977" s="33">
        <v>23.270747629999999</v>
      </c>
      <c r="P977" s="33">
        <v>18.942451389999999</v>
      </c>
      <c r="Q977" s="33">
        <v>311.59637700000002</v>
      </c>
      <c r="R977" s="33">
        <v>404.26718210000001</v>
      </c>
      <c r="S977" s="33">
        <v>333.86207280000002</v>
      </c>
      <c r="T977" s="33" t="s">
        <v>3664</v>
      </c>
      <c r="U977" s="33" t="s">
        <v>3665</v>
      </c>
      <c r="V977" s="33" t="s">
        <v>3666</v>
      </c>
      <c r="W977" s="33" t="s">
        <v>3667</v>
      </c>
      <c r="X977" s="34">
        <v>1</v>
      </c>
      <c r="Y977" s="37" t="s">
        <v>21</v>
      </c>
    </row>
    <row r="978" spans="1:25">
      <c r="A978" s="32" t="s">
        <v>3668</v>
      </c>
      <c r="B978" s="33">
        <v>13.74257794</v>
      </c>
      <c r="C978" s="33">
        <v>7.1830402610000004</v>
      </c>
      <c r="D978" s="33">
        <v>18.6272248</v>
      </c>
      <c r="E978" s="33">
        <v>11.52085681</v>
      </c>
      <c r="F978" s="33">
        <v>18.786651630000001</v>
      </c>
      <c r="G978" s="33">
        <v>23.239521790000001</v>
      </c>
      <c r="H978" s="33">
        <v>29.455155659999999</v>
      </c>
      <c r="I978" s="33">
        <v>24.818806909999999</v>
      </c>
      <c r="J978" s="33">
        <v>49.201313669999998</v>
      </c>
      <c r="K978" s="33">
        <v>180.580623</v>
      </c>
      <c r="L978" s="33">
        <v>367.76663150000002</v>
      </c>
      <c r="M978" s="33">
        <v>218.70086480000001</v>
      </c>
      <c r="N978" s="33">
        <v>16.353085199999999</v>
      </c>
      <c r="O978" s="33">
        <v>39.381265220000003</v>
      </c>
      <c r="P978" s="33">
        <v>40.590967259999999</v>
      </c>
      <c r="Q978" s="33">
        <v>669.32520469999997</v>
      </c>
      <c r="R978" s="33">
        <v>241.45272790000001</v>
      </c>
      <c r="S978" s="33">
        <v>531.51661290000004</v>
      </c>
      <c r="T978" s="33" t="s">
        <v>3669</v>
      </c>
      <c r="U978" s="33" t="s">
        <v>3670</v>
      </c>
      <c r="V978" s="33" t="s">
        <v>3671</v>
      </c>
      <c r="W978" s="33" t="s">
        <v>3672</v>
      </c>
      <c r="X978" s="34">
        <v>0</v>
      </c>
      <c r="Y978" s="37" t="s">
        <v>21</v>
      </c>
    </row>
    <row r="979" spans="1:25">
      <c r="A979" s="32" t="s">
        <v>3673</v>
      </c>
      <c r="B979" s="33">
        <v>2748.5155890000001</v>
      </c>
      <c r="C979" s="33">
        <v>2584.0987340000001</v>
      </c>
      <c r="D979" s="33">
        <v>2948.9838</v>
      </c>
      <c r="E979" s="33">
        <v>1246.911194</v>
      </c>
      <c r="F979" s="33">
        <v>1055.5749880000001</v>
      </c>
      <c r="G979" s="33">
        <v>1688.1188629999999</v>
      </c>
      <c r="H979" s="33">
        <v>3332.4953690000002</v>
      </c>
      <c r="I979" s="33">
        <v>2715.177475</v>
      </c>
      <c r="J979" s="33">
        <v>3116.620919</v>
      </c>
      <c r="K979" s="33">
        <v>571.05690530000004</v>
      </c>
      <c r="L979" s="33">
        <v>340.18413409999999</v>
      </c>
      <c r="M979" s="33">
        <v>746.20735060000004</v>
      </c>
      <c r="N979" s="33">
        <v>3270.6170390000002</v>
      </c>
      <c r="O979" s="33">
        <v>2483.7047950000001</v>
      </c>
      <c r="P979" s="33">
        <v>1919.9527519999999</v>
      </c>
      <c r="Q979" s="33">
        <v>274.36667999999997</v>
      </c>
      <c r="R979" s="33">
        <v>723.25060250000001</v>
      </c>
      <c r="S979" s="33">
        <v>658.50709459999996</v>
      </c>
      <c r="T979" s="33" t="s">
        <v>3674</v>
      </c>
      <c r="U979" s="33" t="s">
        <v>3675</v>
      </c>
      <c r="V979" s="33" t="s">
        <v>3676</v>
      </c>
      <c r="W979" s="33" t="s">
        <v>3677</v>
      </c>
      <c r="X979" s="34">
        <v>1</v>
      </c>
      <c r="Y979" s="37" t="s">
        <v>67</v>
      </c>
    </row>
    <row r="980" spans="1:25">
      <c r="A980" s="32" t="s">
        <v>3438</v>
      </c>
      <c r="B980" s="33">
        <v>346.7358127</v>
      </c>
      <c r="C980" s="33">
        <v>459.71457670000001</v>
      </c>
      <c r="D980" s="33">
        <v>156.8608404</v>
      </c>
      <c r="E980" s="33">
        <v>119.6396668</v>
      </c>
      <c r="F980" s="33">
        <v>79.843269419999999</v>
      </c>
      <c r="G980" s="33">
        <v>51.126947940000001</v>
      </c>
      <c r="H980" s="33">
        <v>104.61658730000001</v>
      </c>
      <c r="I980" s="33">
        <v>62.874310829999999</v>
      </c>
      <c r="J980" s="33">
        <v>19.357893900000001</v>
      </c>
      <c r="K980" s="33">
        <v>1599.428375</v>
      </c>
      <c r="L980" s="33">
        <v>2379.2457909999998</v>
      </c>
      <c r="M980" s="33">
        <v>1718.113994</v>
      </c>
      <c r="N980" s="33">
        <v>72.420805860000002</v>
      </c>
      <c r="O980" s="33">
        <v>170.95049220000001</v>
      </c>
      <c r="P980" s="33">
        <v>82.534966769999997</v>
      </c>
      <c r="Q980" s="33">
        <v>4351.0185009999996</v>
      </c>
      <c r="R980" s="33">
        <v>4387.1296119999997</v>
      </c>
      <c r="S980" s="33">
        <v>4062.6712969999999</v>
      </c>
      <c r="T980" s="33" t="s">
        <v>3439</v>
      </c>
      <c r="U980" s="33" t="s">
        <v>3440</v>
      </c>
      <c r="V980" s="33" t="s">
        <v>3441</v>
      </c>
      <c r="W980" s="33" t="s">
        <v>3442</v>
      </c>
      <c r="X980" s="34">
        <v>0</v>
      </c>
      <c r="Y980" s="37" t="s">
        <v>21</v>
      </c>
    </row>
    <row r="981" spans="1:25">
      <c r="A981" s="32" t="s">
        <v>3443</v>
      </c>
      <c r="B981" s="33">
        <v>0</v>
      </c>
      <c r="C981" s="33">
        <v>2.6936400979999999</v>
      </c>
      <c r="D981" s="33">
        <v>4.9019012630000001</v>
      </c>
      <c r="E981" s="33">
        <v>5.3173185260000002</v>
      </c>
      <c r="F981" s="33">
        <v>15.264154449999999</v>
      </c>
      <c r="G981" s="33">
        <v>8.3662278449999992</v>
      </c>
      <c r="H981" s="33">
        <v>5.0784751129999997</v>
      </c>
      <c r="I981" s="33">
        <v>4.1364678179999999</v>
      </c>
      <c r="J981" s="33">
        <v>2.4197367380000001</v>
      </c>
      <c r="K981" s="33">
        <v>51.59446372</v>
      </c>
      <c r="L981" s="33">
        <v>51.07869882</v>
      </c>
      <c r="M981" s="33">
        <v>27.118907230000001</v>
      </c>
      <c r="N981" s="33">
        <v>2.3361550279999999</v>
      </c>
      <c r="O981" s="33">
        <v>2.6850862649999998</v>
      </c>
      <c r="P981" s="33">
        <v>8.1181934529999999</v>
      </c>
      <c r="Q981" s="33">
        <v>29.1362846</v>
      </c>
      <c r="R981" s="33">
        <v>150.63105959999999</v>
      </c>
      <c r="S981" s="33">
        <v>144.40046709999999</v>
      </c>
      <c r="T981" s="33" t="s">
        <v>3444</v>
      </c>
      <c r="U981" s="33" t="s">
        <v>3445</v>
      </c>
      <c r="V981" s="33" t="s">
        <v>3441</v>
      </c>
      <c r="W981" s="33" t="s">
        <v>3446</v>
      </c>
      <c r="X981" s="34">
        <v>0</v>
      </c>
      <c r="Y981" s="37" t="s">
        <v>21</v>
      </c>
    </row>
    <row r="982" spans="1:25">
      <c r="A982" s="32" t="s">
        <v>3447</v>
      </c>
      <c r="B982" s="33">
        <v>30.656520029999999</v>
      </c>
      <c r="C982" s="33">
        <v>66.443122419999995</v>
      </c>
      <c r="D982" s="33">
        <v>51.960153390000002</v>
      </c>
      <c r="E982" s="33">
        <v>31.903911149999999</v>
      </c>
      <c r="F982" s="33">
        <v>30.528308890000002</v>
      </c>
      <c r="G982" s="33">
        <v>34.394492249999999</v>
      </c>
      <c r="H982" s="33">
        <v>53.831836199999998</v>
      </c>
      <c r="I982" s="33">
        <v>43.019265300000001</v>
      </c>
      <c r="J982" s="33">
        <v>23.39078847</v>
      </c>
      <c r="K982" s="33">
        <v>355.29823879999998</v>
      </c>
      <c r="L982" s="33">
        <v>185.9264637</v>
      </c>
      <c r="M982" s="33">
        <v>297.43317610000003</v>
      </c>
      <c r="N982" s="33">
        <v>73.588883379999999</v>
      </c>
      <c r="O982" s="33">
        <v>66.232127879999993</v>
      </c>
      <c r="P982" s="33">
        <v>46.003096229999997</v>
      </c>
      <c r="Q982" s="33">
        <v>418.42942060000001</v>
      </c>
      <c r="R982" s="33">
        <v>932.58347209999999</v>
      </c>
      <c r="S982" s="33">
        <v>450.61138670000003</v>
      </c>
      <c r="T982" s="33" t="s">
        <v>3448</v>
      </c>
      <c r="U982" s="33" t="s">
        <v>3449</v>
      </c>
      <c r="V982" s="33" t="s">
        <v>3450</v>
      </c>
      <c r="W982" s="33" t="s">
        <v>3451</v>
      </c>
      <c r="X982" s="34">
        <v>0</v>
      </c>
      <c r="Y982" s="37" t="s">
        <v>21</v>
      </c>
    </row>
    <row r="983" spans="1:25">
      <c r="A983" s="32" t="s">
        <v>3452</v>
      </c>
      <c r="B983" s="33">
        <v>56.02743315</v>
      </c>
      <c r="C983" s="33">
        <v>34.11944124</v>
      </c>
      <c r="D983" s="33">
        <v>28.431027319999998</v>
      </c>
      <c r="E983" s="33">
        <v>20.383054349999998</v>
      </c>
      <c r="F983" s="33">
        <v>28.179977439999998</v>
      </c>
      <c r="G983" s="33">
        <v>18.591617429999999</v>
      </c>
      <c r="H983" s="33">
        <v>22.345290500000001</v>
      </c>
      <c r="I983" s="33">
        <v>38.05550392</v>
      </c>
      <c r="J983" s="33">
        <v>15.32499934</v>
      </c>
      <c r="K983" s="33">
        <v>111.39713759999999</v>
      </c>
      <c r="L983" s="33">
        <v>147.10665259999999</v>
      </c>
      <c r="M983" s="33">
        <v>141.71816039999999</v>
      </c>
      <c r="N983" s="33">
        <v>22.193472759999999</v>
      </c>
      <c r="O983" s="33">
        <v>28.64092016</v>
      </c>
      <c r="P983" s="33">
        <v>21.648515870000001</v>
      </c>
      <c r="Q983" s="33">
        <v>88.218195050000006</v>
      </c>
      <c r="R983" s="33">
        <v>250.3133785</v>
      </c>
      <c r="S983" s="33">
        <v>100.3634452</v>
      </c>
      <c r="T983" s="33" t="s">
        <v>3453</v>
      </c>
      <c r="U983" s="33" t="s">
        <v>3454</v>
      </c>
      <c r="V983" s="33" t="s">
        <v>3455</v>
      </c>
      <c r="W983" s="33" t="s">
        <v>3456</v>
      </c>
      <c r="X983" s="34">
        <v>0</v>
      </c>
      <c r="Y983" s="37" t="s">
        <v>21</v>
      </c>
    </row>
    <row r="984" spans="1:25">
      <c r="A984" s="32" t="s">
        <v>1911</v>
      </c>
      <c r="B984" s="33">
        <v>54.970311770000002</v>
      </c>
      <c r="C984" s="33">
        <v>4.489400163</v>
      </c>
      <c r="D984" s="33">
        <v>19.60760505</v>
      </c>
      <c r="E984" s="33">
        <v>23.041713609999999</v>
      </c>
      <c r="F984" s="33">
        <v>15.264154449999999</v>
      </c>
      <c r="G984" s="33">
        <v>22.309940919999999</v>
      </c>
      <c r="H984" s="33">
        <v>28.439460629999999</v>
      </c>
      <c r="I984" s="33">
        <v>57.083255880000003</v>
      </c>
      <c r="J984" s="33">
        <v>111.30788990000001</v>
      </c>
      <c r="K984" s="33">
        <v>266.18052879999999</v>
      </c>
      <c r="L984" s="33">
        <v>456.64356750000002</v>
      </c>
      <c r="M984" s="33">
        <v>104.1016116</v>
      </c>
      <c r="N984" s="33">
        <v>10.51269763</v>
      </c>
      <c r="O984" s="33">
        <v>27.745891409999999</v>
      </c>
      <c r="P984" s="33">
        <v>47.356128470000002</v>
      </c>
      <c r="Q984" s="33">
        <v>354.4914627</v>
      </c>
      <c r="R984" s="33">
        <v>225.94658939999999</v>
      </c>
      <c r="S984" s="33">
        <v>197.65454009999999</v>
      </c>
      <c r="T984" s="33" t="s">
        <v>1912</v>
      </c>
      <c r="U984" s="33" t="s">
        <v>1913</v>
      </c>
      <c r="V984" s="33" t="s">
        <v>1914</v>
      </c>
      <c r="W984" s="33" t="s">
        <v>1915</v>
      </c>
      <c r="X984" s="34">
        <v>0</v>
      </c>
      <c r="Y984" s="37" t="s">
        <v>37</v>
      </c>
    </row>
    <row r="985" spans="1:25">
      <c r="A985" s="32" t="s">
        <v>3462</v>
      </c>
      <c r="B985" s="33">
        <v>159.6253284</v>
      </c>
      <c r="C985" s="33">
        <v>430.0845357</v>
      </c>
      <c r="D985" s="33">
        <v>231.3697396</v>
      </c>
      <c r="E985" s="33">
        <v>182.56126939999999</v>
      </c>
      <c r="F985" s="33">
        <v>396.86801559999998</v>
      </c>
      <c r="G985" s="33">
        <v>171.0428804</v>
      </c>
      <c r="H985" s="33">
        <v>83.286991860000001</v>
      </c>
      <c r="I985" s="33">
        <v>179.52270329999999</v>
      </c>
      <c r="J985" s="33">
        <v>25.810525210000002</v>
      </c>
      <c r="K985" s="33">
        <v>1558.3873249999999</v>
      </c>
      <c r="L985" s="33">
        <v>2377.2026430000001</v>
      </c>
      <c r="M985" s="33">
        <v>2511.560731</v>
      </c>
      <c r="N985" s="33">
        <v>230.11127020000001</v>
      </c>
      <c r="O985" s="33">
        <v>110.98356560000001</v>
      </c>
      <c r="P985" s="33">
        <v>87.947095739999995</v>
      </c>
      <c r="Q985" s="33">
        <v>1053.762293</v>
      </c>
      <c r="R985" s="33">
        <v>1403.305533</v>
      </c>
      <c r="S985" s="33">
        <v>6597.3603469999998</v>
      </c>
      <c r="T985" s="33" t="s">
        <v>3463</v>
      </c>
      <c r="U985" s="33" t="s">
        <v>3464</v>
      </c>
      <c r="V985" s="33" t="s">
        <v>3465</v>
      </c>
      <c r="W985" s="33" t="s">
        <v>3466</v>
      </c>
      <c r="X985" s="34">
        <v>1</v>
      </c>
      <c r="Y985" s="37" t="s">
        <v>16</v>
      </c>
    </row>
    <row r="986" spans="1:25">
      <c r="A986" s="32" t="s">
        <v>3467</v>
      </c>
      <c r="B986" s="33">
        <v>146.93987190000001</v>
      </c>
      <c r="C986" s="33">
        <v>20.651240749999999</v>
      </c>
      <c r="D986" s="33">
        <v>55.881674400000001</v>
      </c>
      <c r="E986" s="33">
        <v>11.52085681</v>
      </c>
      <c r="F986" s="33">
        <v>23.483314530000001</v>
      </c>
      <c r="G986" s="33">
        <v>28.817007019999998</v>
      </c>
      <c r="H986" s="33">
        <v>19.298205429999999</v>
      </c>
      <c r="I986" s="33">
        <v>13.236697019999999</v>
      </c>
      <c r="J986" s="33">
        <v>5.6460523890000003</v>
      </c>
      <c r="K986" s="33">
        <v>16186.590389999999</v>
      </c>
      <c r="L986" s="33">
        <v>5330.5730089999997</v>
      </c>
      <c r="M986" s="33">
        <v>3743.284001</v>
      </c>
      <c r="N986" s="33">
        <v>5.8403875699999999</v>
      </c>
      <c r="O986" s="33">
        <v>10.740345059999999</v>
      </c>
      <c r="P986" s="33">
        <v>23.001548119999999</v>
      </c>
      <c r="Q986" s="33">
        <v>5188.6866829999999</v>
      </c>
      <c r="R986" s="33">
        <v>10953.97926</v>
      </c>
      <c r="S986" s="33">
        <v>4173.2759109999997</v>
      </c>
      <c r="T986" s="33" t="s">
        <v>3468</v>
      </c>
      <c r="U986" s="33" t="s">
        <v>3469</v>
      </c>
      <c r="V986" s="33" t="s">
        <v>2978</v>
      </c>
      <c r="W986" s="33" t="s">
        <v>3470</v>
      </c>
      <c r="X986" s="34">
        <v>2</v>
      </c>
      <c r="Y986" s="37" t="s">
        <v>16</v>
      </c>
    </row>
    <row r="987" spans="1:25">
      <c r="A987" s="32" t="s">
        <v>3471</v>
      </c>
      <c r="B987" s="33">
        <v>661.75798399999996</v>
      </c>
      <c r="C987" s="33">
        <v>505.50645839999999</v>
      </c>
      <c r="D987" s="33">
        <v>447.05339520000001</v>
      </c>
      <c r="E987" s="33">
        <v>406.77486720000002</v>
      </c>
      <c r="F987" s="33">
        <v>495.49793670000003</v>
      </c>
      <c r="G987" s="33">
        <v>1209.384714</v>
      </c>
      <c r="H987" s="33">
        <v>1374.2353660000001</v>
      </c>
      <c r="I987" s="33">
        <v>627.08852109999998</v>
      </c>
      <c r="J987" s="33">
        <v>946.92364350000003</v>
      </c>
      <c r="K987" s="33">
        <v>7911.5419709999996</v>
      </c>
      <c r="L987" s="33">
        <v>5723.8789900000002</v>
      </c>
      <c r="M987" s="33">
        <v>8772.5290879999993</v>
      </c>
      <c r="N987" s="33">
        <v>949.64701879999996</v>
      </c>
      <c r="O987" s="33">
        <v>1355.073535</v>
      </c>
      <c r="P987" s="33">
        <v>1777.884366</v>
      </c>
      <c r="Q987" s="33">
        <v>13223.826499999999</v>
      </c>
      <c r="R987" s="33">
        <v>9782.1582259999996</v>
      </c>
      <c r="S987" s="33">
        <v>11665.714330000001</v>
      </c>
      <c r="T987" s="33" t="s">
        <v>3472</v>
      </c>
      <c r="U987" s="33" t="s">
        <v>3473</v>
      </c>
      <c r="V987" s="33" t="s">
        <v>3474</v>
      </c>
      <c r="W987" s="33" t="s">
        <v>3475</v>
      </c>
      <c r="X987" s="34">
        <v>0</v>
      </c>
      <c r="Y987" s="37" t="s">
        <v>67</v>
      </c>
    </row>
    <row r="988" spans="1:25">
      <c r="A988" s="32" t="s">
        <v>3476</v>
      </c>
      <c r="B988" s="33">
        <v>552510.8321</v>
      </c>
      <c r="C988" s="33">
        <v>557596.07059999998</v>
      </c>
      <c r="D988" s="33">
        <v>486526.44530000002</v>
      </c>
      <c r="E988" s="33">
        <v>350402.42859999998</v>
      </c>
      <c r="F988" s="33">
        <v>325270.91210000002</v>
      </c>
      <c r="G988" s="33">
        <v>327532.2426</v>
      </c>
      <c r="H988" s="33">
        <v>582748.92509999999</v>
      </c>
      <c r="I988" s="33">
        <v>405678.29009999998</v>
      </c>
      <c r="J988" s="33">
        <v>453686.12</v>
      </c>
      <c r="K988" s="33">
        <v>85572.935889999993</v>
      </c>
      <c r="L988" s="33">
        <v>85270.779810000007</v>
      </c>
      <c r="M988" s="33">
        <v>91114.279479999997</v>
      </c>
      <c r="N988" s="33">
        <v>537156.79790000001</v>
      </c>
      <c r="O988" s="33">
        <v>370486.41279999999</v>
      </c>
      <c r="P988" s="33">
        <v>297487.14</v>
      </c>
      <c r="Q988" s="33">
        <v>10894.54242</v>
      </c>
      <c r="R988" s="33">
        <v>30939.176619999998</v>
      </c>
      <c r="S988" s="33">
        <v>19900.637419999999</v>
      </c>
      <c r="T988" s="33" t="s">
        <v>3477</v>
      </c>
      <c r="U988" s="33" t="s">
        <v>3478</v>
      </c>
      <c r="V988" s="33" t="s">
        <v>3479</v>
      </c>
      <c r="W988" s="33" t="s">
        <v>3480</v>
      </c>
      <c r="X988" s="34">
        <v>1</v>
      </c>
      <c r="Y988" s="37" t="s">
        <v>67</v>
      </c>
    </row>
    <row r="989" spans="1:25">
      <c r="A989" s="32" t="s">
        <v>3481</v>
      </c>
      <c r="B989" s="33">
        <v>101.48365250000001</v>
      </c>
      <c r="C989" s="33">
        <v>179.57600650000001</v>
      </c>
      <c r="D989" s="33">
        <v>66.665857169999995</v>
      </c>
      <c r="E989" s="33">
        <v>62.921602550000003</v>
      </c>
      <c r="F989" s="33">
        <v>48.140794800000002</v>
      </c>
      <c r="G989" s="33">
        <v>29.746587890000001</v>
      </c>
      <c r="H989" s="33">
        <v>91.412552039999994</v>
      </c>
      <c r="I989" s="33">
        <v>157.1857771</v>
      </c>
      <c r="J989" s="33">
        <v>116.95394229999999</v>
      </c>
      <c r="K989" s="33">
        <v>1060.0317090000001</v>
      </c>
      <c r="L989" s="33">
        <v>2574.3664210000002</v>
      </c>
      <c r="M989" s="33">
        <v>1502.0375389999999</v>
      </c>
      <c r="N989" s="33">
        <v>139.0012242</v>
      </c>
      <c r="O989" s="33">
        <v>153.04991709999999</v>
      </c>
      <c r="P989" s="33">
        <v>108.2425794</v>
      </c>
      <c r="Q989" s="33">
        <v>3078.7340730000001</v>
      </c>
      <c r="R989" s="33">
        <v>3515.4631119999999</v>
      </c>
      <c r="S989" s="33">
        <v>4366.8339830000004</v>
      </c>
      <c r="T989" s="33" t="s">
        <v>3477</v>
      </c>
      <c r="U989" s="33" t="s">
        <v>3482</v>
      </c>
      <c r="V989" s="33" t="s">
        <v>3479</v>
      </c>
      <c r="W989" s="33" t="s">
        <v>3480</v>
      </c>
      <c r="X989" s="34">
        <v>2</v>
      </c>
      <c r="Y989" s="37" t="s">
        <v>21</v>
      </c>
    </row>
    <row r="990" spans="1:25">
      <c r="A990" s="32" t="s">
        <v>3483</v>
      </c>
      <c r="B990" s="33">
        <v>77.169860760000006</v>
      </c>
      <c r="C990" s="33">
        <v>158.0268858</v>
      </c>
      <c r="D990" s="33">
        <v>41.17597061</v>
      </c>
      <c r="E990" s="33">
        <v>32.790130910000002</v>
      </c>
      <c r="F990" s="33">
        <v>44.61829762</v>
      </c>
      <c r="G990" s="33">
        <v>21.38036005</v>
      </c>
      <c r="H990" s="33">
        <v>63.988786429999998</v>
      </c>
      <c r="I990" s="33">
        <v>91.829585550000004</v>
      </c>
      <c r="J990" s="33">
        <v>67.752628659999999</v>
      </c>
      <c r="K990" s="33">
        <v>386.95847789999999</v>
      </c>
      <c r="L990" s="33">
        <v>976.6247214</v>
      </c>
      <c r="M990" s="33">
        <v>489.8899371</v>
      </c>
      <c r="N990" s="33">
        <v>107.4631313</v>
      </c>
      <c r="O990" s="33">
        <v>104.7183643</v>
      </c>
      <c r="P990" s="33">
        <v>58.180386409999997</v>
      </c>
      <c r="Q990" s="33">
        <v>1505.3747049999999</v>
      </c>
      <c r="R990" s="33">
        <v>1551.7214300000001</v>
      </c>
      <c r="S990" s="33">
        <v>1527.9822469999999</v>
      </c>
      <c r="T990" s="33" t="s">
        <v>3477</v>
      </c>
      <c r="U990" s="33" t="s">
        <v>3482</v>
      </c>
      <c r="V990" s="33" t="s">
        <v>3484</v>
      </c>
      <c r="W990" s="33" t="s">
        <v>3480</v>
      </c>
      <c r="X990" s="34">
        <v>1</v>
      </c>
      <c r="Y990" s="37" t="s">
        <v>21</v>
      </c>
    </row>
    <row r="991" spans="1:25">
      <c r="A991" s="32" t="s">
        <v>3485</v>
      </c>
      <c r="B991" s="33">
        <v>57.084554529999998</v>
      </c>
      <c r="C991" s="33">
        <v>166.10780600000001</v>
      </c>
      <c r="D991" s="33">
        <v>13.72532354</v>
      </c>
      <c r="E991" s="33">
        <v>19.496834589999999</v>
      </c>
      <c r="F991" s="33">
        <v>28.179977439999998</v>
      </c>
      <c r="G991" s="33">
        <v>42.7607201</v>
      </c>
      <c r="H991" s="33">
        <v>35.549325789999997</v>
      </c>
      <c r="I991" s="33">
        <v>6.6183485080000004</v>
      </c>
      <c r="J991" s="33">
        <v>9.6789469520000004</v>
      </c>
      <c r="K991" s="33">
        <v>504.21862270000003</v>
      </c>
      <c r="L991" s="33">
        <v>131.78304299999999</v>
      </c>
      <c r="M991" s="33">
        <v>433.02771230000002</v>
      </c>
      <c r="N991" s="33">
        <v>39.714635469999997</v>
      </c>
      <c r="O991" s="33">
        <v>43.856408999999999</v>
      </c>
      <c r="P991" s="33">
        <v>151.5396111</v>
      </c>
      <c r="Q991" s="33">
        <v>2115.6179990000001</v>
      </c>
      <c r="R991" s="33">
        <v>1796.4969020000001</v>
      </c>
      <c r="S991" s="33">
        <v>1549.4887000000001</v>
      </c>
      <c r="T991" s="33" t="s">
        <v>3486</v>
      </c>
      <c r="U991" s="33" t="s">
        <v>3487</v>
      </c>
      <c r="V991" s="33" t="s">
        <v>3488</v>
      </c>
      <c r="W991" s="33" t="s">
        <v>3489</v>
      </c>
      <c r="X991" s="34">
        <v>1</v>
      </c>
      <c r="Y991" s="37" t="s">
        <v>21</v>
      </c>
    </row>
    <row r="992" spans="1:25">
      <c r="A992" s="32" t="s">
        <v>3490</v>
      </c>
      <c r="B992" s="33">
        <v>958.8090919</v>
      </c>
      <c r="C992" s="33">
        <v>797.31746899999996</v>
      </c>
      <c r="D992" s="33">
        <v>657.83514949999994</v>
      </c>
      <c r="E992" s="33">
        <v>401.45754870000002</v>
      </c>
      <c r="F992" s="33">
        <v>410.95800430000003</v>
      </c>
      <c r="G992" s="33">
        <v>369.04360600000001</v>
      </c>
      <c r="H992" s="33">
        <v>470.2667955</v>
      </c>
      <c r="I992" s="33">
        <v>468.24815690000003</v>
      </c>
      <c r="J992" s="33">
        <v>403.28945629999998</v>
      </c>
      <c r="K992" s="33">
        <v>2264.2933969999999</v>
      </c>
      <c r="L992" s="33">
        <v>2588.6684559999999</v>
      </c>
      <c r="M992" s="33">
        <v>2948.9624610000001</v>
      </c>
      <c r="N992" s="33">
        <v>356.26364169999999</v>
      </c>
      <c r="O992" s="33">
        <v>426.03368740000002</v>
      </c>
      <c r="P992" s="33">
        <v>454.61883330000001</v>
      </c>
      <c r="Q992" s="33">
        <v>5630.5870000000004</v>
      </c>
      <c r="R992" s="33">
        <v>5452.6228419999998</v>
      </c>
      <c r="S992" s="33">
        <v>7149.3592959999996</v>
      </c>
      <c r="T992" s="33" t="s">
        <v>3491</v>
      </c>
      <c r="U992" s="33" t="s">
        <v>3492</v>
      </c>
      <c r="V992" s="33" t="s">
        <v>3493</v>
      </c>
      <c r="W992" s="33" t="s">
        <v>3494</v>
      </c>
      <c r="X992" s="34">
        <v>1</v>
      </c>
      <c r="Y992" s="37" t="s">
        <v>21</v>
      </c>
    </row>
    <row r="993" spans="1:25">
      <c r="A993" s="32" t="s">
        <v>3495</v>
      </c>
      <c r="B993" s="33">
        <v>5405.0616170000003</v>
      </c>
      <c r="C993" s="33">
        <v>4692.3210509999999</v>
      </c>
      <c r="D993" s="33">
        <v>4139.1654259999996</v>
      </c>
      <c r="E993" s="33">
        <v>2329.8717339999998</v>
      </c>
      <c r="F993" s="33">
        <v>1836.3951970000001</v>
      </c>
      <c r="G993" s="33">
        <v>1934.4577939999999</v>
      </c>
      <c r="H993" s="33">
        <v>4748.3742309999998</v>
      </c>
      <c r="I993" s="33">
        <v>3301.7286119999999</v>
      </c>
      <c r="J993" s="33">
        <v>3980.466934</v>
      </c>
      <c r="K993" s="33">
        <v>362.33384749999999</v>
      </c>
      <c r="L993" s="33">
        <v>343.24885610000001</v>
      </c>
      <c r="M993" s="33">
        <v>971.9066431</v>
      </c>
      <c r="N993" s="33">
        <v>6159.272731</v>
      </c>
      <c r="O993" s="33">
        <v>2788.014572</v>
      </c>
      <c r="P993" s="33">
        <v>1826.593527</v>
      </c>
      <c r="Q993" s="33">
        <v>288.93482230000001</v>
      </c>
      <c r="R993" s="33">
        <v>738.75674100000003</v>
      </c>
      <c r="S993" s="33">
        <v>439.34610199999997</v>
      </c>
      <c r="T993" s="33" t="s">
        <v>3496</v>
      </c>
      <c r="U993" s="33" t="s">
        <v>3497</v>
      </c>
      <c r="V993" s="33" t="s">
        <v>3498</v>
      </c>
      <c r="W993" s="33" t="s">
        <v>3499</v>
      </c>
      <c r="X993" s="34">
        <v>1</v>
      </c>
      <c r="Y993" s="37" t="s">
        <v>67</v>
      </c>
    </row>
    <row r="994" spans="1:25">
      <c r="A994" s="32" t="s">
        <v>3500</v>
      </c>
      <c r="B994" s="33">
        <v>7.3998496620000003</v>
      </c>
      <c r="C994" s="33">
        <v>25.140640909999998</v>
      </c>
      <c r="D994" s="33">
        <v>12.744943279999999</v>
      </c>
      <c r="E994" s="33">
        <v>44.310987709999999</v>
      </c>
      <c r="F994" s="33">
        <v>44.61829762</v>
      </c>
      <c r="G994" s="33">
        <v>26.028264409999998</v>
      </c>
      <c r="H994" s="33">
        <v>33.517935749999999</v>
      </c>
      <c r="I994" s="33">
        <v>38.882797480000001</v>
      </c>
      <c r="J994" s="33">
        <v>37.102629980000003</v>
      </c>
      <c r="K994" s="33">
        <v>5.863007241</v>
      </c>
      <c r="L994" s="33">
        <v>6.1294438580000001</v>
      </c>
      <c r="M994" s="33">
        <v>6.1236242140000003</v>
      </c>
      <c r="N994" s="33">
        <v>39.714635469999997</v>
      </c>
      <c r="O994" s="33">
        <v>17.900575100000001</v>
      </c>
      <c r="P994" s="33">
        <v>35.178838290000002</v>
      </c>
      <c r="Q994" s="33">
        <v>0.80934123899999999</v>
      </c>
      <c r="R994" s="33">
        <v>1.1075813210000001</v>
      </c>
      <c r="S994" s="33">
        <v>2.0482335759999999</v>
      </c>
      <c r="T994" s="33" t="s">
        <v>3501</v>
      </c>
      <c r="U994" s="33" t="s">
        <v>3502</v>
      </c>
      <c r="V994" s="33" t="s">
        <v>3503</v>
      </c>
      <c r="W994" s="33" t="s">
        <v>3504</v>
      </c>
      <c r="X994" s="34">
        <v>1</v>
      </c>
      <c r="Y994" s="37" t="s">
        <v>16</v>
      </c>
    </row>
    <row r="995" spans="1:25">
      <c r="A995" s="32" t="s">
        <v>3505</v>
      </c>
      <c r="B995" s="33">
        <v>0</v>
      </c>
      <c r="C995" s="33">
        <v>0</v>
      </c>
      <c r="D995" s="33">
        <v>0</v>
      </c>
      <c r="E995" s="33">
        <v>0</v>
      </c>
      <c r="F995" s="33">
        <v>0</v>
      </c>
      <c r="G995" s="33">
        <v>0</v>
      </c>
      <c r="H995" s="33">
        <v>0</v>
      </c>
      <c r="I995" s="33">
        <v>0</v>
      </c>
      <c r="J995" s="33">
        <v>0</v>
      </c>
      <c r="K995" s="33">
        <v>21.10682607</v>
      </c>
      <c r="L995" s="33">
        <v>10.21573976</v>
      </c>
      <c r="M995" s="33">
        <v>19.245676100000001</v>
      </c>
      <c r="N995" s="33">
        <v>0</v>
      </c>
      <c r="O995" s="33">
        <v>0</v>
      </c>
      <c r="P995" s="33">
        <v>0</v>
      </c>
      <c r="Q995" s="33">
        <v>33.182990799999999</v>
      </c>
      <c r="R995" s="33">
        <v>90.821668310000007</v>
      </c>
      <c r="S995" s="33">
        <v>146.44870069999999</v>
      </c>
      <c r="T995" s="33" t="s">
        <v>3506</v>
      </c>
      <c r="U995" s="33" t="s">
        <v>3507</v>
      </c>
      <c r="V995" s="33" t="s">
        <v>3508</v>
      </c>
      <c r="W995" s="33" t="s">
        <v>3509</v>
      </c>
      <c r="X995" s="34">
        <v>1</v>
      </c>
      <c r="Y995" s="37" t="s">
        <v>21</v>
      </c>
    </row>
    <row r="996" spans="1:25">
      <c r="A996" s="32" t="s">
        <v>3510</v>
      </c>
      <c r="B996" s="33">
        <v>330.87899199999998</v>
      </c>
      <c r="C996" s="33">
        <v>128.3968447</v>
      </c>
      <c r="D996" s="33">
        <v>226.46783830000001</v>
      </c>
      <c r="E996" s="33">
        <v>70.011360589999995</v>
      </c>
      <c r="F996" s="33">
        <v>25.831645989999998</v>
      </c>
      <c r="G996" s="33">
        <v>112.4792855</v>
      </c>
      <c r="H996" s="33">
        <v>139.15021809999999</v>
      </c>
      <c r="I996" s="33">
        <v>131.53967660000001</v>
      </c>
      <c r="J996" s="33">
        <v>396.0302461</v>
      </c>
      <c r="K996" s="33">
        <v>1781.1815999999999</v>
      </c>
      <c r="L996" s="33">
        <v>1032.8112900000001</v>
      </c>
      <c r="M996" s="33">
        <v>573.87106919999997</v>
      </c>
      <c r="N996" s="33">
        <v>112.1354413</v>
      </c>
      <c r="O996" s="33">
        <v>155.73500340000001</v>
      </c>
      <c r="P996" s="33">
        <v>326.08077029999998</v>
      </c>
      <c r="Q996" s="33">
        <v>1008.439184</v>
      </c>
      <c r="R996" s="33">
        <v>1970.38717</v>
      </c>
      <c r="S996" s="33">
        <v>797.78697769999997</v>
      </c>
      <c r="T996" s="33" t="s">
        <v>3511</v>
      </c>
      <c r="U996" s="33" t="s">
        <v>3512</v>
      </c>
      <c r="V996" s="33" t="s">
        <v>3513</v>
      </c>
      <c r="W996" s="33" t="s">
        <v>3514</v>
      </c>
      <c r="X996" s="34">
        <v>1</v>
      </c>
      <c r="Y996" s="37" t="s">
        <v>21</v>
      </c>
    </row>
    <row r="997" spans="1:25">
      <c r="A997" s="32" t="s">
        <v>3515</v>
      </c>
      <c r="B997" s="33">
        <v>2274.9252099999999</v>
      </c>
      <c r="C997" s="33">
        <v>1657.4865400000001</v>
      </c>
      <c r="D997" s="33">
        <v>959.79226730000005</v>
      </c>
      <c r="E997" s="33">
        <v>623.01248729999998</v>
      </c>
      <c r="F997" s="33">
        <v>528.37457700000004</v>
      </c>
      <c r="G997" s="33">
        <v>646.9882867</v>
      </c>
      <c r="H997" s="33">
        <v>853.18381899999997</v>
      </c>
      <c r="I997" s="33">
        <v>643.63439240000002</v>
      </c>
      <c r="J997" s="33">
        <v>813.03154400000005</v>
      </c>
      <c r="K997" s="33">
        <v>13038.155500000001</v>
      </c>
      <c r="L997" s="33">
        <v>15354.256869999999</v>
      </c>
      <c r="M997" s="33">
        <v>13973.235650000001</v>
      </c>
      <c r="N997" s="33">
        <v>697.34227580000004</v>
      </c>
      <c r="O997" s="33">
        <v>724.07826290000003</v>
      </c>
      <c r="P997" s="33">
        <v>868.64669939999999</v>
      </c>
      <c r="Q997" s="33">
        <v>15489.172629999999</v>
      </c>
      <c r="R997" s="33">
        <v>21956.6921</v>
      </c>
      <c r="S997" s="33">
        <v>26868.728050000002</v>
      </c>
      <c r="T997" s="33" t="s">
        <v>3516</v>
      </c>
      <c r="U997" s="33" t="s">
        <v>3492</v>
      </c>
      <c r="V997" s="33" t="s">
        <v>3517</v>
      </c>
      <c r="W997" s="33" t="s">
        <v>3518</v>
      </c>
      <c r="X997" s="34">
        <v>0</v>
      </c>
      <c r="Y997" s="37" t="s">
        <v>21</v>
      </c>
    </row>
    <row r="998" spans="1:25">
      <c r="A998" s="32" t="s">
        <v>3519</v>
      </c>
      <c r="B998" s="33">
        <v>756.89890830000002</v>
      </c>
      <c r="C998" s="33">
        <v>571.05170080000005</v>
      </c>
      <c r="D998" s="33">
        <v>362.7406934</v>
      </c>
      <c r="E998" s="33">
        <v>362.46387950000002</v>
      </c>
      <c r="F998" s="33">
        <v>340.50806069999999</v>
      </c>
      <c r="G998" s="33">
        <v>374.62109129999999</v>
      </c>
      <c r="H998" s="33">
        <v>400.18383890000001</v>
      </c>
      <c r="I998" s="33">
        <v>322.64448979999997</v>
      </c>
      <c r="J998" s="33">
        <v>251.65262079999999</v>
      </c>
      <c r="K998" s="33">
        <v>2251.394781</v>
      </c>
      <c r="L998" s="33">
        <v>1655.9714160000001</v>
      </c>
      <c r="M998" s="33">
        <v>2915.7199289999999</v>
      </c>
      <c r="N998" s="33">
        <v>335.2382465</v>
      </c>
      <c r="O998" s="33">
        <v>360.69658829999997</v>
      </c>
      <c r="P998" s="33">
        <v>357.20051189999998</v>
      </c>
      <c r="Q998" s="33">
        <v>3540.0585799999999</v>
      </c>
      <c r="R998" s="33">
        <v>6386.3138959999997</v>
      </c>
      <c r="S998" s="33">
        <v>2569.5090209999998</v>
      </c>
      <c r="T998" s="33" t="s">
        <v>3520</v>
      </c>
      <c r="U998" s="33" t="s">
        <v>3521</v>
      </c>
      <c r="V998" s="33" t="s">
        <v>3522</v>
      </c>
      <c r="W998" s="33" t="s">
        <v>3523</v>
      </c>
      <c r="X998" s="34">
        <v>0</v>
      </c>
      <c r="Y998" s="37" t="s">
        <v>21</v>
      </c>
    </row>
    <row r="999" spans="1:25">
      <c r="A999" s="32" t="s">
        <v>3524</v>
      </c>
      <c r="B999" s="33">
        <v>169.13942080000001</v>
      </c>
      <c r="C999" s="33">
        <v>1089.1284800000001</v>
      </c>
      <c r="D999" s="33">
        <v>92.155743740000005</v>
      </c>
      <c r="E999" s="33">
        <v>313.72179299999999</v>
      </c>
      <c r="F999" s="33">
        <v>419.17716439999998</v>
      </c>
      <c r="G999" s="33">
        <v>382.05773820000002</v>
      </c>
      <c r="H999" s="33">
        <v>208.21747959999999</v>
      </c>
      <c r="I999" s="33">
        <v>84.383943479999999</v>
      </c>
      <c r="J999" s="33">
        <v>19.357893900000001</v>
      </c>
      <c r="K999" s="33">
        <v>1011.95505</v>
      </c>
      <c r="L999" s="33">
        <v>1051.1996220000001</v>
      </c>
      <c r="M999" s="33">
        <v>2194.007075</v>
      </c>
      <c r="N999" s="33">
        <v>182.22009220000001</v>
      </c>
      <c r="O999" s="33">
        <v>471.68015389999999</v>
      </c>
      <c r="P999" s="33">
        <v>167.77599799999999</v>
      </c>
      <c r="Q999" s="33">
        <v>3077.1153909999998</v>
      </c>
      <c r="R999" s="33">
        <v>2950.5966389999999</v>
      </c>
      <c r="S999" s="33">
        <v>3599.7705089999999</v>
      </c>
      <c r="T999" s="33" t="s">
        <v>3525</v>
      </c>
      <c r="U999" s="33" t="s">
        <v>3165</v>
      </c>
      <c r="V999" s="33" t="s">
        <v>1383</v>
      </c>
      <c r="W999" s="33" t="s">
        <v>3526</v>
      </c>
      <c r="X999" s="34">
        <v>0</v>
      </c>
      <c r="Y999" s="37" t="s">
        <v>345</v>
      </c>
    </row>
    <row r="1000" spans="1:25">
      <c r="A1000" s="32" t="s">
        <v>3527</v>
      </c>
      <c r="B1000" s="33">
        <v>209.31003329999999</v>
      </c>
      <c r="C1000" s="33">
        <v>196.63572719999999</v>
      </c>
      <c r="D1000" s="33">
        <v>244.11468289999999</v>
      </c>
      <c r="E1000" s="33">
        <v>415.63706480000002</v>
      </c>
      <c r="F1000" s="33">
        <v>237.18147680000001</v>
      </c>
      <c r="G1000" s="33">
        <v>356.02947380000001</v>
      </c>
      <c r="H1000" s="33">
        <v>234.62555019999999</v>
      </c>
      <c r="I1000" s="33">
        <v>261.4247661</v>
      </c>
      <c r="J1000" s="33">
        <v>238.74735820000001</v>
      </c>
      <c r="K1000" s="33">
        <v>1341.4560570000001</v>
      </c>
      <c r="L1000" s="33">
        <v>1259.600713</v>
      </c>
      <c r="M1000" s="33">
        <v>1067.2602199999999</v>
      </c>
      <c r="N1000" s="33">
        <v>160.02661939999999</v>
      </c>
      <c r="O1000" s="33">
        <v>288.19925910000001</v>
      </c>
      <c r="P1000" s="33">
        <v>258.42915820000002</v>
      </c>
      <c r="Q1000" s="33">
        <v>2681.3475250000001</v>
      </c>
      <c r="R1000" s="33">
        <v>1865.1669440000001</v>
      </c>
      <c r="S1000" s="33">
        <v>1457.3181890000001</v>
      </c>
      <c r="T1000" s="33" t="s">
        <v>3528</v>
      </c>
      <c r="U1000" s="33" t="s">
        <v>3529</v>
      </c>
      <c r="V1000" s="33" t="s">
        <v>3530</v>
      </c>
      <c r="W1000" s="33" t="s">
        <v>3531</v>
      </c>
      <c r="X1000" s="34">
        <v>1</v>
      </c>
      <c r="Y1000" s="37" t="s">
        <v>21</v>
      </c>
    </row>
    <row r="1001" spans="1:25">
      <c r="A1001" s="32" t="s">
        <v>1501</v>
      </c>
      <c r="B1001" s="33">
        <v>0</v>
      </c>
      <c r="C1001" s="33">
        <v>2.6936400979999999</v>
      </c>
      <c r="D1001" s="33">
        <v>0</v>
      </c>
      <c r="E1001" s="33">
        <v>0.88621975399999997</v>
      </c>
      <c r="F1001" s="33">
        <v>4.6966629070000003</v>
      </c>
      <c r="G1001" s="33">
        <v>5.5774852299999997</v>
      </c>
      <c r="H1001" s="33">
        <v>1.0156950229999999</v>
      </c>
      <c r="I1001" s="33">
        <v>0.82729356399999998</v>
      </c>
      <c r="J1001" s="33">
        <v>0</v>
      </c>
      <c r="K1001" s="33">
        <v>36.350644899999999</v>
      </c>
      <c r="L1001" s="33">
        <v>12.258887720000001</v>
      </c>
      <c r="M1001" s="33">
        <v>6.1236242140000003</v>
      </c>
      <c r="N1001" s="33">
        <v>1.1680775139999999</v>
      </c>
      <c r="O1001" s="33">
        <v>4.4751437750000003</v>
      </c>
      <c r="P1001" s="33">
        <v>1.3530322420000001</v>
      </c>
      <c r="Q1001" s="33">
        <v>54.225863009999998</v>
      </c>
      <c r="R1001" s="33">
        <v>78.638273780000006</v>
      </c>
      <c r="S1001" s="33">
        <v>16.385868609999999</v>
      </c>
      <c r="T1001" s="33" t="s">
        <v>4116</v>
      </c>
      <c r="U1001" s="33" t="s">
        <v>1502</v>
      </c>
      <c r="V1001" s="33" t="s">
        <v>1503</v>
      </c>
      <c r="W1001" s="33" t="s">
        <v>1504</v>
      </c>
      <c r="X1001" s="34">
        <v>0</v>
      </c>
      <c r="Y1001" s="37" t="s">
        <v>21</v>
      </c>
    </row>
    <row r="1002" spans="1:25">
      <c r="A1002" s="32" t="s">
        <v>3532</v>
      </c>
      <c r="B1002" s="33">
        <v>492.61856319999998</v>
      </c>
      <c r="C1002" s="33">
        <v>633.00542299999995</v>
      </c>
      <c r="D1002" s="33">
        <v>782.34344150000004</v>
      </c>
      <c r="E1002" s="33">
        <v>790.50802080000005</v>
      </c>
      <c r="F1002" s="33">
        <v>468.49212499999999</v>
      </c>
      <c r="G1002" s="33">
        <v>477.80456800000002</v>
      </c>
      <c r="H1002" s="33">
        <v>706.92373569999995</v>
      </c>
      <c r="I1002" s="33">
        <v>663.48943789999998</v>
      </c>
      <c r="J1002" s="33">
        <v>612.99997359999998</v>
      </c>
      <c r="K1002" s="33">
        <v>212.24086209999999</v>
      </c>
      <c r="L1002" s="33">
        <v>155.27924440000001</v>
      </c>
      <c r="M1002" s="33">
        <v>120.7228774</v>
      </c>
      <c r="N1002" s="33">
        <v>1038.42091</v>
      </c>
      <c r="O1002" s="33">
        <v>697.22740020000003</v>
      </c>
      <c r="P1002" s="33">
        <v>1204.198695</v>
      </c>
      <c r="Q1002" s="33">
        <v>146.4907643</v>
      </c>
      <c r="R1002" s="33">
        <v>211.54803229999999</v>
      </c>
      <c r="S1002" s="33">
        <v>180.24455470000001</v>
      </c>
      <c r="T1002" s="33" t="s">
        <v>3533</v>
      </c>
      <c r="U1002" s="33" t="s">
        <v>3534</v>
      </c>
      <c r="V1002" s="33" t="s">
        <v>1231</v>
      </c>
      <c r="W1002" s="33" t="s">
        <v>3535</v>
      </c>
      <c r="X1002" s="34">
        <v>1</v>
      </c>
      <c r="Y1002" s="37" t="s">
        <v>16</v>
      </c>
    </row>
    <row r="1003" spans="1:25">
      <c r="A1003" s="32" t="s">
        <v>3536</v>
      </c>
      <c r="B1003" s="33">
        <v>3.1713641410000002</v>
      </c>
      <c r="C1003" s="33">
        <v>0.89788003299999997</v>
      </c>
      <c r="D1003" s="33">
        <v>6.8626617679999997</v>
      </c>
      <c r="E1003" s="33">
        <v>0.88621975399999997</v>
      </c>
      <c r="F1003" s="33">
        <v>2.3483314530000001</v>
      </c>
      <c r="G1003" s="33">
        <v>0</v>
      </c>
      <c r="H1003" s="33">
        <v>6.0941701359999998</v>
      </c>
      <c r="I1003" s="33">
        <v>4.1364678179999999</v>
      </c>
      <c r="J1003" s="33">
        <v>4.8394734760000002</v>
      </c>
      <c r="K1003" s="33">
        <v>172.3724129</v>
      </c>
      <c r="L1003" s="33">
        <v>206.35794319999999</v>
      </c>
      <c r="M1003" s="33">
        <v>106.726022</v>
      </c>
      <c r="N1003" s="33">
        <v>1.1680775139999999</v>
      </c>
      <c r="O1003" s="33">
        <v>5.3701725299999996</v>
      </c>
      <c r="P1003" s="33">
        <v>4.0590967259999999</v>
      </c>
      <c r="Q1003" s="33">
        <v>348.0167328</v>
      </c>
      <c r="R1003" s="33">
        <v>499.51917570000001</v>
      </c>
      <c r="S1003" s="33">
        <v>367.65792679999998</v>
      </c>
      <c r="T1003" s="33" t="s">
        <v>3537</v>
      </c>
      <c r="U1003" s="33" t="s">
        <v>3538</v>
      </c>
      <c r="V1003" s="33" t="s">
        <v>3539</v>
      </c>
      <c r="W1003" s="33" t="s">
        <v>3540</v>
      </c>
      <c r="X1003" s="34">
        <v>0</v>
      </c>
      <c r="Y1003" s="37" t="s">
        <v>21</v>
      </c>
    </row>
    <row r="1004" spans="1:25">
      <c r="A1004" s="32" t="s">
        <v>3541</v>
      </c>
      <c r="B1004" s="33">
        <v>735.75648060000003</v>
      </c>
      <c r="C1004" s="33">
        <v>721.89554629999998</v>
      </c>
      <c r="D1004" s="33">
        <v>1076.4575170000001</v>
      </c>
      <c r="E1004" s="33">
        <v>215.35140029999999</v>
      </c>
      <c r="F1004" s="33">
        <v>257.14229410000002</v>
      </c>
      <c r="G1004" s="33">
        <v>338.36743730000001</v>
      </c>
      <c r="H1004" s="33">
        <v>740.44167149999998</v>
      </c>
      <c r="I1004" s="33">
        <v>682.51718989999995</v>
      </c>
      <c r="J1004" s="33">
        <v>1495.3973040000001</v>
      </c>
      <c r="K1004" s="33">
        <v>123.1231521</v>
      </c>
      <c r="L1004" s="33">
        <v>167.53813210000001</v>
      </c>
      <c r="M1004" s="33">
        <v>111.9748428</v>
      </c>
      <c r="N1004" s="33">
        <v>565.34951669999998</v>
      </c>
      <c r="O1004" s="33">
        <v>391.127566</v>
      </c>
      <c r="P1004" s="33">
        <v>583.15689629999997</v>
      </c>
      <c r="Q1004" s="33">
        <v>191.81387359999999</v>
      </c>
      <c r="R1004" s="33">
        <v>115.1884574</v>
      </c>
      <c r="S1004" s="33">
        <v>38.916437940000002</v>
      </c>
      <c r="T1004" s="33" t="s">
        <v>3542</v>
      </c>
      <c r="U1004" s="33" t="s">
        <v>3543</v>
      </c>
      <c r="V1004" s="33" t="s">
        <v>3544</v>
      </c>
      <c r="W1004" s="33" t="s">
        <v>3545</v>
      </c>
      <c r="X1004" s="34">
        <v>0</v>
      </c>
      <c r="Y1004" s="37" t="s">
        <v>67</v>
      </c>
    </row>
    <row r="1005" spans="1:25">
      <c r="A1005" s="32" t="s">
        <v>3546</v>
      </c>
      <c r="B1005" s="33">
        <v>99.369409739999995</v>
      </c>
      <c r="C1005" s="33">
        <v>123.0095645</v>
      </c>
      <c r="D1005" s="33">
        <v>119.6063908</v>
      </c>
      <c r="E1005" s="33">
        <v>300.42849669999998</v>
      </c>
      <c r="F1005" s="33">
        <v>392.1713527</v>
      </c>
      <c r="G1005" s="33">
        <v>184.9865935</v>
      </c>
      <c r="H1005" s="33">
        <v>88.36546697</v>
      </c>
      <c r="I1005" s="33">
        <v>111.6846311</v>
      </c>
      <c r="J1005" s="33">
        <v>91.949996040000002</v>
      </c>
      <c r="K1005" s="33">
        <v>571.05690530000004</v>
      </c>
      <c r="L1005" s="33">
        <v>543.47735539999996</v>
      </c>
      <c r="M1005" s="33">
        <v>533.63011010000002</v>
      </c>
      <c r="N1005" s="33">
        <v>123.8162165</v>
      </c>
      <c r="O1005" s="33">
        <v>202.2764986</v>
      </c>
      <c r="P1005" s="33">
        <v>220.54425549999999</v>
      </c>
      <c r="Q1005" s="33">
        <v>881.37260930000002</v>
      </c>
      <c r="R1005" s="33">
        <v>749.8325542</v>
      </c>
      <c r="S1005" s="33">
        <v>880.74043759999995</v>
      </c>
      <c r="T1005" s="33" t="s">
        <v>3547</v>
      </c>
      <c r="U1005" s="33" t="s">
        <v>3548</v>
      </c>
      <c r="V1005" s="33" t="s">
        <v>3549</v>
      </c>
      <c r="W1005" s="33" t="s">
        <v>3550</v>
      </c>
      <c r="X1005" s="34">
        <v>1</v>
      </c>
      <c r="Y1005" s="37" t="s">
        <v>67</v>
      </c>
    </row>
    <row r="1006" spans="1:25">
      <c r="A1006" s="32" t="s">
        <v>3551</v>
      </c>
      <c r="B1006" s="33">
        <v>100.42653110000001</v>
      </c>
      <c r="C1006" s="33">
        <v>211.0018077</v>
      </c>
      <c r="D1006" s="33">
        <v>74.508899189999994</v>
      </c>
      <c r="E1006" s="33">
        <v>95.711733460000005</v>
      </c>
      <c r="F1006" s="33">
        <v>136.20322429999999</v>
      </c>
      <c r="G1006" s="33">
        <v>66.000241889999998</v>
      </c>
      <c r="H1006" s="33">
        <v>175.7152389</v>
      </c>
      <c r="I1006" s="33">
        <v>114.16651179999999</v>
      </c>
      <c r="J1006" s="33">
        <v>37.102629980000003</v>
      </c>
      <c r="K1006" s="33">
        <v>438.5529416</v>
      </c>
      <c r="L1006" s="33">
        <v>649.72104899999999</v>
      </c>
      <c r="M1006" s="33">
        <v>564.2482311</v>
      </c>
      <c r="N1006" s="33">
        <v>99.286588679999994</v>
      </c>
      <c r="O1006" s="33">
        <v>185.2709523</v>
      </c>
      <c r="P1006" s="33">
        <v>92.006192459999994</v>
      </c>
      <c r="Q1006" s="33">
        <v>645.04496749999998</v>
      </c>
      <c r="R1006" s="33">
        <v>1015.652071</v>
      </c>
      <c r="S1006" s="33">
        <v>1041.526773</v>
      </c>
      <c r="T1006" s="33" t="s">
        <v>3552</v>
      </c>
      <c r="U1006" s="33" t="s">
        <v>1308</v>
      </c>
      <c r="V1006" s="33" t="s">
        <v>3553</v>
      </c>
      <c r="W1006" s="33" t="s">
        <v>3554</v>
      </c>
      <c r="X1006" s="34">
        <v>0</v>
      </c>
      <c r="Y1006" s="37" t="s">
        <v>21</v>
      </c>
    </row>
    <row r="1007" spans="1:25">
      <c r="A1007" s="32" t="s">
        <v>3555</v>
      </c>
      <c r="B1007" s="33">
        <v>3742.2096860000001</v>
      </c>
      <c r="C1007" s="33">
        <v>2019.332193</v>
      </c>
      <c r="D1007" s="33">
        <v>5189.152677</v>
      </c>
      <c r="E1007" s="33">
        <v>1775.9843880000001</v>
      </c>
      <c r="F1007" s="33">
        <v>1519.3704499999999</v>
      </c>
      <c r="G1007" s="33">
        <v>1703.921738</v>
      </c>
      <c r="H1007" s="33">
        <v>3229.9101719999999</v>
      </c>
      <c r="I1007" s="33">
        <v>2203.9100530000001</v>
      </c>
      <c r="J1007" s="33">
        <v>2489.1025239999999</v>
      </c>
      <c r="K1007" s="33">
        <v>432.68993440000003</v>
      </c>
      <c r="L1007" s="33">
        <v>282.97599150000002</v>
      </c>
      <c r="M1007" s="33">
        <v>594.86635220000005</v>
      </c>
      <c r="N1007" s="33">
        <v>3942.26161</v>
      </c>
      <c r="O1007" s="33">
        <v>2302.9089869999998</v>
      </c>
      <c r="P1007" s="33">
        <v>2806.18887</v>
      </c>
      <c r="Q1007" s="33">
        <v>312.40571829999999</v>
      </c>
      <c r="R1007" s="33">
        <v>642.39716610000005</v>
      </c>
      <c r="S1007" s="33">
        <v>434.22551809999999</v>
      </c>
      <c r="T1007" s="33" t="s">
        <v>3556</v>
      </c>
      <c r="U1007" s="33" t="s">
        <v>3557</v>
      </c>
      <c r="V1007" s="33" t="s">
        <v>3558</v>
      </c>
      <c r="W1007" s="33" t="s">
        <v>3559</v>
      </c>
      <c r="X1007" s="34">
        <v>0</v>
      </c>
      <c r="Y1007" s="37" t="s">
        <v>67</v>
      </c>
    </row>
    <row r="1008" spans="1:25">
      <c r="A1008" s="32" t="s">
        <v>1505</v>
      </c>
      <c r="B1008" s="33">
        <v>0</v>
      </c>
      <c r="C1008" s="33">
        <v>6.2851602289999997</v>
      </c>
      <c r="D1008" s="33">
        <v>0</v>
      </c>
      <c r="E1008" s="33">
        <v>3.544879017</v>
      </c>
      <c r="F1008" s="33">
        <v>2.3483314530000001</v>
      </c>
      <c r="G1008" s="33">
        <v>2.7887426149999999</v>
      </c>
      <c r="H1008" s="33">
        <v>3.0470850679999999</v>
      </c>
      <c r="I1008" s="33">
        <v>7.4456420720000001</v>
      </c>
      <c r="J1008" s="33">
        <v>4.0328945630000002</v>
      </c>
      <c r="K1008" s="33">
        <v>256.79971719999998</v>
      </c>
      <c r="L1008" s="33">
        <v>105.2221196</v>
      </c>
      <c r="M1008" s="33">
        <v>167.9622641</v>
      </c>
      <c r="N1008" s="33">
        <v>2.3361550279999999</v>
      </c>
      <c r="O1008" s="33">
        <v>3.58011502</v>
      </c>
      <c r="P1008" s="33">
        <v>10.824257940000001</v>
      </c>
      <c r="Q1008" s="33">
        <v>880.56326809999996</v>
      </c>
      <c r="R1008" s="33">
        <v>592.55600660000005</v>
      </c>
      <c r="S1008" s="33">
        <v>631.88005810000004</v>
      </c>
      <c r="T1008" s="33" t="s">
        <v>4117</v>
      </c>
      <c r="U1008" s="33" t="s">
        <v>1506</v>
      </c>
      <c r="V1008" s="33" t="s">
        <v>1507</v>
      </c>
      <c r="W1008" s="33" t="s">
        <v>1508</v>
      </c>
      <c r="X1008" s="34">
        <v>2</v>
      </c>
      <c r="Y1008" s="37" t="s">
        <v>21</v>
      </c>
    </row>
    <row r="1009" spans="1:25">
      <c r="A1009" s="32" t="s">
        <v>3560</v>
      </c>
      <c r="B1009" s="33">
        <v>597.27357979999999</v>
      </c>
      <c r="C1009" s="33">
        <v>421.10573529999999</v>
      </c>
      <c r="D1009" s="33">
        <v>991.16443530000004</v>
      </c>
      <c r="E1009" s="33">
        <v>651.37151940000001</v>
      </c>
      <c r="F1009" s="33">
        <v>592.95369200000005</v>
      </c>
      <c r="G1009" s="33">
        <v>311.40959199999998</v>
      </c>
      <c r="H1009" s="33">
        <v>463.1569303</v>
      </c>
      <c r="I1009" s="33">
        <v>287.07086650000002</v>
      </c>
      <c r="J1009" s="33">
        <v>304.0802501</v>
      </c>
      <c r="K1009" s="33">
        <v>3616.302866</v>
      </c>
      <c r="L1009" s="33">
        <v>1914.4296320000001</v>
      </c>
      <c r="M1009" s="33">
        <v>1446.924921</v>
      </c>
      <c r="N1009" s="33">
        <v>477.74370320000003</v>
      </c>
      <c r="O1009" s="33">
        <v>65.337099120000005</v>
      </c>
      <c r="P1009" s="33">
        <v>343.67018949999999</v>
      </c>
      <c r="Q1009" s="33">
        <v>1562.028591</v>
      </c>
      <c r="R1009" s="33">
        <v>1839.6925739999999</v>
      </c>
      <c r="S1009" s="33">
        <v>2283.7804369999999</v>
      </c>
      <c r="T1009" s="33" t="s">
        <v>3561</v>
      </c>
      <c r="U1009" s="33" t="s">
        <v>3562</v>
      </c>
      <c r="V1009" s="33" t="s">
        <v>3563</v>
      </c>
      <c r="W1009" s="33" t="s">
        <v>3564</v>
      </c>
      <c r="X1009" s="34">
        <v>2</v>
      </c>
      <c r="Y1009" s="37" t="s">
        <v>16</v>
      </c>
    </row>
    <row r="1010" spans="1:25">
      <c r="A1010" s="32" t="s">
        <v>3565</v>
      </c>
      <c r="B1010" s="33">
        <v>2181.8985290000001</v>
      </c>
      <c r="C1010" s="33">
        <v>1964.5615110000001</v>
      </c>
      <c r="D1010" s="33">
        <v>639.20792470000004</v>
      </c>
      <c r="E1010" s="33">
        <v>809.11863570000003</v>
      </c>
      <c r="F1010" s="33">
        <v>482.58211369999998</v>
      </c>
      <c r="G1010" s="33">
        <v>483.3820533</v>
      </c>
      <c r="H1010" s="33">
        <v>366.6659032</v>
      </c>
      <c r="I1010" s="33">
        <v>374.7639843</v>
      </c>
      <c r="J1010" s="33">
        <v>274.23683030000001</v>
      </c>
      <c r="K1010" s="33">
        <v>4690.4057929999999</v>
      </c>
      <c r="L1010" s="33">
        <v>2149.391646</v>
      </c>
      <c r="M1010" s="33">
        <v>3374.1169420000001</v>
      </c>
      <c r="N1010" s="33">
        <v>335.2382465</v>
      </c>
      <c r="O1010" s="33">
        <v>1164.4324099999999</v>
      </c>
      <c r="P1010" s="33">
        <v>327.43380259999998</v>
      </c>
      <c r="Q1010" s="33">
        <v>3043.9324000000001</v>
      </c>
      <c r="R1010" s="33">
        <v>6508.147841</v>
      </c>
      <c r="S1010" s="33">
        <v>2548.0025679999999</v>
      </c>
      <c r="T1010" s="33" t="s">
        <v>3566</v>
      </c>
      <c r="U1010" s="33" t="s">
        <v>3567</v>
      </c>
      <c r="V1010" s="33" t="s">
        <v>3568</v>
      </c>
      <c r="W1010" s="33" t="s">
        <v>3569</v>
      </c>
      <c r="X1010" s="34">
        <v>1</v>
      </c>
      <c r="Y1010" s="37" t="s">
        <v>21</v>
      </c>
    </row>
    <row r="1011" spans="1:25">
      <c r="A1011" s="32" t="s">
        <v>3570</v>
      </c>
      <c r="B1011" s="33">
        <v>5520.2878479999999</v>
      </c>
      <c r="C1011" s="33">
        <v>4884.4673780000003</v>
      </c>
      <c r="D1011" s="33">
        <v>1942.13328</v>
      </c>
      <c r="E1011" s="33">
        <v>733.78995659999998</v>
      </c>
      <c r="F1011" s="33">
        <v>863.01180910000005</v>
      </c>
      <c r="G1011" s="33">
        <v>836.62278449999997</v>
      </c>
      <c r="H1011" s="33">
        <v>2576.818272</v>
      </c>
      <c r="I1011" s="33">
        <v>905.88645199999996</v>
      </c>
      <c r="J1011" s="33">
        <v>823.51706979999994</v>
      </c>
      <c r="K1011" s="33">
        <v>58066.051119999996</v>
      </c>
      <c r="L1011" s="33">
        <v>58135.731849999996</v>
      </c>
      <c r="M1011" s="33">
        <v>70749.729749999999</v>
      </c>
      <c r="N1011" s="33">
        <v>4257.6425380000001</v>
      </c>
      <c r="O1011" s="33">
        <v>3763.5959149999999</v>
      </c>
      <c r="P1011" s="33">
        <v>2580.2324859999999</v>
      </c>
      <c r="Q1011" s="33">
        <v>127578.0782</v>
      </c>
      <c r="R1011" s="33">
        <v>166514.88339999999</v>
      </c>
      <c r="S1011" s="33">
        <v>190090.4135</v>
      </c>
      <c r="T1011" s="33" t="s">
        <v>3571</v>
      </c>
      <c r="U1011" s="33" t="s">
        <v>3572</v>
      </c>
      <c r="V1011" s="33" t="s">
        <v>3573</v>
      </c>
      <c r="W1011" s="33" t="s">
        <v>3574</v>
      </c>
      <c r="X1011" s="34">
        <v>1</v>
      </c>
      <c r="Y1011" s="37" t="s">
        <v>21</v>
      </c>
    </row>
    <row r="1012" spans="1:25">
      <c r="A1012" s="32" t="s">
        <v>3575</v>
      </c>
      <c r="B1012" s="33">
        <v>77.169860760000006</v>
      </c>
      <c r="C1012" s="33">
        <v>59.260082160000003</v>
      </c>
      <c r="D1012" s="33">
        <v>20.5879853</v>
      </c>
      <c r="E1012" s="33">
        <v>59.37672354</v>
      </c>
      <c r="F1012" s="33">
        <v>12.915822990000001</v>
      </c>
      <c r="G1012" s="33">
        <v>3.7183234870000001</v>
      </c>
      <c r="H1012" s="33">
        <v>14.21973032</v>
      </c>
      <c r="I1012" s="33">
        <v>6.6183485080000004</v>
      </c>
      <c r="J1012" s="33">
        <v>4.8394734760000002</v>
      </c>
      <c r="K1012" s="33">
        <v>3370.0565620000002</v>
      </c>
      <c r="L1012" s="33">
        <v>4412.1780040000003</v>
      </c>
      <c r="M1012" s="33">
        <v>3649.6800309999999</v>
      </c>
      <c r="N1012" s="33">
        <v>16.353085199999999</v>
      </c>
      <c r="O1012" s="33">
        <v>7.1602300410000002</v>
      </c>
      <c r="P1012" s="33">
        <v>9.4712256949999993</v>
      </c>
      <c r="Q1012" s="33">
        <v>3485.0233750000002</v>
      </c>
      <c r="R1012" s="33">
        <v>8471.8895229999998</v>
      </c>
      <c r="S1012" s="33">
        <v>9288.7392660000005</v>
      </c>
      <c r="T1012" s="33" t="s">
        <v>3571</v>
      </c>
      <c r="U1012" s="33" t="s">
        <v>3572</v>
      </c>
      <c r="V1012" s="33" t="s">
        <v>3573</v>
      </c>
      <c r="W1012" s="33" t="s">
        <v>3574</v>
      </c>
      <c r="X1012" s="34">
        <v>1</v>
      </c>
      <c r="Y1012" s="37" t="s">
        <v>21</v>
      </c>
    </row>
    <row r="1013" spans="1:25">
      <c r="A1013" s="32" t="s">
        <v>3576</v>
      </c>
      <c r="B1013" s="33">
        <v>179.71063459999999</v>
      </c>
      <c r="C1013" s="33">
        <v>266.67036969999998</v>
      </c>
      <c r="D1013" s="33">
        <v>69.606997930000006</v>
      </c>
      <c r="E1013" s="33">
        <v>195.85456569999999</v>
      </c>
      <c r="F1013" s="33">
        <v>104.5007497</v>
      </c>
      <c r="G1013" s="33">
        <v>38.112815740000002</v>
      </c>
      <c r="H1013" s="33">
        <v>30.470850680000002</v>
      </c>
      <c r="I1013" s="33">
        <v>43.846558870000003</v>
      </c>
      <c r="J1013" s="33">
        <v>8.0657891270000004</v>
      </c>
      <c r="K1013" s="33">
        <v>2062.605947</v>
      </c>
      <c r="L1013" s="33">
        <v>4791.1819489999998</v>
      </c>
      <c r="M1013" s="33">
        <v>4772.9276730000001</v>
      </c>
      <c r="N1013" s="33">
        <v>17.521162709999999</v>
      </c>
      <c r="O1013" s="33">
        <v>27.745891409999999</v>
      </c>
      <c r="P1013" s="33">
        <v>25.707612600000001</v>
      </c>
      <c r="Q1013" s="33">
        <v>8713.3677790000002</v>
      </c>
      <c r="R1013" s="33">
        <v>2261.6810569999998</v>
      </c>
      <c r="S1013" s="33">
        <v>3989.959006</v>
      </c>
      <c r="T1013" s="33" t="s">
        <v>3577</v>
      </c>
      <c r="U1013" s="33" t="s">
        <v>3578</v>
      </c>
      <c r="V1013" s="33" t="s">
        <v>3579</v>
      </c>
      <c r="W1013" s="33" t="s">
        <v>3580</v>
      </c>
      <c r="X1013" s="34">
        <v>0</v>
      </c>
      <c r="Y1013" s="37" t="s">
        <v>16</v>
      </c>
    </row>
    <row r="1014" spans="1:25">
      <c r="A1014" s="32" t="s">
        <v>3581</v>
      </c>
      <c r="B1014" s="33">
        <v>21.142427600000001</v>
      </c>
      <c r="C1014" s="33">
        <v>35.017321269999997</v>
      </c>
      <c r="D1014" s="33">
        <v>60.783575659999997</v>
      </c>
      <c r="E1014" s="33">
        <v>27.472812380000001</v>
      </c>
      <c r="F1014" s="33">
        <v>28.179977439999998</v>
      </c>
      <c r="G1014" s="33">
        <v>52.056528810000003</v>
      </c>
      <c r="H1014" s="33">
        <v>25.392375569999999</v>
      </c>
      <c r="I1014" s="33">
        <v>23.991513340000001</v>
      </c>
      <c r="J1014" s="33">
        <v>7.2592102140000003</v>
      </c>
      <c r="K1014" s="33">
        <v>248.59150700000001</v>
      </c>
      <c r="L1014" s="33">
        <v>137.91248680000001</v>
      </c>
      <c r="M1014" s="33">
        <v>249.31898580000001</v>
      </c>
      <c r="N1014" s="33">
        <v>23.361550279999999</v>
      </c>
      <c r="O1014" s="33">
        <v>8.9502875510000006</v>
      </c>
      <c r="P1014" s="33">
        <v>27.060644839999998</v>
      </c>
      <c r="Q1014" s="33">
        <v>379.58104109999999</v>
      </c>
      <c r="R1014" s="33">
        <v>328.95165229999998</v>
      </c>
      <c r="S1014" s="33">
        <v>133.13518239999999</v>
      </c>
      <c r="T1014" s="33" t="s">
        <v>3582</v>
      </c>
      <c r="U1014" s="33" t="s">
        <v>3583</v>
      </c>
      <c r="V1014" s="33" t="s">
        <v>3584</v>
      </c>
      <c r="W1014" s="33" t="s">
        <v>3585</v>
      </c>
      <c r="X1014" s="34">
        <v>0</v>
      </c>
      <c r="Y1014" s="37" t="s">
        <v>21</v>
      </c>
    </row>
    <row r="1015" spans="1:25">
      <c r="A1015" s="32" t="s">
        <v>3586</v>
      </c>
      <c r="B1015" s="33">
        <v>476.76174250000003</v>
      </c>
      <c r="C1015" s="33">
        <v>247.81488899999999</v>
      </c>
      <c r="D1015" s="33">
        <v>149.99817859999999</v>
      </c>
      <c r="E1015" s="33">
        <v>300.42849669999998</v>
      </c>
      <c r="F1015" s="33">
        <v>212.52399650000001</v>
      </c>
      <c r="G1015" s="33">
        <v>158.0287482</v>
      </c>
      <c r="H1015" s="33">
        <v>205.17039460000001</v>
      </c>
      <c r="I1015" s="33">
        <v>212.6144458</v>
      </c>
      <c r="J1015" s="33">
        <v>197.61183360000001</v>
      </c>
      <c r="K1015" s="33">
        <v>5148.8929589999998</v>
      </c>
      <c r="L1015" s="33">
        <v>4040.325077</v>
      </c>
      <c r="M1015" s="33">
        <v>1425.9296380000001</v>
      </c>
      <c r="N1015" s="33">
        <v>237.1197353</v>
      </c>
      <c r="O1015" s="33">
        <v>159.31511839999999</v>
      </c>
      <c r="P1015" s="33">
        <v>309.84438340000003</v>
      </c>
      <c r="Q1015" s="33">
        <v>3516.5876840000001</v>
      </c>
      <c r="R1015" s="33">
        <v>11071.382879999999</v>
      </c>
      <c r="S1015" s="33">
        <v>1880.278423</v>
      </c>
      <c r="T1015" s="33" t="s">
        <v>3587</v>
      </c>
      <c r="U1015" s="33" t="s">
        <v>3588</v>
      </c>
      <c r="V1015" s="33" t="s">
        <v>3589</v>
      </c>
      <c r="W1015" s="33" t="s">
        <v>3590</v>
      </c>
      <c r="X1015" s="34">
        <v>3</v>
      </c>
      <c r="Y1015" s="37" t="s">
        <v>21</v>
      </c>
    </row>
    <row r="1016" spans="1:25">
      <c r="A1016" s="32" t="s">
        <v>3591</v>
      </c>
      <c r="B1016" s="33">
        <v>6.3427282810000003</v>
      </c>
      <c r="C1016" s="33">
        <v>11.672440419999999</v>
      </c>
      <c r="D1016" s="33">
        <v>2.941140758</v>
      </c>
      <c r="E1016" s="33">
        <v>4.4310987710000003</v>
      </c>
      <c r="F1016" s="33">
        <v>1.1741657270000001</v>
      </c>
      <c r="G1016" s="33">
        <v>3.7183234870000001</v>
      </c>
      <c r="H1016" s="33">
        <v>1.0156950229999999</v>
      </c>
      <c r="I1016" s="33">
        <v>0.82729356399999998</v>
      </c>
      <c r="J1016" s="33">
        <v>3.2263156510000002</v>
      </c>
      <c r="K1016" s="33">
        <v>30.48763765</v>
      </c>
      <c r="L1016" s="33">
        <v>21.453053499999999</v>
      </c>
      <c r="M1016" s="33">
        <v>45.48977987</v>
      </c>
      <c r="N1016" s="33">
        <v>14.01693017</v>
      </c>
      <c r="O1016" s="33">
        <v>2.6850862649999998</v>
      </c>
      <c r="P1016" s="33">
        <v>2.7060644840000001</v>
      </c>
      <c r="Q1016" s="33">
        <v>15.37748354</v>
      </c>
      <c r="R1016" s="33">
        <v>71.992785850000004</v>
      </c>
      <c r="S1016" s="33">
        <v>51.205839390000001</v>
      </c>
      <c r="T1016" s="33" t="s">
        <v>3592</v>
      </c>
      <c r="U1016" s="33" t="s">
        <v>16</v>
      </c>
      <c r="V1016" s="33" t="s">
        <v>3593</v>
      </c>
      <c r="W1016" s="33" t="s">
        <v>3594</v>
      </c>
      <c r="X1016" s="34">
        <v>1</v>
      </c>
      <c r="Y1016" s="37" t="s">
        <v>21</v>
      </c>
    </row>
    <row r="1017" spans="1:25">
      <c r="A1017" s="32" t="s">
        <v>3595</v>
      </c>
      <c r="B1017" s="33">
        <v>263.22322370000001</v>
      </c>
      <c r="C1017" s="33">
        <v>597.98810179999998</v>
      </c>
      <c r="D1017" s="33">
        <v>366.6622145</v>
      </c>
      <c r="E1017" s="33">
        <v>516.66611680000005</v>
      </c>
      <c r="F1017" s="33">
        <v>630.52699519999999</v>
      </c>
      <c r="G1017" s="33">
        <v>455.4946271</v>
      </c>
      <c r="H1017" s="33">
        <v>475.34527059999999</v>
      </c>
      <c r="I1017" s="33">
        <v>388.82797479999999</v>
      </c>
      <c r="J1017" s="33">
        <v>267.784199</v>
      </c>
      <c r="K1017" s="33">
        <v>84.427304269999993</v>
      </c>
      <c r="L1017" s="33">
        <v>40.862959060000001</v>
      </c>
      <c r="M1017" s="33">
        <v>106.726022</v>
      </c>
      <c r="N1017" s="33">
        <v>502.27333099999998</v>
      </c>
      <c r="O1017" s="33">
        <v>458.25472259999998</v>
      </c>
      <c r="P1017" s="33">
        <v>393.73238250000003</v>
      </c>
      <c r="Q1017" s="33">
        <v>21.852213450000001</v>
      </c>
      <c r="R1017" s="33">
        <v>25.47437038</v>
      </c>
      <c r="S1017" s="33">
        <v>53.254072970000003</v>
      </c>
      <c r="T1017" s="33" t="s">
        <v>3596</v>
      </c>
      <c r="U1017" s="33" t="s">
        <v>3597</v>
      </c>
      <c r="V1017" s="33" t="s">
        <v>3598</v>
      </c>
      <c r="W1017" s="33" t="s">
        <v>3599</v>
      </c>
      <c r="X1017" s="34">
        <v>0</v>
      </c>
      <c r="Y1017" s="37" t="s">
        <v>16</v>
      </c>
    </row>
    <row r="1018" spans="1:25">
      <c r="A1018" s="32" t="s">
        <v>3600</v>
      </c>
      <c r="B1018" s="33">
        <v>328.76474930000001</v>
      </c>
      <c r="C1018" s="33">
        <v>323.2368118</v>
      </c>
      <c r="D1018" s="33">
        <v>504.89583010000001</v>
      </c>
      <c r="E1018" s="33">
        <v>874.69889750000004</v>
      </c>
      <c r="F1018" s="33">
        <v>403.91300999999999</v>
      </c>
      <c r="G1018" s="33">
        <v>593.07259610000006</v>
      </c>
      <c r="H1018" s="33">
        <v>187.9035792</v>
      </c>
      <c r="I1018" s="33">
        <v>259.77017890000002</v>
      </c>
      <c r="J1018" s="33">
        <v>332.31051200000002</v>
      </c>
      <c r="K1018" s="33">
        <v>1726.069332</v>
      </c>
      <c r="L1018" s="33">
        <v>1492.5195799999999</v>
      </c>
      <c r="M1018" s="33">
        <v>1607.013954</v>
      </c>
      <c r="N1018" s="33">
        <v>288.51514589999999</v>
      </c>
      <c r="O1018" s="33">
        <v>285.51417290000001</v>
      </c>
      <c r="P1018" s="33">
        <v>132.59715969999999</v>
      </c>
      <c r="Q1018" s="33">
        <v>942.8825435</v>
      </c>
      <c r="R1018" s="33">
        <v>1227.2001029999999</v>
      </c>
      <c r="S1018" s="33">
        <v>1447.0770210000001</v>
      </c>
      <c r="T1018" s="33" t="s">
        <v>3601</v>
      </c>
      <c r="U1018" s="33" t="s">
        <v>3602</v>
      </c>
      <c r="V1018" s="33" t="s">
        <v>3603</v>
      </c>
      <c r="W1018" s="33" t="s">
        <v>3604</v>
      </c>
      <c r="X1018" s="34">
        <v>0</v>
      </c>
      <c r="Y1018" s="37" t="s">
        <v>67</v>
      </c>
    </row>
    <row r="1019" spans="1:25">
      <c r="A1019" s="32" t="s">
        <v>3605</v>
      </c>
      <c r="B1019" s="33">
        <v>347.79293410000002</v>
      </c>
      <c r="C1019" s="33">
        <v>362.7435332</v>
      </c>
      <c r="D1019" s="33">
        <v>421.56350859999998</v>
      </c>
      <c r="E1019" s="33">
        <v>344.73948439999998</v>
      </c>
      <c r="F1019" s="33">
        <v>380.42969549999998</v>
      </c>
      <c r="G1019" s="33">
        <v>388.56480429999999</v>
      </c>
      <c r="H1019" s="33">
        <v>402.21522900000002</v>
      </c>
      <c r="I1019" s="33">
        <v>350.77247089999997</v>
      </c>
      <c r="J1019" s="33">
        <v>276.656567</v>
      </c>
      <c r="K1019" s="33">
        <v>1615.8447960000001</v>
      </c>
      <c r="L1019" s="33">
        <v>1455.7429159999999</v>
      </c>
      <c r="M1019" s="33">
        <v>2701.393082</v>
      </c>
      <c r="N1019" s="33">
        <v>296.6916885</v>
      </c>
      <c r="O1019" s="33">
        <v>541.49239680000005</v>
      </c>
      <c r="P1019" s="33">
        <v>677.86915329999999</v>
      </c>
      <c r="Q1019" s="33">
        <v>5425.8236660000002</v>
      </c>
      <c r="R1019" s="33">
        <v>6315.4286910000001</v>
      </c>
      <c r="S1019" s="33">
        <v>4455.9321440000003</v>
      </c>
      <c r="T1019" s="33" t="s">
        <v>3606</v>
      </c>
      <c r="U1019" s="33" t="s">
        <v>3607</v>
      </c>
      <c r="V1019" s="33" t="s">
        <v>3608</v>
      </c>
      <c r="W1019" s="33" t="s">
        <v>3609</v>
      </c>
      <c r="X1019" s="34">
        <v>0</v>
      </c>
      <c r="Y1019" s="37" t="s">
        <v>21</v>
      </c>
    </row>
    <row r="1020" spans="1:25">
      <c r="A1020" s="32" t="s">
        <v>3610</v>
      </c>
      <c r="B1020" s="33">
        <v>21.142427600000001</v>
      </c>
      <c r="C1020" s="33">
        <v>20.651240749999999</v>
      </c>
      <c r="D1020" s="33">
        <v>25.489886569999999</v>
      </c>
      <c r="E1020" s="33">
        <v>3.544879017</v>
      </c>
      <c r="F1020" s="33">
        <v>11.741657269999999</v>
      </c>
      <c r="G1020" s="33">
        <v>14.873293950000001</v>
      </c>
      <c r="H1020" s="33">
        <v>12.188340269999999</v>
      </c>
      <c r="I1020" s="33">
        <v>12.409403449999999</v>
      </c>
      <c r="J1020" s="33">
        <v>11.292104780000001</v>
      </c>
      <c r="K1020" s="33">
        <v>83.254702829999999</v>
      </c>
      <c r="L1020" s="33">
        <v>71.510178350000004</v>
      </c>
      <c r="M1020" s="33">
        <v>42.8653695</v>
      </c>
      <c r="N1020" s="33">
        <v>8.1765425979999993</v>
      </c>
      <c r="O1020" s="33">
        <v>10.740345059999999</v>
      </c>
      <c r="P1020" s="33">
        <v>5.4121289680000002</v>
      </c>
      <c r="Q1020" s="33">
        <v>114.92645589999999</v>
      </c>
      <c r="R1020" s="33">
        <v>74.207948500000001</v>
      </c>
      <c r="S1020" s="33">
        <v>53.254072970000003</v>
      </c>
      <c r="T1020" s="33" t="s">
        <v>3611</v>
      </c>
      <c r="U1020" s="33" t="s">
        <v>3612</v>
      </c>
      <c r="V1020" s="33" t="s">
        <v>3613</v>
      </c>
      <c r="W1020" s="33" t="s">
        <v>3614</v>
      </c>
      <c r="X1020" s="34">
        <v>0</v>
      </c>
      <c r="Y1020" s="37" t="s">
        <v>21</v>
      </c>
    </row>
    <row r="1021" spans="1:25">
      <c r="A1021" s="32" t="s">
        <v>3615</v>
      </c>
      <c r="B1021" s="33">
        <v>0</v>
      </c>
      <c r="C1021" s="33">
        <v>0</v>
      </c>
      <c r="D1021" s="33">
        <v>0</v>
      </c>
      <c r="E1021" s="33">
        <v>0</v>
      </c>
      <c r="F1021" s="33">
        <v>2.3483314530000001</v>
      </c>
      <c r="G1021" s="33">
        <v>0</v>
      </c>
      <c r="H1021" s="33">
        <v>0</v>
      </c>
      <c r="I1021" s="33">
        <v>0</v>
      </c>
      <c r="J1021" s="33">
        <v>1.613157825</v>
      </c>
      <c r="K1021" s="33">
        <v>4.690405793</v>
      </c>
      <c r="L1021" s="33">
        <v>30.647219289999999</v>
      </c>
      <c r="M1021" s="33">
        <v>12.247248430000001</v>
      </c>
      <c r="N1021" s="33">
        <v>1.1680775139999999</v>
      </c>
      <c r="O1021" s="33">
        <v>0</v>
      </c>
      <c r="P1021" s="33">
        <v>0</v>
      </c>
      <c r="Q1021" s="33">
        <v>49.369815580000001</v>
      </c>
      <c r="R1021" s="33">
        <v>50.94874076</v>
      </c>
      <c r="S1021" s="33">
        <v>25.602919700000001</v>
      </c>
      <c r="T1021" s="33" t="s">
        <v>3616</v>
      </c>
      <c r="U1021" s="33" t="s">
        <v>3617</v>
      </c>
      <c r="V1021" s="33" t="s">
        <v>3618</v>
      </c>
      <c r="W1021" s="33" t="s">
        <v>3619</v>
      </c>
      <c r="X1021" s="34">
        <v>0</v>
      </c>
      <c r="Y1021" s="37" t="s">
        <v>16</v>
      </c>
    </row>
    <row r="1022" spans="1:25">
      <c r="A1022" s="32" t="s">
        <v>3620</v>
      </c>
      <c r="B1022" s="33">
        <v>212.48139739999999</v>
      </c>
      <c r="C1022" s="33">
        <v>294.50465070000001</v>
      </c>
      <c r="D1022" s="33">
        <v>269.60456950000003</v>
      </c>
      <c r="E1022" s="33">
        <v>152.42979769999999</v>
      </c>
      <c r="F1022" s="33">
        <v>164.3832017</v>
      </c>
      <c r="G1022" s="33">
        <v>247.26851189999999</v>
      </c>
      <c r="H1022" s="33">
        <v>460.1098452</v>
      </c>
      <c r="I1022" s="33">
        <v>266.38852739999999</v>
      </c>
      <c r="J1022" s="33">
        <v>288.75525069999998</v>
      </c>
      <c r="K1022" s="33">
        <v>2992.4788960000001</v>
      </c>
      <c r="L1022" s="33">
        <v>4015.8073009999998</v>
      </c>
      <c r="M1022" s="33">
        <v>1674.3738209999999</v>
      </c>
      <c r="N1022" s="33">
        <v>435.69291270000002</v>
      </c>
      <c r="O1022" s="33">
        <v>433.1939175</v>
      </c>
      <c r="P1022" s="33">
        <v>359.90657640000001</v>
      </c>
      <c r="Q1022" s="33">
        <v>6712.6762360000002</v>
      </c>
      <c r="R1022" s="33">
        <v>6038.5333609999998</v>
      </c>
      <c r="S1022" s="33">
        <v>4321.7728450000004</v>
      </c>
      <c r="T1022" s="33" t="s">
        <v>3621</v>
      </c>
      <c r="U1022" s="33" t="s">
        <v>3622</v>
      </c>
      <c r="V1022" s="33" t="s">
        <v>3623</v>
      </c>
      <c r="W1022" s="33" t="s">
        <v>3624</v>
      </c>
      <c r="X1022" s="34">
        <v>0</v>
      </c>
      <c r="Y1022" s="37" t="s">
        <v>67</v>
      </c>
    </row>
    <row r="1023" spans="1:25">
      <c r="A1023" s="32" t="s">
        <v>3625</v>
      </c>
      <c r="B1023" s="33">
        <v>898.55317319999995</v>
      </c>
      <c r="C1023" s="33">
        <v>1045.1323580000001</v>
      </c>
      <c r="D1023" s="33">
        <v>693.12883859999999</v>
      </c>
      <c r="E1023" s="33">
        <v>440.45121790000002</v>
      </c>
      <c r="F1023" s="33">
        <v>517.80708549999997</v>
      </c>
      <c r="G1023" s="33">
        <v>477.80456800000002</v>
      </c>
      <c r="H1023" s="33">
        <v>297.59864160000001</v>
      </c>
      <c r="I1023" s="33">
        <v>485.62132179999998</v>
      </c>
      <c r="J1023" s="33">
        <v>454.91050669999998</v>
      </c>
      <c r="K1023" s="33">
        <v>1588.8749620000001</v>
      </c>
      <c r="L1023" s="33">
        <v>3822.72982</v>
      </c>
      <c r="M1023" s="33">
        <v>3752.9068400000001</v>
      </c>
      <c r="N1023" s="33">
        <v>252.304743</v>
      </c>
      <c r="O1023" s="33">
        <v>355.32641580000001</v>
      </c>
      <c r="P1023" s="33">
        <v>335.55199599999997</v>
      </c>
      <c r="Q1023" s="33">
        <v>3752.9153249999999</v>
      </c>
      <c r="R1023" s="33">
        <v>2035.7344680000001</v>
      </c>
      <c r="S1023" s="33">
        <v>5276.249691</v>
      </c>
      <c r="T1023" s="33" t="s">
        <v>3626</v>
      </c>
      <c r="U1023" s="33" t="s">
        <v>3627</v>
      </c>
      <c r="V1023" s="33" t="s">
        <v>3628</v>
      </c>
      <c r="W1023" s="33" t="s">
        <v>3629</v>
      </c>
      <c r="X1023" s="34">
        <v>4</v>
      </c>
      <c r="Y1023" s="37" t="s">
        <v>21</v>
      </c>
    </row>
    <row r="1024" spans="1:25">
      <c r="A1024" s="32" t="s">
        <v>3630</v>
      </c>
      <c r="B1024" s="33">
        <v>601.50206539999999</v>
      </c>
      <c r="C1024" s="33">
        <v>602.47750189999999</v>
      </c>
      <c r="D1024" s="33">
        <v>419.60274809999999</v>
      </c>
      <c r="E1024" s="33">
        <v>397.02644989999999</v>
      </c>
      <c r="F1024" s="33">
        <v>367.51387249999999</v>
      </c>
      <c r="G1024" s="33">
        <v>455.4946271</v>
      </c>
      <c r="H1024" s="33">
        <v>437.76455479999998</v>
      </c>
      <c r="I1024" s="33">
        <v>250.66994969999999</v>
      </c>
      <c r="J1024" s="33">
        <v>182.28683430000001</v>
      </c>
      <c r="K1024" s="33">
        <v>3394.6811929999999</v>
      </c>
      <c r="L1024" s="33">
        <v>4666.5499239999999</v>
      </c>
      <c r="M1024" s="33">
        <v>5125.4734669999998</v>
      </c>
      <c r="N1024" s="33">
        <v>395.97827719999998</v>
      </c>
      <c r="O1024" s="33">
        <v>430.50883119999997</v>
      </c>
      <c r="P1024" s="33">
        <v>520.91741320000006</v>
      </c>
      <c r="Q1024" s="33">
        <v>5955.1328370000001</v>
      </c>
      <c r="R1024" s="33">
        <v>7390.8901539999997</v>
      </c>
      <c r="S1024" s="33">
        <v>8627.1598209999993</v>
      </c>
      <c r="T1024" s="33" t="s">
        <v>3631</v>
      </c>
      <c r="U1024" s="33" t="s">
        <v>3632</v>
      </c>
      <c r="V1024" s="33" t="s">
        <v>3633</v>
      </c>
      <c r="W1024" s="33" t="s">
        <v>3634</v>
      </c>
      <c r="X1024" s="34">
        <v>1</v>
      </c>
      <c r="Y1024" s="37" t="s">
        <v>21</v>
      </c>
    </row>
    <row r="1025" spans="1:25">
      <c r="A1025" s="32" t="s">
        <v>3635</v>
      </c>
      <c r="B1025" s="33">
        <v>627.93009989999996</v>
      </c>
      <c r="C1025" s="33">
        <v>497.42553809999998</v>
      </c>
      <c r="D1025" s="33">
        <v>746.06937219999998</v>
      </c>
      <c r="E1025" s="33">
        <v>460.83427219999999</v>
      </c>
      <c r="F1025" s="33">
        <v>373.38470109999997</v>
      </c>
      <c r="G1025" s="33">
        <v>484.31163409999999</v>
      </c>
      <c r="H1025" s="33">
        <v>557.61656740000001</v>
      </c>
      <c r="I1025" s="33">
        <v>383.86421350000001</v>
      </c>
      <c r="J1025" s="33">
        <v>331.50393309999998</v>
      </c>
      <c r="K1025" s="33">
        <v>134.8491665</v>
      </c>
      <c r="L1025" s="33">
        <v>74.574900279999994</v>
      </c>
      <c r="M1025" s="33">
        <v>43.740172950000002</v>
      </c>
      <c r="N1025" s="33">
        <v>916.94084840000005</v>
      </c>
      <c r="O1025" s="33">
        <v>742.87386670000001</v>
      </c>
      <c r="P1025" s="33">
        <v>212.426062</v>
      </c>
      <c r="Q1025" s="33">
        <v>15.37748354</v>
      </c>
      <c r="R1025" s="33">
        <v>90.821668310000007</v>
      </c>
      <c r="S1025" s="33">
        <v>36.86820436</v>
      </c>
      <c r="T1025" s="33" t="s">
        <v>3636</v>
      </c>
      <c r="U1025" s="33" t="s">
        <v>3637</v>
      </c>
      <c r="V1025" s="33" t="s">
        <v>3638</v>
      </c>
      <c r="W1025" s="33" t="s">
        <v>3639</v>
      </c>
      <c r="X1025" s="34">
        <v>0</v>
      </c>
      <c r="Y1025" s="37" t="s">
        <v>345</v>
      </c>
    </row>
    <row r="1026" spans="1:25">
      <c r="A1026" s="32" t="s">
        <v>3640</v>
      </c>
      <c r="B1026" s="33">
        <v>65.541525579999998</v>
      </c>
      <c r="C1026" s="33">
        <v>158.92476579999999</v>
      </c>
      <c r="D1026" s="33">
        <v>128.42981309999999</v>
      </c>
      <c r="E1026" s="33">
        <v>521.09721549999995</v>
      </c>
      <c r="F1026" s="33">
        <v>440.31214749999998</v>
      </c>
      <c r="G1026" s="33">
        <v>402.50851740000002</v>
      </c>
      <c r="H1026" s="33">
        <v>96.491027149999994</v>
      </c>
      <c r="I1026" s="33">
        <v>123.266741</v>
      </c>
      <c r="J1026" s="33">
        <v>76.624996699999997</v>
      </c>
      <c r="K1026" s="33">
        <v>564.02129660000003</v>
      </c>
      <c r="L1026" s="33">
        <v>555.73624319999999</v>
      </c>
      <c r="M1026" s="33">
        <v>862.55621069999995</v>
      </c>
      <c r="N1026" s="33">
        <v>185.72432470000001</v>
      </c>
      <c r="O1026" s="33">
        <v>139.6244858</v>
      </c>
      <c r="P1026" s="33">
        <v>101.4774182</v>
      </c>
      <c r="Q1026" s="33">
        <v>713.02963160000002</v>
      </c>
      <c r="R1026" s="33">
        <v>876.09682480000004</v>
      </c>
      <c r="S1026" s="33">
        <v>944.23567839999998</v>
      </c>
      <c r="T1026" s="33" t="s">
        <v>3641</v>
      </c>
      <c r="U1026" s="33" t="s">
        <v>3642</v>
      </c>
      <c r="V1026" s="33" t="s">
        <v>3643</v>
      </c>
      <c r="W1026" s="33" t="s">
        <v>3644</v>
      </c>
      <c r="X1026" s="34">
        <v>0</v>
      </c>
      <c r="Y1026" s="37" t="s">
        <v>67</v>
      </c>
    </row>
    <row r="1027" spans="1:25">
      <c r="A1027" s="32" t="s">
        <v>3645</v>
      </c>
      <c r="B1027" s="33">
        <v>117.34047320000001</v>
      </c>
      <c r="C1027" s="33">
        <v>175.08660639999999</v>
      </c>
      <c r="D1027" s="33">
        <v>153.9196997</v>
      </c>
      <c r="E1027" s="33">
        <v>248.1415312</v>
      </c>
      <c r="F1027" s="33">
        <v>224.2656538</v>
      </c>
      <c r="G1027" s="33">
        <v>245.40935010000001</v>
      </c>
      <c r="H1027" s="33">
        <v>95.475332129999998</v>
      </c>
      <c r="I1027" s="33">
        <v>162.976832</v>
      </c>
      <c r="J1027" s="33">
        <v>106.4684165</v>
      </c>
      <c r="K1027" s="33">
        <v>690.66225299999996</v>
      </c>
      <c r="L1027" s="33">
        <v>685.47613820000004</v>
      </c>
      <c r="M1027" s="33">
        <v>1499.413129</v>
      </c>
      <c r="N1027" s="33">
        <v>141.33737919999999</v>
      </c>
      <c r="O1027" s="33">
        <v>80.552587959999997</v>
      </c>
      <c r="P1027" s="33">
        <v>119.0668373</v>
      </c>
      <c r="Q1027" s="33">
        <v>764.82747089999998</v>
      </c>
      <c r="R1027" s="33">
        <v>515.02531420000003</v>
      </c>
      <c r="S1027" s="33">
        <v>984.17623309999999</v>
      </c>
      <c r="T1027" s="33" t="s">
        <v>3646</v>
      </c>
      <c r="U1027" s="33" t="s">
        <v>3647</v>
      </c>
      <c r="V1027" s="33" t="s">
        <v>3648</v>
      </c>
      <c r="W1027" s="33" t="s">
        <v>3649</v>
      </c>
      <c r="X1027" s="34">
        <v>0</v>
      </c>
      <c r="Y1027" s="37" t="s">
        <v>16</v>
      </c>
    </row>
    <row r="1028" spans="1:25">
      <c r="A1028" s="32" t="s">
        <v>3650</v>
      </c>
      <c r="B1028" s="33">
        <v>0</v>
      </c>
      <c r="C1028" s="33">
        <v>6.2851602289999997</v>
      </c>
      <c r="D1028" s="33">
        <v>1.9607605050000001</v>
      </c>
      <c r="E1028" s="33">
        <v>0</v>
      </c>
      <c r="F1028" s="33">
        <v>5.8708286340000004</v>
      </c>
      <c r="G1028" s="33">
        <v>2.7887426149999999</v>
      </c>
      <c r="H1028" s="33">
        <v>3.0470850679999999</v>
      </c>
      <c r="I1028" s="33">
        <v>3.3091742540000002</v>
      </c>
      <c r="J1028" s="33">
        <v>0</v>
      </c>
      <c r="K1028" s="33">
        <v>63.320478209999997</v>
      </c>
      <c r="L1028" s="33">
        <v>61.294438579999998</v>
      </c>
      <c r="M1028" s="33">
        <v>90.104756289999997</v>
      </c>
      <c r="N1028" s="33">
        <v>0</v>
      </c>
      <c r="O1028" s="33">
        <v>7.1602300410000002</v>
      </c>
      <c r="P1028" s="33">
        <v>8.1181934529999999</v>
      </c>
      <c r="Q1028" s="33">
        <v>594.8658107</v>
      </c>
      <c r="R1028" s="33">
        <v>204.90254440000001</v>
      </c>
      <c r="S1028" s="33">
        <v>280.60799989999998</v>
      </c>
      <c r="T1028" s="33" t="s">
        <v>3651</v>
      </c>
      <c r="U1028" s="33" t="s">
        <v>3652</v>
      </c>
      <c r="V1028" s="33" t="s">
        <v>372</v>
      </c>
      <c r="W1028" s="33" t="s">
        <v>3653</v>
      </c>
      <c r="X1028" s="34">
        <v>0</v>
      </c>
      <c r="Y1028" s="37" t="s">
        <v>21</v>
      </c>
    </row>
    <row r="1029" spans="1:25">
      <c r="A1029" s="32" t="s">
        <v>3654</v>
      </c>
      <c r="B1029" s="33">
        <v>0</v>
      </c>
      <c r="C1029" s="33">
        <v>8.9788003270000001</v>
      </c>
      <c r="D1029" s="33">
        <v>2.941140758</v>
      </c>
      <c r="E1029" s="33">
        <v>4.4310987710000003</v>
      </c>
      <c r="F1029" s="33">
        <v>7.0449943599999996</v>
      </c>
      <c r="G1029" s="33">
        <v>6.5070661010000004</v>
      </c>
      <c r="H1029" s="33">
        <v>14.21973032</v>
      </c>
      <c r="I1029" s="33">
        <v>13.236697019999999</v>
      </c>
      <c r="J1029" s="33">
        <v>9.6789469520000004</v>
      </c>
      <c r="K1029" s="33">
        <v>104.3615289</v>
      </c>
      <c r="L1029" s="33">
        <v>263.56608590000002</v>
      </c>
      <c r="M1029" s="33">
        <v>203.829206</v>
      </c>
      <c r="N1029" s="33">
        <v>17.521162709999999</v>
      </c>
      <c r="O1029" s="33">
        <v>10.740345059999999</v>
      </c>
      <c r="P1029" s="33">
        <v>18.942451389999999</v>
      </c>
      <c r="Q1029" s="33">
        <v>312.40571829999999</v>
      </c>
      <c r="R1029" s="33">
        <v>709.95962669999994</v>
      </c>
      <c r="S1029" s="33">
        <v>326.69325529999998</v>
      </c>
      <c r="T1029" s="33" t="s">
        <v>3651</v>
      </c>
      <c r="U1029" s="33" t="s">
        <v>3652</v>
      </c>
      <c r="V1029" s="33" t="s">
        <v>3655</v>
      </c>
      <c r="W1029" s="33" t="s">
        <v>3653</v>
      </c>
      <c r="X1029" s="34">
        <v>0</v>
      </c>
      <c r="Y1029" s="37" t="s">
        <v>21</v>
      </c>
    </row>
    <row r="1030" spans="1:25">
      <c r="A1030" s="32" t="s">
        <v>3656</v>
      </c>
      <c r="B1030" s="33">
        <v>7718.043197</v>
      </c>
      <c r="C1030" s="33">
        <v>7651.7336379999997</v>
      </c>
      <c r="D1030" s="33">
        <v>11234.177309999999</v>
      </c>
      <c r="E1030" s="33">
        <v>2681.7009760000001</v>
      </c>
      <c r="F1030" s="33">
        <v>2631.305394</v>
      </c>
      <c r="G1030" s="33">
        <v>2653.0238079999999</v>
      </c>
      <c r="H1030" s="33">
        <v>8932.0220289999997</v>
      </c>
      <c r="I1030" s="33">
        <v>6780.4980459999997</v>
      </c>
      <c r="J1030" s="33">
        <v>6260.6655199999996</v>
      </c>
      <c r="K1030" s="33">
        <v>1488.031238</v>
      </c>
      <c r="L1030" s="33">
        <v>461.75143730000002</v>
      </c>
      <c r="M1030" s="33">
        <v>974.53105340000002</v>
      </c>
      <c r="N1030" s="33">
        <v>10470.64683</v>
      </c>
      <c r="O1030" s="33">
        <v>5795.311189</v>
      </c>
      <c r="P1030" s="33">
        <v>5372.8910329999999</v>
      </c>
      <c r="Q1030" s="33">
        <v>480.748696</v>
      </c>
      <c r="R1030" s="33">
        <v>1134.1632729999999</v>
      </c>
      <c r="S1030" s="33">
        <v>330.78972249999998</v>
      </c>
      <c r="T1030" s="33" t="s">
        <v>3657</v>
      </c>
      <c r="U1030" s="33" t="s">
        <v>3658</v>
      </c>
      <c r="V1030" s="33" t="s">
        <v>3659</v>
      </c>
      <c r="W1030" s="33" t="s">
        <v>3660</v>
      </c>
      <c r="X1030" s="34">
        <v>0</v>
      </c>
      <c r="Y1030" s="37" t="s">
        <v>67</v>
      </c>
    </row>
    <row r="1031" spans="1:25">
      <c r="A1031" s="32" t="s">
        <v>3391</v>
      </c>
      <c r="B1031" s="33">
        <v>1012.722282</v>
      </c>
      <c r="C1031" s="33">
        <v>1016.400197</v>
      </c>
      <c r="D1031" s="33">
        <v>455.87681739999999</v>
      </c>
      <c r="E1031" s="33">
        <v>614.15028970000003</v>
      </c>
      <c r="F1031" s="33">
        <v>381.60386119999998</v>
      </c>
      <c r="G1031" s="33">
        <v>477.80456800000002</v>
      </c>
      <c r="H1031" s="33">
        <v>569.80490769999994</v>
      </c>
      <c r="I1031" s="33">
        <v>499.68531239999999</v>
      </c>
      <c r="J1031" s="33">
        <v>408.93550870000001</v>
      </c>
      <c r="K1031" s="33">
        <v>1744.8309549999999</v>
      </c>
      <c r="L1031" s="33">
        <v>2734.7535349999998</v>
      </c>
      <c r="M1031" s="33">
        <v>3092.4302280000002</v>
      </c>
      <c r="N1031" s="33">
        <v>303.70015360000002</v>
      </c>
      <c r="O1031" s="33">
        <v>726.76334910000003</v>
      </c>
      <c r="P1031" s="33">
        <v>530.38863890000005</v>
      </c>
      <c r="Q1031" s="33">
        <v>7787.4814020000003</v>
      </c>
      <c r="R1031" s="33">
        <v>4355.0097530000003</v>
      </c>
      <c r="S1031" s="33">
        <v>7064.3576030000004</v>
      </c>
      <c r="T1031" s="33" t="s">
        <v>3392</v>
      </c>
      <c r="U1031" s="33" t="s">
        <v>3393</v>
      </c>
      <c r="V1031" s="33" t="s">
        <v>3394</v>
      </c>
      <c r="W1031" s="33" t="s">
        <v>3395</v>
      </c>
      <c r="X1031" s="34">
        <v>0</v>
      </c>
      <c r="Y1031" s="37" t="s">
        <v>21</v>
      </c>
    </row>
    <row r="1032" spans="1:25">
      <c r="A1032" s="32" t="s">
        <v>3396</v>
      </c>
      <c r="B1032" s="33">
        <v>147.99699319999999</v>
      </c>
      <c r="C1032" s="33">
        <v>165.209926</v>
      </c>
      <c r="D1032" s="33">
        <v>86.273462219999999</v>
      </c>
      <c r="E1032" s="33">
        <v>215.35140029999999</v>
      </c>
      <c r="F1032" s="33">
        <v>90.410760960000005</v>
      </c>
      <c r="G1032" s="33">
        <v>68.788984499999998</v>
      </c>
      <c r="H1032" s="33">
        <v>52.816141180000002</v>
      </c>
      <c r="I1032" s="33">
        <v>46.32843956</v>
      </c>
      <c r="J1032" s="33">
        <v>29.843419770000001</v>
      </c>
      <c r="K1032" s="33">
        <v>1965.280027</v>
      </c>
      <c r="L1032" s="33">
        <v>2666.308078</v>
      </c>
      <c r="M1032" s="33">
        <v>1358.5697720000001</v>
      </c>
      <c r="N1032" s="33">
        <v>47.891178070000002</v>
      </c>
      <c r="O1032" s="33">
        <v>85.027731729999999</v>
      </c>
      <c r="P1032" s="33">
        <v>66.298579860000004</v>
      </c>
      <c r="Q1032" s="33">
        <v>1971.5552580000001</v>
      </c>
      <c r="R1032" s="33">
        <v>5453.7304240000003</v>
      </c>
      <c r="S1032" s="33">
        <v>2970.962802</v>
      </c>
      <c r="T1032" s="33" t="s">
        <v>3397</v>
      </c>
      <c r="U1032" s="33" t="s">
        <v>3398</v>
      </c>
      <c r="V1032" s="33" t="s">
        <v>3399</v>
      </c>
      <c r="W1032" s="33" t="s">
        <v>3400</v>
      </c>
      <c r="X1032" s="34">
        <v>3</v>
      </c>
      <c r="Y1032" s="37" t="s">
        <v>21</v>
      </c>
    </row>
    <row r="1033" spans="1:25">
      <c r="A1033" s="32" t="s">
        <v>3401</v>
      </c>
      <c r="B1033" s="33">
        <v>328.76474930000001</v>
      </c>
      <c r="C1033" s="33">
        <v>326.82833190000002</v>
      </c>
      <c r="D1033" s="33">
        <v>278.42799170000001</v>
      </c>
      <c r="E1033" s="33">
        <v>280.93166209999998</v>
      </c>
      <c r="F1033" s="33">
        <v>259.49062559999999</v>
      </c>
      <c r="G1033" s="33">
        <v>218.45150480000001</v>
      </c>
      <c r="H1033" s="33">
        <v>262.04931579999999</v>
      </c>
      <c r="I1033" s="33">
        <v>210.95985870000001</v>
      </c>
      <c r="J1033" s="33">
        <v>218.58288529999999</v>
      </c>
      <c r="K1033" s="33">
        <v>2212.6989330000001</v>
      </c>
      <c r="L1033" s="33">
        <v>1320.8951509999999</v>
      </c>
      <c r="M1033" s="33">
        <v>500.38757859999998</v>
      </c>
      <c r="N1033" s="33">
        <v>318.88516129999999</v>
      </c>
      <c r="O1033" s="33">
        <v>230.0223901</v>
      </c>
      <c r="P1033" s="33">
        <v>323.37470589999998</v>
      </c>
      <c r="Q1033" s="33">
        <v>1439.0087229999999</v>
      </c>
      <c r="R1033" s="33">
        <v>4923.1989709999998</v>
      </c>
      <c r="S1033" s="33">
        <v>1272.977167</v>
      </c>
      <c r="T1033" s="33" t="s">
        <v>3402</v>
      </c>
      <c r="U1033" s="33" t="s">
        <v>3403</v>
      </c>
      <c r="V1033" s="33" t="s">
        <v>3404</v>
      </c>
      <c r="W1033" s="33" t="s">
        <v>3405</v>
      </c>
      <c r="X1033" s="34">
        <v>0</v>
      </c>
      <c r="Y1033" s="37" t="s">
        <v>21</v>
      </c>
    </row>
    <row r="1034" spans="1:25">
      <c r="A1034" s="32" t="s">
        <v>3406</v>
      </c>
      <c r="B1034" s="33">
        <v>130.0259298</v>
      </c>
      <c r="C1034" s="33">
        <v>219.082728</v>
      </c>
      <c r="D1034" s="33">
        <v>155.88046019999999</v>
      </c>
      <c r="E1034" s="33">
        <v>78.873558130000006</v>
      </c>
      <c r="F1034" s="33">
        <v>83.365766600000001</v>
      </c>
      <c r="G1034" s="33">
        <v>49.267786200000003</v>
      </c>
      <c r="H1034" s="33">
        <v>119.8520127</v>
      </c>
      <c r="I1034" s="33">
        <v>155.53118989999999</v>
      </c>
      <c r="J1034" s="33">
        <v>108.8881532</v>
      </c>
      <c r="K1034" s="33">
        <v>8.2082101380000001</v>
      </c>
      <c r="L1034" s="33">
        <v>14.30203567</v>
      </c>
      <c r="M1034" s="33">
        <v>27.99371069</v>
      </c>
      <c r="N1034" s="33">
        <v>182.22009220000001</v>
      </c>
      <c r="O1034" s="33">
        <v>221.96713130000001</v>
      </c>
      <c r="P1034" s="33">
        <v>173.18812700000001</v>
      </c>
      <c r="Q1034" s="33">
        <v>15.37748354</v>
      </c>
      <c r="R1034" s="33">
        <v>65.347297929999996</v>
      </c>
      <c r="S1034" s="33">
        <v>35.84408758</v>
      </c>
      <c r="T1034" s="33" t="s">
        <v>3407</v>
      </c>
      <c r="U1034" s="33" t="s">
        <v>3408</v>
      </c>
      <c r="V1034" s="33" t="s">
        <v>3409</v>
      </c>
      <c r="W1034" s="33" t="s">
        <v>3410</v>
      </c>
      <c r="X1034" s="34">
        <v>0</v>
      </c>
      <c r="Y1034" s="37" t="s">
        <v>67</v>
      </c>
    </row>
    <row r="1035" spans="1:25">
      <c r="A1035" s="32" t="s">
        <v>3678</v>
      </c>
      <c r="B1035" s="33">
        <v>2189.298378</v>
      </c>
      <c r="C1035" s="33">
        <v>1979.825472</v>
      </c>
      <c r="D1035" s="33">
        <v>1223.514555</v>
      </c>
      <c r="E1035" s="33">
        <v>732.017517</v>
      </c>
      <c r="F1035" s="33">
        <v>651.66197829999999</v>
      </c>
      <c r="G1035" s="33">
        <v>481.52289150000001</v>
      </c>
      <c r="H1035" s="33">
        <v>658.17037470000002</v>
      </c>
      <c r="I1035" s="33">
        <v>389.65526840000001</v>
      </c>
      <c r="J1035" s="33">
        <v>429.90656050000001</v>
      </c>
      <c r="K1035" s="33">
        <v>6585.3297329999996</v>
      </c>
      <c r="L1035" s="33">
        <v>4415.2427260000004</v>
      </c>
      <c r="M1035" s="33">
        <v>7168.1395439999997</v>
      </c>
      <c r="N1035" s="33">
        <v>447.37368780000003</v>
      </c>
      <c r="O1035" s="33">
        <v>477.05032649999998</v>
      </c>
      <c r="P1035" s="33">
        <v>817.23147419999998</v>
      </c>
      <c r="Q1035" s="33">
        <v>10895.35176</v>
      </c>
      <c r="R1035" s="33">
        <v>13883.531859999999</v>
      </c>
      <c r="S1035" s="33">
        <v>11347.21401</v>
      </c>
      <c r="T1035" s="33" t="s">
        <v>3679</v>
      </c>
      <c r="U1035" s="33" t="s">
        <v>3680</v>
      </c>
      <c r="V1035" s="33" t="s">
        <v>3681</v>
      </c>
      <c r="W1035" s="33" t="s">
        <v>3682</v>
      </c>
      <c r="X1035" s="34">
        <v>0</v>
      </c>
      <c r="Y1035" s="37" t="s">
        <v>21</v>
      </c>
    </row>
    <row r="1036" spans="1:25">
      <c r="A1036" s="32" t="s">
        <v>3683</v>
      </c>
      <c r="B1036" s="33">
        <v>624.75873569999999</v>
      </c>
      <c r="C1036" s="33">
        <v>722.79342629999996</v>
      </c>
      <c r="D1036" s="33">
        <v>384.30905899999999</v>
      </c>
      <c r="E1036" s="33">
        <v>446.65475620000001</v>
      </c>
      <c r="F1036" s="33">
        <v>279.45144299999998</v>
      </c>
      <c r="G1036" s="33">
        <v>588.42469170000004</v>
      </c>
      <c r="H1036" s="33">
        <v>398.15244890000002</v>
      </c>
      <c r="I1036" s="33">
        <v>352.42705810000001</v>
      </c>
      <c r="J1036" s="33">
        <v>789.64075549999995</v>
      </c>
      <c r="K1036" s="33">
        <v>3350.1223380000001</v>
      </c>
      <c r="L1036" s="33">
        <v>2644.8550249999998</v>
      </c>
      <c r="M1036" s="33">
        <v>3540.3295990000001</v>
      </c>
      <c r="N1036" s="33">
        <v>484.75216829999999</v>
      </c>
      <c r="O1036" s="33">
        <v>553.12777059999996</v>
      </c>
      <c r="P1036" s="33">
        <v>488.44463940000003</v>
      </c>
      <c r="Q1036" s="33">
        <v>3439.7002659999998</v>
      </c>
      <c r="R1036" s="33">
        <v>4417.0343069999999</v>
      </c>
      <c r="S1036" s="33">
        <v>5131.8492239999996</v>
      </c>
      <c r="T1036" s="33" t="s">
        <v>3684</v>
      </c>
      <c r="U1036" s="33" t="s">
        <v>3685</v>
      </c>
      <c r="V1036" s="33" t="s">
        <v>3686</v>
      </c>
      <c r="W1036" s="33" t="s">
        <v>3687</v>
      </c>
      <c r="X1036" s="34">
        <v>1</v>
      </c>
      <c r="Y1036" s="37" t="s">
        <v>21</v>
      </c>
    </row>
    <row r="1037" spans="1:25">
      <c r="A1037" s="32" t="s">
        <v>3688</v>
      </c>
      <c r="B1037" s="33">
        <v>0</v>
      </c>
      <c r="C1037" s="33">
        <v>0</v>
      </c>
      <c r="D1037" s="33">
        <v>2.941140758</v>
      </c>
      <c r="E1037" s="33">
        <v>2.6586592630000001</v>
      </c>
      <c r="F1037" s="33">
        <v>0</v>
      </c>
      <c r="G1037" s="33">
        <v>0.92958087199999995</v>
      </c>
      <c r="H1037" s="33">
        <v>0</v>
      </c>
      <c r="I1037" s="33">
        <v>0</v>
      </c>
      <c r="J1037" s="33">
        <v>5.6460523890000003</v>
      </c>
      <c r="K1037" s="33">
        <v>17.589021720000002</v>
      </c>
      <c r="L1037" s="33">
        <v>42.906107009999999</v>
      </c>
      <c r="M1037" s="33">
        <v>31.49292453</v>
      </c>
      <c r="N1037" s="33">
        <v>0</v>
      </c>
      <c r="O1037" s="33">
        <v>6.2652012849999998</v>
      </c>
      <c r="P1037" s="33">
        <v>9.4712256949999993</v>
      </c>
      <c r="Q1037" s="33">
        <v>139.2066931</v>
      </c>
      <c r="R1037" s="33">
        <v>104.11264420000001</v>
      </c>
      <c r="S1037" s="33">
        <v>99.339328420000001</v>
      </c>
      <c r="T1037" s="33" t="s">
        <v>3689</v>
      </c>
      <c r="U1037" s="33" t="s">
        <v>16</v>
      </c>
      <c r="V1037" s="33" t="s">
        <v>3690</v>
      </c>
      <c r="W1037" s="33" t="s">
        <v>3691</v>
      </c>
      <c r="X1037" s="34">
        <v>2</v>
      </c>
      <c r="Y1037" s="37" t="s">
        <v>21</v>
      </c>
    </row>
    <row r="1038" spans="1:25">
      <c r="A1038" s="32" t="s">
        <v>3692</v>
      </c>
      <c r="B1038" s="33">
        <v>15.8568207</v>
      </c>
      <c r="C1038" s="33">
        <v>0.89788003299999997</v>
      </c>
      <c r="D1038" s="33">
        <v>19.60760505</v>
      </c>
      <c r="E1038" s="33">
        <v>1.772439509</v>
      </c>
      <c r="F1038" s="33">
        <v>3.5224971799999998</v>
      </c>
      <c r="G1038" s="33">
        <v>2.7887426149999999</v>
      </c>
      <c r="H1038" s="33">
        <v>10.15695023</v>
      </c>
      <c r="I1038" s="33">
        <v>2.4818806910000002</v>
      </c>
      <c r="J1038" s="33">
        <v>4.8394734760000002</v>
      </c>
      <c r="K1038" s="33">
        <v>79.736898479999994</v>
      </c>
      <c r="L1038" s="33">
        <v>251.30719819999999</v>
      </c>
      <c r="M1038" s="33">
        <v>82.231525160000004</v>
      </c>
      <c r="N1038" s="33">
        <v>7.008465084</v>
      </c>
      <c r="O1038" s="33">
        <v>25.060805139999999</v>
      </c>
      <c r="P1038" s="33">
        <v>28.413677079999999</v>
      </c>
      <c r="Q1038" s="33">
        <v>387.67445350000003</v>
      </c>
      <c r="R1038" s="33">
        <v>880.52715009999997</v>
      </c>
      <c r="S1038" s="33">
        <v>500.79310930000003</v>
      </c>
      <c r="T1038" s="33" t="s">
        <v>3693</v>
      </c>
      <c r="U1038" s="33" t="s">
        <v>16</v>
      </c>
      <c r="V1038" s="33" t="s">
        <v>319</v>
      </c>
      <c r="W1038" s="33" t="s">
        <v>3694</v>
      </c>
      <c r="X1038" s="34">
        <v>1</v>
      </c>
      <c r="Y1038" s="37" t="s">
        <v>21</v>
      </c>
    </row>
    <row r="1039" spans="1:25">
      <c r="A1039" s="32" t="s">
        <v>3695</v>
      </c>
      <c r="B1039" s="33">
        <v>5100.6106600000003</v>
      </c>
      <c r="C1039" s="33">
        <v>5635.0950849999999</v>
      </c>
      <c r="D1039" s="33">
        <v>5307.778687</v>
      </c>
      <c r="E1039" s="33">
        <v>2284.6745270000001</v>
      </c>
      <c r="F1039" s="33">
        <v>1830.5243680000001</v>
      </c>
      <c r="G1039" s="33">
        <v>2197.5291809999999</v>
      </c>
      <c r="H1039" s="33">
        <v>5088.632063</v>
      </c>
      <c r="I1039" s="33">
        <v>4185.2781379999997</v>
      </c>
      <c r="J1039" s="33">
        <v>5294.3839829999997</v>
      </c>
      <c r="K1039" s="33">
        <v>1030.7166729999999</v>
      </c>
      <c r="L1039" s="33">
        <v>432.12579199999999</v>
      </c>
      <c r="M1039" s="33">
        <v>987.65310529999999</v>
      </c>
      <c r="N1039" s="33">
        <v>6202.491599</v>
      </c>
      <c r="O1039" s="33">
        <v>3566.6895890000001</v>
      </c>
      <c r="P1039" s="33">
        <v>3456.9973789999999</v>
      </c>
      <c r="Q1039" s="33">
        <v>703.31753670000001</v>
      </c>
      <c r="R1039" s="33">
        <v>1902.824709</v>
      </c>
      <c r="S1039" s="33">
        <v>525.3719122</v>
      </c>
      <c r="T1039" s="33" t="s">
        <v>3696</v>
      </c>
      <c r="U1039" s="33" t="s">
        <v>3697</v>
      </c>
      <c r="V1039" s="33" t="s">
        <v>3698</v>
      </c>
      <c r="W1039" s="33" t="s">
        <v>3699</v>
      </c>
      <c r="X1039" s="34">
        <v>0</v>
      </c>
      <c r="Y1039" s="37" t="s">
        <v>67</v>
      </c>
    </row>
    <row r="1040" spans="1:25">
      <c r="A1040" s="32" t="s">
        <v>3700</v>
      </c>
      <c r="B1040" s="33">
        <v>2329.8955219999998</v>
      </c>
      <c r="C1040" s="33">
        <v>3269.1811990000001</v>
      </c>
      <c r="D1040" s="33">
        <v>3062.7079090000002</v>
      </c>
      <c r="E1040" s="33">
        <v>1099.7987149999999</v>
      </c>
      <c r="F1040" s="33">
        <v>762.0335566</v>
      </c>
      <c r="G1040" s="33">
        <v>1007.665665</v>
      </c>
      <c r="H1040" s="33">
        <v>2605.2577329999999</v>
      </c>
      <c r="I1040" s="33">
        <v>1694.2972179999999</v>
      </c>
      <c r="J1040" s="33">
        <v>2826.2525099999998</v>
      </c>
      <c r="K1040" s="33">
        <v>535.87886179999998</v>
      </c>
      <c r="L1040" s="33">
        <v>192.05590760000001</v>
      </c>
      <c r="M1040" s="33">
        <v>308.8056211</v>
      </c>
      <c r="N1040" s="33">
        <v>3698.133409</v>
      </c>
      <c r="O1040" s="33">
        <v>1975.3284619999999</v>
      </c>
      <c r="P1040" s="33">
        <v>1282.6745659999999</v>
      </c>
      <c r="Q1040" s="33">
        <v>145.681423</v>
      </c>
      <c r="R1040" s="33">
        <v>954.73509860000001</v>
      </c>
      <c r="S1040" s="33">
        <v>159.76221889999999</v>
      </c>
      <c r="T1040" s="33" t="s">
        <v>3701</v>
      </c>
      <c r="U1040" s="33" t="s">
        <v>3702</v>
      </c>
      <c r="V1040" s="33" t="s">
        <v>3703</v>
      </c>
      <c r="W1040" s="33" t="s">
        <v>3704</v>
      </c>
      <c r="X1040" s="34">
        <v>0</v>
      </c>
      <c r="Y1040" s="37" t="s">
        <v>67</v>
      </c>
    </row>
    <row r="1041" spans="1:25">
      <c r="A1041" s="32" t="s">
        <v>3705</v>
      </c>
      <c r="B1041" s="33">
        <v>633.21570680000002</v>
      </c>
      <c r="C1041" s="33">
        <v>151.7417255</v>
      </c>
      <c r="D1041" s="33">
        <v>806.8529479</v>
      </c>
      <c r="E1041" s="33">
        <v>437.79255860000001</v>
      </c>
      <c r="F1041" s="33">
        <v>1127.199098</v>
      </c>
      <c r="G1041" s="33">
        <v>783.63667480000004</v>
      </c>
      <c r="H1041" s="33">
        <v>369.71298819999998</v>
      </c>
      <c r="I1041" s="33">
        <v>166.2860063</v>
      </c>
      <c r="J1041" s="33">
        <v>824.32364870000004</v>
      </c>
      <c r="K1041" s="33">
        <v>10896.985259999999</v>
      </c>
      <c r="L1041" s="33">
        <v>10533.449269999999</v>
      </c>
      <c r="M1041" s="33">
        <v>1267.5902120000001</v>
      </c>
      <c r="N1041" s="33">
        <v>308.37246370000003</v>
      </c>
      <c r="O1041" s="33">
        <v>396.49773850000003</v>
      </c>
      <c r="P1041" s="33">
        <v>3845.3176319999998</v>
      </c>
      <c r="Q1041" s="33">
        <v>1975.601964</v>
      </c>
      <c r="R1041" s="33">
        <v>15108.516799999999</v>
      </c>
      <c r="S1041" s="33">
        <v>6201.0271510000002</v>
      </c>
      <c r="T1041" s="33" t="s">
        <v>3706</v>
      </c>
      <c r="U1041" s="33" t="s">
        <v>3707</v>
      </c>
      <c r="V1041" s="33" t="s">
        <v>3708</v>
      </c>
      <c r="W1041" s="33" t="s">
        <v>3709</v>
      </c>
      <c r="X1041" s="34">
        <v>2</v>
      </c>
      <c r="Y1041" s="37" t="s">
        <v>16</v>
      </c>
    </row>
    <row r="1042" spans="1:25">
      <c r="A1042" s="32" t="s">
        <v>3710</v>
      </c>
      <c r="B1042" s="33">
        <v>33.827884169999997</v>
      </c>
      <c r="C1042" s="33">
        <v>11.672440419999999</v>
      </c>
      <c r="D1042" s="33">
        <v>42.156350860000003</v>
      </c>
      <c r="E1042" s="33">
        <v>32.790130910000002</v>
      </c>
      <c r="F1042" s="33">
        <v>50.489126249999998</v>
      </c>
      <c r="G1042" s="33">
        <v>39.97197748</v>
      </c>
      <c r="H1042" s="33">
        <v>38.596410859999999</v>
      </c>
      <c r="I1042" s="33">
        <v>37.228210359999999</v>
      </c>
      <c r="J1042" s="33">
        <v>116.95394229999999</v>
      </c>
      <c r="K1042" s="33">
        <v>2510.5397010000002</v>
      </c>
      <c r="L1042" s="33">
        <v>840.75538259999996</v>
      </c>
      <c r="M1042" s="33">
        <v>51.613404090000003</v>
      </c>
      <c r="N1042" s="33">
        <v>25.69770531</v>
      </c>
      <c r="O1042" s="33">
        <v>42.961380239999997</v>
      </c>
      <c r="P1042" s="33">
        <v>399.1445114</v>
      </c>
      <c r="Q1042" s="33">
        <v>136.77866940000001</v>
      </c>
      <c r="R1042" s="33">
        <v>2826.5475310000002</v>
      </c>
      <c r="S1042" s="33">
        <v>354.34440860000001</v>
      </c>
      <c r="T1042" s="33" t="s">
        <v>3711</v>
      </c>
      <c r="U1042" s="33" t="s">
        <v>3712</v>
      </c>
      <c r="V1042" s="33" t="s">
        <v>3713</v>
      </c>
      <c r="W1042" s="33" t="s">
        <v>3714</v>
      </c>
      <c r="X1042" s="34">
        <v>1</v>
      </c>
      <c r="Y1042" s="37" t="s">
        <v>16</v>
      </c>
    </row>
    <row r="1043" spans="1:25">
      <c r="A1043" s="32" t="s">
        <v>3715</v>
      </c>
      <c r="B1043" s="33">
        <v>7912.5535309999996</v>
      </c>
      <c r="C1043" s="33">
        <v>9288.5689380000003</v>
      </c>
      <c r="D1043" s="33">
        <v>8204.802334</v>
      </c>
      <c r="E1043" s="33">
        <v>3788.5894499999999</v>
      </c>
      <c r="F1043" s="33">
        <v>3430.912253</v>
      </c>
      <c r="G1043" s="33">
        <v>4232.3817090000002</v>
      </c>
      <c r="H1043" s="33">
        <v>6829.533332</v>
      </c>
      <c r="I1043" s="33">
        <v>6960.848043</v>
      </c>
      <c r="J1043" s="33">
        <v>5680.7352819999996</v>
      </c>
      <c r="K1043" s="33">
        <v>1635.7790199999999</v>
      </c>
      <c r="L1043" s="33">
        <v>1035.8760119999999</v>
      </c>
      <c r="M1043" s="33">
        <v>1819.591195</v>
      </c>
      <c r="N1043" s="33">
        <v>9838.7168999999994</v>
      </c>
      <c r="O1043" s="33">
        <v>6581.146436</v>
      </c>
      <c r="P1043" s="33">
        <v>5972.2843169999996</v>
      </c>
      <c r="Q1043" s="33">
        <v>986.58697040000004</v>
      </c>
      <c r="R1043" s="33">
        <v>1374.508419</v>
      </c>
      <c r="S1043" s="33">
        <v>850.01693390000003</v>
      </c>
      <c r="T1043" s="33" t="s">
        <v>3716</v>
      </c>
      <c r="U1043" s="33" t="s">
        <v>3717</v>
      </c>
      <c r="V1043" s="33" t="s">
        <v>3718</v>
      </c>
      <c r="W1043" s="33" t="s">
        <v>3719</v>
      </c>
      <c r="X1043" s="34">
        <v>1</v>
      </c>
      <c r="Y1043" s="37" t="s">
        <v>67</v>
      </c>
    </row>
    <row r="1044" spans="1:25">
      <c r="A1044" s="32" t="s">
        <v>3720</v>
      </c>
      <c r="B1044" s="33">
        <v>2374.2946200000001</v>
      </c>
      <c r="C1044" s="33">
        <v>2856.1563839999999</v>
      </c>
      <c r="D1044" s="33">
        <v>1830.3699320000001</v>
      </c>
      <c r="E1044" s="33">
        <v>892.42329259999997</v>
      </c>
      <c r="F1044" s="33">
        <v>697.45444169999996</v>
      </c>
      <c r="G1044" s="33">
        <v>1007.665665</v>
      </c>
      <c r="H1044" s="33">
        <v>1773.4035100000001</v>
      </c>
      <c r="I1044" s="33">
        <v>2455.4072959999999</v>
      </c>
      <c r="J1044" s="33">
        <v>824.32364870000004</v>
      </c>
      <c r="K1044" s="33">
        <v>138.36697090000001</v>
      </c>
      <c r="L1044" s="33">
        <v>113.39471140000001</v>
      </c>
      <c r="M1044" s="33">
        <v>95.353577040000005</v>
      </c>
      <c r="N1044" s="33">
        <v>2631.6786390000002</v>
      </c>
      <c r="O1044" s="33">
        <v>2986.7109559999999</v>
      </c>
      <c r="P1044" s="33">
        <v>2087.7287500000002</v>
      </c>
      <c r="Q1044" s="33">
        <v>203.14465100000001</v>
      </c>
      <c r="R1044" s="33">
        <v>186.07366189999999</v>
      </c>
      <c r="S1044" s="33">
        <v>85.00169339</v>
      </c>
      <c r="T1044" s="33" t="s">
        <v>3721</v>
      </c>
      <c r="U1044" s="33" t="s">
        <v>1150</v>
      </c>
      <c r="V1044" s="33" t="s">
        <v>3722</v>
      </c>
      <c r="W1044" s="33" t="s">
        <v>3723</v>
      </c>
      <c r="X1044" s="34">
        <v>0</v>
      </c>
      <c r="Y1044" s="37" t="s">
        <v>67</v>
      </c>
    </row>
    <row r="1045" spans="1:25">
      <c r="A1045" s="32" t="s">
        <v>3724</v>
      </c>
      <c r="B1045" s="33">
        <v>29.599398650000001</v>
      </c>
      <c r="C1045" s="33">
        <v>9.8766803589999999</v>
      </c>
      <c r="D1045" s="33">
        <v>3.9215210100000002</v>
      </c>
      <c r="E1045" s="33">
        <v>7.9759777889999999</v>
      </c>
      <c r="F1045" s="33">
        <v>0</v>
      </c>
      <c r="G1045" s="33">
        <v>3.7183234870000001</v>
      </c>
      <c r="H1045" s="33">
        <v>14.21973032</v>
      </c>
      <c r="I1045" s="33">
        <v>6.6183485080000004</v>
      </c>
      <c r="J1045" s="33">
        <v>10.485525859999999</v>
      </c>
      <c r="K1045" s="33">
        <v>919.31953539999995</v>
      </c>
      <c r="L1045" s="33">
        <v>379.00394519999998</v>
      </c>
      <c r="M1045" s="33">
        <v>129.4709119</v>
      </c>
      <c r="N1045" s="33">
        <v>32.706170389999997</v>
      </c>
      <c r="O1045" s="33">
        <v>16.110517590000001</v>
      </c>
      <c r="P1045" s="33">
        <v>21.648515870000001</v>
      </c>
      <c r="Q1045" s="33">
        <v>1250.4322139999999</v>
      </c>
      <c r="R1045" s="33">
        <v>2816.579299</v>
      </c>
      <c r="S1045" s="33">
        <v>624.7112406</v>
      </c>
      <c r="T1045" s="33" t="s">
        <v>3725</v>
      </c>
      <c r="U1045" s="33" t="s">
        <v>3726</v>
      </c>
      <c r="V1045" s="33" t="s">
        <v>3727</v>
      </c>
      <c r="W1045" s="33" t="s">
        <v>3728</v>
      </c>
      <c r="X1045" s="34">
        <v>0</v>
      </c>
      <c r="Y1045" s="37" t="s">
        <v>21</v>
      </c>
    </row>
    <row r="1046" spans="1:25">
      <c r="A1046" s="32" t="s">
        <v>3729</v>
      </c>
      <c r="B1046" s="33">
        <v>88.798195939999999</v>
      </c>
      <c r="C1046" s="33">
        <v>70.034642550000001</v>
      </c>
      <c r="D1046" s="33">
        <v>98.038025259999998</v>
      </c>
      <c r="E1046" s="33">
        <v>103.6877113</v>
      </c>
      <c r="F1046" s="33">
        <v>108.0232469</v>
      </c>
      <c r="G1046" s="33">
        <v>111.5497046</v>
      </c>
      <c r="H1046" s="33">
        <v>115.78923260000001</v>
      </c>
      <c r="I1046" s="33">
        <v>214.26903290000001</v>
      </c>
      <c r="J1046" s="33">
        <v>207.29078060000001</v>
      </c>
      <c r="K1046" s="33">
        <v>36.350644899999999</v>
      </c>
      <c r="L1046" s="33">
        <v>36.776663149999997</v>
      </c>
      <c r="M1046" s="33">
        <v>34.992138359999998</v>
      </c>
      <c r="N1046" s="33">
        <v>119.14390640000001</v>
      </c>
      <c r="O1046" s="33">
        <v>124.408997</v>
      </c>
      <c r="P1046" s="33">
        <v>414.02786609999998</v>
      </c>
      <c r="Q1046" s="33">
        <v>58.27256921</v>
      </c>
      <c r="R1046" s="33">
        <v>17.721301130000001</v>
      </c>
      <c r="S1046" s="33">
        <v>32.771737209999998</v>
      </c>
      <c r="T1046" s="33" t="s">
        <v>3730</v>
      </c>
      <c r="U1046" s="33" t="s">
        <v>3731</v>
      </c>
      <c r="V1046" s="33" t="s">
        <v>3732</v>
      </c>
      <c r="W1046" s="33" t="s">
        <v>3733</v>
      </c>
      <c r="X1046" s="34">
        <v>0</v>
      </c>
      <c r="Y1046" s="37" t="s">
        <v>16</v>
      </c>
    </row>
    <row r="1047" spans="1:25">
      <c r="A1047" s="32" t="s">
        <v>3734</v>
      </c>
      <c r="B1047" s="33">
        <v>1451.427655</v>
      </c>
      <c r="C1047" s="33">
        <v>818.86658980000004</v>
      </c>
      <c r="D1047" s="33">
        <v>1118.6138679999999</v>
      </c>
      <c r="E1047" s="33">
        <v>577.81527979999998</v>
      </c>
      <c r="F1047" s="33">
        <v>379.25552970000001</v>
      </c>
      <c r="G1047" s="33">
        <v>514.98780290000002</v>
      </c>
      <c r="H1047" s="33">
        <v>1186.331786</v>
      </c>
      <c r="I1047" s="33">
        <v>746.21879430000001</v>
      </c>
      <c r="J1047" s="33">
        <v>680.75260230000004</v>
      </c>
      <c r="K1047" s="33">
        <v>206.37785489999999</v>
      </c>
      <c r="L1047" s="33">
        <v>135.8693389</v>
      </c>
      <c r="M1047" s="33">
        <v>146.9669811</v>
      </c>
      <c r="N1047" s="33">
        <v>793.12463200000002</v>
      </c>
      <c r="O1047" s="33">
        <v>468.10003890000002</v>
      </c>
      <c r="P1047" s="33">
        <v>802.34811960000002</v>
      </c>
      <c r="Q1047" s="33">
        <v>151.34681169999999</v>
      </c>
      <c r="R1047" s="33">
        <v>67.562460569999999</v>
      </c>
      <c r="S1047" s="33">
        <v>107.5322627</v>
      </c>
      <c r="T1047" s="33" t="s">
        <v>3735</v>
      </c>
      <c r="U1047" s="33" t="s">
        <v>3736</v>
      </c>
      <c r="V1047" s="33" t="s">
        <v>3737</v>
      </c>
      <c r="W1047" s="33" t="s">
        <v>3738</v>
      </c>
      <c r="X1047" s="34">
        <v>0</v>
      </c>
      <c r="Y1047" s="37" t="s">
        <v>67</v>
      </c>
    </row>
    <row r="1048" spans="1:25">
      <c r="A1048" s="32" t="s">
        <v>3739</v>
      </c>
      <c r="B1048" s="33">
        <v>4839.501679</v>
      </c>
      <c r="C1048" s="33">
        <v>5137.6695470000004</v>
      </c>
      <c r="D1048" s="33">
        <v>5534.2465259999999</v>
      </c>
      <c r="E1048" s="33">
        <v>2153.5140029999998</v>
      </c>
      <c r="F1048" s="33">
        <v>2088.8408279999999</v>
      </c>
      <c r="G1048" s="33">
        <v>2094.3457039999998</v>
      </c>
      <c r="H1048" s="33">
        <v>5425.8428110000004</v>
      </c>
      <c r="I1048" s="33">
        <v>5038.2178020000001</v>
      </c>
      <c r="J1048" s="33">
        <v>4508.7761220000002</v>
      </c>
      <c r="K1048" s="33">
        <v>637.89518780000003</v>
      </c>
      <c r="L1048" s="33">
        <v>333.03311630000002</v>
      </c>
      <c r="M1048" s="33">
        <v>713.83962259999998</v>
      </c>
      <c r="N1048" s="33">
        <v>5444.4092920000003</v>
      </c>
      <c r="O1048" s="33">
        <v>3814.6125539999998</v>
      </c>
      <c r="P1048" s="33">
        <v>2888.723837</v>
      </c>
      <c r="Q1048" s="33">
        <v>299.45625840000002</v>
      </c>
      <c r="R1048" s="33">
        <v>820.71775869999999</v>
      </c>
      <c r="S1048" s="33">
        <v>362.5373429</v>
      </c>
      <c r="T1048" s="33" t="s">
        <v>3740</v>
      </c>
      <c r="U1048" s="33" t="s">
        <v>3741</v>
      </c>
      <c r="V1048" s="33" t="s">
        <v>3742</v>
      </c>
      <c r="W1048" s="33" t="s">
        <v>3743</v>
      </c>
      <c r="X1048" s="34">
        <v>1</v>
      </c>
      <c r="Y1048" s="37" t="s">
        <v>67</v>
      </c>
    </row>
    <row r="1049" spans="1:25">
      <c r="A1049" s="32" t="s">
        <v>3744</v>
      </c>
      <c r="B1049" s="33">
        <v>56.02743315</v>
      </c>
      <c r="C1049" s="33">
        <v>102.3583237</v>
      </c>
      <c r="D1049" s="33">
        <v>88.234222729999999</v>
      </c>
      <c r="E1049" s="33">
        <v>42.538548210000002</v>
      </c>
      <c r="F1049" s="33">
        <v>66.927446419999995</v>
      </c>
      <c r="G1049" s="33">
        <v>39.042396609999997</v>
      </c>
      <c r="H1049" s="33">
        <v>33.517935749999999</v>
      </c>
      <c r="I1049" s="33">
        <v>28.127981160000001</v>
      </c>
      <c r="J1049" s="33">
        <v>20.971051729999999</v>
      </c>
      <c r="K1049" s="33">
        <v>138.36697090000001</v>
      </c>
      <c r="L1049" s="33">
        <v>215.552109</v>
      </c>
      <c r="M1049" s="33">
        <v>271.18907230000002</v>
      </c>
      <c r="N1049" s="33">
        <v>21.025395249999999</v>
      </c>
      <c r="O1049" s="33">
        <v>23.270747629999999</v>
      </c>
      <c r="P1049" s="33">
        <v>6.7651612109999997</v>
      </c>
      <c r="Q1049" s="33">
        <v>87.408853809999997</v>
      </c>
      <c r="R1049" s="33">
        <v>757.58562340000003</v>
      </c>
      <c r="S1049" s="33">
        <v>288.80093419999997</v>
      </c>
      <c r="T1049" s="33" t="s">
        <v>3745</v>
      </c>
      <c r="U1049" s="33" t="s">
        <v>3746</v>
      </c>
      <c r="V1049" s="33" t="s">
        <v>3747</v>
      </c>
      <c r="W1049" s="33" t="s">
        <v>3748</v>
      </c>
      <c r="X1049" s="34">
        <v>1</v>
      </c>
      <c r="Y1049" s="37" t="s">
        <v>16</v>
      </c>
    </row>
    <row r="1050" spans="1:25">
      <c r="A1050" s="32" t="s">
        <v>3749</v>
      </c>
      <c r="B1050" s="33">
        <v>25.370913130000002</v>
      </c>
      <c r="C1050" s="33">
        <v>162.51628590000001</v>
      </c>
      <c r="D1050" s="33">
        <v>51.960153390000002</v>
      </c>
      <c r="E1050" s="33">
        <v>82.418437150000003</v>
      </c>
      <c r="F1050" s="33">
        <v>37.573303250000002</v>
      </c>
      <c r="G1050" s="33">
        <v>298.39545980000003</v>
      </c>
      <c r="H1050" s="33">
        <v>120.8677077</v>
      </c>
      <c r="I1050" s="33">
        <v>87.693117729999997</v>
      </c>
      <c r="J1050" s="33">
        <v>23.39078847</v>
      </c>
      <c r="K1050" s="33">
        <v>27744.922869999999</v>
      </c>
      <c r="L1050" s="33">
        <v>13557.30824</v>
      </c>
      <c r="M1050" s="33">
        <v>18023.575669999998</v>
      </c>
      <c r="N1050" s="33">
        <v>58.4038757</v>
      </c>
      <c r="O1050" s="33">
        <v>77.867501689999997</v>
      </c>
      <c r="P1050" s="33">
        <v>294.96102880000001</v>
      </c>
      <c r="Q1050" s="33">
        <v>52304.48691</v>
      </c>
      <c r="R1050" s="33">
        <v>60749.727870000002</v>
      </c>
      <c r="S1050" s="33">
        <v>36733.020949999998</v>
      </c>
      <c r="T1050" s="33" t="s">
        <v>3750</v>
      </c>
      <c r="U1050" s="33" t="s">
        <v>3751</v>
      </c>
      <c r="V1050" s="33" t="s">
        <v>3752</v>
      </c>
      <c r="W1050" s="33" t="s">
        <v>3753</v>
      </c>
      <c r="X1050" s="34">
        <v>0</v>
      </c>
      <c r="Y1050" s="37" t="s">
        <v>21</v>
      </c>
    </row>
    <row r="1051" spans="1:25">
      <c r="A1051" s="32" t="s">
        <v>3754</v>
      </c>
      <c r="B1051" s="33">
        <v>42.284855210000003</v>
      </c>
      <c r="C1051" s="33">
        <v>48.485521759999997</v>
      </c>
      <c r="D1051" s="33">
        <v>95.096884500000002</v>
      </c>
      <c r="E1051" s="33">
        <v>54.945624770000002</v>
      </c>
      <c r="F1051" s="33">
        <v>64.579114970000006</v>
      </c>
      <c r="G1051" s="33">
        <v>86.451021060000002</v>
      </c>
      <c r="H1051" s="33">
        <v>151.33855840000001</v>
      </c>
      <c r="I1051" s="33">
        <v>86.038530600000001</v>
      </c>
      <c r="J1051" s="33">
        <v>152.44341449999999</v>
      </c>
      <c r="K1051" s="33">
        <v>42.213652140000001</v>
      </c>
      <c r="L1051" s="33">
        <v>44.949254959999998</v>
      </c>
      <c r="M1051" s="33">
        <v>54.237814460000003</v>
      </c>
      <c r="N1051" s="33">
        <v>108.6312088</v>
      </c>
      <c r="O1051" s="33">
        <v>540.59736810000004</v>
      </c>
      <c r="P1051" s="33">
        <v>598.04025100000001</v>
      </c>
      <c r="Q1051" s="33">
        <v>46.13245062</v>
      </c>
      <c r="R1051" s="33">
        <v>42.088090190000003</v>
      </c>
      <c r="S1051" s="33">
        <v>54.278189759999997</v>
      </c>
      <c r="T1051" s="33" t="s">
        <v>3755</v>
      </c>
      <c r="U1051" s="33" t="s">
        <v>3756</v>
      </c>
      <c r="V1051" s="33" t="s">
        <v>3757</v>
      </c>
      <c r="W1051" s="33" t="s">
        <v>3758</v>
      </c>
      <c r="X1051" s="34">
        <v>0</v>
      </c>
      <c r="Y1051" s="37" t="s">
        <v>16</v>
      </c>
    </row>
    <row r="1052" spans="1:25">
      <c r="A1052" s="32" t="s">
        <v>3759</v>
      </c>
      <c r="B1052" s="33">
        <v>1773.849676</v>
      </c>
      <c r="C1052" s="33">
        <v>1632.3458989999999</v>
      </c>
      <c r="D1052" s="33">
        <v>3431.330884</v>
      </c>
      <c r="E1052" s="33">
        <v>911.03390739999998</v>
      </c>
      <c r="F1052" s="33">
        <v>1666.1411660000001</v>
      </c>
      <c r="G1052" s="33">
        <v>1676.034312</v>
      </c>
      <c r="H1052" s="33">
        <v>2820.5850780000001</v>
      </c>
      <c r="I1052" s="33">
        <v>783.44700460000001</v>
      </c>
      <c r="J1052" s="33">
        <v>1382.4762559999999</v>
      </c>
      <c r="K1052" s="33">
        <v>486.62960099999998</v>
      </c>
      <c r="L1052" s="33">
        <v>276.84654760000001</v>
      </c>
      <c r="M1052" s="33">
        <v>522.25766510000005</v>
      </c>
      <c r="N1052" s="33">
        <v>2005.5890910000001</v>
      </c>
      <c r="O1052" s="33">
        <v>5015.7411430000002</v>
      </c>
      <c r="P1052" s="33">
        <v>3964.3844690000001</v>
      </c>
      <c r="Q1052" s="33">
        <v>304.31230590000001</v>
      </c>
      <c r="R1052" s="33">
        <v>418.66573929999998</v>
      </c>
      <c r="S1052" s="33">
        <v>231.45039410000001</v>
      </c>
      <c r="T1052" s="33" t="s">
        <v>3760</v>
      </c>
      <c r="U1052" s="33" t="s">
        <v>3761</v>
      </c>
      <c r="V1052" s="33" t="s">
        <v>3762</v>
      </c>
      <c r="W1052" s="33" t="s">
        <v>3763</v>
      </c>
      <c r="X1052" s="34">
        <v>1</v>
      </c>
      <c r="Y1052" s="37" t="s">
        <v>16</v>
      </c>
    </row>
    <row r="1053" spans="1:25">
      <c r="A1053" s="32" t="s">
        <v>3764</v>
      </c>
      <c r="B1053" s="33">
        <v>6762.4054690000003</v>
      </c>
      <c r="C1053" s="33">
        <v>6227.6959070000003</v>
      </c>
      <c r="D1053" s="33">
        <v>10351.83509</v>
      </c>
      <c r="E1053" s="33">
        <v>2303.2851409999998</v>
      </c>
      <c r="F1053" s="33">
        <v>2679.4461879999999</v>
      </c>
      <c r="G1053" s="33">
        <v>3677.4219280000002</v>
      </c>
      <c r="H1053" s="33">
        <v>8054.4615290000002</v>
      </c>
      <c r="I1053" s="33">
        <v>2703.595366</v>
      </c>
      <c r="J1053" s="33">
        <v>4668.4787470000001</v>
      </c>
      <c r="K1053" s="33">
        <v>381.09547070000002</v>
      </c>
      <c r="L1053" s="33">
        <v>543.47735539999996</v>
      </c>
      <c r="M1053" s="33">
        <v>986.77830189999997</v>
      </c>
      <c r="N1053" s="33">
        <v>9207.9550419999996</v>
      </c>
      <c r="O1053" s="33">
        <v>1994.1240660000001</v>
      </c>
      <c r="P1053" s="33">
        <v>9545.642468</v>
      </c>
      <c r="Q1053" s="33">
        <v>564.92018480000002</v>
      </c>
      <c r="R1053" s="33">
        <v>334.48955890000002</v>
      </c>
      <c r="S1053" s="33">
        <v>500.79310930000003</v>
      </c>
      <c r="T1053" s="33" t="s">
        <v>3765</v>
      </c>
      <c r="U1053" s="33" t="s">
        <v>3766</v>
      </c>
      <c r="V1053" s="33" t="s">
        <v>3767</v>
      </c>
      <c r="W1053" s="33" t="s">
        <v>3768</v>
      </c>
      <c r="X1053" s="34">
        <v>0</v>
      </c>
      <c r="Y1053" s="37" t="s">
        <v>67</v>
      </c>
    </row>
    <row r="1054" spans="1:25">
      <c r="A1054" s="32" t="s">
        <v>3769</v>
      </c>
      <c r="B1054" s="33">
        <v>1246.3461070000001</v>
      </c>
      <c r="C1054" s="33">
        <v>1718.542383</v>
      </c>
      <c r="D1054" s="33">
        <v>1210.7696120000001</v>
      </c>
      <c r="E1054" s="33">
        <v>462.60671170000001</v>
      </c>
      <c r="F1054" s="33">
        <v>301.76059179999999</v>
      </c>
      <c r="G1054" s="33">
        <v>574.48097870000004</v>
      </c>
      <c r="H1054" s="33">
        <v>2649.9483140000002</v>
      </c>
      <c r="I1054" s="33">
        <v>1021.707551</v>
      </c>
      <c r="J1054" s="33">
        <v>3085.1643410000001</v>
      </c>
      <c r="K1054" s="33">
        <v>310.73938379999998</v>
      </c>
      <c r="L1054" s="33">
        <v>290.1270093</v>
      </c>
      <c r="M1054" s="33">
        <v>54.237814460000003</v>
      </c>
      <c r="N1054" s="33">
        <v>895.9154532</v>
      </c>
      <c r="O1054" s="33">
        <v>661.42624999999998</v>
      </c>
      <c r="P1054" s="33">
        <v>1947.0133960000001</v>
      </c>
      <c r="Q1054" s="33">
        <v>360.15685139999999</v>
      </c>
      <c r="R1054" s="33">
        <v>204.90254440000001</v>
      </c>
      <c r="S1054" s="33">
        <v>26.627036480000001</v>
      </c>
      <c r="T1054" s="33" t="s">
        <v>3770</v>
      </c>
      <c r="U1054" s="33" t="s">
        <v>3771</v>
      </c>
      <c r="V1054" s="33" t="s">
        <v>319</v>
      </c>
      <c r="W1054" s="33" t="s">
        <v>3772</v>
      </c>
      <c r="X1054" s="34">
        <v>0</v>
      </c>
      <c r="Y1054" s="37" t="s">
        <v>16</v>
      </c>
    </row>
    <row r="1055" spans="1:25">
      <c r="A1055" s="32" t="s">
        <v>3773</v>
      </c>
      <c r="B1055" s="33">
        <v>4.2284855209999996</v>
      </c>
      <c r="C1055" s="33">
        <v>96.073163500000007</v>
      </c>
      <c r="D1055" s="33">
        <v>3.9215210100000002</v>
      </c>
      <c r="E1055" s="33">
        <v>11.52085681</v>
      </c>
      <c r="F1055" s="33">
        <v>17.612485899999999</v>
      </c>
      <c r="G1055" s="33">
        <v>6.5070661010000004</v>
      </c>
      <c r="H1055" s="33">
        <v>11.17264525</v>
      </c>
      <c r="I1055" s="33">
        <v>14.06399058</v>
      </c>
      <c r="J1055" s="33">
        <v>0.80657891299999995</v>
      </c>
      <c r="K1055" s="33">
        <v>111.39713759999999</v>
      </c>
      <c r="L1055" s="33">
        <v>126.67517309999999</v>
      </c>
      <c r="M1055" s="33">
        <v>419.0308569</v>
      </c>
      <c r="N1055" s="33">
        <v>12.84885265</v>
      </c>
      <c r="O1055" s="33">
        <v>39.381265220000003</v>
      </c>
      <c r="P1055" s="33">
        <v>17.589419150000001</v>
      </c>
      <c r="Q1055" s="33">
        <v>217.71279329999999</v>
      </c>
      <c r="R1055" s="33">
        <v>1505.2030150000001</v>
      </c>
      <c r="S1055" s="33">
        <v>753.74995590000003</v>
      </c>
      <c r="T1055" s="33" t="s">
        <v>3774</v>
      </c>
      <c r="U1055" s="33" t="s">
        <v>3775</v>
      </c>
      <c r="V1055" s="33" t="s">
        <v>3776</v>
      </c>
      <c r="W1055" s="33" t="s">
        <v>3777</v>
      </c>
      <c r="X1055" s="34">
        <v>0</v>
      </c>
      <c r="Y1055" s="37" t="s">
        <v>21</v>
      </c>
    </row>
    <row r="1056" spans="1:25">
      <c r="A1056" s="32" t="s">
        <v>3778</v>
      </c>
      <c r="B1056" s="33">
        <v>927.09545049999997</v>
      </c>
      <c r="C1056" s="33">
        <v>983.17863580000005</v>
      </c>
      <c r="D1056" s="33">
        <v>367.64259470000002</v>
      </c>
      <c r="E1056" s="33">
        <v>442.22365739999998</v>
      </c>
      <c r="F1056" s="33">
        <v>506.06542819999999</v>
      </c>
      <c r="G1056" s="33">
        <v>381.12815740000002</v>
      </c>
      <c r="H1056" s="33">
        <v>400.18383890000001</v>
      </c>
      <c r="I1056" s="33">
        <v>295.34380220000003</v>
      </c>
      <c r="J1056" s="33">
        <v>229.06841120000001</v>
      </c>
      <c r="K1056" s="33">
        <v>1557.214723</v>
      </c>
      <c r="L1056" s="33">
        <v>2068.6873019999998</v>
      </c>
      <c r="M1056" s="33">
        <v>3652.3044420000001</v>
      </c>
      <c r="N1056" s="33">
        <v>261.64936310000002</v>
      </c>
      <c r="O1056" s="33">
        <v>346.37612819999998</v>
      </c>
      <c r="P1056" s="33">
        <v>432.97031750000002</v>
      </c>
      <c r="Q1056" s="33">
        <v>5555.3182649999999</v>
      </c>
      <c r="R1056" s="33">
        <v>7327.7580189999999</v>
      </c>
      <c r="S1056" s="33">
        <v>4255.2052540000004</v>
      </c>
      <c r="T1056" s="33" t="s">
        <v>3774</v>
      </c>
      <c r="U1056" s="33" t="s">
        <v>3775</v>
      </c>
      <c r="V1056" s="33" t="s">
        <v>3779</v>
      </c>
      <c r="W1056" s="33" t="s">
        <v>3777</v>
      </c>
      <c r="X1056" s="34">
        <v>0</v>
      </c>
      <c r="Y1056" s="37" t="s">
        <v>21</v>
      </c>
    </row>
    <row r="1057" spans="1:25">
      <c r="A1057" s="32" t="s">
        <v>3780</v>
      </c>
      <c r="B1057" s="33">
        <v>325.59338509999998</v>
      </c>
      <c r="C1057" s="33">
        <v>315.1558915</v>
      </c>
      <c r="D1057" s="33">
        <v>355.87803170000001</v>
      </c>
      <c r="E1057" s="33">
        <v>303.97337570000002</v>
      </c>
      <c r="F1057" s="33">
        <v>275.92894580000001</v>
      </c>
      <c r="G1057" s="33">
        <v>394.14228960000003</v>
      </c>
      <c r="H1057" s="33">
        <v>764.818352</v>
      </c>
      <c r="I1057" s="33">
        <v>649.42544740000005</v>
      </c>
      <c r="J1057" s="33">
        <v>820.29075420000004</v>
      </c>
      <c r="K1057" s="33">
        <v>121.9505506</v>
      </c>
      <c r="L1057" s="33">
        <v>105.2221196</v>
      </c>
      <c r="M1057" s="33">
        <v>116.3488601</v>
      </c>
      <c r="N1057" s="33">
        <v>570.02182679999999</v>
      </c>
      <c r="O1057" s="33">
        <v>706.17768769999998</v>
      </c>
      <c r="P1057" s="33">
        <v>721.16618500000004</v>
      </c>
      <c r="Q1057" s="33">
        <v>182.10177880000001</v>
      </c>
      <c r="R1057" s="33">
        <v>86.391343019999994</v>
      </c>
      <c r="S1057" s="33">
        <v>73.736408729999994</v>
      </c>
      <c r="T1057" s="33" t="s">
        <v>3781</v>
      </c>
      <c r="U1057" s="33" t="s">
        <v>3782</v>
      </c>
      <c r="V1057" s="33" t="s">
        <v>3783</v>
      </c>
      <c r="W1057" s="33" t="s">
        <v>3784</v>
      </c>
      <c r="X1057" s="34">
        <v>2</v>
      </c>
      <c r="Y1057" s="37" t="s">
        <v>16</v>
      </c>
    </row>
    <row r="1058" spans="1:25">
      <c r="A1058" s="32" t="s">
        <v>3785</v>
      </c>
      <c r="B1058" s="33">
        <v>775.92709309999998</v>
      </c>
      <c r="C1058" s="33">
        <v>304.38133110000001</v>
      </c>
      <c r="D1058" s="33">
        <v>469.60214100000002</v>
      </c>
      <c r="E1058" s="33">
        <v>282.7041016</v>
      </c>
      <c r="F1058" s="33">
        <v>290.0189345</v>
      </c>
      <c r="G1058" s="33">
        <v>334.64911380000001</v>
      </c>
      <c r="H1058" s="33">
        <v>726.22194119999995</v>
      </c>
      <c r="I1058" s="33">
        <v>694.09929980000004</v>
      </c>
      <c r="J1058" s="33">
        <v>1000.157852</v>
      </c>
      <c r="K1058" s="33">
        <v>152.43818830000001</v>
      </c>
      <c r="L1058" s="33">
        <v>244.15618040000001</v>
      </c>
      <c r="M1058" s="33">
        <v>75.233097479999998</v>
      </c>
      <c r="N1058" s="33">
        <v>372.6167269</v>
      </c>
      <c r="O1058" s="33">
        <v>623.83504230000005</v>
      </c>
      <c r="P1058" s="33">
        <v>706.28283039999997</v>
      </c>
      <c r="Q1058" s="33">
        <v>191.00453239999999</v>
      </c>
      <c r="R1058" s="33">
        <v>151.738641</v>
      </c>
      <c r="S1058" s="33">
        <v>72.71229194</v>
      </c>
      <c r="T1058" s="33" t="s">
        <v>3786</v>
      </c>
      <c r="U1058" s="33" t="s">
        <v>3787</v>
      </c>
      <c r="V1058" s="33" t="s">
        <v>3788</v>
      </c>
      <c r="W1058" s="33" t="s">
        <v>3789</v>
      </c>
      <c r="X1058" s="34">
        <v>0</v>
      </c>
      <c r="Y1058" s="37" t="s">
        <v>16</v>
      </c>
    </row>
    <row r="1059" spans="1:25">
      <c r="A1059" s="32" t="s">
        <v>3790</v>
      </c>
      <c r="B1059" s="33">
        <v>1005.322433</v>
      </c>
      <c r="C1059" s="33">
        <v>320.54317170000002</v>
      </c>
      <c r="D1059" s="33">
        <v>378.42677750000001</v>
      </c>
      <c r="E1059" s="33">
        <v>194.9683459</v>
      </c>
      <c r="F1059" s="33">
        <v>311.1539176</v>
      </c>
      <c r="G1059" s="33">
        <v>174.7612039</v>
      </c>
      <c r="H1059" s="33">
        <v>319.94393209999998</v>
      </c>
      <c r="I1059" s="33">
        <v>346.63600309999998</v>
      </c>
      <c r="J1059" s="33">
        <v>158.8960458</v>
      </c>
      <c r="K1059" s="33">
        <v>1187.8452669999999</v>
      </c>
      <c r="L1059" s="33">
        <v>1812.272234</v>
      </c>
      <c r="M1059" s="33">
        <v>1845.8352990000001</v>
      </c>
      <c r="N1059" s="33">
        <v>112.1354413</v>
      </c>
      <c r="O1059" s="33">
        <v>91.292933020000007</v>
      </c>
      <c r="P1059" s="33">
        <v>98.771353669999996</v>
      </c>
      <c r="Q1059" s="33">
        <v>2896.632294</v>
      </c>
      <c r="R1059" s="33">
        <v>2240.6370120000001</v>
      </c>
      <c r="S1059" s="33">
        <v>6021.8067129999999</v>
      </c>
      <c r="T1059" s="33" t="s">
        <v>3791</v>
      </c>
      <c r="U1059" s="33" t="s">
        <v>3792</v>
      </c>
      <c r="V1059" s="33" t="s">
        <v>3793</v>
      </c>
      <c r="W1059" s="33" t="s">
        <v>3794</v>
      </c>
      <c r="X1059" s="34">
        <v>0</v>
      </c>
      <c r="Y1059" s="37" t="s">
        <v>21</v>
      </c>
    </row>
    <row r="1060" spans="1:25">
      <c r="A1060" s="32" t="s">
        <v>3795</v>
      </c>
      <c r="B1060" s="33">
        <v>1587.7963130000001</v>
      </c>
      <c r="C1060" s="33">
        <v>826.94751010000004</v>
      </c>
      <c r="D1060" s="33">
        <v>741.16747090000001</v>
      </c>
      <c r="E1060" s="33">
        <v>1127.2715270000001</v>
      </c>
      <c r="F1060" s="33">
        <v>806.65185429999997</v>
      </c>
      <c r="G1060" s="33">
        <v>599.57966220000003</v>
      </c>
      <c r="H1060" s="33">
        <v>210.2488697</v>
      </c>
      <c r="I1060" s="33">
        <v>120.78486030000001</v>
      </c>
      <c r="J1060" s="33">
        <v>196.80525470000001</v>
      </c>
      <c r="K1060" s="33">
        <v>7164.5948490000001</v>
      </c>
      <c r="L1060" s="33">
        <v>6682.1153800000002</v>
      </c>
      <c r="M1060" s="33">
        <v>6144.6194969999997</v>
      </c>
      <c r="N1060" s="33">
        <v>64.244263270000005</v>
      </c>
      <c r="O1060" s="33">
        <v>168.26540600000001</v>
      </c>
      <c r="P1060" s="33">
        <v>162.36386909999999</v>
      </c>
      <c r="Q1060" s="33">
        <v>5981.0317560000003</v>
      </c>
      <c r="R1060" s="33">
        <v>9278.2087250000004</v>
      </c>
      <c r="S1060" s="33">
        <v>4908.5917639999998</v>
      </c>
      <c r="T1060" s="33" t="s">
        <v>3796</v>
      </c>
      <c r="U1060" s="33" t="s">
        <v>3797</v>
      </c>
      <c r="V1060" s="33" t="s">
        <v>3798</v>
      </c>
      <c r="W1060" s="33" t="s">
        <v>3799</v>
      </c>
      <c r="X1060" s="34">
        <v>0</v>
      </c>
      <c r="Y1060" s="37" t="s">
        <v>21</v>
      </c>
    </row>
    <row r="1061" spans="1:25">
      <c r="A1061" s="32" t="s">
        <v>3800</v>
      </c>
      <c r="B1061" s="33">
        <v>13.74257794</v>
      </c>
      <c r="C1061" s="33">
        <v>0</v>
      </c>
      <c r="D1061" s="33">
        <v>0</v>
      </c>
      <c r="E1061" s="33">
        <v>2.6586592630000001</v>
      </c>
      <c r="F1061" s="33">
        <v>5.8708286340000004</v>
      </c>
      <c r="G1061" s="33">
        <v>0</v>
      </c>
      <c r="H1061" s="33">
        <v>1.0156950229999999</v>
      </c>
      <c r="I1061" s="33">
        <v>0.82729356399999998</v>
      </c>
      <c r="J1061" s="33">
        <v>4.0328945630000002</v>
      </c>
      <c r="K1061" s="33">
        <v>70.35608689</v>
      </c>
      <c r="L1061" s="33">
        <v>84.79064004</v>
      </c>
      <c r="M1061" s="33">
        <v>34.992138359999998</v>
      </c>
      <c r="N1061" s="33">
        <v>1.1680775139999999</v>
      </c>
      <c r="O1061" s="33">
        <v>0.89502875500000001</v>
      </c>
      <c r="P1061" s="33">
        <v>9.4712256949999993</v>
      </c>
      <c r="Q1061" s="33">
        <v>29.945625840000002</v>
      </c>
      <c r="R1061" s="33">
        <v>77.530692459999997</v>
      </c>
      <c r="S1061" s="33">
        <v>28.675270059999999</v>
      </c>
      <c r="T1061" s="33" t="s">
        <v>3801</v>
      </c>
      <c r="U1061" s="33" t="s">
        <v>3802</v>
      </c>
      <c r="V1061" s="33" t="s">
        <v>3803</v>
      </c>
      <c r="W1061" s="33" t="s">
        <v>3804</v>
      </c>
      <c r="X1061" s="34">
        <v>0</v>
      </c>
      <c r="Y1061" s="37" t="s">
        <v>37</v>
      </c>
    </row>
    <row r="1062" spans="1:25">
      <c r="A1062" s="32" t="s">
        <v>3805</v>
      </c>
      <c r="B1062" s="33">
        <v>17.97106346</v>
      </c>
      <c r="C1062" s="33">
        <v>5.3872801959999999</v>
      </c>
      <c r="D1062" s="33">
        <v>7.8430420200000004</v>
      </c>
      <c r="E1062" s="33">
        <v>0</v>
      </c>
      <c r="F1062" s="33">
        <v>3.5224971799999998</v>
      </c>
      <c r="G1062" s="33">
        <v>4.6479043579999999</v>
      </c>
      <c r="H1062" s="33">
        <v>3.0470850679999999</v>
      </c>
      <c r="I1062" s="33">
        <v>2.4818806910000002</v>
      </c>
      <c r="J1062" s="33">
        <v>6.4526313010000003</v>
      </c>
      <c r="K1062" s="33">
        <v>77.391695580000004</v>
      </c>
      <c r="L1062" s="33">
        <v>48.013976890000002</v>
      </c>
      <c r="M1062" s="33">
        <v>41.990566039999997</v>
      </c>
      <c r="N1062" s="33">
        <v>2.3361550279999999</v>
      </c>
      <c r="O1062" s="33">
        <v>1.79005751</v>
      </c>
      <c r="P1062" s="33">
        <v>8.1181934529999999</v>
      </c>
      <c r="Q1062" s="33">
        <v>149.72812920000001</v>
      </c>
      <c r="R1062" s="33">
        <v>114.080876</v>
      </c>
      <c r="S1062" s="33">
        <v>59.3987737</v>
      </c>
      <c r="T1062" s="33" t="s">
        <v>3801</v>
      </c>
      <c r="U1062" s="33" t="s">
        <v>3802</v>
      </c>
      <c r="V1062" s="33" t="s">
        <v>3803</v>
      </c>
      <c r="W1062" s="33" t="s">
        <v>3804</v>
      </c>
      <c r="X1062" s="34">
        <v>0</v>
      </c>
      <c r="Y1062" s="37" t="s">
        <v>21</v>
      </c>
    </row>
    <row r="1063" spans="1:25">
      <c r="A1063" s="32" t="s">
        <v>2170</v>
      </c>
      <c r="B1063" s="33">
        <v>1108.9203279999999</v>
      </c>
      <c r="C1063" s="33">
        <v>273.85341</v>
      </c>
      <c r="D1063" s="33">
        <v>266.6634287</v>
      </c>
      <c r="E1063" s="33">
        <v>203.8305435</v>
      </c>
      <c r="F1063" s="33">
        <v>270.0581171</v>
      </c>
      <c r="G1063" s="33">
        <v>280.7334232</v>
      </c>
      <c r="H1063" s="33">
        <v>203.1390045</v>
      </c>
      <c r="I1063" s="33">
        <v>280.452518</v>
      </c>
      <c r="J1063" s="33">
        <v>366.18682639999997</v>
      </c>
      <c r="K1063" s="33">
        <v>2247.876976</v>
      </c>
      <c r="L1063" s="33">
        <v>2881.8601870000002</v>
      </c>
      <c r="M1063" s="33">
        <v>1517.7840020000001</v>
      </c>
      <c r="N1063" s="33">
        <v>85.269658519999993</v>
      </c>
      <c r="O1063" s="33">
        <v>184.3759235</v>
      </c>
      <c r="P1063" s="33">
        <v>227.30941670000001</v>
      </c>
      <c r="Q1063" s="33">
        <v>3271.3572880000002</v>
      </c>
      <c r="R1063" s="33">
        <v>1691.2766770000001</v>
      </c>
      <c r="S1063" s="33">
        <v>2931.0222469999999</v>
      </c>
      <c r="T1063" s="33" t="s">
        <v>2171</v>
      </c>
      <c r="U1063" s="33" t="s">
        <v>2172</v>
      </c>
      <c r="V1063" s="33" t="s">
        <v>2173</v>
      </c>
      <c r="W1063" s="33" t="s">
        <v>2174</v>
      </c>
      <c r="X1063" s="34">
        <v>0</v>
      </c>
      <c r="Y1063" s="37" t="s">
        <v>37</v>
      </c>
    </row>
    <row r="1064" spans="1:25">
      <c r="A1064" s="32" t="s">
        <v>3811</v>
      </c>
      <c r="B1064" s="33">
        <v>8.4569710419999993</v>
      </c>
      <c r="C1064" s="33">
        <v>8.0809202940000002</v>
      </c>
      <c r="D1064" s="33">
        <v>12.744943279999999</v>
      </c>
      <c r="E1064" s="33">
        <v>9.7484172969999996</v>
      </c>
      <c r="F1064" s="33">
        <v>34.05080607</v>
      </c>
      <c r="G1064" s="33">
        <v>12.08455133</v>
      </c>
      <c r="H1064" s="33">
        <v>6.0941701359999998</v>
      </c>
      <c r="I1064" s="33">
        <v>28.127981160000001</v>
      </c>
      <c r="J1064" s="33">
        <v>11.292104780000001</v>
      </c>
      <c r="K1064" s="33">
        <v>3.5178043450000001</v>
      </c>
      <c r="L1064" s="33">
        <v>1.021573976</v>
      </c>
      <c r="M1064" s="33">
        <v>1.749606918</v>
      </c>
      <c r="N1064" s="33">
        <v>19.857317739999999</v>
      </c>
      <c r="O1064" s="33">
        <v>9.8453163060000008</v>
      </c>
      <c r="P1064" s="33">
        <v>8.1181934529999999</v>
      </c>
      <c r="Q1064" s="33">
        <v>1.618682478</v>
      </c>
      <c r="R1064" s="33">
        <v>3.3227439620000001</v>
      </c>
      <c r="S1064" s="33">
        <v>3.0723503640000001</v>
      </c>
      <c r="T1064" s="33" t="s">
        <v>3812</v>
      </c>
      <c r="U1064" s="33" t="s">
        <v>3813</v>
      </c>
      <c r="V1064" s="33" t="s">
        <v>3814</v>
      </c>
      <c r="W1064" s="33" t="s">
        <v>3815</v>
      </c>
      <c r="X1064" s="34">
        <v>1</v>
      </c>
      <c r="Y1064" s="37" t="s">
        <v>16</v>
      </c>
    </row>
    <row r="1065" spans="1:25">
      <c r="A1065" s="32" t="s">
        <v>3816</v>
      </c>
      <c r="B1065" s="33">
        <v>52.856069009999999</v>
      </c>
      <c r="C1065" s="33">
        <v>94.277403430000007</v>
      </c>
      <c r="D1065" s="33">
        <v>40.195590350000003</v>
      </c>
      <c r="E1065" s="33">
        <v>13.293296310000001</v>
      </c>
      <c r="F1065" s="33">
        <v>14.089988719999999</v>
      </c>
      <c r="G1065" s="33">
        <v>51.126947940000001</v>
      </c>
      <c r="H1065" s="33">
        <v>60.941701360000003</v>
      </c>
      <c r="I1065" s="33">
        <v>7.4456420720000001</v>
      </c>
      <c r="J1065" s="33">
        <v>4.8394734760000002</v>
      </c>
      <c r="K1065" s="33">
        <v>791.50597760000005</v>
      </c>
      <c r="L1065" s="33">
        <v>506.70069230000001</v>
      </c>
      <c r="M1065" s="33">
        <v>1590.392689</v>
      </c>
      <c r="N1065" s="33">
        <v>15.18500768</v>
      </c>
      <c r="O1065" s="33">
        <v>53.7017253</v>
      </c>
      <c r="P1065" s="33">
        <v>243.5458036</v>
      </c>
      <c r="Q1065" s="33">
        <v>2260.4900809999999</v>
      </c>
      <c r="R1065" s="33">
        <v>3130.024813</v>
      </c>
      <c r="S1065" s="33">
        <v>7246.6503910000001</v>
      </c>
      <c r="T1065" s="33" t="s">
        <v>3817</v>
      </c>
      <c r="U1065" s="33" t="s">
        <v>3818</v>
      </c>
      <c r="V1065" s="33" t="s">
        <v>3819</v>
      </c>
      <c r="W1065" s="33" t="s">
        <v>3820</v>
      </c>
      <c r="X1065" s="34">
        <v>1</v>
      </c>
      <c r="Y1065" s="37" t="s">
        <v>21</v>
      </c>
    </row>
    <row r="1066" spans="1:25">
      <c r="A1066" s="32" t="s">
        <v>3821</v>
      </c>
      <c r="B1066" s="33">
        <v>16.913942080000002</v>
      </c>
      <c r="C1066" s="33">
        <v>17.05972062</v>
      </c>
      <c r="D1066" s="33">
        <v>3.9215210100000002</v>
      </c>
      <c r="E1066" s="33">
        <v>3.544879017</v>
      </c>
      <c r="F1066" s="33">
        <v>10.567491540000001</v>
      </c>
      <c r="G1066" s="33">
        <v>67.859403630000003</v>
      </c>
      <c r="H1066" s="33">
        <v>75.161431669999999</v>
      </c>
      <c r="I1066" s="33">
        <v>2.4818806910000002</v>
      </c>
      <c r="J1066" s="33">
        <v>0.80657891299999995</v>
      </c>
      <c r="K1066" s="33">
        <v>3015.9309250000001</v>
      </c>
      <c r="L1066" s="33">
        <v>2001.26342</v>
      </c>
      <c r="M1066" s="33">
        <v>3073.1845520000002</v>
      </c>
      <c r="N1066" s="33">
        <v>7.008465084</v>
      </c>
      <c r="O1066" s="33">
        <v>1.79005751</v>
      </c>
      <c r="P1066" s="33">
        <v>388.32025349999998</v>
      </c>
      <c r="Q1066" s="33">
        <v>8566.877015</v>
      </c>
      <c r="R1066" s="33">
        <v>3049.1713759999998</v>
      </c>
      <c r="S1066" s="33">
        <v>11267.332899999999</v>
      </c>
      <c r="T1066" s="33" t="s">
        <v>3817</v>
      </c>
      <c r="U1066" s="33" t="s">
        <v>3818</v>
      </c>
      <c r="V1066" s="33" t="s">
        <v>3819</v>
      </c>
      <c r="W1066" s="33" t="s">
        <v>3820</v>
      </c>
      <c r="X1066" s="34">
        <v>0</v>
      </c>
      <c r="Y1066" s="37" t="s">
        <v>21</v>
      </c>
    </row>
    <row r="1067" spans="1:25">
      <c r="A1067" s="32" t="s">
        <v>3822</v>
      </c>
      <c r="B1067" s="33">
        <v>46.513340730000003</v>
      </c>
      <c r="C1067" s="33">
        <v>61.055842220000002</v>
      </c>
      <c r="D1067" s="33">
        <v>62.744336160000003</v>
      </c>
      <c r="E1067" s="33">
        <v>228.6446966</v>
      </c>
      <c r="F1067" s="33">
        <v>267.7097857</v>
      </c>
      <c r="G1067" s="33">
        <v>168.2541378</v>
      </c>
      <c r="H1067" s="33">
        <v>40.627800899999997</v>
      </c>
      <c r="I1067" s="33">
        <v>74.456420719999997</v>
      </c>
      <c r="J1067" s="33">
        <v>41.942103459999998</v>
      </c>
      <c r="K1067" s="33">
        <v>345.91742720000002</v>
      </c>
      <c r="L1067" s="33">
        <v>252.3287722</v>
      </c>
      <c r="M1067" s="33">
        <v>384.913522</v>
      </c>
      <c r="N1067" s="33">
        <v>101.6227437</v>
      </c>
      <c r="O1067" s="33">
        <v>110.98356560000001</v>
      </c>
      <c r="P1067" s="33">
        <v>113.6547083</v>
      </c>
      <c r="Q1067" s="33">
        <v>384.43708850000002</v>
      </c>
      <c r="R1067" s="33">
        <v>390.9762063</v>
      </c>
      <c r="S1067" s="33">
        <v>411.6949487</v>
      </c>
      <c r="T1067" s="33" t="s">
        <v>3823</v>
      </c>
      <c r="U1067" s="33" t="s">
        <v>3824</v>
      </c>
      <c r="V1067" s="33" t="s">
        <v>3825</v>
      </c>
      <c r="W1067" s="33" t="s">
        <v>3826</v>
      </c>
      <c r="X1067" s="34">
        <v>0</v>
      </c>
      <c r="Y1067" s="37" t="s">
        <v>67</v>
      </c>
    </row>
    <row r="1068" spans="1:25">
      <c r="A1068" s="32" t="s">
        <v>3827</v>
      </c>
      <c r="B1068" s="33">
        <v>285.4227727</v>
      </c>
      <c r="C1068" s="33">
        <v>56.56644206</v>
      </c>
      <c r="D1068" s="33">
        <v>36.274069339999997</v>
      </c>
      <c r="E1068" s="33">
        <v>21.269274100000001</v>
      </c>
      <c r="F1068" s="33">
        <v>7.0449943599999996</v>
      </c>
      <c r="G1068" s="33">
        <v>4.6479043579999999</v>
      </c>
      <c r="H1068" s="33">
        <v>1.0156950229999999</v>
      </c>
      <c r="I1068" s="33">
        <v>6.6183485080000004</v>
      </c>
      <c r="J1068" s="33">
        <v>3.2263156510000002</v>
      </c>
      <c r="K1068" s="33">
        <v>367.0242533</v>
      </c>
      <c r="L1068" s="33">
        <v>1170.7237769999999</v>
      </c>
      <c r="M1068" s="33">
        <v>552.00098270000001</v>
      </c>
      <c r="N1068" s="33">
        <v>3.504232542</v>
      </c>
      <c r="O1068" s="33">
        <v>23.270747629999999</v>
      </c>
      <c r="P1068" s="33">
        <v>9.4712256949999993</v>
      </c>
      <c r="Q1068" s="33">
        <v>622.38341279999997</v>
      </c>
      <c r="R1068" s="33">
        <v>327.84407099999999</v>
      </c>
      <c r="S1068" s="33">
        <v>654.41062739999995</v>
      </c>
      <c r="T1068" s="33" t="s">
        <v>3828</v>
      </c>
      <c r="U1068" s="33" t="s">
        <v>3829</v>
      </c>
      <c r="V1068" s="33" t="s">
        <v>3830</v>
      </c>
      <c r="W1068" s="33" t="s">
        <v>3831</v>
      </c>
      <c r="X1068" s="34">
        <v>0</v>
      </c>
      <c r="Y1068" s="37" t="s">
        <v>37</v>
      </c>
    </row>
    <row r="1069" spans="1:25">
      <c r="A1069" s="32" t="s">
        <v>3832</v>
      </c>
      <c r="B1069" s="33">
        <v>806.58361309999998</v>
      </c>
      <c r="C1069" s="33">
        <v>654.55454380000003</v>
      </c>
      <c r="D1069" s="33">
        <v>330.38814509999997</v>
      </c>
      <c r="E1069" s="33">
        <v>140.02272120000001</v>
      </c>
      <c r="F1069" s="33">
        <v>179.64735619999999</v>
      </c>
      <c r="G1069" s="33">
        <v>140.3667116</v>
      </c>
      <c r="H1069" s="33">
        <v>216.34303980000001</v>
      </c>
      <c r="I1069" s="33">
        <v>210.13256509999999</v>
      </c>
      <c r="J1069" s="33">
        <v>266.17104119999999</v>
      </c>
      <c r="K1069" s="33">
        <v>1992.249861</v>
      </c>
      <c r="L1069" s="33">
        <v>1519.0805029999999</v>
      </c>
      <c r="M1069" s="33">
        <v>1297.3335300000001</v>
      </c>
      <c r="N1069" s="33">
        <v>148.34584430000001</v>
      </c>
      <c r="O1069" s="33">
        <v>309.67994929999998</v>
      </c>
      <c r="P1069" s="33">
        <v>173.18812700000001</v>
      </c>
      <c r="Q1069" s="33">
        <v>2245.1125969999998</v>
      </c>
      <c r="R1069" s="33">
        <v>2566.2659199999998</v>
      </c>
      <c r="S1069" s="33">
        <v>1788.1079119999999</v>
      </c>
      <c r="T1069" s="33" t="s">
        <v>3833</v>
      </c>
      <c r="U1069" s="33" t="s">
        <v>3834</v>
      </c>
      <c r="V1069" s="33" t="s">
        <v>3835</v>
      </c>
      <c r="W1069" s="33" t="s">
        <v>3836</v>
      </c>
      <c r="X1069" s="34">
        <v>1</v>
      </c>
      <c r="Y1069" s="37" t="s">
        <v>21</v>
      </c>
    </row>
    <row r="1070" spans="1:25">
      <c r="A1070" s="32" t="s">
        <v>3837</v>
      </c>
      <c r="B1070" s="33">
        <v>733.64223790000005</v>
      </c>
      <c r="C1070" s="33">
        <v>749.72982730000001</v>
      </c>
      <c r="D1070" s="33">
        <v>1009.79166</v>
      </c>
      <c r="E1070" s="33">
        <v>832.16034930000001</v>
      </c>
      <c r="F1070" s="33">
        <v>584.73453189999998</v>
      </c>
      <c r="G1070" s="33">
        <v>1131.299921</v>
      </c>
      <c r="H1070" s="33">
        <v>717.08068600000001</v>
      </c>
      <c r="I1070" s="33">
        <v>1027.4986060000001</v>
      </c>
      <c r="J1070" s="33">
        <v>1468.7801999999999</v>
      </c>
      <c r="K1070" s="33">
        <v>164.1642028</v>
      </c>
      <c r="L1070" s="33">
        <v>250.2856242</v>
      </c>
      <c r="M1070" s="33">
        <v>214.32684750000001</v>
      </c>
      <c r="N1070" s="33">
        <v>699.6784308</v>
      </c>
      <c r="O1070" s="33">
        <v>1230.664538</v>
      </c>
      <c r="P1070" s="33">
        <v>937.65134379999995</v>
      </c>
      <c r="Q1070" s="33">
        <v>191.00453239999999</v>
      </c>
      <c r="R1070" s="33">
        <v>117.40362</v>
      </c>
      <c r="S1070" s="33">
        <v>140.30399990000001</v>
      </c>
      <c r="T1070" s="33" t="s">
        <v>3838</v>
      </c>
      <c r="U1070" s="33" t="s">
        <v>3839</v>
      </c>
      <c r="V1070" s="33" t="s">
        <v>3840</v>
      </c>
      <c r="W1070" s="33" t="s">
        <v>3841</v>
      </c>
      <c r="X1070" s="34">
        <v>1</v>
      </c>
      <c r="Y1070" s="37" t="s">
        <v>21</v>
      </c>
    </row>
    <row r="1071" spans="1:25">
      <c r="A1071" s="32" t="s">
        <v>3842</v>
      </c>
      <c r="B1071" s="33">
        <v>1880.618935</v>
      </c>
      <c r="C1071" s="33">
        <v>922.12279360000002</v>
      </c>
      <c r="D1071" s="33">
        <v>757.83393520000004</v>
      </c>
      <c r="E1071" s="33">
        <v>190.5372472</v>
      </c>
      <c r="F1071" s="33">
        <v>160.86070459999999</v>
      </c>
      <c r="G1071" s="33">
        <v>387.6352235</v>
      </c>
      <c r="H1071" s="33">
        <v>375.80715839999999</v>
      </c>
      <c r="I1071" s="33">
        <v>347.4632967</v>
      </c>
      <c r="J1071" s="33">
        <v>433.13287609999998</v>
      </c>
      <c r="K1071" s="33">
        <v>21601.66388</v>
      </c>
      <c r="L1071" s="33">
        <v>12414.16696</v>
      </c>
      <c r="M1071" s="33">
        <v>14924.147010000001</v>
      </c>
      <c r="N1071" s="33">
        <v>259.3132081</v>
      </c>
      <c r="O1071" s="33">
        <v>155.73500340000001</v>
      </c>
      <c r="P1071" s="33">
        <v>630.51302480000004</v>
      </c>
      <c r="Q1071" s="33">
        <v>6231.1181989999995</v>
      </c>
      <c r="R1071" s="33">
        <v>7429.6554999999998</v>
      </c>
      <c r="S1071" s="33">
        <v>9620.5531050000009</v>
      </c>
      <c r="T1071" s="33" t="s">
        <v>3843</v>
      </c>
      <c r="U1071" s="33" t="s">
        <v>3844</v>
      </c>
      <c r="V1071" s="33" t="s">
        <v>3845</v>
      </c>
      <c r="W1071" s="33" t="s">
        <v>3846</v>
      </c>
      <c r="X1071" s="34">
        <v>3</v>
      </c>
      <c r="Y1071" s="37" t="s">
        <v>16</v>
      </c>
    </row>
    <row r="1072" spans="1:25">
      <c r="A1072" s="32" t="s">
        <v>3847</v>
      </c>
      <c r="B1072" s="33">
        <v>65.541525579999998</v>
      </c>
      <c r="C1072" s="33">
        <v>326.82833190000002</v>
      </c>
      <c r="D1072" s="33">
        <v>90.194983230000005</v>
      </c>
      <c r="E1072" s="33">
        <v>77.101118619999994</v>
      </c>
      <c r="F1072" s="33">
        <v>91.584926679999995</v>
      </c>
      <c r="G1072" s="33">
        <v>112.4792855</v>
      </c>
      <c r="H1072" s="33">
        <v>52.816141180000002</v>
      </c>
      <c r="I1072" s="33">
        <v>35.573623230000003</v>
      </c>
      <c r="J1072" s="33">
        <v>39.522366720000001</v>
      </c>
      <c r="K1072" s="33">
        <v>1040.097485</v>
      </c>
      <c r="L1072" s="33">
        <v>369.80977949999999</v>
      </c>
      <c r="M1072" s="33">
        <v>1480.167453</v>
      </c>
      <c r="N1072" s="33">
        <v>25.69770531</v>
      </c>
      <c r="O1072" s="33">
        <v>59.071897829999997</v>
      </c>
      <c r="P1072" s="33">
        <v>54.121289679999997</v>
      </c>
      <c r="Q1072" s="33">
        <v>1062.665047</v>
      </c>
      <c r="R1072" s="33">
        <v>2757.877489</v>
      </c>
      <c r="S1072" s="33">
        <v>3119.4597359999998</v>
      </c>
      <c r="T1072" s="33" t="s">
        <v>3848</v>
      </c>
      <c r="U1072" s="33" t="s">
        <v>3849</v>
      </c>
      <c r="V1072" s="33" t="s">
        <v>3850</v>
      </c>
      <c r="W1072" s="33" t="s">
        <v>3851</v>
      </c>
      <c r="X1072" s="34">
        <v>0</v>
      </c>
      <c r="Y1072" s="37" t="s">
        <v>21</v>
      </c>
    </row>
    <row r="1073" spans="1:25">
      <c r="A1073" s="32" t="s">
        <v>3852</v>
      </c>
      <c r="B1073" s="33">
        <v>497.90417009999999</v>
      </c>
      <c r="C1073" s="33">
        <v>33.221561209999997</v>
      </c>
      <c r="D1073" s="33">
        <v>127.4494328</v>
      </c>
      <c r="E1073" s="33">
        <v>151.543578</v>
      </c>
      <c r="F1073" s="33">
        <v>30.528308890000002</v>
      </c>
      <c r="G1073" s="33">
        <v>115.2680281</v>
      </c>
      <c r="H1073" s="33">
        <v>171.65245880000001</v>
      </c>
      <c r="I1073" s="33">
        <v>266.38852739999999</v>
      </c>
      <c r="J1073" s="33">
        <v>164.5420982</v>
      </c>
      <c r="K1073" s="33">
        <v>36.350644899999999</v>
      </c>
      <c r="L1073" s="33">
        <v>20.431479530000001</v>
      </c>
      <c r="M1073" s="33">
        <v>0</v>
      </c>
      <c r="N1073" s="33">
        <v>78.261193430000006</v>
      </c>
      <c r="O1073" s="33">
        <v>130.67419820000001</v>
      </c>
      <c r="P1073" s="33">
        <v>519.56438100000003</v>
      </c>
      <c r="Q1073" s="33">
        <v>2.4280237169999999</v>
      </c>
      <c r="R1073" s="33">
        <v>13.290975850000001</v>
      </c>
      <c r="S1073" s="33">
        <v>30.723503640000001</v>
      </c>
      <c r="T1073" s="33" t="s">
        <v>3853</v>
      </c>
      <c r="U1073" s="33" t="s">
        <v>3854</v>
      </c>
      <c r="V1073" s="33" t="s">
        <v>3855</v>
      </c>
      <c r="W1073" s="33" t="s">
        <v>3856</v>
      </c>
      <c r="X1073" s="34">
        <v>1</v>
      </c>
      <c r="Y1073" s="37" t="s">
        <v>16</v>
      </c>
    </row>
    <row r="1074" spans="1:25">
      <c r="A1074" s="32" t="s">
        <v>3857</v>
      </c>
      <c r="B1074" s="33">
        <v>90.912438699999996</v>
      </c>
      <c r="C1074" s="33">
        <v>9.8766803589999999</v>
      </c>
      <c r="D1074" s="33">
        <v>14.705703789999999</v>
      </c>
      <c r="E1074" s="33">
        <v>35.448790170000002</v>
      </c>
      <c r="F1074" s="33">
        <v>36.399137529999997</v>
      </c>
      <c r="G1074" s="33">
        <v>10.225389590000001</v>
      </c>
      <c r="H1074" s="33">
        <v>11.17264525</v>
      </c>
      <c r="I1074" s="33">
        <v>6.6183485080000004</v>
      </c>
      <c r="J1074" s="33">
        <v>5.6460523890000003</v>
      </c>
      <c r="K1074" s="33">
        <v>201.68744910000001</v>
      </c>
      <c r="L1074" s="33">
        <v>220.6599789</v>
      </c>
      <c r="M1074" s="33">
        <v>10.497641509999999</v>
      </c>
      <c r="N1074" s="33">
        <v>16.353085199999999</v>
      </c>
      <c r="O1074" s="33">
        <v>6.2652012849999998</v>
      </c>
      <c r="P1074" s="33">
        <v>4.0590967259999999</v>
      </c>
      <c r="Q1074" s="33">
        <v>365.82224000000002</v>
      </c>
      <c r="R1074" s="33">
        <v>70.885204529999996</v>
      </c>
      <c r="S1074" s="33">
        <v>14.33763503</v>
      </c>
      <c r="T1074" s="33" t="s">
        <v>3858</v>
      </c>
      <c r="U1074" s="33" t="s">
        <v>3859</v>
      </c>
      <c r="V1074" s="33" t="s">
        <v>3845</v>
      </c>
      <c r="W1074" s="33" t="s">
        <v>3860</v>
      </c>
      <c r="X1074" s="34">
        <v>0</v>
      </c>
      <c r="Y1074" s="37" t="s">
        <v>16</v>
      </c>
    </row>
    <row r="1075" spans="1:25">
      <c r="A1075" s="32" t="s">
        <v>3861</v>
      </c>
      <c r="B1075" s="33">
        <v>114.1691091</v>
      </c>
      <c r="C1075" s="33">
        <v>94.277403430000007</v>
      </c>
      <c r="D1075" s="33">
        <v>145.09627739999999</v>
      </c>
      <c r="E1075" s="33">
        <v>174.58529160000001</v>
      </c>
      <c r="F1075" s="33">
        <v>196.08567640000001</v>
      </c>
      <c r="G1075" s="33">
        <v>183.12743169999999</v>
      </c>
      <c r="H1075" s="33">
        <v>355.4932579</v>
      </c>
      <c r="I1075" s="33">
        <v>186.14105180000001</v>
      </c>
      <c r="J1075" s="33">
        <v>314.56577590000001</v>
      </c>
      <c r="K1075" s="33">
        <v>30.48763765</v>
      </c>
      <c r="L1075" s="33">
        <v>17.3667576</v>
      </c>
      <c r="M1075" s="33">
        <v>41.115762580000002</v>
      </c>
      <c r="N1075" s="33">
        <v>203.2454874</v>
      </c>
      <c r="O1075" s="33">
        <v>256.87325270000002</v>
      </c>
      <c r="P1075" s="33">
        <v>506.03405850000001</v>
      </c>
      <c r="Q1075" s="33">
        <v>56.653886730000004</v>
      </c>
      <c r="R1075" s="33">
        <v>33.227439619999998</v>
      </c>
      <c r="S1075" s="33">
        <v>46.085255449999998</v>
      </c>
      <c r="T1075" s="33" t="s">
        <v>3862</v>
      </c>
      <c r="U1075" s="33" t="s">
        <v>3863</v>
      </c>
      <c r="V1075" s="33" t="s">
        <v>3864</v>
      </c>
      <c r="W1075" s="33" t="s">
        <v>3865</v>
      </c>
      <c r="X1075" s="34">
        <v>1</v>
      </c>
      <c r="Y1075" s="37" t="s">
        <v>16</v>
      </c>
    </row>
    <row r="1076" spans="1:25">
      <c r="A1076" s="32" t="s">
        <v>3866</v>
      </c>
      <c r="B1076" s="33">
        <v>0</v>
      </c>
      <c r="C1076" s="33">
        <v>3.5915201309999998</v>
      </c>
      <c r="D1076" s="33">
        <v>1.9607605050000001</v>
      </c>
      <c r="E1076" s="33">
        <v>2.6586592630000001</v>
      </c>
      <c r="F1076" s="33">
        <v>2.3483314530000001</v>
      </c>
      <c r="G1076" s="33">
        <v>3.7183234870000001</v>
      </c>
      <c r="H1076" s="33">
        <v>4.0627800900000004</v>
      </c>
      <c r="I1076" s="33">
        <v>4.9637613810000003</v>
      </c>
      <c r="J1076" s="33">
        <v>4.8394734760000002</v>
      </c>
      <c r="K1076" s="33">
        <v>32.83284055</v>
      </c>
      <c r="L1076" s="33">
        <v>17.3667576</v>
      </c>
      <c r="M1076" s="33">
        <v>6.1236242140000003</v>
      </c>
      <c r="N1076" s="33">
        <v>3.504232542</v>
      </c>
      <c r="O1076" s="33">
        <v>2.6850862649999998</v>
      </c>
      <c r="P1076" s="33">
        <v>6.7651612109999997</v>
      </c>
      <c r="Q1076" s="33">
        <v>46.941791860000002</v>
      </c>
      <c r="R1076" s="33">
        <v>47.625996800000003</v>
      </c>
      <c r="S1076" s="33">
        <v>29.69938685</v>
      </c>
      <c r="T1076" s="33" t="s">
        <v>3867</v>
      </c>
      <c r="U1076" s="33" t="s">
        <v>3868</v>
      </c>
      <c r="V1076" s="33" t="s">
        <v>3869</v>
      </c>
      <c r="W1076" s="33" t="s">
        <v>3870</v>
      </c>
      <c r="X1076" s="34">
        <v>1</v>
      </c>
      <c r="Y1076" s="37" t="s">
        <v>21</v>
      </c>
    </row>
    <row r="1077" spans="1:25">
      <c r="A1077" s="32" t="s">
        <v>3871</v>
      </c>
      <c r="B1077" s="33">
        <v>698.75723230000006</v>
      </c>
      <c r="C1077" s="33">
        <v>581.82626119999998</v>
      </c>
      <c r="D1077" s="33">
        <v>1102.927784</v>
      </c>
      <c r="E1077" s="33">
        <v>194.0821262</v>
      </c>
      <c r="F1077" s="33">
        <v>165.5573675</v>
      </c>
      <c r="G1077" s="33">
        <v>332.78995200000003</v>
      </c>
      <c r="H1077" s="33">
        <v>627.699524</v>
      </c>
      <c r="I1077" s="33">
        <v>434.3291208</v>
      </c>
      <c r="J1077" s="33">
        <v>1044.5196920000001</v>
      </c>
      <c r="K1077" s="33">
        <v>146.57518099999999</v>
      </c>
      <c r="L1077" s="33">
        <v>117.4810073</v>
      </c>
      <c r="M1077" s="33">
        <v>223.0748821</v>
      </c>
      <c r="N1077" s="33">
        <v>794.2927095</v>
      </c>
      <c r="O1077" s="33">
        <v>392.91762349999999</v>
      </c>
      <c r="P1077" s="33">
        <v>1101.3682449999999</v>
      </c>
      <c r="Q1077" s="33">
        <v>164.29627149999999</v>
      </c>
      <c r="R1077" s="33">
        <v>152.84622229999999</v>
      </c>
      <c r="S1077" s="33">
        <v>161.8104525</v>
      </c>
      <c r="T1077" s="33" t="s">
        <v>3872</v>
      </c>
      <c r="U1077" s="33" t="s">
        <v>3873</v>
      </c>
      <c r="V1077" s="33" t="s">
        <v>3874</v>
      </c>
      <c r="W1077" s="33" t="s">
        <v>3875</v>
      </c>
      <c r="X1077" s="34">
        <v>0</v>
      </c>
      <c r="Y1077" s="37" t="s">
        <v>16</v>
      </c>
    </row>
    <row r="1078" spans="1:25">
      <c r="A1078" s="32" t="s">
        <v>3876</v>
      </c>
      <c r="B1078" s="33">
        <v>2.1142427600000002</v>
      </c>
      <c r="C1078" s="33">
        <v>0</v>
      </c>
      <c r="D1078" s="33">
        <v>1.9607605050000001</v>
      </c>
      <c r="E1078" s="33">
        <v>2.6586592630000001</v>
      </c>
      <c r="F1078" s="33">
        <v>0</v>
      </c>
      <c r="G1078" s="33">
        <v>0.92958087199999995</v>
      </c>
      <c r="H1078" s="33">
        <v>1.0156950229999999</v>
      </c>
      <c r="I1078" s="33">
        <v>0</v>
      </c>
      <c r="J1078" s="33">
        <v>0.80657891299999995</v>
      </c>
      <c r="K1078" s="33">
        <v>23.45202896</v>
      </c>
      <c r="L1078" s="33">
        <v>9.1941657879999994</v>
      </c>
      <c r="M1078" s="33">
        <v>6.9984276730000001</v>
      </c>
      <c r="N1078" s="33">
        <v>0</v>
      </c>
      <c r="O1078" s="33">
        <v>0</v>
      </c>
      <c r="P1078" s="33">
        <v>1.3530322420000001</v>
      </c>
      <c r="Q1078" s="33">
        <v>16.186824779999998</v>
      </c>
      <c r="R1078" s="33">
        <v>2.2151626420000001</v>
      </c>
      <c r="S1078" s="33">
        <v>7.1688175149999998</v>
      </c>
      <c r="T1078" s="33" t="s">
        <v>3877</v>
      </c>
      <c r="U1078" s="33" t="s">
        <v>3878</v>
      </c>
      <c r="V1078" s="33" t="s">
        <v>3879</v>
      </c>
      <c r="W1078" s="33" t="s">
        <v>3880</v>
      </c>
      <c r="X1078" s="34">
        <v>0</v>
      </c>
      <c r="Y1078" s="37" t="s">
        <v>37</v>
      </c>
    </row>
    <row r="1079" spans="1:25">
      <c r="A1079" s="32" t="s">
        <v>3881</v>
      </c>
      <c r="B1079" s="33">
        <v>3447.272821</v>
      </c>
      <c r="C1079" s="33">
        <v>3161.4355949999999</v>
      </c>
      <c r="D1079" s="33">
        <v>2110.7586839999999</v>
      </c>
      <c r="E1079" s="33">
        <v>2233.2737809999999</v>
      </c>
      <c r="F1079" s="33">
        <v>1795.2993959999999</v>
      </c>
      <c r="G1079" s="33">
        <v>3279.5613149999999</v>
      </c>
      <c r="H1079" s="33">
        <v>1850.596331</v>
      </c>
      <c r="I1079" s="33">
        <v>2348.6864270000001</v>
      </c>
      <c r="J1079" s="33">
        <v>2206.7999049999999</v>
      </c>
      <c r="K1079" s="33">
        <v>12098.901739999999</v>
      </c>
      <c r="L1079" s="33">
        <v>12326.311600000001</v>
      </c>
      <c r="M1079" s="33">
        <v>10662.10456</v>
      </c>
      <c r="N1079" s="33">
        <v>1121.354413</v>
      </c>
      <c r="O1079" s="33">
        <v>1763.206647</v>
      </c>
      <c r="P1079" s="33">
        <v>2102.6121039999998</v>
      </c>
      <c r="Q1079" s="33">
        <v>11317.018550000001</v>
      </c>
      <c r="R1079" s="33">
        <v>19162.264429999999</v>
      </c>
      <c r="S1079" s="33">
        <v>10893.530269999999</v>
      </c>
      <c r="T1079" s="33" t="s">
        <v>3882</v>
      </c>
      <c r="U1079" s="33" t="s">
        <v>3878</v>
      </c>
      <c r="V1079" s="33" t="s">
        <v>3883</v>
      </c>
      <c r="W1079" s="33" t="s">
        <v>3884</v>
      </c>
      <c r="X1079" s="34">
        <v>0</v>
      </c>
      <c r="Y1079" s="37" t="s">
        <v>21</v>
      </c>
    </row>
    <row r="1080" spans="1:25">
      <c r="A1080" s="32" t="s">
        <v>3885</v>
      </c>
      <c r="B1080" s="33">
        <v>114.1691091</v>
      </c>
      <c r="C1080" s="33">
        <v>68.238882480000001</v>
      </c>
      <c r="D1080" s="33">
        <v>122.5475316</v>
      </c>
      <c r="E1080" s="33">
        <v>35.448790170000002</v>
      </c>
      <c r="F1080" s="33">
        <v>44.61829762</v>
      </c>
      <c r="G1080" s="33">
        <v>77.155212349999999</v>
      </c>
      <c r="H1080" s="33">
        <v>132.04035289999999</v>
      </c>
      <c r="I1080" s="33">
        <v>87.693117729999997</v>
      </c>
      <c r="J1080" s="33">
        <v>116.95394229999999</v>
      </c>
      <c r="K1080" s="33">
        <v>722.32249209999998</v>
      </c>
      <c r="L1080" s="33">
        <v>627.2464215</v>
      </c>
      <c r="M1080" s="33">
        <v>604.48919020000005</v>
      </c>
      <c r="N1080" s="33">
        <v>77.093115920000002</v>
      </c>
      <c r="O1080" s="33">
        <v>82.342645469999994</v>
      </c>
      <c r="P1080" s="33">
        <v>89.300127979999999</v>
      </c>
      <c r="Q1080" s="33">
        <v>1091.8013309999999</v>
      </c>
      <c r="R1080" s="33">
        <v>2272.7568700000002</v>
      </c>
      <c r="S1080" s="33">
        <v>956.52507990000004</v>
      </c>
      <c r="T1080" s="33" t="s">
        <v>3886</v>
      </c>
      <c r="U1080" s="33" t="s">
        <v>3887</v>
      </c>
      <c r="V1080" s="33" t="s">
        <v>3888</v>
      </c>
      <c r="W1080" s="33" t="s">
        <v>3889</v>
      </c>
      <c r="X1080" s="34">
        <v>2</v>
      </c>
      <c r="Y1080" s="37" t="s">
        <v>21</v>
      </c>
    </row>
    <row r="1081" spans="1:25">
      <c r="A1081" s="32" t="s">
        <v>3890</v>
      </c>
      <c r="B1081" s="33">
        <v>5.2856069010000004</v>
      </c>
      <c r="C1081" s="33">
        <v>9.8766803589999999</v>
      </c>
      <c r="D1081" s="33">
        <v>6.8626617679999997</v>
      </c>
      <c r="E1081" s="33">
        <v>11.52085681</v>
      </c>
      <c r="F1081" s="33">
        <v>4.6966629070000003</v>
      </c>
      <c r="G1081" s="33">
        <v>20.450779180000001</v>
      </c>
      <c r="H1081" s="33">
        <v>18.28251041</v>
      </c>
      <c r="I1081" s="33">
        <v>14.06399058</v>
      </c>
      <c r="J1081" s="33">
        <v>8.0657891270000004</v>
      </c>
      <c r="K1081" s="33">
        <v>68.010884000000004</v>
      </c>
      <c r="L1081" s="33">
        <v>88.876935950000004</v>
      </c>
      <c r="M1081" s="33">
        <v>52.488207549999998</v>
      </c>
      <c r="N1081" s="33">
        <v>9.3446201109999993</v>
      </c>
      <c r="O1081" s="33">
        <v>15.215488840000001</v>
      </c>
      <c r="P1081" s="33">
        <v>16.23638691</v>
      </c>
      <c r="Q1081" s="33">
        <v>56.653886730000004</v>
      </c>
      <c r="R1081" s="33">
        <v>136.23250250000001</v>
      </c>
      <c r="S1081" s="33">
        <v>117.7734306</v>
      </c>
      <c r="T1081" s="33" t="s">
        <v>3891</v>
      </c>
      <c r="U1081" s="33" t="s">
        <v>3892</v>
      </c>
      <c r="V1081" s="33" t="s">
        <v>3893</v>
      </c>
      <c r="W1081" s="33" t="s">
        <v>3894</v>
      </c>
      <c r="X1081" s="34">
        <v>0</v>
      </c>
      <c r="Y1081" s="37" t="s">
        <v>21</v>
      </c>
    </row>
    <row r="1082" spans="1:25">
      <c r="A1082" s="32" t="s">
        <v>3895</v>
      </c>
      <c r="B1082" s="33">
        <v>335.10747750000002</v>
      </c>
      <c r="C1082" s="33">
        <v>565.66442059999997</v>
      </c>
      <c r="D1082" s="33">
        <v>264.70266820000001</v>
      </c>
      <c r="E1082" s="33">
        <v>135.59162240000001</v>
      </c>
      <c r="F1082" s="33">
        <v>294.71559739999998</v>
      </c>
      <c r="G1082" s="33">
        <v>232.39521790000001</v>
      </c>
      <c r="H1082" s="33">
        <v>333.14796740000003</v>
      </c>
      <c r="I1082" s="33">
        <v>424.4015981</v>
      </c>
      <c r="J1082" s="33">
        <v>105.6618376</v>
      </c>
      <c r="K1082" s="33">
        <v>1344.9738609999999</v>
      </c>
      <c r="L1082" s="33">
        <v>1092.0625809999999</v>
      </c>
      <c r="M1082" s="33">
        <v>2389.9630499999998</v>
      </c>
      <c r="N1082" s="33">
        <v>282.67475839999997</v>
      </c>
      <c r="O1082" s="33">
        <v>893.23869760000002</v>
      </c>
      <c r="P1082" s="33">
        <v>374.78993109999999</v>
      </c>
      <c r="Q1082" s="33">
        <v>2503.2924520000001</v>
      </c>
      <c r="R1082" s="33">
        <v>6385.2063150000004</v>
      </c>
      <c r="S1082" s="33">
        <v>4707.8648739999999</v>
      </c>
      <c r="T1082" s="33" t="s">
        <v>3896</v>
      </c>
      <c r="U1082" s="33" t="s">
        <v>3897</v>
      </c>
      <c r="V1082" s="33" t="s">
        <v>3898</v>
      </c>
      <c r="W1082" s="33" t="s">
        <v>3899</v>
      </c>
      <c r="X1082" s="34">
        <v>0</v>
      </c>
      <c r="Y1082" s="37" t="s">
        <v>21</v>
      </c>
    </row>
    <row r="1083" spans="1:25">
      <c r="A1083" s="32" t="s">
        <v>3900</v>
      </c>
      <c r="B1083" s="33">
        <v>49.684704869999997</v>
      </c>
      <c r="C1083" s="33">
        <v>176.8823664</v>
      </c>
      <c r="D1083" s="33">
        <v>60.783575659999997</v>
      </c>
      <c r="E1083" s="33">
        <v>38.107449430000003</v>
      </c>
      <c r="F1083" s="33">
        <v>119.7649041</v>
      </c>
      <c r="G1083" s="33">
        <v>44.619881839999998</v>
      </c>
      <c r="H1083" s="33">
        <v>140.16591310000001</v>
      </c>
      <c r="I1083" s="33">
        <v>405.37384609999998</v>
      </c>
      <c r="J1083" s="33">
        <v>33.87631433</v>
      </c>
      <c r="K1083" s="33">
        <v>2251.394781</v>
      </c>
      <c r="L1083" s="33">
        <v>1741.7836299999999</v>
      </c>
      <c r="M1083" s="33">
        <v>797.82075469999995</v>
      </c>
      <c r="N1083" s="33">
        <v>381.96134710000001</v>
      </c>
      <c r="O1083" s="33">
        <v>162.00020470000001</v>
      </c>
      <c r="P1083" s="33">
        <v>194.83664289999999</v>
      </c>
      <c r="Q1083" s="33">
        <v>3799.857117</v>
      </c>
      <c r="R1083" s="33">
        <v>14642.225060000001</v>
      </c>
      <c r="S1083" s="33">
        <v>2364.6856630000002</v>
      </c>
      <c r="T1083" s="33" t="s">
        <v>3896</v>
      </c>
      <c r="U1083" s="33" t="s">
        <v>3897</v>
      </c>
      <c r="V1083" s="33" t="s">
        <v>3898</v>
      </c>
      <c r="W1083" s="33" t="s">
        <v>3899</v>
      </c>
      <c r="X1083" s="34">
        <v>4</v>
      </c>
      <c r="Y1083" s="37" t="s">
        <v>16</v>
      </c>
    </row>
    <row r="1084" spans="1:25">
      <c r="A1084" s="32" t="s">
        <v>3901</v>
      </c>
      <c r="B1084" s="33">
        <v>87.741074560000001</v>
      </c>
      <c r="C1084" s="33">
        <v>160.72052579999999</v>
      </c>
      <c r="D1084" s="33">
        <v>76.469659699999994</v>
      </c>
      <c r="E1084" s="33">
        <v>83.304656899999998</v>
      </c>
      <c r="F1084" s="33">
        <v>55.185789159999999</v>
      </c>
      <c r="G1084" s="33">
        <v>56.704433170000001</v>
      </c>
      <c r="H1084" s="33">
        <v>95.475332129999998</v>
      </c>
      <c r="I1084" s="33">
        <v>38.882797480000001</v>
      </c>
      <c r="J1084" s="33">
        <v>23.39078847</v>
      </c>
      <c r="K1084" s="33">
        <v>1322.694434</v>
      </c>
      <c r="L1084" s="33">
        <v>718.16650540000001</v>
      </c>
      <c r="M1084" s="33">
        <v>635.10731129999999</v>
      </c>
      <c r="N1084" s="33">
        <v>127.320449</v>
      </c>
      <c r="O1084" s="33">
        <v>85.027731729999999</v>
      </c>
      <c r="P1084" s="33">
        <v>116.36077280000001</v>
      </c>
      <c r="Q1084" s="33">
        <v>1130.649711</v>
      </c>
      <c r="R1084" s="33">
        <v>1964.8492630000001</v>
      </c>
      <c r="S1084" s="33">
        <v>2190.5858090000002</v>
      </c>
      <c r="T1084" s="33" t="s">
        <v>3902</v>
      </c>
      <c r="U1084" s="33" t="s">
        <v>3903</v>
      </c>
      <c r="V1084" s="33" t="s">
        <v>3904</v>
      </c>
      <c r="W1084" s="33" t="s">
        <v>3905</v>
      </c>
      <c r="X1084" s="34">
        <v>1</v>
      </c>
      <c r="Y1084" s="37" t="s">
        <v>21</v>
      </c>
    </row>
    <row r="1085" spans="1:25">
      <c r="A1085" s="32" t="s">
        <v>3906</v>
      </c>
      <c r="B1085" s="33">
        <v>601.50206539999999</v>
      </c>
      <c r="C1085" s="33">
        <v>511.79161859999999</v>
      </c>
      <c r="D1085" s="33">
        <v>388.23057999999997</v>
      </c>
      <c r="E1085" s="33">
        <v>279.15922260000002</v>
      </c>
      <c r="F1085" s="33">
        <v>264.18728850000002</v>
      </c>
      <c r="G1085" s="33">
        <v>235.18396050000001</v>
      </c>
      <c r="H1085" s="33">
        <v>413.3878742</v>
      </c>
      <c r="I1085" s="33">
        <v>174.55894190000001</v>
      </c>
      <c r="J1085" s="33">
        <v>177.44736080000001</v>
      </c>
      <c r="K1085" s="33">
        <v>3957.529888</v>
      </c>
      <c r="L1085" s="33">
        <v>3038.1610059999998</v>
      </c>
      <c r="M1085" s="33">
        <v>3196.5318400000001</v>
      </c>
      <c r="N1085" s="33">
        <v>411.16328490000001</v>
      </c>
      <c r="O1085" s="33">
        <v>254.1881664</v>
      </c>
      <c r="P1085" s="33">
        <v>485.7385749</v>
      </c>
      <c r="Q1085" s="33">
        <v>4097.6946930000004</v>
      </c>
      <c r="R1085" s="33">
        <v>11828.968510000001</v>
      </c>
      <c r="S1085" s="33">
        <v>12471.694240000001</v>
      </c>
      <c r="T1085" s="33" t="s">
        <v>3902</v>
      </c>
      <c r="U1085" s="33" t="s">
        <v>3903</v>
      </c>
      <c r="V1085" s="33" t="s">
        <v>3904</v>
      </c>
      <c r="W1085" s="33" t="s">
        <v>3905</v>
      </c>
      <c r="X1085" s="34">
        <v>3</v>
      </c>
      <c r="Y1085" s="37" t="s">
        <v>21</v>
      </c>
    </row>
    <row r="1086" spans="1:25">
      <c r="A1086" s="32" t="s">
        <v>3907</v>
      </c>
      <c r="B1086" s="33">
        <v>13.74257794</v>
      </c>
      <c r="C1086" s="33">
        <v>67.341002450000005</v>
      </c>
      <c r="D1086" s="33">
        <v>21.56836556</v>
      </c>
      <c r="E1086" s="33">
        <v>23.041713609999999</v>
      </c>
      <c r="F1086" s="33">
        <v>70.449943599999997</v>
      </c>
      <c r="G1086" s="33">
        <v>65.070661009999995</v>
      </c>
      <c r="H1086" s="33">
        <v>117.82062259999999</v>
      </c>
      <c r="I1086" s="33">
        <v>33.091742539999998</v>
      </c>
      <c r="J1086" s="33">
        <v>8.0657891270000004</v>
      </c>
      <c r="K1086" s="33">
        <v>768.05394860000001</v>
      </c>
      <c r="L1086" s="33">
        <v>327.92524639999999</v>
      </c>
      <c r="M1086" s="33">
        <v>491.639544</v>
      </c>
      <c r="N1086" s="33">
        <v>33.8742479</v>
      </c>
      <c r="O1086" s="33">
        <v>45.646466510000003</v>
      </c>
      <c r="P1086" s="33">
        <v>60.886450889999999</v>
      </c>
      <c r="Q1086" s="33">
        <v>562.49216109999998</v>
      </c>
      <c r="R1086" s="33">
        <v>1118.657134</v>
      </c>
      <c r="S1086" s="33">
        <v>1046.6473570000001</v>
      </c>
      <c r="T1086" s="33" t="s">
        <v>3908</v>
      </c>
      <c r="U1086" s="33" t="s">
        <v>3909</v>
      </c>
      <c r="V1086" s="33" t="s">
        <v>3910</v>
      </c>
      <c r="W1086" s="33" t="s">
        <v>3911</v>
      </c>
      <c r="X1086" s="34">
        <v>0</v>
      </c>
      <c r="Y1086" s="37" t="s">
        <v>21</v>
      </c>
    </row>
    <row r="1087" spans="1:25">
      <c r="A1087" s="32" t="s">
        <v>3912</v>
      </c>
      <c r="B1087" s="33">
        <v>8.4569710419999993</v>
      </c>
      <c r="C1087" s="33">
        <v>64.647362349999995</v>
      </c>
      <c r="D1087" s="33">
        <v>8.8234222730000003</v>
      </c>
      <c r="E1087" s="33">
        <v>6.2035382800000001</v>
      </c>
      <c r="F1087" s="33">
        <v>45.792463339999998</v>
      </c>
      <c r="G1087" s="33">
        <v>5.5774852299999997</v>
      </c>
      <c r="H1087" s="33">
        <v>15.235425340000001</v>
      </c>
      <c r="I1087" s="33">
        <v>29.78256829</v>
      </c>
      <c r="J1087" s="33">
        <v>0</v>
      </c>
      <c r="K1087" s="33">
        <v>56.284869520000001</v>
      </c>
      <c r="L1087" s="33">
        <v>272.76025170000003</v>
      </c>
      <c r="M1087" s="33">
        <v>84.855935529999996</v>
      </c>
      <c r="N1087" s="33">
        <v>15.18500768</v>
      </c>
      <c r="O1087" s="33">
        <v>20.58566137</v>
      </c>
      <c r="P1087" s="33">
        <v>16.23638691</v>
      </c>
      <c r="Q1087" s="33">
        <v>250.89578409999999</v>
      </c>
      <c r="R1087" s="33">
        <v>447.46285360000002</v>
      </c>
      <c r="S1087" s="33">
        <v>397.35731370000002</v>
      </c>
      <c r="T1087" s="33" t="s">
        <v>3913</v>
      </c>
      <c r="U1087" s="33" t="s">
        <v>3914</v>
      </c>
      <c r="V1087" s="33" t="s">
        <v>3915</v>
      </c>
      <c r="W1087" s="33" t="s">
        <v>3916</v>
      </c>
      <c r="X1087" s="34">
        <v>0</v>
      </c>
      <c r="Y1087" s="37" t="s">
        <v>21</v>
      </c>
    </row>
    <row r="1088" spans="1:25">
      <c r="A1088" s="32" t="s">
        <v>3917</v>
      </c>
      <c r="B1088" s="33">
        <v>3249.5911230000002</v>
      </c>
      <c r="C1088" s="33">
        <v>4678.8528500000002</v>
      </c>
      <c r="D1088" s="33">
        <v>3736.2291420000001</v>
      </c>
      <c r="E1088" s="33">
        <v>4869.7775499999998</v>
      </c>
      <c r="F1088" s="33">
        <v>2668.8786970000001</v>
      </c>
      <c r="G1088" s="33">
        <v>3340.9136530000001</v>
      </c>
      <c r="H1088" s="33">
        <v>4306.5468959999998</v>
      </c>
      <c r="I1088" s="33">
        <v>3082.4958179999999</v>
      </c>
      <c r="J1088" s="33">
        <v>4370.0445490000002</v>
      </c>
      <c r="K1088" s="33">
        <v>812.61280360000001</v>
      </c>
      <c r="L1088" s="33">
        <v>481.16134290000002</v>
      </c>
      <c r="M1088" s="33">
        <v>612.36242140000002</v>
      </c>
      <c r="N1088" s="33">
        <v>2929.5384049999998</v>
      </c>
      <c r="O1088" s="33">
        <v>4569.121795</v>
      </c>
      <c r="P1088" s="33">
        <v>4160.5741440000002</v>
      </c>
      <c r="Q1088" s="33">
        <v>1127.4123460000001</v>
      </c>
      <c r="R1088" s="33">
        <v>673.40944309999998</v>
      </c>
      <c r="S1088" s="33">
        <v>430.12905089999998</v>
      </c>
      <c r="T1088" s="33" t="s">
        <v>3918</v>
      </c>
      <c r="U1088" s="33" t="s">
        <v>3919</v>
      </c>
      <c r="V1088" s="33" t="s">
        <v>3915</v>
      </c>
      <c r="W1088" s="33" t="s">
        <v>3920</v>
      </c>
      <c r="X1088" s="34">
        <v>0</v>
      </c>
      <c r="Y1088" s="37" t="s">
        <v>21</v>
      </c>
    </row>
    <row r="1089" spans="1:25">
      <c r="A1089" s="32" t="s">
        <v>3921</v>
      </c>
      <c r="B1089" s="33">
        <v>8897.7906569999996</v>
      </c>
      <c r="C1089" s="33">
        <v>5354.9565149999999</v>
      </c>
      <c r="D1089" s="33">
        <v>9234.201599</v>
      </c>
      <c r="E1089" s="33">
        <v>3094.6793819999998</v>
      </c>
      <c r="F1089" s="33">
        <v>1893.9293170000001</v>
      </c>
      <c r="G1089" s="33">
        <v>3923.760859</v>
      </c>
      <c r="H1089" s="33">
        <v>7135.2575340000003</v>
      </c>
      <c r="I1089" s="33">
        <v>4942.2517479999997</v>
      </c>
      <c r="J1089" s="33">
        <v>6876.085231</v>
      </c>
      <c r="K1089" s="33">
        <v>1404.776535</v>
      </c>
      <c r="L1089" s="33">
        <v>526.11059790000002</v>
      </c>
      <c r="M1089" s="33">
        <v>1448.674528</v>
      </c>
      <c r="N1089" s="33">
        <v>9802.5064970000003</v>
      </c>
      <c r="O1089" s="33">
        <v>3433.3303040000001</v>
      </c>
      <c r="P1089" s="33">
        <v>7559.3911369999996</v>
      </c>
      <c r="Q1089" s="33">
        <v>810.95992149999995</v>
      </c>
      <c r="R1089" s="33">
        <v>527.20870869999999</v>
      </c>
      <c r="S1089" s="33">
        <v>1002.610335</v>
      </c>
      <c r="T1089" s="33" t="s">
        <v>3922</v>
      </c>
      <c r="U1089" s="33" t="s">
        <v>3923</v>
      </c>
      <c r="V1089" s="33" t="s">
        <v>3924</v>
      </c>
      <c r="W1089" s="33" t="s">
        <v>3925</v>
      </c>
      <c r="X1089" s="34">
        <v>0</v>
      </c>
      <c r="Y1089" s="37" t="s">
        <v>67</v>
      </c>
    </row>
    <row r="1090" spans="1:25">
      <c r="A1090" s="32" t="s">
        <v>3926</v>
      </c>
      <c r="B1090" s="33">
        <v>544.41751079999995</v>
      </c>
      <c r="C1090" s="33">
        <v>580.03050110000004</v>
      </c>
      <c r="D1090" s="33">
        <v>265.68304840000002</v>
      </c>
      <c r="E1090" s="33">
        <v>300.42849669999998</v>
      </c>
      <c r="F1090" s="33">
        <v>292.36726599999997</v>
      </c>
      <c r="G1090" s="33">
        <v>368.11402520000001</v>
      </c>
      <c r="H1090" s="33">
        <v>331.11657739999998</v>
      </c>
      <c r="I1090" s="33">
        <v>215.0963265</v>
      </c>
      <c r="J1090" s="33">
        <v>177.44736080000001</v>
      </c>
      <c r="K1090" s="33">
        <v>1471.614818</v>
      </c>
      <c r="L1090" s="33">
        <v>1295.355802</v>
      </c>
      <c r="M1090" s="33">
        <v>2212.3779479999998</v>
      </c>
      <c r="N1090" s="33">
        <v>136.66506910000001</v>
      </c>
      <c r="O1090" s="33">
        <v>372.3319621</v>
      </c>
      <c r="P1090" s="33">
        <v>342.31715730000002</v>
      </c>
      <c r="Q1090" s="33">
        <v>1364.5493289999999</v>
      </c>
      <c r="R1090" s="33">
        <v>1916.115685</v>
      </c>
      <c r="S1090" s="33">
        <v>2125.0423350000001</v>
      </c>
      <c r="T1090" s="33" t="s">
        <v>3927</v>
      </c>
      <c r="U1090" s="33" t="s">
        <v>3928</v>
      </c>
      <c r="V1090" s="33" t="s">
        <v>3929</v>
      </c>
      <c r="W1090" s="33" t="s">
        <v>3930</v>
      </c>
      <c r="X1090" s="34">
        <v>0</v>
      </c>
      <c r="Y1090" s="37" t="s">
        <v>21</v>
      </c>
    </row>
    <row r="1091" spans="1:25">
      <c r="A1091" s="32" t="s">
        <v>3931</v>
      </c>
      <c r="B1091" s="33">
        <v>0</v>
      </c>
      <c r="C1091" s="33">
        <v>1.7957600650000001</v>
      </c>
      <c r="D1091" s="33">
        <v>2.941140758</v>
      </c>
      <c r="E1091" s="33">
        <v>0.88621975399999997</v>
      </c>
      <c r="F1091" s="33">
        <v>2.3483314530000001</v>
      </c>
      <c r="G1091" s="33">
        <v>3.7183234870000001</v>
      </c>
      <c r="H1091" s="33">
        <v>3.0470850679999999</v>
      </c>
      <c r="I1091" s="33">
        <v>0.82729356399999998</v>
      </c>
      <c r="J1091" s="33">
        <v>0</v>
      </c>
      <c r="K1091" s="33">
        <v>30.48763765</v>
      </c>
      <c r="L1091" s="33">
        <v>11.237313739999999</v>
      </c>
      <c r="M1091" s="33">
        <v>9.6228380500000004</v>
      </c>
      <c r="N1091" s="33">
        <v>3.504232542</v>
      </c>
      <c r="O1091" s="33">
        <v>0</v>
      </c>
      <c r="P1091" s="33">
        <v>4.0590967259999999</v>
      </c>
      <c r="Q1091" s="33">
        <v>16.99616602</v>
      </c>
      <c r="R1091" s="33">
        <v>85.283761699999999</v>
      </c>
      <c r="S1091" s="33">
        <v>32.771737209999998</v>
      </c>
      <c r="T1091" s="33" t="s">
        <v>3932</v>
      </c>
      <c r="U1091" s="33" t="s">
        <v>3933</v>
      </c>
      <c r="V1091" s="33" t="s">
        <v>3934</v>
      </c>
      <c r="W1091" s="33" t="s">
        <v>3935</v>
      </c>
      <c r="X1091" s="34">
        <v>1</v>
      </c>
      <c r="Y1091" s="37" t="s">
        <v>21</v>
      </c>
    </row>
    <row r="1092" spans="1:25">
      <c r="A1092" s="32" t="s">
        <v>3936</v>
      </c>
      <c r="B1092" s="33">
        <v>14.79969932</v>
      </c>
      <c r="C1092" s="33">
        <v>47.587641730000001</v>
      </c>
      <c r="D1092" s="33">
        <v>34.313308839999998</v>
      </c>
      <c r="E1092" s="33">
        <v>11.52085681</v>
      </c>
      <c r="F1092" s="33">
        <v>19.960817349999999</v>
      </c>
      <c r="G1092" s="33">
        <v>16.732455689999998</v>
      </c>
      <c r="H1092" s="33">
        <v>61.957396379999999</v>
      </c>
      <c r="I1092" s="33">
        <v>99.275227619999995</v>
      </c>
      <c r="J1092" s="33">
        <v>26.61710412</v>
      </c>
      <c r="K1092" s="33">
        <v>7.035608689</v>
      </c>
      <c r="L1092" s="33">
        <v>20.431479530000001</v>
      </c>
      <c r="M1092" s="33">
        <v>6.1236242140000003</v>
      </c>
      <c r="N1092" s="33">
        <v>38.546557960000001</v>
      </c>
      <c r="O1092" s="33">
        <v>51.911667790000003</v>
      </c>
      <c r="P1092" s="33">
        <v>40.590967259999999</v>
      </c>
      <c r="Q1092" s="33">
        <v>9.7120948679999994</v>
      </c>
      <c r="R1092" s="33">
        <v>18.828882449999998</v>
      </c>
      <c r="S1092" s="33">
        <v>6.144700727</v>
      </c>
      <c r="T1092" s="33" t="s">
        <v>3937</v>
      </c>
      <c r="U1092" s="33" t="s">
        <v>3938</v>
      </c>
      <c r="V1092" s="33" t="s">
        <v>3939</v>
      </c>
      <c r="W1092" s="33" t="s">
        <v>3940</v>
      </c>
      <c r="X1092" s="34">
        <v>0</v>
      </c>
      <c r="Y1092" s="37" t="s">
        <v>16</v>
      </c>
    </row>
    <row r="1093" spans="1:25">
      <c r="A1093" s="32" t="s">
        <v>3941</v>
      </c>
      <c r="B1093" s="33">
        <v>1.0571213800000001</v>
      </c>
      <c r="C1093" s="33">
        <v>0.89788003299999997</v>
      </c>
      <c r="D1093" s="33">
        <v>0</v>
      </c>
      <c r="E1093" s="33">
        <v>0</v>
      </c>
      <c r="F1093" s="33">
        <v>1.1741657270000001</v>
      </c>
      <c r="G1093" s="33">
        <v>0.92958087199999995</v>
      </c>
      <c r="H1093" s="33">
        <v>2.0313900450000002</v>
      </c>
      <c r="I1093" s="33">
        <v>6.6183485080000004</v>
      </c>
      <c r="J1093" s="33">
        <v>1.613157825</v>
      </c>
      <c r="K1093" s="33">
        <v>218.10386940000001</v>
      </c>
      <c r="L1093" s="33">
        <v>463.79458529999999</v>
      </c>
      <c r="M1093" s="33">
        <v>171.461478</v>
      </c>
      <c r="N1093" s="33">
        <v>0</v>
      </c>
      <c r="O1093" s="33">
        <v>0</v>
      </c>
      <c r="P1093" s="33">
        <v>8.1181934529999999</v>
      </c>
      <c r="Q1093" s="33">
        <v>973.63751049999996</v>
      </c>
      <c r="R1093" s="33">
        <v>196.0418938</v>
      </c>
      <c r="S1093" s="33">
        <v>534.58896330000005</v>
      </c>
      <c r="T1093" s="33" t="s">
        <v>3942</v>
      </c>
      <c r="U1093" s="33" t="s">
        <v>3943</v>
      </c>
      <c r="V1093" s="33" t="s">
        <v>3944</v>
      </c>
      <c r="W1093" s="33" t="s">
        <v>3945</v>
      </c>
      <c r="X1093" s="34">
        <v>1</v>
      </c>
      <c r="Y1093" s="37" t="s">
        <v>16</v>
      </c>
    </row>
    <row r="1094" spans="1:25">
      <c r="A1094" s="32" t="s">
        <v>3946</v>
      </c>
      <c r="B1094" s="33">
        <v>32.770762789999999</v>
      </c>
      <c r="C1094" s="33">
        <v>6.2851602289999997</v>
      </c>
      <c r="D1094" s="33">
        <v>27.450647069999999</v>
      </c>
      <c r="E1094" s="33">
        <v>28.35903214</v>
      </c>
      <c r="F1094" s="33">
        <v>17.612485899999999</v>
      </c>
      <c r="G1094" s="33">
        <v>47.408624449999998</v>
      </c>
      <c r="H1094" s="33">
        <v>32.502240720000003</v>
      </c>
      <c r="I1094" s="33">
        <v>29.78256829</v>
      </c>
      <c r="J1094" s="33">
        <v>81.464470180000006</v>
      </c>
      <c r="K1094" s="33">
        <v>562.84869519999995</v>
      </c>
      <c r="L1094" s="33">
        <v>1459.8292120000001</v>
      </c>
      <c r="M1094" s="33">
        <v>1503.7871459999999</v>
      </c>
      <c r="N1094" s="33">
        <v>21.025395249999999</v>
      </c>
      <c r="O1094" s="33">
        <v>48.331552770000002</v>
      </c>
      <c r="P1094" s="33">
        <v>154.2456756</v>
      </c>
      <c r="Q1094" s="33">
        <v>4238.5200690000001</v>
      </c>
      <c r="R1094" s="33">
        <v>551.57549779999999</v>
      </c>
      <c r="S1094" s="33">
        <v>3676.579268</v>
      </c>
      <c r="T1094" s="33" t="s">
        <v>3942</v>
      </c>
      <c r="U1094" s="33" t="s">
        <v>3943</v>
      </c>
      <c r="V1094" s="33" t="s">
        <v>3944</v>
      </c>
      <c r="W1094" s="33" t="s">
        <v>3945</v>
      </c>
      <c r="X1094" s="34">
        <v>0</v>
      </c>
      <c r="Y1094" s="37" t="s">
        <v>16</v>
      </c>
    </row>
    <row r="1095" spans="1:25">
      <c r="A1095" s="32" t="s">
        <v>3947</v>
      </c>
      <c r="B1095" s="33">
        <v>0</v>
      </c>
      <c r="C1095" s="33">
        <v>0</v>
      </c>
      <c r="D1095" s="33">
        <v>1.9607605050000001</v>
      </c>
      <c r="E1095" s="33">
        <v>0</v>
      </c>
      <c r="F1095" s="33">
        <v>1.1741657270000001</v>
      </c>
      <c r="G1095" s="33">
        <v>0</v>
      </c>
      <c r="H1095" s="33">
        <v>3.0470850679999999</v>
      </c>
      <c r="I1095" s="33">
        <v>6.6183485080000004</v>
      </c>
      <c r="J1095" s="33">
        <v>0</v>
      </c>
      <c r="K1095" s="33">
        <v>66.838282550000002</v>
      </c>
      <c r="L1095" s="33">
        <v>201.25007339999999</v>
      </c>
      <c r="M1095" s="33">
        <v>246.69457550000001</v>
      </c>
      <c r="N1095" s="33">
        <v>1.1680775139999999</v>
      </c>
      <c r="O1095" s="33">
        <v>6.2652012849999998</v>
      </c>
      <c r="P1095" s="33">
        <v>5.4121289680000002</v>
      </c>
      <c r="Q1095" s="33">
        <v>809.34123899999997</v>
      </c>
      <c r="R1095" s="33">
        <v>860.59068630000002</v>
      </c>
      <c r="S1095" s="33">
        <v>1188.999591</v>
      </c>
      <c r="T1095" s="33" t="s">
        <v>3948</v>
      </c>
      <c r="U1095" s="33" t="s">
        <v>3949</v>
      </c>
      <c r="V1095" s="33" t="s">
        <v>3950</v>
      </c>
      <c r="W1095" s="33" t="s">
        <v>3951</v>
      </c>
      <c r="X1095" s="34">
        <v>0</v>
      </c>
      <c r="Y1095" s="37" t="s">
        <v>21</v>
      </c>
    </row>
    <row r="1096" spans="1:25">
      <c r="A1096" s="32" t="s">
        <v>3952</v>
      </c>
      <c r="B1096" s="33">
        <v>8.4569710419999993</v>
      </c>
      <c r="C1096" s="33">
        <v>0</v>
      </c>
      <c r="D1096" s="33">
        <v>0</v>
      </c>
      <c r="E1096" s="33">
        <v>0.88621975399999997</v>
      </c>
      <c r="F1096" s="33">
        <v>0</v>
      </c>
      <c r="G1096" s="33">
        <v>0.92958087199999995</v>
      </c>
      <c r="H1096" s="33">
        <v>8.1255601810000009</v>
      </c>
      <c r="I1096" s="33">
        <v>2.4818806910000002</v>
      </c>
      <c r="J1096" s="33">
        <v>11.292104780000001</v>
      </c>
      <c r="K1096" s="33">
        <v>78.564297030000006</v>
      </c>
      <c r="L1096" s="33">
        <v>58.229716660000001</v>
      </c>
      <c r="M1096" s="33">
        <v>48.11419025</v>
      </c>
      <c r="N1096" s="33">
        <v>0</v>
      </c>
      <c r="O1096" s="33">
        <v>2.6850862649999998</v>
      </c>
      <c r="P1096" s="33">
        <v>16.23638691</v>
      </c>
      <c r="Q1096" s="33">
        <v>419.23876180000002</v>
      </c>
      <c r="R1096" s="33">
        <v>97.467156230000001</v>
      </c>
      <c r="S1096" s="33">
        <v>286.75270060000003</v>
      </c>
      <c r="T1096" s="33" t="s">
        <v>3953</v>
      </c>
      <c r="U1096" s="33" t="s">
        <v>3954</v>
      </c>
      <c r="V1096" s="33" t="s">
        <v>3955</v>
      </c>
      <c r="W1096" s="33" t="s">
        <v>3956</v>
      </c>
      <c r="X1096" s="34">
        <v>0</v>
      </c>
      <c r="Y1096" s="37" t="s">
        <v>16</v>
      </c>
    </row>
    <row r="1097" spans="1:25">
      <c r="A1097" s="32" t="s">
        <v>3957</v>
      </c>
      <c r="B1097" s="33">
        <v>105.712138</v>
      </c>
      <c r="C1097" s="33">
        <v>63.749482319999998</v>
      </c>
      <c r="D1097" s="33">
        <v>89.214602979999995</v>
      </c>
      <c r="E1097" s="33">
        <v>74.442459360000001</v>
      </c>
      <c r="F1097" s="33">
        <v>100.9782525</v>
      </c>
      <c r="G1097" s="33">
        <v>98.535572389999999</v>
      </c>
      <c r="H1097" s="33">
        <v>47.737666060000002</v>
      </c>
      <c r="I1097" s="33">
        <v>91.002291990000003</v>
      </c>
      <c r="J1097" s="33">
        <v>26.61710412</v>
      </c>
      <c r="K1097" s="33">
        <v>415.10091269999998</v>
      </c>
      <c r="L1097" s="33">
        <v>418.8453303</v>
      </c>
      <c r="M1097" s="33">
        <v>564.2482311</v>
      </c>
      <c r="N1097" s="33">
        <v>82.933503490000007</v>
      </c>
      <c r="O1097" s="33">
        <v>78.76253045</v>
      </c>
      <c r="P1097" s="33">
        <v>73.063741070000006</v>
      </c>
      <c r="Q1097" s="33">
        <v>176.43639010000001</v>
      </c>
      <c r="R1097" s="33">
        <v>374.36248640000002</v>
      </c>
      <c r="S1097" s="33">
        <v>394.28496330000002</v>
      </c>
      <c r="T1097" s="33" t="s">
        <v>3958</v>
      </c>
      <c r="U1097" s="33" t="s">
        <v>3959</v>
      </c>
      <c r="V1097" s="33" t="s">
        <v>3960</v>
      </c>
      <c r="W1097" s="33" t="s">
        <v>3961</v>
      </c>
      <c r="X1097" s="34">
        <v>0</v>
      </c>
      <c r="Y1097" s="37" t="s">
        <v>16</v>
      </c>
    </row>
    <row r="1098" spans="1:25">
      <c r="A1098" s="32" t="s">
        <v>3962</v>
      </c>
      <c r="B1098" s="33">
        <v>1.0571213800000001</v>
      </c>
      <c r="C1098" s="33">
        <v>2.6936400979999999</v>
      </c>
      <c r="D1098" s="33">
        <v>0</v>
      </c>
      <c r="E1098" s="33">
        <v>1.772439509</v>
      </c>
      <c r="F1098" s="33">
        <v>0</v>
      </c>
      <c r="G1098" s="33">
        <v>0.92958087199999995</v>
      </c>
      <c r="H1098" s="33">
        <v>1.0156950229999999</v>
      </c>
      <c r="I1098" s="33">
        <v>0</v>
      </c>
      <c r="J1098" s="33">
        <v>0</v>
      </c>
      <c r="K1098" s="33">
        <v>147.7477825</v>
      </c>
      <c r="L1098" s="33">
        <v>96.027953780000004</v>
      </c>
      <c r="M1098" s="33">
        <v>46.364583330000002</v>
      </c>
      <c r="N1098" s="33">
        <v>0</v>
      </c>
      <c r="O1098" s="33">
        <v>0</v>
      </c>
      <c r="P1098" s="33">
        <v>0</v>
      </c>
      <c r="Q1098" s="33">
        <v>107.6423848</v>
      </c>
      <c r="R1098" s="33">
        <v>42.088090190000003</v>
      </c>
      <c r="S1098" s="33">
        <v>78.856992669999997</v>
      </c>
      <c r="T1098" s="33" t="s">
        <v>3963</v>
      </c>
      <c r="U1098" s="33" t="s">
        <v>3964</v>
      </c>
      <c r="V1098" s="33" t="s">
        <v>3965</v>
      </c>
      <c r="W1098" s="33" t="s">
        <v>3966</v>
      </c>
      <c r="X1098" s="34">
        <v>1</v>
      </c>
      <c r="Y1098" s="37" t="s">
        <v>37</v>
      </c>
    </row>
    <row r="1099" spans="1:25">
      <c r="A1099" s="32" t="s">
        <v>3967</v>
      </c>
      <c r="B1099" s="33">
        <v>0</v>
      </c>
      <c r="C1099" s="33">
        <v>8.9788003270000001</v>
      </c>
      <c r="D1099" s="33">
        <v>2.941140758</v>
      </c>
      <c r="E1099" s="33">
        <v>0</v>
      </c>
      <c r="F1099" s="33">
        <v>0</v>
      </c>
      <c r="G1099" s="33">
        <v>1.859161743</v>
      </c>
      <c r="H1099" s="33">
        <v>1.0156950229999999</v>
      </c>
      <c r="I1099" s="33">
        <v>0.82729356399999998</v>
      </c>
      <c r="J1099" s="33">
        <v>0</v>
      </c>
      <c r="K1099" s="33">
        <v>42.213652140000001</v>
      </c>
      <c r="L1099" s="33">
        <v>76.618048229999999</v>
      </c>
      <c r="M1099" s="33">
        <v>39.366155659999997</v>
      </c>
      <c r="N1099" s="33">
        <v>0</v>
      </c>
      <c r="O1099" s="33">
        <v>6.2652012849999998</v>
      </c>
      <c r="P1099" s="33">
        <v>2.7060644840000001</v>
      </c>
      <c r="Q1099" s="33">
        <v>120.5918446</v>
      </c>
      <c r="R1099" s="33">
        <v>262.49677300000002</v>
      </c>
      <c r="S1099" s="33">
        <v>92.170510910000004</v>
      </c>
      <c r="T1099" s="33" t="s">
        <v>3968</v>
      </c>
      <c r="U1099" s="33" t="s">
        <v>3969</v>
      </c>
      <c r="V1099" s="33" t="s">
        <v>3970</v>
      </c>
      <c r="W1099" s="33" t="s">
        <v>3971</v>
      </c>
      <c r="X1099" s="34">
        <v>1</v>
      </c>
      <c r="Y1099" s="37" t="s">
        <v>21</v>
      </c>
    </row>
    <row r="1100" spans="1:25">
      <c r="A1100" s="32" t="s">
        <v>3972</v>
      </c>
      <c r="B1100" s="33">
        <v>1.0571213800000001</v>
      </c>
      <c r="C1100" s="33">
        <v>8.0809202940000002</v>
      </c>
      <c r="D1100" s="33">
        <v>6.8626617679999997</v>
      </c>
      <c r="E1100" s="33">
        <v>0</v>
      </c>
      <c r="F1100" s="33">
        <v>8.2191600870000006</v>
      </c>
      <c r="G1100" s="33">
        <v>8.3662278449999992</v>
      </c>
      <c r="H1100" s="33">
        <v>9.1412552040000001</v>
      </c>
      <c r="I1100" s="33">
        <v>1.6545871270000001</v>
      </c>
      <c r="J1100" s="33">
        <v>1.613157825</v>
      </c>
      <c r="K1100" s="33">
        <v>23.45202896</v>
      </c>
      <c r="L1100" s="33">
        <v>75.59647425</v>
      </c>
      <c r="M1100" s="33">
        <v>97.977987420000005</v>
      </c>
      <c r="N1100" s="33">
        <v>5.8403875699999999</v>
      </c>
      <c r="O1100" s="33">
        <v>13.42543133</v>
      </c>
      <c r="P1100" s="33">
        <v>5.4121289680000002</v>
      </c>
      <c r="Q1100" s="33">
        <v>812.57860400000004</v>
      </c>
      <c r="R1100" s="33">
        <v>306.80002589999998</v>
      </c>
      <c r="S1100" s="33">
        <v>323.62090499999999</v>
      </c>
      <c r="T1100" s="33" t="s">
        <v>3973</v>
      </c>
      <c r="U1100" s="33" t="s">
        <v>3974</v>
      </c>
      <c r="V1100" s="33" t="s">
        <v>3975</v>
      </c>
      <c r="W1100" s="33" t="s">
        <v>3976</v>
      </c>
      <c r="X1100" s="34">
        <v>0</v>
      </c>
      <c r="Y1100" s="37" t="s">
        <v>16</v>
      </c>
    </row>
    <row r="1101" spans="1:25">
      <c r="A1101" s="32" t="s">
        <v>3977</v>
      </c>
      <c r="B1101" s="33">
        <v>1005.322433</v>
      </c>
      <c r="C1101" s="33">
        <v>1865.7947079999999</v>
      </c>
      <c r="D1101" s="33">
        <v>481.36670400000003</v>
      </c>
      <c r="E1101" s="33">
        <v>366.0087585</v>
      </c>
      <c r="F1101" s="33">
        <v>550.68372580000005</v>
      </c>
      <c r="G1101" s="33">
        <v>394.14228960000003</v>
      </c>
      <c r="H1101" s="33">
        <v>644.96633940000004</v>
      </c>
      <c r="I1101" s="33">
        <v>334.22659970000001</v>
      </c>
      <c r="J1101" s="33">
        <v>129.85920490000001</v>
      </c>
      <c r="K1101" s="33">
        <v>6511.4558420000003</v>
      </c>
      <c r="L1101" s="33">
        <v>7464.6410459999997</v>
      </c>
      <c r="M1101" s="33">
        <v>9730.4388760000002</v>
      </c>
      <c r="N1101" s="33">
        <v>420.50790499999999</v>
      </c>
      <c r="O1101" s="33">
        <v>571.02834570000005</v>
      </c>
      <c r="P1101" s="33">
        <v>293.60799650000001</v>
      </c>
      <c r="Q1101" s="33">
        <v>20094.324280000001</v>
      </c>
      <c r="R1101" s="33">
        <v>12971.99243</v>
      </c>
      <c r="S1101" s="33">
        <v>13484.545749999999</v>
      </c>
      <c r="T1101" s="33" t="s">
        <v>3973</v>
      </c>
      <c r="U1101" s="33" t="s">
        <v>3974</v>
      </c>
      <c r="V1101" s="33" t="s">
        <v>3978</v>
      </c>
      <c r="W1101" s="33" t="s">
        <v>3976</v>
      </c>
      <c r="X1101" s="34">
        <v>0</v>
      </c>
      <c r="Y1101" s="37" t="s">
        <v>21</v>
      </c>
    </row>
    <row r="1102" spans="1:25">
      <c r="A1102" s="32" t="s">
        <v>3979</v>
      </c>
      <c r="B1102" s="33">
        <v>0</v>
      </c>
      <c r="C1102" s="33">
        <v>1.7957600650000001</v>
      </c>
      <c r="D1102" s="33">
        <v>0.98038025299999998</v>
      </c>
      <c r="E1102" s="33">
        <v>0</v>
      </c>
      <c r="F1102" s="33">
        <v>1.1741657270000001</v>
      </c>
      <c r="G1102" s="33">
        <v>0</v>
      </c>
      <c r="H1102" s="33">
        <v>1.0156950229999999</v>
      </c>
      <c r="I1102" s="33">
        <v>2.4818806910000002</v>
      </c>
      <c r="J1102" s="33">
        <v>0.80657891299999995</v>
      </c>
      <c r="K1102" s="33">
        <v>10.55341303</v>
      </c>
      <c r="L1102" s="33">
        <v>8.1725918110000002</v>
      </c>
      <c r="M1102" s="33">
        <v>13.996855350000001</v>
      </c>
      <c r="N1102" s="33">
        <v>0</v>
      </c>
      <c r="O1102" s="33">
        <v>0</v>
      </c>
      <c r="P1102" s="33">
        <v>0</v>
      </c>
      <c r="Q1102" s="33">
        <v>21.042872209999999</v>
      </c>
      <c r="R1102" s="33">
        <v>17.721301130000001</v>
      </c>
      <c r="S1102" s="33">
        <v>10.241167880000001</v>
      </c>
      <c r="T1102" s="33" t="s">
        <v>3973</v>
      </c>
      <c r="U1102" s="33" t="s">
        <v>3974</v>
      </c>
      <c r="V1102" s="33" t="s">
        <v>3980</v>
      </c>
      <c r="W1102" s="33" t="s">
        <v>3976</v>
      </c>
      <c r="X1102" s="34">
        <v>1</v>
      </c>
      <c r="Y1102" s="37" t="s">
        <v>21</v>
      </c>
    </row>
    <row r="1103" spans="1:25">
      <c r="A1103" s="32" t="s">
        <v>3981</v>
      </c>
      <c r="B1103" s="33">
        <v>46.513340730000003</v>
      </c>
      <c r="C1103" s="33">
        <v>79.911322909999996</v>
      </c>
      <c r="D1103" s="33">
        <v>25.489886569999999</v>
      </c>
      <c r="E1103" s="33">
        <v>38.993669189999999</v>
      </c>
      <c r="F1103" s="33">
        <v>54.01162343</v>
      </c>
      <c r="G1103" s="33">
        <v>79.943954959999999</v>
      </c>
      <c r="H1103" s="33">
        <v>152.3542534</v>
      </c>
      <c r="I1103" s="33">
        <v>43.846558870000003</v>
      </c>
      <c r="J1103" s="33">
        <v>11.292104780000001</v>
      </c>
      <c r="K1103" s="33">
        <v>901.73051369999996</v>
      </c>
      <c r="L1103" s="33">
        <v>1442.4624550000001</v>
      </c>
      <c r="M1103" s="33">
        <v>1669.125</v>
      </c>
      <c r="N1103" s="33">
        <v>39.714635469999997</v>
      </c>
      <c r="O1103" s="33">
        <v>74.287386670000004</v>
      </c>
      <c r="P1103" s="33">
        <v>87.947095739999995</v>
      </c>
      <c r="Q1103" s="33">
        <v>5249.3872760000004</v>
      </c>
      <c r="R1103" s="33">
        <v>4999.6220819999999</v>
      </c>
      <c r="S1103" s="33">
        <v>4349.4239980000002</v>
      </c>
      <c r="T1103" s="33" t="s">
        <v>3973</v>
      </c>
      <c r="U1103" s="33" t="s">
        <v>3974</v>
      </c>
      <c r="V1103" s="33" t="s">
        <v>3975</v>
      </c>
      <c r="W1103" s="33" t="s">
        <v>3976</v>
      </c>
      <c r="X1103" s="34">
        <v>0</v>
      </c>
      <c r="Y1103" s="37" t="s">
        <v>21</v>
      </c>
    </row>
    <row r="1104" spans="1:25">
      <c r="A1104" s="32" t="s">
        <v>3982</v>
      </c>
      <c r="B1104" s="33">
        <v>61.313040049999998</v>
      </c>
      <c r="C1104" s="33">
        <v>57.464322090000003</v>
      </c>
      <c r="D1104" s="33">
        <v>12.744943279999999</v>
      </c>
      <c r="E1104" s="33">
        <v>7.9759777889999999</v>
      </c>
      <c r="F1104" s="33">
        <v>25.831645989999998</v>
      </c>
      <c r="G1104" s="33">
        <v>64.14108014</v>
      </c>
      <c r="H1104" s="33">
        <v>85.318381900000006</v>
      </c>
      <c r="I1104" s="33">
        <v>28.127981160000001</v>
      </c>
      <c r="J1104" s="33">
        <v>4.8394734760000002</v>
      </c>
      <c r="K1104" s="33">
        <v>4186.1871700000002</v>
      </c>
      <c r="L1104" s="33">
        <v>5531.8230819999999</v>
      </c>
      <c r="M1104" s="33">
        <v>7240.7482309999996</v>
      </c>
      <c r="N1104" s="33">
        <v>15.18500768</v>
      </c>
      <c r="O1104" s="33">
        <v>24.165776390000001</v>
      </c>
      <c r="P1104" s="33">
        <v>174.54115920000001</v>
      </c>
      <c r="Q1104" s="33">
        <v>8167.8717839999999</v>
      </c>
      <c r="R1104" s="33">
        <v>4882.2184619999998</v>
      </c>
      <c r="S1104" s="33">
        <v>14496.37313</v>
      </c>
      <c r="T1104" s="33" t="s">
        <v>3983</v>
      </c>
      <c r="U1104" s="33" t="s">
        <v>3984</v>
      </c>
      <c r="V1104" s="33" t="s">
        <v>1166</v>
      </c>
      <c r="W1104" s="33" t="s">
        <v>3985</v>
      </c>
      <c r="X1104" s="34">
        <v>0</v>
      </c>
      <c r="Y1104" s="37" t="s">
        <v>21</v>
      </c>
    </row>
    <row r="1105" spans="1:25">
      <c r="A1105" s="32" t="s">
        <v>3986</v>
      </c>
      <c r="B1105" s="33">
        <v>1714.650879</v>
      </c>
      <c r="C1105" s="33">
        <v>3534.055809</v>
      </c>
      <c r="D1105" s="33">
        <v>799.99028610000005</v>
      </c>
      <c r="E1105" s="33">
        <v>1235.390337</v>
      </c>
      <c r="F1105" s="33">
        <v>1354.987249</v>
      </c>
      <c r="G1105" s="33">
        <v>1095.0462669999999</v>
      </c>
      <c r="H1105" s="33">
        <v>672.39010499999995</v>
      </c>
      <c r="I1105" s="33">
        <v>188.62293249999999</v>
      </c>
      <c r="J1105" s="33">
        <v>29.036840860000002</v>
      </c>
      <c r="K1105" s="33">
        <v>12572.632729999999</v>
      </c>
      <c r="L1105" s="33">
        <v>12035.16302</v>
      </c>
      <c r="M1105" s="33">
        <v>15924.92217</v>
      </c>
      <c r="N1105" s="33">
        <v>228.9431927</v>
      </c>
      <c r="O1105" s="33">
        <v>198.69638359999999</v>
      </c>
      <c r="P1105" s="33">
        <v>286.84283529999999</v>
      </c>
      <c r="Q1105" s="33">
        <v>14561.66757</v>
      </c>
      <c r="R1105" s="33">
        <v>14523.71386</v>
      </c>
      <c r="S1105" s="33">
        <v>14379.623820000001</v>
      </c>
      <c r="T1105" s="33" t="s">
        <v>3983</v>
      </c>
      <c r="U1105" s="33" t="s">
        <v>3984</v>
      </c>
      <c r="V1105" s="33" t="s">
        <v>3987</v>
      </c>
      <c r="W1105" s="33" t="s">
        <v>3985</v>
      </c>
      <c r="X1105" s="34">
        <v>0</v>
      </c>
      <c r="Y1105" s="37" t="s">
        <v>21</v>
      </c>
    </row>
    <row r="1106" spans="1:25">
      <c r="A1106" s="32" t="s">
        <v>3988</v>
      </c>
      <c r="B1106" s="33">
        <v>178.65351329999999</v>
      </c>
      <c r="C1106" s="33">
        <v>260.38520949999997</v>
      </c>
      <c r="D1106" s="33">
        <v>93.136123990000002</v>
      </c>
      <c r="E1106" s="33">
        <v>52.286965500000001</v>
      </c>
      <c r="F1106" s="33">
        <v>113.8940755</v>
      </c>
      <c r="G1106" s="33">
        <v>54.845271429999997</v>
      </c>
      <c r="H1106" s="33">
        <v>188.91927419999999</v>
      </c>
      <c r="I1106" s="33">
        <v>65.356191519999996</v>
      </c>
      <c r="J1106" s="33">
        <v>26.61710412</v>
      </c>
      <c r="K1106" s="33">
        <v>766.88134720000005</v>
      </c>
      <c r="L1106" s="33">
        <v>1180.939517</v>
      </c>
      <c r="M1106" s="33">
        <v>867.80503139999996</v>
      </c>
      <c r="N1106" s="33">
        <v>60.74003072</v>
      </c>
      <c r="O1106" s="33">
        <v>81.447616710000005</v>
      </c>
      <c r="P1106" s="33">
        <v>127.18503080000001</v>
      </c>
      <c r="Q1106" s="33">
        <v>1529.6549419999999</v>
      </c>
      <c r="R1106" s="33">
        <v>1628.144542</v>
      </c>
      <c r="S1106" s="33">
        <v>1425.570569</v>
      </c>
      <c r="T1106" s="33" t="s">
        <v>3989</v>
      </c>
      <c r="U1106" s="33" t="s">
        <v>3990</v>
      </c>
      <c r="V1106" s="33" t="s">
        <v>3991</v>
      </c>
      <c r="W1106" s="33" t="s">
        <v>3992</v>
      </c>
      <c r="X1106" s="34">
        <v>1</v>
      </c>
      <c r="Y1106" s="37" t="s">
        <v>67</v>
      </c>
    </row>
    <row r="1107" spans="1:25">
      <c r="A1107" s="32" t="s">
        <v>3993</v>
      </c>
      <c r="B1107" s="33">
        <v>176.53927049999999</v>
      </c>
      <c r="C1107" s="33">
        <v>64.647362349999995</v>
      </c>
      <c r="D1107" s="33">
        <v>69.606997930000006</v>
      </c>
      <c r="E1107" s="33">
        <v>69.125140830000007</v>
      </c>
      <c r="F1107" s="33">
        <v>56.359954879999997</v>
      </c>
      <c r="G1107" s="33">
        <v>76.225631469999996</v>
      </c>
      <c r="H1107" s="33">
        <v>127.9775729</v>
      </c>
      <c r="I1107" s="33">
        <v>46.32843956</v>
      </c>
      <c r="J1107" s="33">
        <v>44.361840200000003</v>
      </c>
      <c r="K1107" s="33">
        <v>459.65976769999997</v>
      </c>
      <c r="L1107" s="33">
        <v>681.38984230000005</v>
      </c>
      <c r="M1107" s="33">
        <v>479.39229560000001</v>
      </c>
      <c r="N1107" s="33">
        <v>37.378480449999998</v>
      </c>
      <c r="O1107" s="33">
        <v>60.861955340000002</v>
      </c>
      <c r="P1107" s="33">
        <v>181.3063204</v>
      </c>
      <c r="Q1107" s="33">
        <v>490.46079079999998</v>
      </c>
      <c r="R1107" s="33">
        <v>2521.9626680000001</v>
      </c>
      <c r="S1107" s="33">
        <v>1018.996204</v>
      </c>
      <c r="T1107" s="33" t="s">
        <v>3989</v>
      </c>
      <c r="U1107" s="33" t="s">
        <v>3990</v>
      </c>
      <c r="V1107" s="33" t="s">
        <v>3987</v>
      </c>
      <c r="W1107" s="33" t="s">
        <v>3992</v>
      </c>
      <c r="X1107" s="34">
        <v>0</v>
      </c>
      <c r="Y1107" s="37" t="s">
        <v>21</v>
      </c>
    </row>
    <row r="1108" spans="1:25">
      <c r="A1108" s="32" t="s">
        <v>3994</v>
      </c>
      <c r="B1108" s="33">
        <v>4.2284855209999996</v>
      </c>
      <c r="C1108" s="33">
        <v>25.140640909999998</v>
      </c>
      <c r="D1108" s="33">
        <v>4.9019012630000001</v>
      </c>
      <c r="E1108" s="33">
        <v>10.63463705</v>
      </c>
      <c r="F1108" s="33">
        <v>14.089988719999999</v>
      </c>
      <c r="G1108" s="33">
        <v>29.746587890000001</v>
      </c>
      <c r="H1108" s="33">
        <v>22.345290500000001</v>
      </c>
      <c r="I1108" s="33">
        <v>22.336926210000001</v>
      </c>
      <c r="J1108" s="33">
        <v>1.613157825</v>
      </c>
      <c r="K1108" s="33">
        <v>575.74731110000005</v>
      </c>
      <c r="L1108" s="33">
        <v>897.96352530000001</v>
      </c>
      <c r="M1108" s="33">
        <v>1805.5943400000001</v>
      </c>
      <c r="N1108" s="33">
        <v>5.8403875699999999</v>
      </c>
      <c r="O1108" s="33">
        <v>15.215488840000001</v>
      </c>
      <c r="P1108" s="33">
        <v>16.23638691</v>
      </c>
      <c r="Q1108" s="33">
        <v>5565.0303599999997</v>
      </c>
      <c r="R1108" s="33">
        <v>2793.320091</v>
      </c>
      <c r="S1108" s="33">
        <v>4451.835677</v>
      </c>
      <c r="T1108" s="33" t="s">
        <v>3995</v>
      </c>
      <c r="U1108" s="33" t="s">
        <v>3996</v>
      </c>
      <c r="V1108" s="33" t="s">
        <v>3965</v>
      </c>
      <c r="W1108" s="33" t="s">
        <v>3997</v>
      </c>
      <c r="X1108" s="34">
        <v>1</v>
      </c>
      <c r="Y1108" s="37" t="s">
        <v>21</v>
      </c>
    </row>
    <row r="1109" spans="1:25">
      <c r="A1109" s="32" t="s">
        <v>3998</v>
      </c>
      <c r="B1109" s="33">
        <v>89.855317319999997</v>
      </c>
      <c r="C1109" s="33">
        <v>466.89761700000003</v>
      </c>
      <c r="D1109" s="33">
        <v>37.254449600000001</v>
      </c>
      <c r="E1109" s="33">
        <v>64.694042060000001</v>
      </c>
      <c r="F1109" s="33">
        <v>64.579114970000006</v>
      </c>
      <c r="G1109" s="33">
        <v>62.281918400000002</v>
      </c>
      <c r="H1109" s="33">
        <v>41.64349593</v>
      </c>
      <c r="I1109" s="33">
        <v>36.400916789999997</v>
      </c>
      <c r="J1109" s="33">
        <v>7.2592102140000003</v>
      </c>
      <c r="K1109" s="33">
        <v>490.14740540000003</v>
      </c>
      <c r="L1109" s="33">
        <v>349.3782999</v>
      </c>
      <c r="M1109" s="33">
        <v>726.96167449999996</v>
      </c>
      <c r="N1109" s="33">
        <v>57.235798180000003</v>
      </c>
      <c r="O1109" s="33">
        <v>105.6133931</v>
      </c>
      <c r="P1109" s="33">
        <v>48.70916072</v>
      </c>
      <c r="Q1109" s="33">
        <v>1017.341937</v>
      </c>
      <c r="R1109" s="33">
        <v>1239.3834979999999</v>
      </c>
      <c r="S1109" s="33">
        <v>1163.396671</v>
      </c>
      <c r="T1109" s="33" t="s">
        <v>3999</v>
      </c>
      <c r="U1109" s="33" t="s">
        <v>4000</v>
      </c>
      <c r="V1109" s="33" t="s">
        <v>4001</v>
      </c>
      <c r="W1109" s="33" t="s">
        <v>4002</v>
      </c>
      <c r="X1109" s="34">
        <v>0</v>
      </c>
      <c r="Y1109" s="37" t="s">
        <v>21</v>
      </c>
    </row>
    <row r="1110" spans="1:25">
      <c r="A1110" s="32" t="s">
        <v>4003</v>
      </c>
      <c r="B1110" s="33">
        <v>24.31379175</v>
      </c>
      <c r="C1110" s="33">
        <v>10.77456039</v>
      </c>
      <c r="D1110" s="33">
        <v>62.744336160000003</v>
      </c>
      <c r="E1110" s="33">
        <v>10.63463705</v>
      </c>
      <c r="F1110" s="33">
        <v>21.134983080000001</v>
      </c>
      <c r="G1110" s="33">
        <v>28.817007019999998</v>
      </c>
      <c r="H1110" s="33">
        <v>41.64349593</v>
      </c>
      <c r="I1110" s="33">
        <v>51.292200940000001</v>
      </c>
      <c r="J1110" s="33">
        <v>31.456577589999998</v>
      </c>
      <c r="K1110" s="33">
        <v>2.345202896</v>
      </c>
      <c r="L1110" s="33">
        <v>5.1078698820000001</v>
      </c>
      <c r="M1110" s="33">
        <v>0</v>
      </c>
      <c r="N1110" s="33">
        <v>39.714635469999997</v>
      </c>
      <c r="O1110" s="33">
        <v>11.63537382</v>
      </c>
      <c r="P1110" s="33">
        <v>40.590967259999999</v>
      </c>
      <c r="Q1110" s="33">
        <v>8.0934123899999992</v>
      </c>
      <c r="R1110" s="33">
        <v>3.3227439620000001</v>
      </c>
      <c r="S1110" s="33">
        <v>1.0241167879999999</v>
      </c>
      <c r="T1110" s="33" t="s">
        <v>4004</v>
      </c>
      <c r="U1110" s="33" t="s">
        <v>4005</v>
      </c>
      <c r="V1110" s="33" t="s">
        <v>4006</v>
      </c>
      <c r="W1110" s="33" t="s">
        <v>4007</v>
      </c>
      <c r="X1110" s="34">
        <v>1</v>
      </c>
      <c r="Y1110" s="37" t="s">
        <v>67</v>
      </c>
    </row>
    <row r="1111" spans="1:25">
      <c r="A1111" s="32" t="s">
        <v>4008</v>
      </c>
      <c r="B1111" s="33">
        <v>79.284103520000002</v>
      </c>
      <c r="C1111" s="33">
        <v>211.89968769999999</v>
      </c>
      <c r="D1111" s="33">
        <v>104.900687</v>
      </c>
      <c r="E1111" s="33">
        <v>86.849535919999994</v>
      </c>
      <c r="F1111" s="33">
        <v>111.545744</v>
      </c>
      <c r="G1111" s="33">
        <v>153.38084380000001</v>
      </c>
      <c r="H1111" s="33">
        <v>119.8520127</v>
      </c>
      <c r="I1111" s="33">
        <v>91.829585550000004</v>
      </c>
      <c r="J1111" s="33">
        <v>90.336838220000004</v>
      </c>
      <c r="K1111" s="33">
        <v>685.97184719999996</v>
      </c>
      <c r="L1111" s="33">
        <v>582.29716659999997</v>
      </c>
      <c r="M1111" s="33">
        <v>729.58608489999995</v>
      </c>
      <c r="N1111" s="33">
        <v>116.8077514</v>
      </c>
      <c r="O1111" s="33">
        <v>96.663105549999997</v>
      </c>
      <c r="P1111" s="33">
        <v>119.0668373</v>
      </c>
      <c r="Q1111" s="33">
        <v>1999.882202</v>
      </c>
      <c r="R1111" s="33">
        <v>2435.5713249999999</v>
      </c>
      <c r="S1111" s="33">
        <v>1452.1976050000001</v>
      </c>
      <c r="T1111" s="33" t="s">
        <v>4009</v>
      </c>
      <c r="U1111" s="33" t="s">
        <v>4010</v>
      </c>
      <c r="V1111" s="33" t="s">
        <v>3965</v>
      </c>
      <c r="W1111" s="33" t="s">
        <v>4011</v>
      </c>
      <c r="X1111" s="34">
        <v>1</v>
      </c>
      <c r="Y1111" s="37" t="s">
        <v>21</v>
      </c>
    </row>
    <row r="1112" spans="1:25">
      <c r="A1112" s="32" t="s">
        <v>4012</v>
      </c>
      <c r="B1112" s="33">
        <v>493.67568460000001</v>
      </c>
      <c r="C1112" s="33">
        <v>360.04989310000002</v>
      </c>
      <c r="D1112" s="33">
        <v>237.25202110000001</v>
      </c>
      <c r="E1112" s="33">
        <v>183.44748910000001</v>
      </c>
      <c r="F1112" s="33">
        <v>162.03487029999999</v>
      </c>
      <c r="G1112" s="33">
        <v>136.64838810000001</v>
      </c>
      <c r="H1112" s="33">
        <v>149.3071683</v>
      </c>
      <c r="I1112" s="33">
        <v>128.23050230000001</v>
      </c>
      <c r="J1112" s="33">
        <v>119.3736791</v>
      </c>
      <c r="K1112" s="33">
        <v>921.66473829999995</v>
      </c>
      <c r="L1112" s="33">
        <v>1343.3697790000001</v>
      </c>
      <c r="M1112" s="33">
        <v>1574.6462260000001</v>
      </c>
      <c r="N1112" s="33">
        <v>124.98429400000001</v>
      </c>
      <c r="O1112" s="33">
        <v>112.77362309999999</v>
      </c>
      <c r="P1112" s="33">
        <v>133.95019199999999</v>
      </c>
      <c r="Q1112" s="33">
        <v>2147.9916480000002</v>
      </c>
      <c r="R1112" s="33">
        <v>3766.8840719999998</v>
      </c>
      <c r="S1112" s="33">
        <v>2283.7804369999999</v>
      </c>
      <c r="T1112" s="33" t="s">
        <v>4013</v>
      </c>
      <c r="U1112" s="33" t="s">
        <v>4014</v>
      </c>
      <c r="V1112" s="33" t="s">
        <v>4015</v>
      </c>
      <c r="W1112" s="33" t="s">
        <v>4016</v>
      </c>
      <c r="X1112" s="34">
        <v>0</v>
      </c>
      <c r="Y1112" s="37" t="s">
        <v>21</v>
      </c>
    </row>
    <row r="1113" spans="1:25">
      <c r="A1113" s="32" t="s">
        <v>4017</v>
      </c>
      <c r="B1113" s="33">
        <v>411.22021690000003</v>
      </c>
      <c r="C1113" s="33">
        <v>721.89554629999998</v>
      </c>
      <c r="D1113" s="33">
        <v>729.40290789999995</v>
      </c>
      <c r="E1113" s="33">
        <v>323.47021030000002</v>
      </c>
      <c r="F1113" s="33">
        <v>395.69384989999998</v>
      </c>
      <c r="G1113" s="33">
        <v>594.93175780000001</v>
      </c>
      <c r="H1113" s="33">
        <v>653.09189949999995</v>
      </c>
      <c r="I1113" s="33">
        <v>438.46558870000001</v>
      </c>
      <c r="J1113" s="33">
        <v>538.79471369999999</v>
      </c>
      <c r="K1113" s="33">
        <v>3475.5906930000001</v>
      </c>
      <c r="L1113" s="33">
        <v>3329.309589</v>
      </c>
      <c r="M1113" s="33">
        <v>4663.5772399999996</v>
      </c>
      <c r="N1113" s="33">
        <v>516.29026120000003</v>
      </c>
      <c r="O1113" s="33">
        <v>750.92912550000005</v>
      </c>
      <c r="P1113" s="33">
        <v>1089.190955</v>
      </c>
      <c r="Q1113" s="33">
        <v>8685.0408360000001</v>
      </c>
      <c r="R1113" s="33">
        <v>7427.440337</v>
      </c>
      <c r="S1113" s="33">
        <v>5378.6613699999998</v>
      </c>
      <c r="T1113" s="33" t="s">
        <v>4013</v>
      </c>
      <c r="U1113" s="33" t="s">
        <v>4014</v>
      </c>
      <c r="V1113" s="33" t="s">
        <v>4018</v>
      </c>
      <c r="W1113" s="33" t="s">
        <v>4016</v>
      </c>
      <c r="X1113" s="34">
        <v>0</v>
      </c>
      <c r="Y1113" s="37" t="s">
        <v>21</v>
      </c>
    </row>
    <row r="1114" spans="1:25">
      <c r="A1114" s="32" t="s">
        <v>4019</v>
      </c>
      <c r="B1114" s="33">
        <v>151.16835739999999</v>
      </c>
      <c r="C1114" s="33">
        <v>64.647362349999995</v>
      </c>
      <c r="D1114" s="33">
        <v>145.09627739999999</v>
      </c>
      <c r="E1114" s="33">
        <v>43.424767959999997</v>
      </c>
      <c r="F1114" s="33">
        <v>51.663291979999997</v>
      </c>
      <c r="G1114" s="33">
        <v>106.9018002</v>
      </c>
      <c r="H1114" s="33">
        <v>46.72197104</v>
      </c>
      <c r="I1114" s="33">
        <v>86.865824169999996</v>
      </c>
      <c r="J1114" s="33">
        <v>89.530259310000005</v>
      </c>
      <c r="K1114" s="33">
        <v>1641.642028</v>
      </c>
      <c r="L1114" s="33">
        <v>1243.255529</v>
      </c>
      <c r="M1114" s="33">
        <v>582.61910379999995</v>
      </c>
      <c r="N1114" s="33">
        <v>17.521162709999999</v>
      </c>
      <c r="O1114" s="33">
        <v>51.911667790000003</v>
      </c>
      <c r="P1114" s="33">
        <v>116.36077280000001</v>
      </c>
      <c r="Q1114" s="33">
        <v>1053.762293</v>
      </c>
      <c r="R1114" s="33">
        <v>1139.7011789999999</v>
      </c>
      <c r="S1114" s="33">
        <v>690.25471500000003</v>
      </c>
      <c r="T1114" s="33" t="s">
        <v>4013</v>
      </c>
      <c r="U1114" s="33" t="s">
        <v>4014</v>
      </c>
      <c r="V1114" s="33" t="s">
        <v>4018</v>
      </c>
      <c r="W1114" s="33" t="s">
        <v>4016</v>
      </c>
      <c r="X1114" s="34">
        <v>0</v>
      </c>
      <c r="Y1114" s="37" t="s">
        <v>37</v>
      </c>
    </row>
    <row r="1115" spans="1:25">
      <c r="A1115" s="32" t="s">
        <v>4020</v>
      </c>
      <c r="B1115" s="33">
        <v>627.93009989999996</v>
      </c>
      <c r="C1115" s="33">
        <v>1466.2380929999999</v>
      </c>
      <c r="D1115" s="33">
        <v>288.23179429999999</v>
      </c>
      <c r="E1115" s="33">
        <v>2741.9639200000001</v>
      </c>
      <c r="F1115" s="33">
        <v>2926.0209909999999</v>
      </c>
      <c r="G1115" s="33">
        <v>2290.4872679999999</v>
      </c>
      <c r="H1115" s="33">
        <v>2431.5738839999999</v>
      </c>
      <c r="I1115" s="33">
        <v>654.38920870000004</v>
      </c>
      <c r="J1115" s="33">
        <v>108.8881532</v>
      </c>
      <c r="K1115" s="33">
        <v>3591.6782360000002</v>
      </c>
      <c r="L1115" s="33">
        <v>6192.7814449999996</v>
      </c>
      <c r="M1115" s="33">
        <v>2627.9095910000001</v>
      </c>
      <c r="N1115" s="33">
        <v>612.07261730000005</v>
      </c>
      <c r="O1115" s="33">
        <v>867.28286370000001</v>
      </c>
      <c r="P1115" s="33">
        <v>814.52540980000003</v>
      </c>
      <c r="Q1115" s="33">
        <v>3146.7187370000001</v>
      </c>
      <c r="R1115" s="33">
        <v>5398.3513579999999</v>
      </c>
      <c r="S1115" s="33">
        <v>4479.4868299999998</v>
      </c>
      <c r="T1115" s="33" t="s">
        <v>4021</v>
      </c>
      <c r="U1115" s="33" t="s">
        <v>4022</v>
      </c>
      <c r="V1115" s="33" t="s">
        <v>4023</v>
      </c>
      <c r="W1115" s="33" t="s">
        <v>4024</v>
      </c>
      <c r="X1115" s="34">
        <v>1</v>
      </c>
      <c r="Y1115" s="37" t="s">
        <v>16</v>
      </c>
    </row>
    <row r="1116" spans="1:25">
      <c r="A1116" s="32" t="s">
        <v>4025</v>
      </c>
      <c r="B1116" s="33">
        <v>16.913942080000002</v>
      </c>
      <c r="C1116" s="33">
        <v>50.281281829999998</v>
      </c>
      <c r="D1116" s="33">
        <v>39.2152101</v>
      </c>
      <c r="E1116" s="33">
        <v>67.352701330000002</v>
      </c>
      <c r="F1116" s="33">
        <v>50.489126249999998</v>
      </c>
      <c r="G1116" s="33">
        <v>70.648146240000003</v>
      </c>
      <c r="H1116" s="33">
        <v>17.266815380000001</v>
      </c>
      <c r="I1116" s="33">
        <v>14.06399058</v>
      </c>
      <c r="J1116" s="33">
        <v>18.551314990000002</v>
      </c>
      <c r="K1116" s="33">
        <v>205.2052534</v>
      </c>
      <c r="L1116" s="33">
        <v>146.0850786</v>
      </c>
      <c r="M1116" s="33">
        <v>270.3142689</v>
      </c>
      <c r="N1116" s="33">
        <v>5.8403875699999999</v>
      </c>
      <c r="O1116" s="33">
        <v>12.53040257</v>
      </c>
      <c r="P1116" s="33">
        <v>35.178838290000002</v>
      </c>
      <c r="Q1116" s="33">
        <v>106.8330436</v>
      </c>
      <c r="R1116" s="33">
        <v>146.20073429999999</v>
      </c>
      <c r="S1116" s="33">
        <v>64.519357639999996</v>
      </c>
      <c r="T1116" s="33" t="s">
        <v>4026</v>
      </c>
      <c r="U1116" s="33" t="s">
        <v>4027</v>
      </c>
      <c r="V1116" s="33" t="s">
        <v>4028</v>
      </c>
      <c r="W1116" s="33" t="s">
        <v>4029</v>
      </c>
      <c r="X1116" s="34">
        <v>1</v>
      </c>
      <c r="Y1116" s="37" t="s">
        <v>16</v>
      </c>
    </row>
    <row r="1117" spans="1:25">
      <c r="A1117" s="32" t="s">
        <v>2189</v>
      </c>
      <c r="B1117" s="33">
        <v>178.65351329999999</v>
      </c>
      <c r="C1117" s="33">
        <v>81.707082970000002</v>
      </c>
      <c r="D1117" s="33">
        <v>12.744943279999999</v>
      </c>
      <c r="E1117" s="33">
        <v>14.17951607</v>
      </c>
      <c r="F1117" s="33">
        <v>15.264154449999999</v>
      </c>
      <c r="G1117" s="33">
        <v>20.450779180000001</v>
      </c>
      <c r="H1117" s="33">
        <v>10.15695023</v>
      </c>
      <c r="I1117" s="33">
        <v>15.71857771</v>
      </c>
      <c r="J1117" s="33">
        <v>7.2592102140000003</v>
      </c>
      <c r="K1117" s="33">
        <v>1084.65634</v>
      </c>
      <c r="L1117" s="33">
        <v>1487.4117100000001</v>
      </c>
      <c r="M1117" s="33">
        <v>3984.7297560000002</v>
      </c>
      <c r="N1117" s="33">
        <v>2.3361550279999999</v>
      </c>
      <c r="O1117" s="33">
        <v>21.480690119999998</v>
      </c>
      <c r="P1117" s="33">
        <v>35.178838290000002</v>
      </c>
      <c r="Q1117" s="33">
        <v>1841.251319</v>
      </c>
      <c r="R1117" s="33">
        <v>2550.7597820000001</v>
      </c>
      <c r="S1117" s="33">
        <v>2337.03451</v>
      </c>
      <c r="T1117" s="33" t="s">
        <v>2190</v>
      </c>
      <c r="U1117" s="33" t="s">
        <v>2191</v>
      </c>
      <c r="V1117" s="33" t="s">
        <v>2192</v>
      </c>
      <c r="W1117" s="33" t="s">
        <v>2193</v>
      </c>
      <c r="X1117" s="34">
        <v>1</v>
      </c>
      <c r="Y1117" s="37" t="s">
        <v>21</v>
      </c>
    </row>
    <row r="1118" spans="1:25">
      <c r="A1118" s="32" t="s">
        <v>2216</v>
      </c>
      <c r="B1118" s="33">
        <v>293.87974370000001</v>
      </c>
      <c r="C1118" s="33">
        <v>13.468200489999999</v>
      </c>
      <c r="D1118" s="33">
        <v>18.6272248</v>
      </c>
      <c r="E1118" s="33">
        <v>15.06573582</v>
      </c>
      <c r="F1118" s="33">
        <v>7.0449943599999996</v>
      </c>
      <c r="G1118" s="33">
        <v>6.5070661010000004</v>
      </c>
      <c r="H1118" s="33">
        <v>16.251120360000002</v>
      </c>
      <c r="I1118" s="33">
        <v>17.37316483</v>
      </c>
      <c r="J1118" s="33">
        <v>15.32499934</v>
      </c>
      <c r="K1118" s="33">
        <v>924.00994119999996</v>
      </c>
      <c r="L1118" s="33">
        <v>2792.9832510000001</v>
      </c>
      <c r="M1118" s="33">
        <v>670.09944970000004</v>
      </c>
      <c r="N1118" s="33">
        <v>9.3446201109999993</v>
      </c>
      <c r="O1118" s="33">
        <v>20.58566137</v>
      </c>
      <c r="P1118" s="33">
        <v>21.648515870000001</v>
      </c>
      <c r="Q1118" s="33">
        <v>1337.841068</v>
      </c>
      <c r="R1118" s="33">
        <v>783.05999380000003</v>
      </c>
      <c r="S1118" s="33">
        <v>854.11340110000003</v>
      </c>
      <c r="T1118" s="33" t="s">
        <v>2190</v>
      </c>
      <c r="U1118" s="33" t="s">
        <v>2191</v>
      </c>
      <c r="V1118" s="33" t="s">
        <v>319</v>
      </c>
      <c r="W1118" s="33" t="s">
        <v>2193</v>
      </c>
      <c r="X1118" s="34">
        <v>1</v>
      </c>
      <c r="Y1118" s="37" t="s">
        <v>37</v>
      </c>
    </row>
    <row r="1119" spans="1:25">
      <c r="A1119" s="32" t="s">
        <v>2217</v>
      </c>
      <c r="B1119" s="33">
        <v>211.42427599999999</v>
      </c>
      <c r="C1119" s="33">
        <v>468.69337710000002</v>
      </c>
      <c r="D1119" s="33">
        <v>32.352548329999998</v>
      </c>
      <c r="E1119" s="33">
        <v>98.370392730000006</v>
      </c>
      <c r="F1119" s="33">
        <v>123.2874013</v>
      </c>
      <c r="G1119" s="33">
        <v>112.4792855</v>
      </c>
      <c r="H1119" s="33">
        <v>116.8049276</v>
      </c>
      <c r="I1119" s="33">
        <v>91.829585550000004</v>
      </c>
      <c r="J1119" s="33">
        <v>9.6789469520000004</v>
      </c>
      <c r="K1119" s="33">
        <v>4039.611989</v>
      </c>
      <c r="L1119" s="33">
        <v>3614.3287289999998</v>
      </c>
      <c r="M1119" s="33">
        <v>9030.5961079999997</v>
      </c>
      <c r="N1119" s="33">
        <v>40.882712990000002</v>
      </c>
      <c r="O1119" s="33">
        <v>552.23274189999995</v>
      </c>
      <c r="P1119" s="33">
        <v>56.82735417</v>
      </c>
      <c r="Q1119" s="33">
        <v>7058.2649460000002</v>
      </c>
      <c r="R1119" s="33">
        <v>16418.785500000002</v>
      </c>
      <c r="S1119" s="33">
        <v>16147.249390000001</v>
      </c>
      <c r="T1119" s="33" t="s">
        <v>2218</v>
      </c>
      <c r="U1119" s="33" t="s">
        <v>2219</v>
      </c>
      <c r="V1119" s="33" t="s">
        <v>2220</v>
      </c>
      <c r="W1119" s="33" t="s">
        <v>2221</v>
      </c>
      <c r="X1119" s="34">
        <v>1</v>
      </c>
      <c r="Y1119" s="37" t="s">
        <v>21</v>
      </c>
    </row>
    <row r="1120" spans="1:25">
      <c r="A1120" s="32" t="s">
        <v>2694</v>
      </c>
      <c r="B1120" s="33">
        <v>1798.163468</v>
      </c>
      <c r="C1120" s="33">
        <v>2646.0524559999999</v>
      </c>
      <c r="D1120" s="33">
        <v>966.65492900000004</v>
      </c>
      <c r="E1120" s="33">
        <v>229.5309164</v>
      </c>
      <c r="F1120" s="33">
        <v>253.61979700000001</v>
      </c>
      <c r="G1120" s="33">
        <v>275.15593799999999</v>
      </c>
      <c r="H1120" s="33">
        <v>468.23540539999999</v>
      </c>
      <c r="I1120" s="33">
        <v>358.21811300000002</v>
      </c>
      <c r="J1120" s="33">
        <v>293.59472419999997</v>
      </c>
      <c r="K1120" s="33">
        <v>3472.0728880000001</v>
      </c>
      <c r="L1120" s="33">
        <v>3682.7741850000002</v>
      </c>
      <c r="M1120" s="33">
        <v>8283.513954</v>
      </c>
      <c r="N1120" s="33">
        <v>800.13309700000002</v>
      </c>
      <c r="O1120" s="33">
        <v>604.14440969999998</v>
      </c>
      <c r="P1120" s="33">
        <v>445.14760769999998</v>
      </c>
      <c r="Q1120" s="33">
        <v>4234.4733630000001</v>
      </c>
      <c r="R1120" s="33">
        <v>10590.692590000001</v>
      </c>
      <c r="S1120" s="33">
        <v>9564.2266820000004</v>
      </c>
      <c r="T1120" s="33" t="s">
        <v>2695</v>
      </c>
      <c r="U1120" s="33" t="s">
        <v>2696</v>
      </c>
      <c r="V1120" s="33" t="s">
        <v>2697</v>
      </c>
      <c r="W1120" s="33" t="s">
        <v>2698</v>
      </c>
      <c r="X1120" s="34">
        <v>0</v>
      </c>
      <c r="Y1120" s="37" t="s">
        <v>21</v>
      </c>
    </row>
    <row r="1121" spans="1:25">
      <c r="A1121" s="32" t="s">
        <v>3245</v>
      </c>
      <c r="B1121" s="33">
        <v>103.5978953</v>
      </c>
      <c r="C1121" s="33">
        <v>11.672440419999999</v>
      </c>
      <c r="D1121" s="33">
        <v>78.4304202</v>
      </c>
      <c r="E1121" s="33">
        <v>7.9759777889999999</v>
      </c>
      <c r="F1121" s="33">
        <v>21.134983080000001</v>
      </c>
      <c r="G1121" s="33">
        <v>38.112815740000002</v>
      </c>
      <c r="H1121" s="33">
        <v>30.470850680000002</v>
      </c>
      <c r="I1121" s="33">
        <v>54.601375189999999</v>
      </c>
      <c r="J1121" s="33">
        <v>70.978944310000003</v>
      </c>
      <c r="K1121" s="33">
        <v>511.25423139999998</v>
      </c>
      <c r="L1121" s="33">
        <v>306.47219289999998</v>
      </c>
      <c r="M1121" s="33">
        <v>338.54893870000001</v>
      </c>
      <c r="N1121" s="33">
        <v>1.1680775139999999</v>
      </c>
      <c r="O1121" s="33">
        <v>226.442275</v>
      </c>
      <c r="P1121" s="33">
        <v>112.30167609999999</v>
      </c>
      <c r="Q1121" s="33">
        <v>1052.143611</v>
      </c>
      <c r="R1121" s="33">
        <v>404.26718210000001</v>
      </c>
      <c r="S1121" s="33">
        <v>343.07912390000001</v>
      </c>
      <c r="T1121" s="33" t="s">
        <v>3246</v>
      </c>
      <c r="U1121" s="33" t="s">
        <v>3247</v>
      </c>
      <c r="V1121" s="33" t="s">
        <v>3248</v>
      </c>
      <c r="W1121" s="33" t="s">
        <v>3249</v>
      </c>
      <c r="X1121" s="34">
        <v>0</v>
      </c>
      <c r="Y1121" s="37" t="s">
        <v>16</v>
      </c>
    </row>
    <row r="1122" spans="1:25">
      <c r="A1122" s="32" t="s">
        <v>4055</v>
      </c>
      <c r="B1122" s="33">
        <v>80.3412249</v>
      </c>
      <c r="C1122" s="33">
        <v>210.10392759999999</v>
      </c>
      <c r="D1122" s="33">
        <v>99.998785760000004</v>
      </c>
      <c r="E1122" s="33">
        <v>132.0467434</v>
      </c>
      <c r="F1122" s="33">
        <v>59.882452059999999</v>
      </c>
      <c r="G1122" s="33">
        <v>97.605991520000003</v>
      </c>
      <c r="H1122" s="33">
        <v>73.130041629999994</v>
      </c>
      <c r="I1122" s="33">
        <v>100.1025212</v>
      </c>
      <c r="J1122" s="33">
        <v>35.489472159999998</v>
      </c>
      <c r="K1122" s="33">
        <v>8.2082101380000001</v>
      </c>
      <c r="L1122" s="33">
        <v>4.0862959060000001</v>
      </c>
      <c r="M1122" s="33">
        <v>22.74488994</v>
      </c>
      <c r="N1122" s="33">
        <v>202.07740989999999</v>
      </c>
      <c r="O1122" s="33">
        <v>84.132702980000005</v>
      </c>
      <c r="P1122" s="33">
        <v>9.4712256949999993</v>
      </c>
      <c r="Q1122" s="33">
        <v>0.80934123899999999</v>
      </c>
      <c r="R1122" s="33">
        <v>12.183394529999999</v>
      </c>
      <c r="S1122" s="33">
        <v>4.0964671509999997</v>
      </c>
      <c r="T1122" s="33" t="s">
        <v>4056</v>
      </c>
      <c r="U1122" s="33" t="s">
        <v>4057</v>
      </c>
      <c r="V1122" s="33" t="s">
        <v>4058</v>
      </c>
      <c r="W1122" s="33" t="s">
        <v>4059</v>
      </c>
      <c r="X1122" s="34">
        <v>0</v>
      </c>
      <c r="Y1122" s="37" t="s">
        <v>16</v>
      </c>
    </row>
    <row r="1123" spans="1:25">
      <c r="A1123" s="32" t="s">
        <v>4060</v>
      </c>
      <c r="B1123" s="33">
        <v>0</v>
      </c>
      <c r="C1123" s="33">
        <v>0</v>
      </c>
      <c r="D1123" s="33">
        <v>0</v>
      </c>
      <c r="E1123" s="33">
        <v>0</v>
      </c>
      <c r="F1123" s="33">
        <v>0</v>
      </c>
      <c r="G1123" s="33">
        <v>0</v>
      </c>
      <c r="H1123" s="33">
        <v>0</v>
      </c>
      <c r="I1123" s="33">
        <v>0</v>
      </c>
      <c r="J1123" s="33">
        <v>0</v>
      </c>
      <c r="K1123" s="33">
        <v>5.863007241</v>
      </c>
      <c r="L1123" s="33">
        <v>12.258887720000001</v>
      </c>
      <c r="M1123" s="33">
        <v>15.746462259999999</v>
      </c>
      <c r="N1123" s="33">
        <v>0</v>
      </c>
      <c r="O1123" s="33">
        <v>0</v>
      </c>
      <c r="P1123" s="33">
        <v>0</v>
      </c>
      <c r="Q1123" s="33">
        <v>30.75496708</v>
      </c>
      <c r="R1123" s="33">
        <v>24.366789059999999</v>
      </c>
      <c r="S1123" s="33">
        <v>15.36175182</v>
      </c>
      <c r="T1123" s="33" t="s">
        <v>4061</v>
      </c>
      <c r="U1123" s="33" t="s">
        <v>4062</v>
      </c>
      <c r="V1123" s="33" t="s">
        <v>4063</v>
      </c>
      <c r="W1123" s="33" t="s">
        <v>4064</v>
      </c>
      <c r="X1123" s="34">
        <v>0</v>
      </c>
      <c r="Y1123" s="37" t="s">
        <v>21</v>
      </c>
    </row>
    <row r="1124" spans="1:25">
      <c r="A1124" s="32" t="s">
        <v>4065</v>
      </c>
      <c r="B1124" s="33">
        <v>32.770762789999999</v>
      </c>
      <c r="C1124" s="33">
        <v>17.05972062</v>
      </c>
      <c r="D1124" s="33">
        <v>32.352548329999998</v>
      </c>
      <c r="E1124" s="33">
        <v>3.544879017</v>
      </c>
      <c r="F1124" s="33">
        <v>9.3933258140000007</v>
      </c>
      <c r="G1124" s="33">
        <v>14.873293950000001</v>
      </c>
      <c r="H1124" s="33">
        <v>8.1255601810000009</v>
      </c>
      <c r="I1124" s="33">
        <v>20.682339089999999</v>
      </c>
      <c r="J1124" s="33">
        <v>20.971051729999999</v>
      </c>
      <c r="K1124" s="33">
        <v>193.47923900000001</v>
      </c>
      <c r="L1124" s="33">
        <v>260.50136400000002</v>
      </c>
      <c r="M1124" s="33">
        <v>129.4709119</v>
      </c>
      <c r="N1124" s="33">
        <v>25.69770531</v>
      </c>
      <c r="O1124" s="33">
        <v>12.53040257</v>
      </c>
      <c r="P1124" s="33">
        <v>14.88335466</v>
      </c>
      <c r="Q1124" s="33">
        <v>105.2143611</v>
      </c>
      <c r="R1124" s="33">
        <v>101.8974815</v>
      </c>
      <c r="S1124" s="33">
        <v>89.098160539999995</v>
      </c>
      <c r="T1124" s="33" t="s">
        <v>4066</v>
      </c>
      <c r="U1124" s="33" t="s">
        <v>4067</v>
      </c>
      <c r="V1124" s="33" t="s">
        <v>4068</v>
      </c>
      <c r="W1124" s="33" t="s">
        <v>4069</v>
      </c>
      <c r="X1124" s="34">
        <v>0</v>
      </c>
      <c r="Y1124" s="37" t="s">
        <v>37</v>
      </c>
    </row>
    <row r="1125" spans="1:25">
      <c r="A1125" s="32" t="s">
        <v>4070</v>
      </c>
      <c r="B1125" s="33">
        <v>134.25441530000001</v>
      </c>
      <c r="C1125" s="33">
        <v>251.40640909999999</v>
      </c>
      <c r="D1125" s="33">
        <v>124.50829210000001</v>
      </c>
      <c r="E1125" s="33">
        <v>282.7041016</v>
      </c>
      <c r="F1125" s="33">
        <v>104.5007497</v>
      </c>
      <c r="G1125" s="33">
        <v>45.54946271</v>
      </c>
      <c r="H1125" s="33">
        <v>227.51568510000001</v>
      </c>
      <c r="I1125" s="33">
        <v>110.8573375</v>
      </c>
      <c r="J1125" s="33">
        <v>115.3407845</v>
      </c>
      <c r="K1125" s="33">
        <v>5037.4958219999999</v>
      </c>
      <c r="L1125" s="33">
        <v>7853.8607309999998</v>
      </c>
      <c r="M1125" s="33">
        <v>4647.8307779999996</v>
      </c>
      <c r="N1125" s="33">
        <v>190.39663479999999</v>
      </c>
      <c r="O1125" s="33">
        <v>76.972472940000003</v>
      </c>
      <c r="P1125" s="33">
        <v>216.4851587</v>
      </c>
      <c r="Q1125" s="33">
        <v>7893.5051039999998</v>
      </c>
      <c r="R1125" s="33">
        <v>3351.5410769999999</v>
      </c>
      <c r="S1125" s="33">
        <v>7748.4676170000002</v>
      </c>
      <c r="T1125" s="33" t="s">
        <v>4071</v>
      </c>
      <c r="U1125" s="33" t="s">
        <v>4072</v>
      </c>
      <c r="V1125" s="33" t="s">
        <v>4073</v>
      </c>
      <c r="W1125" s="33" t="s">
        <v>4074</v>
      </c>
      <c r="X1125" s="34">
        <v>1</v>
      </c>
      <c r="Y1125" s="37" t="s">
        <v>21</v>
      </c>
    </row>
    <row r="1126" spans="1:25">
      <c r="A1126" s="32" t="s">
        <v>4075</v>
      </c>
      <c r="B1126" s="33">
        <v>665.98646959999996</v>
      </c>
      <c r="C1126" s="33">
        <v>744.34254710000005</v>
      </c>
      <c r="D1126" s="33">
        <v>355.87803170000001</v>
      </c>
      <c r="E1126" s="33">
        <v>1136.1337249999999</v>
      </c>
      <c r="F1126" s="33">
        <v>352.24971799999997</v>
      </c>
      <c r="G1126" s="33">
        <v>224.02899009999999</v>
      </c>
      <c r="H1126" s="33">
        <v>396.12105880000001</v>
      </c>
      <c r="I1126" s="33">
        <v>113.3392182</v>
      </c>
      <c r="J1126" s="33">
        <v>103.2421008</v>
      </c>
      <c r="K1126" s="33">
        <v>21027.089169999999</v>
      </c>
      <c r="L1126" s="33">
        <v>38506.187890000001</v>
      </c>
      <c r="M1126" s="33">
        <v>27695.402709999998</v>
      </c>
      <c r="N1126" s="33">
        <v>170.53931700000001</v>
      </c>
      <c r="O1126" s="33">
        <v>193.32621109999999</v>
      </c>
      <c r="P1126" s="33">
        <v>326.08077029999998</v>
      </c>
      <c r="Q1126" s="33">
        <v>60297.540990000001</v>
      </c>
      <c r="R1126" s="33">
        <v>17405.640459999999</v>
      </c>
      <c r="S1126" s="33">
        <v>47903.062749999997</v>
      </c>
      <c r="T1126" s="33" t="s">
        <v>4071</v>
      </c>
      <c r="U1126" s="33" t="s">
        <v>4072</v>
      </c>
      <c r="V1126" s="33" t="s">
        <v>4073</v>
      </c>
      <c r="W1126" s="33" t="s">
        <v>4074</v>
      </c>
      <c r="X1126" s="34">
        <v>1</v>
      </c>
      <c r="Y1126" s="37" t="s">
        <v>21</v>
      </c>
    </row>
    <row r="1127" spans="1:25">
      <c r="A1127" s="32" t="s">
        <v>4076</v>
      </c>
      <c r="B1127" s="33">
        <v>123.6832015</v>
      </c>
      <c r="C1127" s="33">
        <v>215.49120780000001</v>
      </c>
      <c r="D1127" s="33">
        <v>149.99817859999999</v>
      </c>
      <c r="E1127" s="33">
        <v>59.37672354</v>
      </c>
      <c r="F1127" s="33">
        <v>28.179977439999998</v>
      </c>
      <c r="G1127" s="33">
        <v>49.267786200000003</v>
      </c>
      <c r="H1127" s="33">
        <v>246.81389050000001</v>
      </c>
      <c r="I1127" s="33">
        <v>89.347704859999993</v>
      </c>
      <c r="J1127" s="33">
        <v>125.01973150000001</v>
      </c>
      <c r="K1127" s="33">
        <v>2756.7860049999999</v>
      </c>
      <c r="L1127" s="33">
        <v>4594.018172</v>
      </c>
      <c r="M1127" s="33">
        <v>2726.7623819999999</v>
      </c>
      <c r="N1127" s="33">
        <v>351.59133170000001</v>
      </c>
      <c r="O1127" s="33">
        <v>191.53615360000001</v>
      </c>
      <c r="P1127" s="33">
        <v>136.65625650000001</v>
      </c>
      <c r="Q1127" s="33">
        <v>4143.0178029999997</v>
      </c>
      <c r="R1127" s="33">
        <v>4673.9931740000002</v>
      </c>
      <c r="S1127" s="33">
        <v>8713.1856310000003</v>
      </c>
      <c r="T1127" s="33" t="s">
        <v>4071</v>
      </c>
      <c r="U1127" s="33" t="s">
        <v>4072</v>
      </c>
      <c r="V1127" s="33" t="s">
        <v>4077</v>
      </c>
      <c r="W1127" s="33" t="s">
        <v>4074</v>
      </c>
      <c r="X1127" s="34">
        <v>1</v>
      </c>
      <c r="Y1127" s="37" t="s">
        <v>21</v>
      </c>
    </row>
    <row r="1128" spans="1:25">
      <c r="A1128" s="32" t="s">
        <v>4078</v>
      </c>
      <c r="B1128" s="33">
        <v>89.855317319999997</v>
      </c>
      <c r="C1128" s="33">
        <v>158.92476579999999</v>
      </c>
      <c r="D1128" s="33">
        <v>40.195590350000003</v>
      </c>
      <c r="E1128" s="33">
        <v>77.987338379999997</v>
      </c>
      <c r="F1128" s="33">
        <v>41.095800429999997</v>
      </c>
      <c r="G1128" s="33">
        <v>35.324073120000001</v>
      </c>
      <c r="H1128" s="33">
        <v>85.318381900000006</v>
      </c>
      <c r="I1128" s="33">
        <v>52.946788060000003</v>
      </c>
      <c r="J1128" s="33">
        <v>33.069735420000001</v>
      </c>
      <c r="K1128" s="33">
        <v>627.34177480000005</v>
      </c>
      <c r="L1128" s="33">
        <v>839.73380859999997</v>
      </c>
      <c r="M1128" s="33">
        <v>770.70184749999999</v>
      </c>
      <c r="N1128" s="33">
        <v>68.916573319999998</v>
      </c>
      <c r="O1128" s="33">
        <v>73.392357919999995</v>
      </c>
      <c r="P1128" s="33">
        <v>37.884902779999997</v>
      </c>
      <c r="Q1128" s="33">
        <v>463.75252999999998</v>
      </c>
      <c r="R1128" s="33">
        <v>2939.5208250000001</v>
      </c>
      <c r="S1128" s="33">
        <v>1598.6463060000001</v>
      </c>
      <c r="T1128" s="33" t="s">
        <v>4071</v>
      </c>
      <c r="U1128" s="33" t="s">
        <v>4072</v>
      </c>
      <c r="V1128" s="33" t="s">
        <v>4079</v>
      </c>
      <c r="W1128" s="33" t="s">
        <v>4074</v>
      </c>
      <c r="X1128" s="34">
        <v>2</v>
      </c>
      <c r="Y1128" s="37" t="s">
        <v>21</v>
      </c>
    </row>
    <row r="1129" spans="1:25">
      <c r="A1129" s="32" t="s">
        <v>4080</v>
      </c>
      <c r="B1129" s="33">
        <v>0</v>
      </c>
      <c r="C1129" s="33">
        <v>0.89788003299999997</v>
      </c>
      <c r="D1129" s="33">
        <v>0</v>
      </c>
      <c r="E1129" s="33">
        <v>0</v>
      </c>
      <c r="F1129" s="33">
        <v>1.1741657270000001</v>
      </c>
      <c r="G1129" s="33">
        <v>0.92958087199999995</v>
      </c>
      <c r="H1129" s="33">
        <v>4.0627800900000004</v>
      </c>
      <c r="I1129" s="33">
        <v>0</v>
      </c>
      <c r="J1129" s="33">
        <v>0</v>
      </c>
      <c r="K1129" s="33">
        <v>328.32840549999997</v>
      </c>
      <c r="L1129" s="33">
        <v>633.37586539999995</v>
      </c>
      <c r="M1129" s="33">
        <v>564.2482311</v>
      </c>
      <c r="N1129" s="33">
        <v>0</v>
      </c>
      <c r="O1129" s="33">
        <v>0</v>
      </c>
      <c r="P1129" s="33">
        <v>6.7651612109999997</v>
      </c>
      <c r="Q1129" s="33">
        <v>4193.1969589999999</v>
      </c>
      <c r="R1129" s="33">
        <v>471.82964270000002</v>
      </c>
      <c r="S1129" s="33">
        <v>2648.3660129999998</v>
      </c>
      <c r="T1129" s="33" t="s">
        <v>4081</v>
      </c>
      <c r="U1129" s="33" t="s">
        <v>4082</v>
      </c>
      <c r="V1129" s="33" t="s">
        <v>4083</v>
      </c>
      <c r="W1129" s="33" t="s">
        <v>4084</v>
      </c>
      <c r="X1129" s="34">
        <v>0</v>
      </c>
      <c r="Y1129" s="37" t="s">
        <v>16</v>
      </c>
    </row>
    <row r="1130" spans="1:25">
      <c r="A1130" s="32" t="s">
        <v>4085</v>
      </c>
      <c r="B1130" s="33">
        <v>85.626831800000005</v>
      </c>
      <c r="C1130" s="33">
        <v>209.20604760000001</v>
      </c>
      <c r="D1130" s="33">
        <v>40.195590350000003</v>
      </c>
      <c r="E1130" s="33">
        <v>43.424767959999997</v>
      </c>
      <c r="F1130" s="33">
        <v>59.882452059999999</v>
      </c>
      <c r="G1130" s="33">
        <v>22.309940919999999</v>
      </c>
      <c r="H1130" s="33">
        <v>34.533630770000002</v>
      </c>
      <c r="I1130" s="33">
        <v>48.810320249999997</v>
      </c>
      <c r="J1130" s="33">
        <v>2.4197367380000001</v>
      </c>
      <c r="K1130" s="33">
        <v>1224.1959119999999</v>
      </c>
      <c r="L1130" s="33">
        <v>1566.0729060000001</v>
      </c>
      <c r="M1130" s="33">
        <v>1290.335102</v>
      </c>
      <c r="N1130" s="33">
        <v>43.218868020000002</v>
      </c>
      <c r="O1130" s="33">
        <v>48.331552770000002</v>
      </c>
      <c r="P1130" s="33">
        <v>51.415225200000002</v>
      </c>
      <c r="Q1130" s="33">
        <v>2841.5970900000002</v>
      </c>
      <c r="R1130" s="33">
        <v>1361.217443</v>
      </c>
      <c r="S1130" s="33">
        <v>1402.015883</v>
      </c>
      <c r="T1130" s="33" t="s">
        <v>4081</v>
      </c>
      <c r="U1130" s="33" t="s">
        <v>4082</v>
      </c>
      <c r="V1130" s="33" t="s">
        <v>4086</v>
      </c>
      <c r="W1130" s="33" t="s">
        <v>4084</v>
      </c>
      <c r="X1130" s="34">
        <v>0</v>
      </c>
      <c r="Y1130" s="37" t="s">
        <v>16</v>
      </c>
    </row>
    <row r="1131" spans="1:25">
      <c r="A1131" s="32" t="s">
        <v>4089</v>
      </c>
      <c r="B1131" s="33">
        <v>6.3427282810000003</v>
      </c>
      <c r="C1131" s="33">
        <v>0</v>
      </c>
      <c r="D1131" s="33">
        <v>1.9607605050000001</v>
      </c>
      <c r="E1131" s="33">
        <v>0</v>
      </c>
      <c r="F1131" s="33">
        <v>0</v>
      </c>
      <c r="G1131" s="33">
        <v>0</v>
      </c>
      <c r="H1131" s="33">
        <v>0</v>
      </c>
      <c r="I1131" s="33">
        <v>0</v>
      </c>
      <c r="J1131" s="33">
        <v>0</v>
      </c>
      <c r="K1131" s="33">
        <v>492.49260829999997</v>
      </c>
      <c r="L1131" s="33">
        <v>738.59798490000003</v>
      </c>
      <c r="M1131" s="33">
        <v>314.92924529999999</v>
      </c>
      <c r="N1131" s="33">
        <v>0</v>
      </c>
      <c r="O1131" s="33">
        <v>5.3701725299999996</v>
      </c>
      <c r="P1131" s="33">
        <v>2.7060644840000001</v>
      </c>
      <c r="Q1131" s="33">
        <v>657.99442729999998</v>
      </c>
      <c r="R1131" s="33">
        <v>523.88596480000001</v>
      </c>
      <c r="S1131" s="33">
        <v>374.8267444</v>
      </c>
      <c r="T1131" s="33" t="s">
        <v>4081</v>
      </c>
      <c r="U1131" s="33" t="s">
        <v>4082</v>
      </c>
      <c r="V1131" s="33" t="s">
        <v>4086</v>
      </c>
      <c r="W1131" s="33" t="s">
        <v>4084</v>
      </c>
      <c r="X1131" s="34">
        <v>0</v>
      </c>
      <c r="Y1131" s="37" t="s">
        <v>21</v>
      </c>
    </row>
    <row r="1132" spans="1:25">
      <c r="A1132" s="32" t="s">
        <v>4087</v>
      </c>
      <c r="B1132" s="33">
        <v>0</v>
      </c>
      <c r="C1132" s="33">
        <v>0</v>
      </c>
      <c r="D1132" s="33">
        <v>0</v>
      </c>
      <c r="E1132" s="33">
        <v>0</v>
      </c>
      <c r="F1132" s="33">
        <v>0</v>
      </c>
      <c r="G1132" s="33">
        <v>0</v>
      </c>
      <c r="H1132" s="33">
        <v>5.0784751129999997</v>
      </c>
      <c r="I1132" s="33">
        <v>0</v>
      </c>
      <c r="J1132" s="33">
        <v>0</v>
      </c>
      <c r="K1132" s="33">
        <v>34.005442000000002</v>
      </c>
      <c r="L1132" s="33">
        <v>66.402308469999994</v>
      </c>
      <c r="M1132" s="33">
        <v>73.483490560000007</v>
      </c>
      <c r="N1132" s="33">
        <v>0</v>
      </c>
      <c r="O1132" s="33">
        <v>0.89502875500000001</v>
      </c>
      <c r="P1132" s="33">
        <v>5.4121289680000002</v>
      </c>
      <c r="Q1132" s="33">
        <v>899.98745780000002</v>
      </c>
      <c r="R1132" s="33">
        <v>95.251993589999998</v>
      </c>
      <c r="S1132" s="33">
        <v>1263.7601159999999</v>
      </c>
      <c r="T1132" s="33" t="s">
        <v>4081</v>
      </c>
      <c r="U1132" s="33" t="s">
        <v>4082</v>
      </c>
      <c r="V1132" s="33" t="s">
        <v>4088</v>
      </c>
      <c r="W1132" s="33" t="s">
        <v>4084</v>
      </c>
      <c r="X1132" s="34">
        <v>0</v>
      </c>
      <c r="Y1132" s="37" t="s">
        <v>16</v>
      </c>
    </row>
    <row r="1133" spans="1:25">
      <c r="A1133" s="32" t="s">
        <v>4090</v>
      </c>
      <c r="B1133" s="33">
        <v>5.2856069010000004</v>
      </c>
      <c r="C1133" s="33">
        <v>6.2851602289999997</v>
      </c>
      <c r="D1133" s="33">
        <v>6.8626617679999997</v>
      </c>
      <c r="E1133" s="33">
        <v>1.772439509</v>
      </c>
      <c r="F1133" s="33">
        <v>5.8708286340000004</v>
      </c>
      <c r="G1133" s="33">
        <v>4.6479043579999999</v>
      </c>
      <c r="H1133" s="33">
        <v>19.298205429999999</v>
      </c>
      <c r="I1133" s="33">
        <v>13.236697019999999</v>
      </c>
      <c r="J1133" s="33">
        <v>4.0328945630000002</v>
      </c>
      <c r="K1133" s="33">
        <v>3153.1252939999999</v>
      </c>
      <c r="L1133" s="33">
        <v>3042.2473020000002</v>
      </c>
      <c r="M1133" s="33">
        <v>1248.3445360000001</v>
      </c>
      <c r="N1133" s="33">
        <v>11.68077514</v>
      </c>
      <c r="O1133" s="33">
        <v>8.9502875510000006</v>
      </c>
      <c r="P1133" s="33">
        <v>14.88335466</v>
      </c>
      <c r="Q1133" s="33">
        <v>8012.4782660000001</v>
      </c>
      <c r="R1133" s="33">
        <v>9198.4628690000009</v>
      </c>
      <c r="S1133" s="33">
        <v>6618.8667999999998</v>
      </c>
      <c r="T1133" s="33" t="s">
        <v>4091</v>
      </c>
      <c r="U1133" s="33" t="s">
        <v>4082</v>
      </c>
      <c r="V1133" s="33" t="s">
        <v>4092</v>
      </c>
      <c r="W1133" s="33" t="s">
        <v>4084</v>
      </c>
      <c r="X1133" s="34">
        <v>0</v>
      </c>
      <c r="Y1133" s="37" t="s">
        <v>21</v>
      </c>
    </row>
    <row r="1134" spans="1:25">
      <c r="A1134" s="32" t="s">
        <v>4093</v>
      </c>
      <c r="B1134" s="33">
        <v>3.1713641410000002</v>
      </c>
      <c r="C1134" s="33">
        <v>2.6936400979999999</v>
      </c>
      <c r="D1134" s="33">
        <v>7.8430420200000004</v>
      </c>
      <c r="E1134" s="33">
        <v>2.6586592630000001</v>
      </c>
      <c r="F1134" s="33">
        <v>5.8708286340000004</v>
      </c>
      <c r="G1134" s="33">
        <v>7.4366469730000002</v>
      </c>
      <c r="H1134" s="33">
        <v>1.0156950229999999</v>
      </c>
      <c r="I1134" s="33">
        <v>6.6183485080000004</v>
      </c>
      <c r="J1134" s="33">
        <v>2.4197367380000001</v>
      </c>
      <c r="K1134" s="33">
        <v>25.79723186</v>
      </c>
      <c r="L1134" s="33">
        <v>22.474627479999999</v>
      </c>
      <c r="M1134" s="33">
        <v>25.36930031</v>
      </c>
      <c r="N1134" s="33">
        <v>0</v>
      </c>
      <c r="O1134" s="33">
        <v>2.6850862649999998</v>
      </c>
      <c r="P1134" s="33">
        <v>2.7060644840000001</v>
      </c>
      <c r="Q1134" s="33">
        <v>50.179156820000003</v>
      </c>
      <c r="R1134" s="33">
        <v>24.366789059999999</v>
      </c>
      <c r="S1134" s="33">
        <v>34.819970789999999</v>
      </c>
      <c r="T1134" s="33" t="s">
        <v>4094</v>
      </c>
      <c r="U1134" s="33" t="s">
        <v>4095</v>
      </c>
      <c r="V1134" s="33" t="s">
        <v>4096</v>
      </c>
      <c r="W1134" s="33" t="s">
        <v>4097</v>
      </c>
      <c r="X1134" s="34">
        <v>0</v>
      </c>
      <c r="Y1134" s="37" t="s">
        <v>21</v>
      </c>
    </row>
    <row r="1135" spans="1:25">
      <c r="A1135" s="32" t="s">
        <v>4098</v>
      </c>
      <c r="B1135" s="33">
        <v>31.713641410000001</v>
      </c>
      <c r="C1135" s="33">
        <v>63.749482319999998</v>
      </c>
      <c r="D1135" s="33">
        <v>32.352548329999998</v>
      </c>
      <c r="E1135" s="33">
        <v>12.40707656</v>
      </c>
      <c r="F1135" s="33">
        <v>14.089988719999999</v>
      </c>
      <c r="G1135" s="33">
        <v>14.873293950000001</v>
      </c>
      <c r="H1135" s="33">
        <v>49.769056110000001</v>
      </c>
      <c r="I1135" s="33">
        <v>23.991513340000001</v>
      </c>
      <c r="J1135" s="33">
        <v>33.069735420000001</v>
      </c>
      <c r="K1135" s="33">
        <v>174.7176158</v>
      </c>
      <c r="L1135" s="33">
        <v>246.19932829999999</v>
      </c>
      <c r="M1135" s="33">
        <v>225.69929239999999</v>
      </c>
      <c r="N1135" s="33">
        <v>14.01693017</v>
      </c>
      <c r="O1135" s="33">
        <v>30.430977670000001</v>
      </c>
      <c r="P1135" s="33">
        <v>47.356128470000002</v>
      </c>
      <c r="Q1135" s="33">
        <v>207.1913572</v>
      </c>
      <c r="R1135" s="33">
        <v>538.28452189999996</v>
      </c>
      <c r="S1135" s="33">
        <v>306.21091960000001</v>
      </c>
      <c r="T1135" s="33" t="s">
        <v>4099</v>
      </c>
      <c r="U1135" s="33" t="s">
        <v>4100</v>
      </c>
      <c r="V1135" s="33" t="s">
        <v>4101</v>
      </c>
      <c r="W1135" s="33" t="s">
        <v>4102</v>
      </c>
      <c r="X1135" s="34">
        <v>2</v>
      </c>
      <c r="Y1135" s="37" t="s">
        <v>21</v>
      </c>
    </row>
    <row r="1136" spans="1:25">
      <c r="A1136" s="32" t="s">
        <v>4103</v>
      </c>
      <c r="B1136" s="33">
        <v>1.0571213800000001</v>
      </c>
      <c r="C1136" s="33">
        <v>1.7957600650000001</v>
      </c>
      <c r="D1136" s="33">
        <v>0</v>
      </c>
      <c r="E1136" s="33">
        <v>0</v>
      </c>
      <c r="F1136" s="33">
        <v>2.3483314530000001</v>
      </c>
      <c r="G1136" s="33">
        <v>0.92958087199999995</v>
      </c>
      <c r="H1136" s="33">
        <v>0</v>
      </c>
      <c r="I1136" s="33">
        <v>2.4818806910000002</v>
      </c>
      <c r="J1136" s="33">
        <v>3.2263156510000002</v>
      </c>
      <c r="K1136" s="33">
        <v>14.07121738</v>
      </c>
      <c r="L1136" s="33">
        <v>31.668793269999998</v>
      </c>
      <c r="M1136" s="33">
        <v>10.497641509999999</v>
      </c>
      <c r="N1136" s="33">
        <v>3.504232542</v>
      </c>
      <c r="O1136" s="33">
        <v>0</v>
      </c>
      <c r="P1136" s="33">
        <v>4.0590967259999999</v>
      </c>
      <c r="Q1136" s="33">
        <v>78.506100189999998</v>
      </c>
      <c r="R1136" s="33">
        <v>32.119858299999997</v>
      </c>
      <c r="S1136" s="33">
        <v>46.085255449999998</v>
      </c>
      <c r="T1136" s="33" t="s">
        <v>4104</v>
      </c>
      <c r="U1136" s="33" t="s">
        <v>16</v>
      </c>
      <c r="V1136" s="33" t="s">
        <v>4105</v>
      </c>
      <c r="W1136" s="33" t="s">
        <v>4106</v>
      </c>
      <c r="X1136" s="34">
        <v>0</v>
      </c>
      <c r="Y1136" s="37" t="s">
        <v>21</v>
      </c>
    </row>
    <row r="1137" spans="1:25">
      <c r="A1137" s="32" t="s">
        <v>4107</v>
      </c>
      <c r="B1137" s="33">
        <v>7.3998496620000003</v>
      </c>
      <c r="C1137" s="33">
        <v>60.157962189999999</v>
      </c>
      <c r="D1137" s="33">
        <v>7.8430420200000004</v>
      </c>
      <c r="E1137" s="33">
        <v>13.293296310000001</v>
      </c>
      <c r="F1137" s="33">
        <v>31.70247462</v>
      </c>
      <c r="G1137" s="33">
        <v>16.732455689999998</v>
      </c>
      <c r="H1137" s="33">
        <v>29.455155659999999</v>
      </c>
      <c r="I1137" s="33">
        <v>24.818806909999999</v>
      </c>
      <c r="J1137" s="33">
        <v>3.2263156510000002</v>
      </c>
      <c r="K1137" s="33">
        <v>254.4545143</v>
      </c>
      <c r="L1137" s="33">
        <v>167.53813210000001</v>
      </c>
      <c r="M1137" s="33">
        <v>140.8433569</v>
      </c>
      <c r="N1137" s="33">
        <v>31.538092880000001</v>
      </c>
      <c r="O1137" s="33">
        <v>48.331552770000002</v>
      </c>
      <c r="P1137" s="33">
        <v>51.415225200000002</v>
      </c>
      <c r="Q1137" s="33">
        <v>265.46392639999999</v>
      </c>
      <c r="R1137" s="33">
        <v>811.85710819999997</v>
      </c>
      <c r="S1137" s="33">
        <v>362.5373429</v>
      </c>
      <c r="T1137" s="33" t="s">
        <v>4108</v>
      </c>
      <c r="U1137" s="33" t="s">
        <v>4109</v>
      </c>
      <c r="V1137" s="33" t="s">
        <v>4110</v>
      </c>
      <c r="W1137" s="33" t="s">
        <v>4111</v>
      </c>
      <c r="X1137" s="34">
        <v>0</v>
      </c>
      <c r="Y1137" s="37" t="s">
        <v>21</v>
      </c>
    </row>
  </sheetData>
  <mergeCells count="1">
    <mergeCell ref="A1:Y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BCFD8A-9873-AF41-B8DB-B91D54F0BDBD}">
  <dimension ref="A1:E6"/>
  <sheetViews>
    <sheetView tabSelected="1" workbookViewId="0">
      <selection activeCell="E20" sqref="E20"/>
    </sheetView>
  </sheetViews>
  <sheetFormatPr baseColWidth="10" defaultRowHeight="16"/>
  <sheetData>
    <row r="1" spans="1:5" ht="41" customHeight="1">
      <c r="A1" s="39" t="s">
        <v>4150</v>
      </c>
    </row>
    <row r="2" spans="1:5">
      <c r="A2" s="3"/>
      <c r="B2" s="4" t="s">
        <v>4121</v>
      </c>
      <c r="C2" s="5" t="s">
        <v>4122</v>
      </c>
      <c r="D2" s="3" t="s">
        <v>4123</v>
      </c>
      <c r="E2" s="3" t="s">
        <v>4124</v>
      </c>
    </row>
    <row r="3" spans="1:5">
      <c r="A3" s="5" t="s">
        <v>4119</v>
      </c>
      <c r="B3" s="5">
        <v>491</v>
      </c>
      <c r="C3" s="5">
        <v>644</v>
      </c>
      <c r="D3" s="3">
        <f>SUM(B3:C3)</f>
        <v>1135</v>
      </c>
      <c r="E3" s="6">
        <f>B3/D3</f>
        <v>0.43259911894273129</v>
      </c>
    </row>
    <row r="4" spans="1:5">
      <c r="A4" s="5" t="s">
        <v>4120</v>
      </c>
      <c r="B4" s="5">
        <v>8682</v>
      </c>
      <c r="C4" s="5">
        <v>15001</v>
      </c>
      <c r="D4" s="3">
        <f>SUM(B4:C4)</f>
        <v>23683</v>
      </c>
      <c r="E4" s="6">
        <f>B4/D4</f>
        <v>0.36659207026136892</v>
      </c>
    </row>
    <row r="6" spans="1:5">
      <c r="A6" s="2" t="s">
        <v>4125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upplementary Table 1</vt:lpstr>
      <vt:lpstr>Supplementary Table 2</vt:lpstr>
      <vt:lpstr>Supplementary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Microsoft Office 用户</cp:lastModifiedBy>
  <dcterms:created xsi:type="dcterms:W3CDTF">2021-03-07T09:48:53Z</dcterms:created>
  <dcterms:modified xsi:type="dcterms:W3CDTF">2022-10-07T03:11:51Z</dcterms:modified>
</cp:coreProperties>
</file>